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CFCC3AB0-B833-4EF3-A04E-DCBC8C191643}" xr6:coauthVersionLast="46" xr6:coauthVersionMax="46" xr10:uidLastSave="{00000000-0000-0000-0000-000000000000}"/>
  <bookViews>
    <workbookView xWindow="-120" yWindow="-120" windowWidth="24240" windowHeight="13140" xr2:uid="{00000000-000D-0000-FFFF-FFFF00000000}"/>
  </bookViews>
  <sheets>
    <sheet name="Wedg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" i="1" l="1"/>
  <c r="Q4" i="1"/>
  <c r="Q5" i="1"/>
  <c r="R5" i="1" s="1"/>
  <c r="Q6" i="1"/>
  <c r="R6" i="1" s="1"/>
  <c r="Q7" i="1"/>
  <c r="R7" i="1" s="1"/>
  <c r="Q8" i="1"/>
  <c r="R8" i="1" s="1"/>
  <c r="Q9" i="1"/>
  <c r="R9" i="1" s="1"/>
  <c r="Q10" i="1"/>
  <c r="Q11" i="1"/>
  <c r="R11" i="1" s="1"/>
  <c r="W11" i="1" s="1"/>
  <c r="Q12" i="1"/>
  <c r="R12" i="1" s="1"/>
  <c r="Q13" i="1"/>
  <c r="R13" i="1" s="1"/>
  <c r="Q14" i="1"/>
  <c r="R14" i="1" s="1"/>
  <c r="Q15" i="1"/>
  <c r="R15" i="1" s="1"/>
  <c r="Q16" i="1"/>
  <c r="Q17" i="1"/>
  <c r="R17" i="1" s="1"/>
  <c r="Q18" i="1"/>
  <c r="Q19" i="1"/>
  <c r="R19" i="1" s="1"/>
  <c r="Q20" i="1"/>
  <c r="R20" i="1" s="1"/>
  <c r="Q21" i="1"/>
  <c r="R21" i="1" s="1"/>
  <c r="U21" i="1" s="1"/>
  <c r="Q22" i="1"/>
  <c r="R22" i="1" s="1"/>
  <c r="Q23" i="1"/>
  <c r="R23" i="1" s="1"/>
  <c r="Q24" i="1"/>
  <c r="Q25" i="1"/>
  <c r="Q26" i="1"/>
  <c r="R26" i="1" s="1"/>
  <c r="Q27" i="1"/>
  <c r="R27" i="1" s="1"/>
  <c r="Q28" i="1"/>
  <c r="Q29" i="1"/>
  <c r="R29" i="1" s="1"/>
  <c r="Q30" i="1"/>
  <c r="Q31" i="1"/>
  <c r="R31" i="1" s="1"/>
  <c r="Q32" i="1"/>
  <c r="R32" i="1" s="1"/>
  <c r="Q33" i="1"/>
  <c r="Q34" i="1"/>
  <c r="R34" i="1" s="1"/>
  <c r="Q35" i="1"/>
  <c r="R35" i="1" s="1"/>
  <c r="Q36" i="1"/>
  <c r="Q37" i="1"/>
  <c r="R37" i="1" s="1"/>
  <c r="Q38" i="1"/>
  <c r="R38" i="1" s="1"/>
  <c r="Q39" i="1"/>
  <c r="R39" i="1" s="1"/>
  <c r="Q40" i="1"/>
  <c r="Q41" i="1"/>
  <c r="R41" i="1" s="1"/>
  <c r="Q42" i="1"/>
  <c r="R42" i="1" s="1"/>
  <c r="Q43" i="1"/>
  <c r="R43" i="1" s="1"/>
  <c r="Q44" i="1"/>
  <c r="Q45" i="1"/>
  <c r="Q46" i="1"/>
  <c r="R46" i="1" s="1"/>
  <c r="Q47" i="1"/>
  <c r="R47" i="1" s="1"/>
  <c r="Q48" i="1"/>
  <c r="R48" i="1" s="1"/>
  <c r="Q49" i="1"/>
  <c r="R49" i="1" s="1"/>
  <c r="Q50" i="1"/>
  <c r="R50" i="1" s="1"/>
  <c r="Q51" i="1"/>
  <c r="R51" i="1" s="1"/>
  <c r="Q52" i="1"/>
  <c r="Q53" i="1"/>
  <c r="R53" i="1" s="1"/>
  <c r="Q54" i="1"/>
  <c r="R54" i="1" s="1"/>
  <c r="Q55" i="1"/>
  <c r="R55" i="1" s="1"/>
  <c r="Q56" i="1"/>
  <c r="Q57" i="1"/>
  <c r="R57" i="1" s="1"/>
  <c r="Q58" i="1"/>
  <c r="R58" i="1" s="1"/>
  <c r="Q59" i="1"/>
  <c r="R59" i="1" s="1"/>
  <c r="Q60" i="1"/>
  <c r="Q61" i="1"/>
  <c r="Q62" i="1"/>
  <c r="R62" i="1" s="1"/>
  <c r="Q63" i="1"/>
  <c r="R63" i="1" s="1"/>
  <c r="Q64" i="1"/>
  <c r="R64" i="1" s="1"/>
  <c r="Q65" i="1"/>
  <c r="R65" i="1" s="1"/>
  <c r="Q66" i="1"/>
  <c r="Q67" i="1"/>
  <c r="R67" i="1" s="1"/>
  <c r="Q68" i="1"/>
  <c r="Q69" i="1"/>
  <c r="R69" i="1" s="1"/>
  <c r="Q70" i="1"/>
  <c r="R70" i="1" s="1"/>
  <c r="Q71" i="1"/>
  <c r="R71" i="1" s="1"/>
  <c r="Q72" i="1"/>
  <c r="Q73" i="1"/>
  <c r="Q74" i="1"/>
  <c r="R74" i="1" s="1"/>
  <c r="Q75" i="1"/>
  <c r="R75" i="1" s="1"/>
  <c r="Q76" i="1"/>
  <c r="Q77" i="1"/>
  <c r="R77" i="1" s="1"/>
  <c r="Q78" i="1"/>
  <c r="R78" i="1" s="1"/>
  <c r="Q79" i="1"/>
  <c r="R79" i="1" s="1"/>
  <c r="Q80" i="1"/>
  <c r="R80" i="1" s="1"/>
  <c r="Q81" i="1"/>
  <c r="Q82" i="1"/>
  <c r="R82" i="1" s="1"/>
  <c r="Q83" i="1"/>
  <c r="R83" i="1" s="1"/>
  <c r="Q84" i="1"/>
  <c r="Q85" i="1"/>
  <c r="R85" i="1" s="1"/>
  <c r="Q86" i="1"/>
  <c r="R86" i="1" s="1"/>
  <c r="Q87" i="1"/>
  <c r="R87" i="1" s="1"/>
  <c r="Q88" i="1"/>
  <c r="Q89" i="1"/>
  <c r="Q90" i="1"/>
  <c r="R90" i="1" s="1"/>
  <c r="Q91" i="1"/>
  <c r="R91" i="1" s="1"/>
  <c r="Q92" i="1"/>
  <c r="Q93" i="1"/>
  <c r="R93" i="1" s="1"/>
  <c r="Q94" i="1"/>
  <c r="Q95" i="1"/>
  <c r="R95" i="1" s="1"/>
  <c r="Q96" i="1"/>
  <c r="R96" i="1" s="1"/>
  <c r="Q97" i="1"/>
  <c r="Q98" i="1"/>
  <c r="R98" i="1" s="1"/>
  <c r="Q99" i="1"/>
  <c r="R99" i="1" s="1"/>
  <c r="Q100" i="1"/>
  <c r="Q101" i="1"/>
  <c r="R101" i="1" s="1"/>
  <c r="Q102" i="1"/>
  <c r="Q103" i="1"/>
  <c r="R103" i="1" s="1"/>
  <c r="Q104" i="1"/>
  <c r="Q105" i="1"/>
  <c r="R105" i="1" s="1"/>
  <c r="Q106" i="1"/>
  <c r="R106" i="1" s="1"/>
  <c r="Q107" i="1"/>
  <c r="R107" i="1" s="1"/>
  <c r="Q108" i="1"/>
  <c r="Q109" i="1"/>
  <c r="Q110" i="1"/>
  <c r="R110" i="1" s="1"/>
  <c r="Q111" i="1"/>
  <c r="R111" i="1" s="1"/>
  <c r="Q112" i="1"/>
  <c r="R112" i="1" s="1"/>
  <c r="Q113" i="1"/>
  <c r="R113" i="1" s="1"/>
  <c r="Q114" i="1"/>
  <c r="R114" i="1" s="1"/>
  <c r="Q115" i="1"/>
  <c r="R115" i="1" s="1"/>
  <c r="Q116" i="1"/>
  <c r="Q117" i="1"/>
  <c r="R117" i="1" s="1"/>
  <c r="Q118" i="1"/>
  <c r="R118" i="1" s="1"/>
  <c r="Q119" i="1"/>
  <c r="R119" i="1" s="1"/>
  <c r="Q120" i="1"/>
  <c r="Q121" i="1"/>
  <c r="R121" i="1" s="1"/>
  <c r="Q122" i="1"/>
  <c r="R122" i="1" s="1"/>
  <c r="Q123" i="1"/>
  <c r="R123" i="1" s="1"/>
  <c r="Q124" i="1"/>
  <c r="Q125" i="1"/>
  <c r="Q126" i="1"/>
  <c r="R126" i="1" s="1"/>
  <c r="Q127" i="1"/>
  <c r="R127" i="1" s="1"/>
  <c r="Q128" i="1"/>
  <c r="R128" i="1" s="1"/>
  <c r="Q129" i="1"/>
  <c r="R129" i="1" s="1"/>
  <c r="Q130" i="1"/>
  <c r="Q131" i="1"/>
  <c r="R131" i="1" s="1"/>
  <c r="Q132" i="1"/>
  <c r="Q133" i="1"/>
  <c r="R133" i="1" s="1"/>
  <c r="Q134" i="1"/>
  <c r="R134" i="1" s="1"/>
  <c r="Q135" i="1"/>
  <c r="R135" i="1" s="1"/>
  <c r="Q136" i="1"/>
  <c r="Q137" i="1"/>
  <c r="Q138" i="1"/>
  <c r="R138" i="1" s="1"/>
  <c r="Q139" i="1"/>
  <c r="R139" i="1" s="1"/>
  <c r="Q140" i="1"/>
  <c r="Q141" i="1"/>
  <c r="R141" i="1" s="1"/>
  <c r="Q142" i="1"/>
  <c r="R142" i="1" s="1"/>
  <c r="Q143" i="1"/>
  <c r="R143" i="1" s="1"/>
  <c r="Q144" i="1"/>
  <c r="R144" i="1" s="1"/>
  <c r="Q145" i="1"/>
  <c r="Q146" i="1"/>
  <c r="R146" i="1" s="1"/>
  <c r="Q147" i="1"/>
  <c r="R147" i="1" s="1"/>
  <c r="Q148" i="1"/>
  <c r="Q149" i="1"/>
  <c r="R149" i="1" s="1"/>
  <c r="Q150" i="1"/>
  <c r="R150" i="1" s="1"/>
  <c r="Q151" i="1"/>
  <c r="R151" i="1" s="1"/>
  <c r="Q152" i="1"/>
  <c r="Q153" i="1"/>
  <c r="Q154" i="1"/>
  <c r="R154" i="1" s="1"/>
  <c r="Q155" i="1"/>
  <c r="R155" i="1" s="1"/>
  <c r="Q156" i="1"/>
  <c r="Q157" i="1"/>
  <c r="R157" i="1" s="1"/>
  <c r="Q158" i="1"/>
  <c r="Q159" i="1"/>
  <c r="R159" i="1" s="1"/>
  <c r="Q160" i="1"/>
  <c r="R160" i="1" s="1"/>
  <c r="Q161" i="1"/>
  <c r="Q162" i="1"/>
  <c r="R162" i="1" s="1"/>
  <c r="Q163" i="1"/>
  <c r="R163" i="1" s="1"/>
  <c r="Q164" i="1"/>
  <c r="Q165" i="1"/>
  <c r="R165" i="1" s="1"/>
  <c r="Q166" i="1"/>
  <c r="Q167" i="1"/>
  <c r="R167" i="1" s="1"/>
  <c r="Q168" i="1"/>
  <c r="Q169" i="1"/>
  <c r="R169" i="1" s="1"/>
  <c r="Q170" i="1"/>
  <c r="R170" i="1" s="1"/>
  <c r="Q171" i="1"/>
  <c r="R171" i="1" s="1"/>
  <c r="Q172" i="1"/>
  <c r="Q173" i="1"/>
  <c r="Q174" i="1"/>
  <c r="R174" i="1" s="1"/>
  <c r="Q175" i="1"/>
  <c r="R175" i="1" s="1"/>
  <c r="Q176" i="1"/>
  <c r="R176" i="1" s="1"/>
  <c r="Q177" i="1"/>
  <c r="R177" i="1" s="1"/>
  <c r="Q178" i="1"/>
  <c r="R178" i="1" s="1"/>
  <c r="Q179" i="1"/>
  <c r="R179" i="1" s="1"/>
  <c r="Q180" i="1"/>
  <c r="Q181" i="1"/>
  <c r="R181" i="1" s="1"/>
  <c r="Q182" i="1"/>
  <c r="R182" i="1" s="1"/>
  <c r="Q183" i="1"/>
  <c r="R183" i="1" s="1"/>
  <c r="Q184" i="1"/>
  <c r="Q185" i="1"/>
  <c r="R185" i="1" s="1"/>
  <c r="Q186" i="1"/>
  <c r="R186" i="1" s="1"/>
  <c r="Q187" i="1"/>
  <c r="R187" i="1" s="1"/>
  <c r="Q188" i="1"/>
  <c r="Q189" i="1"/>
  <c r="Q190" i="1"/>
  <c r="R190" i="1" s="1"/>
  <c r="Q191" i="1"/>
  <c r="R191" i="1" s="1"/>
  <c r="Q192" i="1"/>
  <c r="R192" i="1" s="1"/>
  <c r="Q193" i="1"/>
  <c r="R193" i="1" s="1"/>
  <c r="Q194" i="1"/>
  <c r="Q195" i="1"/>
  <c r="R195" i="1" s="1"/>
  <c r="Q196" i="1"/>
  <c r="Q197" i="1"/>
  <c r="R197" i="1" s="1"/>
  <c r="Q198" i="1"/>
  <c r="R198" i="1" s="1"/>
  <c r="Q199" i="1"/>
  <c r="R199" i="1" s="1"/>
  <c r="Q200" i="1"/>
  <c r="Q201" i="1"/>
  <c r="Q202" i="1"/>
  <c r="R202" i="1" s="1"/>
  <c r="Q203" i="1"/>
  <c r="R203" i="1" s="1"/>
  <c r="Q204" i="1"/>
  <c r="Q205" i="1"/>
  <c r="R205" i="1" s="1"/>
  <c r="Q206" i="1"/>
  <c r="R206" i="1" s="1"/>
  <c r="Q207" i="1"/>
  <c r="R207" i="1" s="1"/>
  <c r="Q208" i="1"/>
  <c r="R208" i="1" s="1"/>
  <c r="Q209" i="1"/>
  <c r="Q210" i="1"/>
  <c r="R210" i="1" s="1"/>
  <c r="Q211" i="1"/>
  <c r="R211" i="1" s="1"/>
  <c r="Q212" i="1"/>
  <c r="Q213" i="1"/>
  <c r="R213" i="1" s="1"/>
  <c r="Q214" i="1"/>
  <c r="R214" i="1" s="1"/>
  <c r="Q215" i="1"/>
  <c r="R215" i="1" s="1"/>
  <c r="Q216" i="1"/>
  <c r="Q217" i="1"/>
  <c r="Q218" i="1"/>
  <c r="R218" i="1" s="1"/>
  <c r="Q219" i="1"/>
  <c r="R219" i="1" s="1"/>
  <c r="Q220" i="1"/>
  <c r="Q221" i="1"/>
  <c r="R221" i="1" s="1"/>
  <c r="Q222" i="1"/>
  <c r="Q223" i="1"/>
  <c r="R223" i="1" s="1"/>
  <c r="Q224" i="1"/>
  <c r="R224" i="1" s="1"/>
  <c r="Q225" i="1"/>
  <c r="Q226" i="1"/>
  <c r="R226" i="1" s="1"/>
  <c r="Q227" i="1"/>
  <c r="R227" i="1" s="1"/>
  <c r="Q228" i="1"/>
  <c r="Q229" i="1"/>
  <c r="R229" i="1" s="1"/>
  <c r="Q230" i="1"/>
  <c r="Q231" i="1"/>
  <c r="R231" i="1" s="1"/>
  <c r="Q232" i="1"/>
  <c r="Q233" i="1"/>
  <c r="R233" i="1" s="1"/>
  <c r="Q234" i="1"/>
  <c r="R234" i="1" s="1"/>
  <c r="Q235" i="1"/>
  <c r="R235" i="1" s="1"/>
  <c r="Q236" i="1"/>
  <c r="Q237" i="1"/>
  <c r="Q238" i="1"/>
  <c r="R238" i="1" s="1"/>
  <c r="Q239" i="1"/>
  <c r="R239" i="1" s="1"/>
  <c r="Q240" i="1"/>
  <c r="R240" i="1" s="1"/>
  <c r="Q241" i="1"/>
  <c r="R241" i="1" s="1"/>
  <c r="Q242" i="1"/>
  <c r="R242" i="1" s="1"/>
  <c r="Q243" i="1"/>
  <c r="R243" i="1" s="1"/>
  <c r="Q244" i="1"/>
  <c r="Q245" i="1"/>
  <c r="R245" i="1" s="1"/>
  <c r="Q246" i="1"/>
  <c r="R246" i="1" s="1"/>
  <c r="Q247" i="1"/>
  <c r="R247" i="1" s="1"/>
  <c r="Q248" i="1"/>
  <c r="Q249" i="1"/>
  <c r="R249" i="1" s="1"/>
  <c r="Q250" i="1"/>
  <c r="R250" i="1" s="1"/>
  <c r="Q251" i="1"/>
  <c r="R251" i="1" s="1"/>
  <c r="Q252" i="1"/>
  <c r="Q253" i="1"/>
  <c r="Q254" i="1"/>
  <c r="R254" i="1" s="1"/>
  <c r="Q255" i="1"/>
  <c r="R255" i="1" s="1"/>
  <c r="Q256" i="1"/>
  <c r="R256" i="1" s="1"/>
  <c r="Q257" i="1"/>
  <c r="R257" i="1" s="1"/>
  <c r="Q258" i="1"/>
  <c r="Q259" i="1"/>
  <c r="R259" i="1" s="1"/>
  <c r="Q260" i="1"/>
  <c r="Q261" i="1"/>
  <c r="R261" i="1" s="1"/>
  <c r="Q262" i="1"/>
  <c r="R262" i="1" s="1"/>
  <c r="Q263" i="1"/>
  <c r="R263" i="1" s="1"/>
  <c r="Q264" i="1"/>
  <c r="Q265" i="1"/>
  <c r="Q266" i="1"/>
  <c r="R266" i="1" s="1"/>
  <c r="Q267" i="1"/>
  <c r="R267" i="1" s="1"/>
  <c r="Q268" i="1"/>
  <c r="Q269" i="1"/>
  <c r="R269" i="1" s="1"/>
  <c r="Q270" i="1"/>
  <c r="R270" i="1" s="1"/>
  <c r="Q271" i="1"/>
  <c r="R271" i="1" s="1"/>
  <c r="Q272" i="1"/>
  <c r="R272" i="1" s="1"/>
  <c r="Q273" i="1"/>
  <c r="Q274" i="1"/>
  <c r="R274" i="1" s="1"/>
  <c r="Q275" i="1"/>
  <c r="R275" i="1" s="1"/>
  <c r="Q276" i="1"/>
  <c r="Q277" i="1"/>
  <c r="R277" i="1" s="1"/>
  <c r="Q278" i="1"/>
  <c r="R278" i="1" s="1"/>
  <c r="Q279" i="1"/>
  <c r="R279" i="1" s="1"/>
  <c r="Q280" i="1"/>
  <c r="Q281" i="1"/>
  <c r="Q282" i="1"/>
  <c r="R282" i="1" s="1"/>
  <c r="Q283" i="1"/>
  <c r="R283" i="1" s="1"/>
  <c r="Q284" i="1"/>
  <c r="Q285" i="1"/>
  <c r="R285" i="1" s="1"/>
  <c r="Q286" i="1"/>
  <c r="Q287" i="1"/>
  <c r="R287" i="1" s="1"/>
  <c r="Q288" i="1"/>
  <c r="R288" i="1" s="1"/>
  <c r="Q289" i="1"/>
  <c r="Q290" i="1"/>
  <c r="R290" i="1" s="1"/>
  <c r="Q291" i="1"/>
  <c r="R291" i="1" s="1"/>
  <c r="Q292" i="1"/>
  <c r="Q293" i="1"/>
  <c r="R293" i="1" s="1"/>
  <c r="Q294" i="1"/>
  <c r="Q295" i="1"/>
  <c r="R295" i="1" s="1"/>
  <c r="Q296" i="1"/>
  <c r="Q297" i="1"/>
  <c r="R297" i="1" s="1"/>
  <c r="Q298" i="1"/>
  <c r="R298" i="1" s="1"/>
  <c r="Q299" i="1"/>
  <c r="R299" i="1" s="1"/>
  <c r="Q300" i="1"/>
  <c r="Q301" i="1"/>
  <c r="Q302" i="1"/>
  <c r="R302" i="1" s="1"/>
  <c r="Q303" i="1"/>
  <c r="R303" i="1" s="1"/>
  <c r="Q304" i="1"/>
  <c r="R304" i="1" s="1"/>
  <c r="Q305" i="1"/>
  <c r="R305" i="1" s="1"/>
  <c r="Q306" i="1"/>
  <c r="R306" i="1" s="1"/>
  <c r="Q307" i="1"/>
  <c r="R307" i="1" s="1"/>
  <c r="Q308" i="1"/>
  <c r="Q309" i="1"/>
  <c r="R309" i="1" s="1"/>
  <c r="Q310" i="1"/>
  <c r="R310" i="1" s="1"/>
  <c r="Q311" i="1"/>
  <c r="R311" i="1" s="1"/>
  <c r="Q312" i="1"/>
  <c r="Q313" i="1"/>
  <c r="R313" i="1" s="1"/>
  <c r="Q314" i="1"/>
  <c r="R314" i="1" s="1"/>
  <c r="Q315" i="1"/>
  <c r="R315" i="1" s="1"/>
  <c r="Q316" i="1"/>
  <c r="Q317" i="1"/>
  <c r="Q318" i="1"/>
  <c r="R318" i="1" s="1"/>
  <c r="Q319" i="1"/>
  <c r="R319" i="1" s="1"/>
  <c r="Q320" i="1"/>
  <c r="R320" i="1" s="1"/>
  <c r="Q321" i="1"/>
  <c r="R321" i="1" s="1"/>
  <c r="Q322" i="1"/>
  <c r="Q323" i="1"/>
  <c r="R323" i="1" s="1"/>
  <c r="Q324" i="1"/>
  <c r="Q325" i="1"/>
  <c r="R325" i="1" s="1"/>
  <c r="Q326" i="1"/>
  <c r="R326" i="1" s="1"/>
  <c r="Q327" i="1"/>
  <c r="R327" i="1" s="1"/>
  <c r="Q328" i="1"/>
  <c r="Q329" i="1"/>
  <c r="Q330" i="1"/>
  <c r="R330" i="1" s="1"/>
  <c r="Q331" i="1"/>
  <c r="R331" i="1" s="1"/>
  <c r="Q332" i="1"/>
  <c r="Q333" i="1"/>
  <c r="R333" i="1" s="1"/>
  <c r="Q334" i="1"/>
  <c r="R334" i="1" s="1"/>
  <c r="Q335" i="1"/>
  <c r="R335" i="1" s="1"/>
  <c r="Q336" i="1"/>
  <c r="R336" i="1" s="1"/>
  <c r="Q337" i="1"/>
  <c r="Q338" i="1"/>
  <c r="R338" i="1" s="1"/>
  <c r="Q339" i="1"/>
  <c r="R339" i="1" s="1"/>
  <c r="Q340" i="1"/>
  <c r="Q341" i="1"/>
  <c r="R341" i="1" s="1"/>
  <c r="Q342" i="1"/>
  <c r="R342" i="1" s="1"/>
  <c r="Q343" i="1"/>
  <c r="R343" i="1" s="1"/>
  <c r="Q344" i="1"/>
  <c r="Q345" i="1"/>
  <c r="Q346" i="1"/>
  <c r="R346" i="1" s="1"/>
  <c r="Q347" i="1"/>
  <c r="R347" i="1" s="1"/>
  <c r="Q348" i="1"/>
  <c r="Q349" i="1"/>
  <c r="R349" i="1" s="1"/>
  <c r="Q350" i="1"/>
  <c r="Q351" i="1"/>
  <c r="R351" i="1" s="1"/>
  <c r="Q352" i="1"/>
  <c r="R352" i="1" s="1"/>
  <c r="Q353" i="1"/>
  <c r="Q354" i="1"/>
  <c r="R354" i="1" s="1"/>
  <c r="Q355" i="1"/>
  <c r="R355" i="1" s="1"/>
  <c r="Q356" i="1"/>
  <c r="Q357" i="1"/>
  <c r="R357" i="1" s="1"/>
  <c r="Q358" i="1"/>
  <c r="Q359" i="1"/>
  <c r="R359" i="1" s="1"/>
  <c r="Q360" i="1"/>
  <c r="Q361" i="1"/>
  <c r="R361" i="1" s="1"/>
  <c r="Q362" i="1"/>
  <c r="R362" i="1" s="1"/>
  <c r="Q363" i="1"/>
  <c r="R363" i="1" s="1"/>
  <c r="Q364" i="1"/>
  <c r="Q365" i="1"/>
  <c r="Q366" i="1"/>
  <c r="R366" i="1" s="1"/>
  <c r="Q367" i="1"/>
  <c r="R367" i="1" s="1"/>
  <c r="Q368" i="1"/>
  <c r="R368" i="1" s="1"/>
  <c r="Q369" i="1"/>
  <c r="R369" i="1" s="1"/>
  <c r="Q370" i="1"/>
  <c r="R370" i="1" s="1"/>
  <c r="Q371" i="1"/>
  <c r="R371" i="1" s="1"/>
  <c r="Q372" i="1"/>
  <c r="Q373" i="1"/>
  <c r="R373" i="1" s="1"/>
  <c r="Q374" i="1"/>
  <c r="R374" i="1" s="1"/>
  <c r="Q375" i="1"/>
  <c r="R375" i="1" s="1"/>
  <c r="Q376" i="1"/>
  <c r="Q377" i="1"/>
  <c r="R377" i="1" s="1"/>
  <c r="Q378" i="1"/>
  <c r="R378" i="1" s="1"/>
  <c r="Q379" i="1"/>
  <c r="R379" i="1" s="1"/>
  <c r="Q380" i="1"/>
  <c r="Q381" i="1"/>
  <c r="Q382" i="1"/>
  <c r="R382" i="1" s="1"/>
  <c r="Q383" i="1"/>
  <c r="R383" i="1" s="1"/>
  <c r="Q384" i="1"/>
  <c r="R384" i="1" s="1"/>
  <c r="Q385" i="1"/>
  <c r="R385" i="1" s="1"/>
  <c r="Q386" i="1"/>
  <c r="Q387" i="1"/>
  <c r="R387" i="1" s="1"/>
  <c r="Q388" i="1"/>
  <c r="Q389" i="1"/>
  <c r="R389" i="1" s="1"/>
  <c r="Q390" i="1"/>
  <c r="R390" i="1" s="1"/>
  <c r="Q391" i="1"/>
  <c r="R391" i="1" s="1"/>
  <c r="Q392" i="1"/>
  <c r="Q393" i="1"/>
  <c r="Q394" i="1"/>
  <c r="R394" i="1" s="1"/>
  <c r="Q395" i="1"/>
  <c r="R395" i="1" s="1"/>
  <c r="Q396" i="1"/>
  <c r="Q397" i="1"/>
  <c r="R397" i="1" s="1"/>
  <c r="Q398" i="1"/>
  <c r="R398" i="1" s="1"/>
  <c r="Q399" i="1"/>
  <c r="R399" i="1" s="1"/>
  <c r="Q400" i="1"/>
  <c r="R400" i="1" s="1"/>
  <c r="Q401" i="1"/>
  <c r="Q402" i="1"/>
  <c r="R402" i="1" s="1"/>
  <c r="Q403" i="1"/>
  <c r="R403" i="1" s="1"/>
  <c r="Q404" i="1"/>
  <c r="Q405" i="1"/>
  <c r="R405" i="1" s="1"/>
  <c r="Q406" i="1"/>
  <c r="R406" i="1" s="1"/>
  <c r="Q407" i="1"/>
  <c r="R407" i="1" s="1"/>
  <c r="Q408" i="1"/>
  <c r="Q409" i="1"/>
  <c r="Q410" i="1"/>
  <c r="R410" i="1" s="1"/>
  <c r="Q411" i="1"/>
  <c r="R411" i="1" s="1"/>
  <c r="Q412" i="1"/>
  <c r="Q413" i="1"/>
  <c r="R413" i="1" s="1"/>
  <c r="Q414" i="1"/>
  <c r="Q415" i="1"/>
  <c r="R415" i="1" s="1"/>
  <c r="Q416" i="1"/>
  <c r="R416" i="1" s="1"/>
  <c r="Q417" i="1"/>
  <c r="Q418" i="1"/>
  <c r="R418" i="1" s="1"/>
  <c r="Q419" i="1"/>
  <c r="R419" i="1" s="1"/>
  <c r="Q420" i="1"/>
  <c r="Q421" i="1"/>
  <c r="R421" i="1" s="1"/>
  <c r="Q422" i="1"/>
  <c r="Q423" i="1"/>
  <c r="R423" i="1" s="1"/>
  <c r="Q424" i="1"/>
  <c r="Q425" i="1"/>
  <c r="R425" i="1" s="1"/>
  <c r="Q426" i="1"/>
  <c r="R426" i="1" s="1"/>
  <c r="Q427" i="1"/>
  <c r="R427" i="1" s="1"/>
  <c r="Q428" i="1"/>
  <c r="Q429" i="1"/>
  <c r="Q430" i="1"/>
  <c r="R430" i="1" s="1"/>
  <c r="Q431" i="1"/>
  <c r="R431" i="1" s="1"/>
  <c r="Q432" i="1"/>
  <c r="R432" i="1" s="1"/>
  <c r="Q433" i="1"/>
  <c r="R433" i="1" s="1"/>
  <c r="Q434" i="1"/>
  <c r="R434" i="1" s="1"/>
  <c r="Q435" i="1"/>
  <c r="R435" i="1" s="1"/>
  <c r="Q436" i="1"/>
  <c r="Q437" i="1"/>
  <c r="R437" i="1" s="1"/>
  <c r="Q438" i="1"/>
  <c r="R438" i="1" s="1"/>
  <c r="Q439" i="1"/>
  <c r="R439" i="1" s="1"/>
  <c r="Q440" i="1"/>
  <c r="Q441" i="1"/>
  <c r="R441" i="1" s="1"/>
  <c r="Q442" i="1"/>
  <c r="R442" i="1" s="1"/>
  <c r="Q443" i="1"/>
  <c r="R443" i="1" s="1"/>
  <c r="Q444" i="1"/>
  <c r="Q445" i="1"/>
  <c r="Q446" i="1"/>
  <c r="R446" i="1" s="1"/>
  <c r="Q447" i="1"/>
  <c r="R447" i="1" s="1"/>
  <c r="Q448" i="1"/>
  <c r="R448" i="1" s="1"/>
  <c r="Q449" i="1"/>
  <c r="R449" i="1" s="1"/>
  <c r="Q450" i="1"/>
  <c r="Q451" i="1"/>
  <c r="R451" i="1" s="1"/>
  <c r="Q452" i="1"/>
  <c r="Q453" i="1"/>
  <c r="R453" i="1" s="1"/>
  <c r="Q454" i="1"/>
  <c r="R454" i="1" s="1"/>
  <c r="Q455" i="1"/>
  <c r="R455" i="1" s="1"/>
  <c r="Q456" i="1"/>
  <c r="Q457" i="1"/>
  <c r="Q458" i="1"/>
  <c r="R458" i="1" s="1"/>
  <c r="Q459" i="1"/>
  <c r="R459" i="1" s="1"/>
  <c r="Q460" i="1"/>
  <c r="R460" i="1" s="1"/>
  <c r="Q461" i="1"/>
  <c r="Q462" i="1"/>
  <c r="R462" i="1" s="1"/>
  <c r="Q463" i="1"/>
  <c r="R463" i="1" s="1"/>
  <c r="Q464" i="1"/>
  <c r="Q465" i="1"/>
  <c r="R465" i="1" s="1"/>
  <c r="Q466" i="1"/>
  <c r="R466" i="1" s="1"/>
  <c r="Q467" i="1"/>
  <c r="R467" i="1" s="1"/>
  <c r="Q468" i="1"/>
  <c r="Q469" i="1"/>
  <c r="Q470" i="1"/>
  <c r="R470" i="1" s="1"/>
  <c r="Q471" i="1"/>
  <c r="R471" i="1" s="1"/>
  <c r="Q472" i="1"/>
  <c r="Q473" i="1"/>
  <c r="R473" i="1" s="1"/>
  <c r="Q474" i="1"/>
  <c r="R474" i="1" s="1"/>
  <c r="Q475" i="1"/>
  <c r="R475" i="1" s="1"/>
  <c r="Q476" i="1"/>
  <c r="R476" i="1" s="1"/>
  <c r="Q477" i="1"/>
  <c r="Q478" i="1"/>
  <c r="R478" i="1" s="1"/>
  <c r="Q479" i="1"/>
  <c r="R479" i="1" s="1"/>
  <c r="Q480" i="1"/>
  <c r="R480" i="1" s="1"/>
  <c r="Q481" i="1"/>
  <c r="R481" i="1" s="1"/>
  <c r="Q482" i="1"/>
  <c r="R482" i="1" s="1"/>
  <c r="Q483" i="1"/>
  <c r="R483" i="1" s="1"/>
  <c r="Q484" i="1"/>
  <c r="Q485" i="1"/>
  <c r="Q486" i="1"/>
  <c r="R486" i="1" s="1"/>
  <c r="Q487" i="1"/>
  <c r="R487" i="1" s="1"/>
  <c r="Q488" i="1"/>
  <c r="R488" i="1" s="1"/>
  <c r="Q489" i="1"/>
  <c r="Q490" i="1"/>
  <c r="R490" i="1" s="1"/>
  <c r="Q491" i="1"/>
  <c r="R491" i="1" s="1"/>
  <c r="Q492" i="1"/>
  <c r="R492" i="1" s="1"/>
  <c r="Q493" i="1"/>
  <c r="R493" i="1" s="1"/>
  <c r="Q494" i="1"/>
  <c r="R494" i="1" s="1"/>
  <c r="Q495" i="1"/>
  <c r="R495" i="1" s="1"/>
  <c r="Q496" i="1"/>
  <c r="Q497" i="1"/>
  <c r="R497" i="1" s="1"/>
  <c r="Q498" i="1"/>
  <c r="R498" i="1" s="1"/>
  <c r="Q499" i="1"/>
  <c r="R499" i="1" s="1"/>
  <c r="Q500" i="1"/>
  <c r="Q501" i="1"/>
  <c r="R501" i="1" s="1"/>
  <c r="Q502" i="1"/>
  <c r="R502" i="1" s="1"/>
  <c r="Q503" i="1"/>
  <c r="R503" i="1" s="1"/>
  <c r="Q504" i="1"/>
  <c r="Q505" i="1"/>
  <c r="Q506" i="1"/>
  <c r="R506" i="1" s="1"/>
  <c r="Q507" i="1"/>
  <c r="R507" i="1" s="1"/>
  <c r="Q508" i="1"/>
  <c r="R508" i="1" s="1"/>
  <c r="Q509" i="1"/>
  <c r="R509" i="1" s="1"/>
  <c r="Q510" i="1"/>
  <c r="R510" i="1" s="1"/>
  <c r="Q511" i="1"/>
  <c r="R511" i="1" s="1"/>
  <c r="Q512" i="1"/>
  <c r="Q513" i="1"/>
  <c r="R513" i="1" s="1"/>
  <c r="Q514" i="1"/>
  <c r="Q515" i="1"/>
  <c r="R515" i="1" s="1"/>
  <c r="Q516" i="1"/>
  <c r="R516" i="1" s="1"/>
  <c r="Q517" i="1"/>
  <c r="Q518" i="1"/>
  <c r="R518" i="1" s="1"/>
  <c r="Q519" i="1"/>
  <c r="R519" i="1" s="1"/>
  <c r="Q520" i="1"/>
  <c r="Q521" i="1"/>
  <c r="R521" i="1" s="1"/>
  <c r="Q522" i="1"/>
  <c r="R522" i="1" s="1"/>
  <c r="Q523" i="1"/>
  <c r="R523" i="1" s="1"/>
  <c r="Q524" i="1"/>
  <c r="R524" i="1" s="1"/>
  <c r="Q525" i="1"/>
  <c r="Q526" i="1"/>
  <c r="R526" i="1" s="1"/>
  <c r="Q527" i="1"/>
  <c r="R527" i="1" s="1"/>
  <c r="Q528" i="1"/>
  <c r="Q529" i="1"/>
  <c r="R529" i="1" s="1"/>
  <c r="Q530" i="1"/>
  <c r="R530" i="1" s="1"/>
  <c r="Q531" i="1"/>
  <c r="R531" i="1" s="1"/>
  <c r="Q532" i="1"/>
  <c r="Q533" i="1"/>
  <c r="Q534" i="1"/>
  <c r="R534" i="1" s="1"/>
  <c r="Q535" i="1"/>
  <c r="R535" i="1" s="1"/>
  <c r="Q536" i="1"/>
  <c r="Q537" i="1"/>
  <c r="R537" i="1" s="1"/>
  <c r="Q538" i="1"/>
  <c r="R538" i="1" s="1"/>
  <c r="Q539" i="1"/>
  <c r="R539" i="1" s="1"/>
  <c r="Q540" i="1"/>
  <c r="R540" i="1" s="1"/>
  <c r="Q541" i="1"/>
  <c r="R541" i="1" s="1"/>
  <c r="Q542" i="1"/>
  <c r="Q543" i="1"/>
  <c r="R543" i="1" s="1"/>
  <c r="Q544" i="1"/>
  <c r="R544" i="1" s="1"/>
  <c r="Q545" i="1"/>
  <c r="R545" i="1" s="1"/>
  <c r="Q546" i="1"/>
  <c r="R546" i="1" s="1"/>
  <c r="Q547" i="1"/>
  <c r="R547" i="1" s="1"/>
  <c r="Q548" i="1"/>
  <c r="Q549" i="1"/>
  <c r="R549" i="1" s="1"/>
  <c r="Q550" i="1"/>
  <c r="R550" i="1" s="1"/>
  <c r="Q551" i="1"/>
  <c r="R551" i="1" s="1"/>
  <c r="Q552" i="1"/>
  <c r="R552" i="1" s="1"/>
  <c r="Q553" i="1"/>
  <c r="Q554" i="1"/>
  <c r="R554" i="1" s="1"/>
  <c r="Q555" i="1"/>
  <c r="R555" i="1" s="1"/>
  <c r="Q556" i="1"/>
  <c r="R556" i="1" s="1"/>
  <c r="Q557" i="1"/>
  <c r="R557" i="1" s="1"/>
  <c r="Q558" i="1"/>
  <c r="R558" i="1" s="1"/>
  <c r="Q559" i="1"/>
  <c r="R559" i="1" s="1"/>
  <c r="Q560" i="1"/>
  <c r="Q561" i="1"/>
  <c r="R561" i="1" s="1"/>
  <c r="Q562" i="1"/>
  <c r="Q563" i="1"/>
  <c r="R563" i="1" s="1"/>
  <c r="Q564" i="1"/>
  <c r="Q565" i="1"/>
  <c r="R565" i="1" s="1"/>
  <c r="Q566" i="1"/>
  <c r="R566" i="1" s="1"/>
  <c r="Q567" i="1"/>
  <c r="R567" i="1" s="1"/>
  <c r="Q568" i="1"/>
  <c r="Q569" i="1"/>
  <c r="R569" i="1" s="1"/>
  <c r="Q570" i="1"/>
  <c r="Q571" i="1"/>
  <c r="R571" i="1" s="1"/>
  <c r="Q572" i="1"/>
  <c r="R572" i="1" s="1"/>
  <c r="Q573" i="1"/>
  <c r="R573" i="1" s="1"/>
  <c r="Q574" i="1"/>
  <c r="R574" i="1" s="1"/>
  <c r="Q575" i="1"/>
  <c r="R575" i="1" s="1"/>
  <c r="Q576" i="1"/>
  <c r="Q577" i="1"/>
  <c r="R577" i="1" s="1"/>
  <c r="Q578" i="1"/>
  <c r="R578" i="1" s="1"/>
  <c r="Q579" i="1"/>
  <c r="R579" i="1" s="1"/>
  <c r="Q580" i="1"/>
  <c r="R580" i="1" s="1"/>
  <c r="Q581" i="1"/>
  <c r="Q582" i="1"/>
  <c r="R582" i="1" s="1"/>
  <c r="Q583" i="1"/>
  <c r="R583" i="1" s="1"/>
  <c r="Q584" i="1"/>
  <c r="Q585" i="1"/>
  <c r="R585" i="1" s="1"/>
  <c r="Q586" i="1"/>
  <c r="R586" i="1" s="1"/>
  <c r="Q587" i="1"/>
  <c r="R587" i="1" s="1"/>
  <c r="Q588" i="1"/>
  <c r="R588" i="1" s="1"/>
  <c r="Q589" i="1"/>
  <c r="R589" i="1" s="1"/>
  <c r="Q590" i="1"/>
  <c r="Q591" i="1"/>
  <c r="R591" i="1" s="1"/>
  <c r="Q592" i="1"/>
  <c r="Q593" i="1"/>
  <c r="R593" i="1" s="1"/>
  <c r="Q594" i="1"/>
  <c r="R594" i="1" s="1"/>
  <c r="Q595" i="1"/>
  <c r="R595" i="1" s="1"/>
  <c r="Q596" i="1"/>
  <c r="Q597" i="1"/>
  <c r="R597" i="1" s="1"/>
  <c r="Q598" i="1"/>
  <c r="R598" i="1" s="1"/>
  <c r="Q599" i="1"/>
  <c r="R599" i="1" s="1"/>
  <c r="Q600" i="1"/>
  <c r="Q601" i="1"/>
  <c r="R601" i="1" s="1"/>
  <c r="Q602" i="1"/>
  <c r="R602" i="1" s="1"/>
  <c r="Q603" i="1"/>
  <c r="R603" i="1" s="1"/>
  <c r="Q604" i="1"/>
  <c r="R604" i="1" s="1"/>
  <c r="Q605" i="1"/>
  <c r="R605" i="1" s="1"/>
  <c r="Q606" i="1"/>
  <c r="R606" i="1" s="1"/>
  <c r="Q607" i="1"/>
  <c r="R607" i="1" s="1"/>
  <c r="Q608" i="1"/>
  <c r="R608" i="1" s="1"/>
  <c r="Q609" i="1"/>
  <c r="R609" i="1" s="1"/>
  <c r="Q610" i="1"/>
  <c r="Q611" i="1"/>
  <c r="R611" i="1" s="1"/>
  <c r="Q612" i="1"/>
  <c r="Q613" i="1"/>
  <c r="R613" i="1" s="1"/>
  <c r="Q614" i="1"/>
  <c r="R614" i="1" s="1"/>
  <c r="Q615" i="1"/>
  <c r="R615" i="1" s="1"/>
  <c r="Q616" i="1"/>
  <c r="R616" i="1" s="1"/>
  <c r="Q617" i="1"/>
  <c r="R617" i="1" s="1"/>
  <c r="Q618" i="1"/>
  <c r="Q619" i="1"/>
  <c r="R619" i="1" s="1"/>
  <c r="Q620" i="1"/>
  <c r="R620" i="1" s="1"/>
  <c r="Q621" i="1"/>
  <c r="Q622" i="1"/>
  <c r="R622" i="1" s="1"/>
  <c r="Q623" i="1"/>
  <c r="R623" i="1" s="1"/>
  <c r="Q624" i="1"/>
  <c r="Q625" i="1"/>
  <c r="R625" i="1" s="1"/>
  <c r="Q626" i="1"/>
  <c r="R626" i="1" s="1"/>
  <c r="Q627" i="1"/>
  <c r="R627" i="1" s="1"/>
  <c r="Q628" i="1"/>
  <c r="Q629" i="1"/>
  <c r="R629" i="1" s="1"/>
  <c r="Q630" i="1"/>
  <c r="R630" i="1" s="1"/>
  <c r="Q631" i="1"/>
  <c r="R631" i="1" s="1"/>
  <c r="Q632" i="1"/>
  <c r="Q633" i="1"/>
  <c r="R633" i="1" s="1"/>
  <c r="Q634" i="1"/>
  <c r="R634" i="1" s="1"/>
  <c r="Q635" i="1"/>
  <c r="R635" i="1" s="1"/>
  <c r="Q636" i="1"/>
  <c r="R636" i="1" s="1"/>
  <c r="Q637" i="1"/>
  <c r="R637" i="1" s="1"/>
  <c r="Q638" i="1"/>
  <c r="Q639" i="1"/>
  <c r="R639" i="1" s="1"/>
  <c r="Q640" i="1"/>
  <c r="Q641" i="1"/>
  <c r="R641" i="1" s="1"/>
  <c r="Q642" i="1"/>
  <c r="R642" i="1" s="1"/>
  <c r="Q643" i="1"/>
  <c r="R643" i="1" s="1"/>
  <c r="Q644" i="1"/>
  <c r="R644" i="1" s="1"/>
  <c r="Q645" i="1"/>
  <c r="R645" i="1" s="1"/>
  <c r="Q646" i="1"/>
  <c r="R646" i="1" s="1"/>
  <c r="Q647" i="1"/>
  <c r="R647" i="1" s="1"/>
  <c r="Q648" i="1"/>
  <c r="Q649" i="1"/>
  <c r="Q650" i="1"/>
  <c r="R650" i="1" s="1"/>
  <c r="Q651" i="1"/>
  <c r="R651" i="1" s="1"/>
  <c r="Q652" i="1"/>
  <c r="R652" i="1" s="1"/>
  <c r="Q653" i="1"/>
  <c r="R653" i="1" s="1"/>
  <c r="Q654" i="1"/>
  <c r="R654" i="1" s="1"/>
  <c r="Q655" i="1"/>
  <c r="R655" i="1" s="1"/>
  <c r="Q656" i="1"/>
  <c r="Q657" i="1"/>
  <c r="R657" i="1" s="1"/>
  <c r="Q658" i="1"/>
  <c r="R658" i="1" s="1"/>
  <c r="Q659" i="1"/>
  <c r="R659" i="1" s="1"/>
  <c r="Q660" i="1"/>
  <c r="Q661" i="1"/>
  <c r="R661" i="1" s="1"/>
  <c r="Q662" i="1"/>
  <c r="R662" i="1" s="1"/>
  <c r="Q663" i="1"/>
  <c r="R663" i="1" s="1"/>
  <c r="Q664" i="1"/>
  <c r="Q665" i="1"/>
  <c r="R665" i="1" s="1"/>
  <c r="Q666" i="1"/>
  <c r="Q667" i="1"/>
  <c r="R667" i="1" s="1"/>
  <c r="Q668" i="1"/>
  <c r="R668" i="1" s="1"/>
  <c r="Q669" i="1"/>
  <c r="Q670" i="1"/>
  <c r="R670" i="1" s="1"/>
  <c r="Q671" i="1"/>
  <c r="R671" i="1" s="1"/>
  <c r="Q672" i="1"/>
  <c r="R672" i="1" s="1"/>
  <c r="Q673" i="1"/>
  <c r="R673" i="1" s="1"/>
  <c r="Q674" i="1"/>
  <c r="R674" i="1" s="1"/>
  <c r="Q675" i="1"/>
  <c r="R675" i="1" s="1"/>
  <c r="Q676" i="1"/>
  <c r="Q677" i="1"/>
  <c r="Q678" i="1"/>
  <c r="R678" i="1" s="1"/>
  <c r="Q679" i="1"/>
  <c r="R679" i="1" s="1"/>
  <c r="Q680" i="1"/>
  <c r="R680" i="1" s="1"/>
  <c r="Q681" i="1"/>
  <c r="R681" i="1" s="1"/>
  <c r="Q682" i="1"/>
  <c r="R682" i="1" s="1"/>
  <c r="Q683" i="1"/>
  <c r="R683" i="1" s="1"/>
  <c r="Q684" i="1"/>
  <c r="R684" i="1" s="1"/>
  <c r="Q685" i="1"/>
  <c r="R685" i="1" s="1"/>
  <c r="Q686" i="1"/>
  <c r="R686" i="1" s="1"/>
  <c r="Q687" i="1"/>
  <c r="R687" i="1" s="1"/>
  <c r="Q688" i="1"/>
  <c r="Q689" i="1"/>
  <c r="R689" i="1" s="1"/>
  <c r="Q690" i="1"/>
  <c r="R690" i="1" s="1"/>
  <c r="Q691" i="1"/>
  <c r="R691" i="1" s="1"/>
  <c r="Q692" i="1"/>
  <c r="Q693" i="1"/>
  <c r="R693" i="1" s="1"/>
  <c r="Q694" i="1"/>
  <c r="R694" i="1" s="1"/>
  <c r="Q695" i="1"/>
  <c r="R695" i="1" s="1"/>
  <c r="Q696" i="1"/>
  <c r="Q697" i="1"/>
  <c r="Q698" i="1"/>
  <c r="R698" i="1" s="1"/>
  <c r="Q699" i="1"/>
  <c r="R699" i="1" s="1"/>
  <c r="Q700" i="1"/>
  <c r="R700" i="1" s="1"/>
  <c r="Q701" i="1"/>
  <c r="R701" i="1" s="1"/>
  <c r="Q702" i="1"/>
  <c r="R702" i="1" s="1"/>
  <c r="Q703" i="1"/>
  <c r="R703" i="1" s="1"/>
  <c r="Q704" i="1"/>
  <c r="Q705" i="1"/>
  <c r="R705" i="1" s="1"/>
  <c r="Q706" i="1"/>
  <c r="R706" i="1" s="1"/>
  <c r="Q707" i="1"/>
  <c r="R707" i="1" s="1"/>
  <c r="Q708" i="1"/>
  <c r="R708" i="1" s="1"/>
  <c r="Q709" i="1"/>
  <c r="R709" i="1" s="1"/>
  <c r="Q710" i="1"/>
  <c r="R710" i="1" s="1"/>
  <c r="Q711" i="1"/>
  <c r="R711" i="1" s="1"/>
  <c r="Q712" i="1"/>
  <c r="Q713" i="1"/>
  <c r="R713" i="1" s="1"/>
  <c r="Q714" i="1"/>
  <c r="R714" i="1" s="1"/>
  <c r="Q715" i="1"/>
  <c r="R715" i="1" s="1"/>
  <c r="Q716" i="1"/>
  <c r="R716" i="1" s="1"/>
  <c r="Q717" i="1"/>
  <c r="Q718" i="1"/>
  <c r="R718" i="1" s="1"/>
  <c r="Q719" i="1"/>
  <c r="R719" i="1" s="1"/>
  <c r="Q720" i="1"/>
  <c r="Q721" i="1"/>
  <c r="R721" i="1" s="1"/>
  <c r="Q722" i="1"/>
  <c r="R722" i="1" s="1"/>
  <c r="Q723" i="1"/>
  <c r="R723" i="1" s="1"/>
  <c r="Q724" i="1"/>
  <c r="Q725" i="1"/>
  <c r="Q726" i="1"/>
  <c r="R726" i="1" s="1"/>
  <c r="Q727" i="1"/>
  <c r="R727" i="1" s="1"/>
  <c r="Q728" i="1"/>
  <c r="Q729" i="1"/>
  <c r="R729" i="1" s="1"/>
  <c r="Q730" i="1"/>
  <c r="R730" i="1" s="1"/>
  <c r="Q731" i="1"/>
  <c r="R731" i="1" s="1"/>
  <c r="Q732" i="1"/>
  <c r="R732" i="1" s="1"/>
  <c r="Q733" i="1"/>
  <c r="Q734" i="1"/>
  <c r="R734" i="1" s="1"/>
  <c r="Q735" i="1"/>
  <c r="R735" i="1" s="1"/>
  <c r="Q736" i="1"/>
  <c r="R736" i="1" s="1"/>
  <c r="Q737" i="1"/>
  <c r="R737" i="1" s="1"/>
  <c r="Q738" i="1"/>
  <c r="R738" i="1" s="1"/>
  <c r="Q739" i="1"/>
  <c r="R739" i="1" s="1"/>
  <c r="Q740" i="1"/>
  <c r="Q741" i="1"/>
  <c r="R741" i="1" s="1"/>
  <c r="Q742" i="1"/>
  <c r="R742" i="1" s="1"/>
  <c r="Q743" i="1"/>
  <c r="R743" i="1" s="1"/>
  <c r="Q744" i="1"/>
  <c r="R744" i="1" s="1"/>
  <c r="Q745" i="1"/>
  <c r="R745" i="1" s="1"/>
  <c r="Q746" i="1"/>
  <c r="Q747" i="1"/>
  <c r="R747" i="1" s="1"/>
  <c r="Q748" i="1"/>
  <c r="R748" i="1" s="1"/>
  <c r="Q749" i="1"/>
  <c r="R749" i="1" s="1"/>
  <c r="Q750" i="1"/>
  <c r="R750" i="1" s="1"/>
  <c r="Q751" i="1"/>
  <c r="R751" i="1" s="1"/>
  <c r="Q752" i="1"/>
  <c r="Q753" i="1"/>
  <c r="R753" i="1" s="1"/>
  <c r="Q754" i="1"/>
  <c r="R754" i="1" s="1"/>
  <c r="Q755" i="1"/>
  <c r="R755" i="1" s="1"/>
  <c r="Q756" i="1"/>
  <c r="Q757" i="1"/>
  <c r="R757" i="1" s="1"/>
  <c r="Q758" i="1"/>
  <c r="R758" i="1" s="1"/>
  <c r="Q759" i="1"/>
  <c r="R759" i="1" s="1"/>
  <c r="Q760" i="1"/>
  <c r="Q761" i="1"/>
  <c r="Q762" i="1"/>
  <c r="R762" i="1" s="1"/>
  <c r="Q763" i="1"/>
  <c r="R763" i="1" s="1"/>
  <c r="Q764" i="1"/>
  <c r="R764" i="1" s="1"/>
  <c r="Q765" i="1"/>
  <c r="R765" i="1" s="1"/>
  <c r="Q766" i="1"/>
  <c r="R766" i="1" s="1"/>
  <c r="Q767" i="1"/>
  <c r="R767" i="1" s="1"/>
  <c r="Q768" i="1"/>
  <c r="Q769" i="1"/>
  <c r="R769" i="1" s="1"/>
  <c r="Q770" i="1"/>
  <c r="R770" i="1" s="1"/>
  <c r="Q771" i="1"/>
  <c r="R771" i="1" s="1"/>
  <c r="Q772" i="1"/>
  <c r="R772" i="1" s="1"/>
  <c r="Q773" i="1"/>
  <c r="Q774" i="1"/>
  <c r="R774" i="1" s="1"/>
  <c r="Q775" i="1"/>
  <c r="R775" i="1" s="1"/>
  <c r="Q776" i="1"/>
  <c r="Q777" i="1"/>
  <c r="R777" i="1" s="1"/>
  <c r="Q778" i="1"/>
  <c r="R778" i="1" s="1"/>
  <c r="Q779" i="1"/>
  <c r="R779" i="1" s="1"/>
  <c r="Q780" i="1"/>
  <c r="R780" i="1" s="1"/>
  <c r="Q781" i="1"/>
  <c r="R781" i="1" s="1"/>
  <c r="Q782" i="1"/>
  <c r="R782" i="1" s="1"/>
  <c r="Q783" i="1"/>
  <c r="R783" i="1" s="1"/>
  <c r="Q784" i="1"/>
  <c r="Q785" i="1"/>
  <c r="R785" i="1" s="1"/>
  <c r="Q786" i="1"/>
  <c r="R786" i="1" s="1"/>
  <c r="Q787" i="1"/>
  <c r="R787" i="1" s="1"/>
  <c r="Q788" i="1"/>
  <c r="Q789" i="1"/>
  <c r="R789" i="1" s="1"/>
  <c r="Q790" i="1"/>
  <c r="R790" i="1" s="1"/>
  <c r="Q791" i="1"/>
  <c r="R791" i="1" s="1"/>
  <c r="Q792" i="1"/>
  <c r="Q793" i="1"/>
  <c r="R793" i="1" s="1"/>
  <c r="Q794" i="1"/>
  <c r="Q795" i="1"/>
  <c r="R795" i="1" s="1"/>
  <c r="Q796" i="1"/>
  <c r="R796" i="1" s="1"/>
  <c r="Q797" i="1"/>
  <c r="Q798" i="1"/>
  <c r="R798" i="1" s="1"/>
  <c r="Q799" i="1"/>
  <c r="R799" i="1" s="1"/>
  <c r="Q800" i="1"/>
  <c r="R800" i="1" s="1"/>
  <c r="Q801" i="1"/>
  <c r="R801" i="1" s="1"/>
  <c r="Q802" i="1"/>
  <c r="R802" i="1" s="1"/>
  <c r="Q803" i="1"/>
  <c r="R803" i="1" s="1"/>
  <c r="Q804" i="1"/>
  <c r="Q805" i="1"/>
  <c r="R805" i="1" s="1"/>
  <c r="Q806" i="1"/>
  <c r="R806" i="1" s="1"/>
  <c r="Q807" i="1"/>
  <c r="R807" i="1" s="1"/>
  <c r="Q808" i="1"/>
  <c r="R808" i="1" s="1"/>
  <c r="Q809" i="1"/>
  <c r="Q810" i="1"/>
  <c r="R810" i="1" s="1"/>
  <c r="Q811" i="1"/>
  <c r="R811" i="1" s="1"/>
  <c r="Q812" i="1"/>
  <c r="R812" i="1" s="1"/>
  <c r="Q813" i="1"/>
  <c r="R813" i="1" s="1"/>
  <c r="Q814" i="1"/>
  <c r="R814" i="1" s="1"/>
  <c r="Q815" i="1"/>
  <c r="R815" i="1" s="1"/>
  <c r="Q816" i="1"/>
  <c r="Q817" i="1"/>
  <c r="R817" i="1" s="1"/>
  <c r="Q818" i="1"/>
  <c r="R818" i="1" s="1"/>
  <c r="Q819" i="1"/>
  <c r="R819" i="1" s="1"/>
  <c r="Q820" i="1"/>
  <c r="Q821" i="1"/>
  <c r="R821" i="1" s="1"/>
  <c r="Q822" i="1"/>
  <c r="R822" i="1" s="1"/>
  <c r="Q823" i="1"/>
  <c r="R823" i="1" s="1"/>
  <c r="Q824" i="1"/>
  <c r="Q825" i="1"/>
  <c r="R825" i="1" s="1"/>
  <c r="Q826" i="1"/>
  <c r="R826" i="1" s="1"/>
  <c r="Q827" i="1"/>
  <c r="R827" i="1" s="1"/>
  <c r="Q828" i="1"/>
  <c r="R828" i="1" s="1"/>
  <c r="Q829" i="1"/>
  <c r="R829" i="1" s="1"/>
  <c r="Q830" i="1"/>
  <c r="R830" i="1" s="1"/>
  <c r="Q831" i="1"/>
  <c r="R831" i="1" s="1"/>
  <c r="Q832" i="1"/>
  <c r="Q833" i="1"/>
  <c r="R833" i="1" s="1"/>
  <c r="Q834" i="1"/>
  <c r="R834" i="1" s="1"/>
  <c r="Q835" i="1"/>
  <c r="R835" i="1" s="1"/>
  <c r="Q836" i="1"/>
  <c r="R836" i="1" s="1"/>
  <c r="Q837" i="1"/>
  <c r="Q838" i="1"/>
  <c r="R838" i="1" s="1"/>
  <c r="Q839" i="1"/>
  <c r="R839" i="1" s="1"/>
  <c r="Q840" i="1"/>
  <c r="Q841" i="1"/>
  <c r="R841" i="1" s="1"/>
  <c r="Q842" i="1"/>
  <c r="R842" i="1" s="1"/>
  <c r="Q843" i="1"/>
  <c r="R843" i="1" s="1"/>
  <c r="Q844" i="1"/>
  <c r="R844" i="1" s="1"/>
  <c r="Q845" i="1"/>
  <c r="R845" i="1" s="1"/>
  <c r="Q846" i="1"/>
  <c r="Q847" i="1"/>
  <c r="R847" i="1" s="1"/>
  <c r="Q848" i="1"/>
  <c r="Q849" i="1"/>
  <c r="R849" i="1" s="1"/>
  <c r="Q850" i="1"/>
  <c r="R850" i="1" s="1"/>
  <c r="Q851" i="1"/>
  <c r="R851" i="1" s="1"/>
  <c r="Q852" i="1"/>
  <c r="Q853" i="1"/>
  <c r="R853" i="1" s="1"/>
  <c r="Q854" i="1"/>
  <c r="R854" i="1" s="1"/>
  <c r="Q855" i="1"/>
  <c r="R855" i="1" s="1"/>
  <c r="Q856" i="1"/>
  <c r="Q857" i="1"/>
  <c r="R857" i="1" s="1"/>
  <c r="Q858" i="1"/>
  <c r="R858" i="1" s="1"/>
  <c r="Q859" i="1"/>
  <c r="R859" i="1" s="1"/>
  <c r="Q860" i="1"/>
  <c r="R860" i="1" s="1"/>
  <c r="Q861" i="1"/>
  <c r="R861" i="1" s="1"/>
  <c r="Q862" i="1"/>
  <c r="R862" i="1" s="1"/>
  <c r="Q863" i="1"/>
  <c r="R863" i="1" s="1"/>
  <c r="Q864" i="1"/>
  <c r="R864" i="1" s="1"/>
  <c r="Q865" i="1"/>
  <c r="R865" i="1" s="1"/>
  <c r="Q866" i="1"/>
  <c r="R866" i="1" s="1"/>
  <c r="Q867" i="1"/>
  <c r="R867" i="1" s="1"/>
  <c r="Q868" i="1"/>
  <c r="Q869" i="1"/>
  <c r="R869" i="1" s="1"/>
  <c r="Q870" i="1"/>
  <c r="R870" i="1" s="1"/>
  <c r="Q871" i="1"/>
  <c r="R871" i="1" s="1"/>
  <c r="Q872" i="1"/>
  <c r="R872" i="1" s="1"/>
  <c r="Q873" i="1"/>
  <c r="Q874" i="1"/>
  <c r="R874" i="1" s="1"/>
  <c r="Q875" i="1"/>
  <c r="R875" i="1" s="1"/>
  <c r="Q876" i="1"/>
  <c r="R876" i="1" s="1"/>
  <c r="Q877" i="1"/>
  <c r="R877" i="1" s="1"/>
  <c r="Q878" i="1"/>
  <c r="R878" i="1" s="1"/>
  <c r="Q879" i="1"/>
  <c r="R879" i="1" s="1"/>
  <c r="Q880" i="1"/>
  <c r="Q881" i="1"/>
  <c r="R881" i="1" s="1"/>
  <c r="Q882" i="1"/>
  <c r="Q883" i="1"/>
  <c r="R883" i="1" s="1"/>
  <c r="Q884" i="1"/>
  <c r="Q885" i="1"/>
  <c r="R885" i="1" s="1"/>
  <c r="Q886" i="1"/>
  <c r="R886" i="1" s="1"/>
  <c r="Q887" i="1"/>
  <c r="R887" i="1" s="1"/>
  <c r="Q888" i="1"/>
  <c r="Q889" i="1"/>
  <c r="R889" i="1" s="1"/>
  <c r="Q890" i="1"/>
  <c r="R890" i="1" s="1"/>
  <c r="Q891" i="1"/>
  <c r="R891" i="1" s="1"/>
  <c r="Q892" i="1"/>
  <c r="R892" i="1" s="1"/>
  <c r="Q893" i="1"/>
  <c r="R893" i="1" s="1"/>
  <c r="Q894" i="1"/>
  <c r="Q895" i="1"/>
  <c r="R895" i="1" s="1"/>
  <c r="Q896" i="1"/>
  <c r="Q897" i="1"/>
  <c r="R897" i="1" s="1"/>
  <c r="Q898" i="1"/>
  <c r="R898" i="1" s="1"/>
  <c r="Q899" i="1"/>
  <c r="R899" i="1" s="1"/>
  <c r="Q900" i="1"/>
  <c r="R900" i="1" s="1"/>
  <c r="Q901" i="1"/>
  <c r="R901" i="1" s="1"/>
  <c r="Q3" i="1"/>
  <c r="R3" i="1" s="1"/>
  <c r="R896" i="1"/>
  <c r="R894" i="1"/>
  <c r="R888" i="1"/>
  <c r="R884" i="1"/>
  <c r="R882" i="1"/>
  <c r="R880" i="1"/>
  <c r="R873" i="1"/>
  <c r="R868" i="1"/>
  <c r="R856" i="1"/>
  <c r="R852" i="1"/>
  <c r="R848" i="1"/>
  <c r="R846" i="1"/>
  <c r="R840" i="1"/>
  <c r="R837" i="1"/>
  <c r="R832" i="1"/>
  <c r="R824" i="1"/>
  <c r="R820" i="1"/>
  <c r="R816" i="1"/>
  <c r="R809" i="1"/>
  <c r="R804" i="1"/>
  <c r="R797" i="1"/>
  <c r="R794" i="1"/>
  <c r="R792" i="1"/>
  <c r="R788" i="1"/>
  <c r="R784" i="1"/>
  <c r="R776" i="1"/>
  <c r="R773" i="1"/>
  <c r="R768" i="1"/>
  <c r="R761" i="1"/>
  <c r="R760" i="1"/>
  <c r="R756" i="1"/>
  <c r="R752" i="1"/>
  <c r="R746" i="1"/>
  <c r="R740" i="1"/>
  <c r="R733" i="1"/>
  <c r="R728" i="1"/>
  <c r="R725" i="1"/>
  <c r="R724" i="1"/>
  <c r="R720" i="1"/>
  <c r="R717" i="1"/>
  <c r="R712" i="1"/>
  <c r="R704" i="1"/>
  <c r="R697" i="1"/>
  <c r="R696" i="1"/>
  <c r="R692" i="1"/>
  <c r="R688" i="1"/>
  <c r="R677" i="1"/>
  <c r="R676" i="1"/>
  <c r="R669" i="1"/>
  <c r="R666" i="1"/>
  <c r="R664" i="1"/>
  <c r="R660" i="1"/>
  <c r="R656" i="1"/>
  <c r="R649" i="1"/>
  <c r="R648" i="1"/>
  <c r="R640" i="1"/>
  <c r="R638" i="1"/>
  <c r="R632" i="1"/>
  <c r="R628" i="1"/>
  <c r="R624" i="1"/>
  <c r="R621" i="1"/>
  <c r="R618" i="1"/>
  <c r="R612" i="1"/>
  <c r="R610" i="1"/>
  <c r="R600" i="1"/>
  <c r="R596" i="1"/>
  <c r="R592" i="1"/>
  <c r="R590" i="1"/>
  <c r="R584" i="1"/>
  <c r="R581" i="1"/>
  <c r="R576" i="1"/>
  <c r="R570" i="1"/>
  <c r="R568" i="1"/>
  <c r="R564" i="1"/>
  <c r="R562" i="1"/>
  <c r="R560" i="1"/>
  <c r="R553" i="1"/>
  <c r="R548" i="1"/>
  <c r="R542" i="1"/>
  <c r="R536" i="1"/>
  <c r="R533" i="1"/>
  <c r="R532" i="1"/>
  <c r="R528" i="1"/>
  <c r="R525" i="1"/>
  <c r="R520" i="1"/>
  <c r="R517" i="1"/>
  <c r="R514" i="1"/>
  <c r="R512" i="1"/>
  <c r="R505" i="1"/>
  <c r="R504" i="1"/>
  <c r="R500" i="1"/>
  <c r="R496" i="1"/>
  <c r="R489" i="1"/>
  <c r="R485" i="1"/>
  <c r="R484" i="1"/>
  <c r="R477" i="1"/>
  <c r="R472" i="1"/>
  <c r="R469" i="1"/>
  <c r="R468" i="1"/>
  <c r="R464" i="1"/>
  <c r="R461" i="1"/>
  <c r="R457" i="1"/>
  <c r="R456" i="1"/>
  <c r="R452" i="1"/>
  <c r="R450" i="1"/>
  <c r="R445" i="1"/>
  <c r="R444" i="1"/>
  <c r="R440" i="1"/>
  <c r="R436" i="1"/>
  <c r="R429" i="1"/>
  <c r="R428" i="1"/>
  <c r="R424" i="1"/>
  <c r="R422" i="1"/>
  <c r="R420" i="1"/>
  <c r="R417" i="1"/>
  <c r="R414" i="1"/>
  <c r="R412" i="1"/>
  <c r="R409" i="1"/>
  <c r="R408" i="1"/>
  <c r="R404" i="1"/>
  <c r="R401" i="1"/>
  <c r="R396" i="1"/>
  <c r="R393" i="1"/>
  <c r="R392" i="1"/>
  <c r="R388" i="1"/>
  <c r="R386" i="1"/>
  <c r="R381" i="1"/>
  <c r="R380" i="1"/>
  <c r="R376" i="1"/>
  <c r="R372" i="1"/>
  <c r="R365" i="1"/>
  <c r="R364" i="1"/>
  <c r="R360" i="1"/>
  <c r="R358" i="1"/>
  <c r="R356" i="1"/>
  <c r="R353" i="1"/>
  <c r="R350" i="1"/>
  <c r="R348" i="1"/>
  <c r="R345" i="1"/>
  <c r="R344" i="1"/>
  <c r="R340" i="1"/>
  <c r="R337" i="1"/>
  <c r="R332" i="1"/>
  <c r="R329" i="1"/>
  <c r="R328" i="1"/>
  <c r="R324" i="1"/>
  <c r="R322" i="1"/>
  <c r="R317" i="1"/>
  <c r="R316" i="1"/>
  <c r="R312" i="1"/>
  <c r="R308" i="1"/>
  <c r="R301" i="1"/>
  <c r="R300" i="1"/>
  <c r="R296" i="1"/>
  <c r="R294" i="1"/>
  <c r="R292" i="1"/>
  <c r="R289" i="1"/>
  <c r="R286" i="1"/>
  <c r="R284" i="1"/>
  <c r="R281" i="1"/>
  <c r="R280" i="1"/>
  <c r="R276" i="1"/>
  <c r="R273" i="1"/>
  <c r="R268" i="1"/>
  <c r="R265" i="1"/>
  <c r="R264" i="1"/>
  <c r="R260" i="1"/>
  <c r="R258" i="1"/>
  <c r="R253" i="1"/>
  <c r="R252" i="1"/>
  <c r="R248" i="1"/>
  <c r="R244" i="1"/>
  <c r="R237" i="1"/>
  <c r="R236" i="1"/>
  <c r="R232" i="1"/>
  <c r="R230" i="1"/>
  <c r="R228" i="1"/>
  <c r="R225" i="1"/>
  <c r="R222" i="1"/>
  <c r="R220" i="1"/>
  <c r="R217" i="1"/>
  <c r="R216" i="1"/>
  <c r="R212" i="1"/>
  <c r="R209" i="1"/>
  <c r="R204" i="1"/>
  <c r="R201" i="1"/>
  <c r="R200" i="1"/>
  <c r="R196" i="1"/>
  <c r="R194" i="1"/>
  <c r="R189" i="1"/>
  <c r="R188" i="1"/>
  <c r="R184" i="1"/>
  <c r="R180" i="1"/>
  <c r="R173" i="1"/>
  <c r="R172" i="1"/>
  <c r="R168" i="1"/>
  <c r="R166" i="1"/>
  <c r="R164" i="1"/>
  <c r="R161" i="1"/>
  <c r="R158" i="1"/>
  <c r="R156" i="1"/>
  <c r="R153" i="1"/>
  <c r="R152" i="1"/>
  <c r="R148" i="1"/>
  <c r="R145" i="1"/>
  <c r="R140" i="1"/>
  <c r="R137" i="1"/>
  <c r="R136" i="1"/>
  <c r="R132" i="1"/>
  <c r="R130" i="1"/>
  <c r="R125" i="1"/>
  <c r="R124" i="1"/>
  <c r="R120" i="1"/>
  <c r="R116" i="1"/>
  <c r="R109" i="1"/>
  <c r="R108" i="1"/>
  <c r="R104" i="1"/>
  <c r="R102" i="1"/>
  <c r="R100" i="1"/>
  <c r="R97" i="1"/>
  <c r="R94" i="1"/>
  <c r="R92" i="1"/>
  <c r="R89" i="1"/>
  <c r="R88" i="1"/>
  <c r="R84" i="1"/>
  <c r="R81" i="1"/>
  <c r="R76" i="1"/>
  <c r="R73" i="1"/>
  <c r="R72" i="1"/>
  <c r="R68" i="1"/>
  <c r="R66" i="1"/>
  <c r="R61" i="1"/>
  <c r="R60" i="1"/>
  <c r="R56" i="1"/>
  <c r="R52" i="1"/>
  <c r="R45" i="1"/>
  <c r="R44" i="1"/>
  <c r="R40" i="1"/>
  <c r="R36" i="1"/>
  <c r="R33" i="1"/>
  <c r="R30" i="1"/>
  <c r="R28" i="1"/>
  <c r="R25" i="1"/>
  <c r="R24" i="1"/>
  <c r="R16" i="1"/>
  <c r="R18" i="1"/>
  <c r="R4" i="1"/>
  <c r="R10" i="1"/>
  <c r="R2" i="1"/>
  <c r="W901" i="1" l="1"/>
  <c r="S897" i="1"/>
  <c r="S894" i="1"/>
  <c r="S892" i="1"/>
  <c r="S887" i="1"/>
  <c r="S885" i="1"/>
  <c r="S883" i="1"/>
  <c r="S882" i="1"/>
  <c r="S879" i="1"/>
  <c r="S872" i="1"/>
  <c r="S862" i="1"/>
  <c r="S855" i="1"/>
  <c r="S852" i="1"/>
  <c r="S849" i="1"/>
  <c r="S846" i="1"/>
  <c r="S845" i="1"/>
  <c r="S842" i="1"/>
  <c r="S839" i="1"/>
  <c r="S832" i="1"/>
  <c r="S822" i="1"/>
  <c r="S819" i="1"/>
  <c r="S812" i="1"/>
  <c r="S802" i="1"/>
  <c r="W801" i="1"/>
  <c r="S792" i="1"/>
  <c r="S782" i="1"/>
  <c r="S772" i="1"/>
  <c r="S762" i="1"/>
  <c r="W761" i="1"/>
  <c r="S752" i="1"/>
  <c r="S742" i="1"/>
  <c r="W741" i="1"/>
  <c r="S732" i="1"/>
  <c r="S722" i="1"/>
  <c r="S712" i="1"/>
  <c r="S702" i="1"/>
  <c r="W701" i="1"/>
  <c r="S692" i="1"/>
  <c r="S682" i="1"/>
  <c r="S675" i="1"/>
  <c r="S672" i="1"/>
  <c r="S662" i="1"/>
  <c r="W661" i="1"/>
  <c r="S652" i="1"/>
  <c r="S649" i="1"/>
  <c r="S642" i="1"/>
  <c r="S632" i="1"/>
  <c r="S625" i="1"/>
  <c r="S623" i="1"/>
  <c r="S622" i="1"/>
  <c r="S612" i="1"/>
  <c r="S602" i="1"/>
  <c r="S592" i="1"/>
  <c r="S589" i="1"/>
  <c r="S582" i="1"/>
  <c r="S572" i="1"/>
  <c r="S562" i="1"/>
  <c r="T562" i="1" s="1"/>
  <c r="S555" i="1"/>
  <c r="S552" i="1"/>
  <c r="S542" i="1"/>
  <c r="S532" i="1"/>
  <c r="S525" i="1"/>
  <c r="S522" i="1"/>
  <c r="S519" i="1"/>
  <c r="S512" i="1"/>
  <c r="S502" i="1"/>
  <c r="S492" i="1"/>
  <c r="W491" i="1"/>
  <c r="S489" i="1"/>
  <c r="S482" i="1"/>
  <c r="S472" i="1"/>
  <c r="S462" i="1"/>
  <c r="S452" i="1"/>
  <c r="S442" i="1"/>
  <c r="S432" i="1"/>
  <c r="S422" i="1"/>
  <c r="S412" i="1"/>
  <c r="S405" i="1"/>
  <c r="S402" i="1"/>
  <c r="S392" i="1"/>
  <c r="S389" i="1"/>
  <c r="S382" i="1"/>
  <c r="S372" i="1"/>
  <c r="S362" i="1"/>
  <c r="S360" i="1"/>
  <c r="S352" i="1"/>
  <c r="S342" i="1"/>
  <c r="S335" i="1"/>
  <c r="S332" i="1"/>
  <c r="S322" i="1"/>
  <c r="S312" i="1"/>
  <c r="S302" i="1"/>
  <c r="S299" i="1"/>
  <c r="V299" i="1" s="1"/>
  <c r="S293" i="1"/>
  <c r="S292" i="1"/>
  <c r="S289" i="1"/>
  <c r="S285" i="1"/>
  <c r="S282" i="1"/>
  <c r="S279" i="1"/>
  <c r="V279" i="1" s="1"/>
  <c r="S272" i="1"/>
  <c r="S262" i="1"/>
  <c r="S252" i="1"/>
  <c r="W251" i="1"/>
  <c r="S249" i="1"/>
  <c r="S242" i="1"/>
  <c r="S232" i="1"/>
  <c r="S222" i="1"/>
  <c r="W221" i="1"/>
  <c r="S219" i="1"/>
  <c r="S212" i="1"/>
  <c r="S202" i="1"/>
  <c r="S192" i="1"/>
  <c r="S182" i="1"/>
  <c r="S172" i="1"/>
  <c r="S162" i="1"/>
  <c r="S155" i="1"/>
  <c r="S152" i="1"/>
  <c r="S147" i="1"/>
  <c r="S145" i="1"/>
  <c r="S144" i="1"/>
  <c r="S142" i="1"/>
  <c r="S132" i="1"/>
  <c r="S122" i="1"/>
  <c r="S112" i="1"/>
  <c r="S102" i="1"/>
  <c r="S92" i="1"/>
  <c r="S82" i="1"/>
  <c r="S72" i="1"/>
  <c r="S62" i="1"/>
  <c r="S52" i="1"/>
  <c r="W51" i="1"/>
  <c r="S42" i="1"/>
  <c r="S32" i="1"/>
  <c r="W31" i="1"/>
  <c r="S12" i="1"/>
  <c r="W21" i="1"/>
  <c r="S2" i="1"/>
  <c r="S15" i="1" l="1"/>
  <c r="S5" i="1"/>
  <c r="S7" i="1"/>
  <c r="T7" i="1" s="1"/>
  <c r="S9" i="1"/>
  <c r="T9" i="1" s="1"/>
  <c r="S825" i="1"/>
  <c r="U51" i="1"/>
  <c r="S75" i="1"/>
  <c r="S95" i="1"/>
  <c r="V95" i="1" s="1"/>
  <c r="S170" i="1"/>
  <c r="S185" i="1"/>
  <c r="S189" i="1"/>
  <c r="T189" i="1" s="1"/>
  <c r="S205" i="1"/>
  <c r="V205" i="1" s="1"/>
  <c r="S209" i="1"/>
  <c r="S243" i="1"/>
  <c r="S345" i="1"/>
  <c r="V345" i="1" s="1"/>
  <c r="S395" i="1"/>
  <c r="V395" i="1" s="1"/>
  <c r="S410" i="1"/>
  <c r="S569" i="1"/>
  <c r="S635" i="1"/>
  <c r="V635" i="1" s="1"/>
  <c r="S674" i="1"/>
  <c r="T674" i="1" s="1"/>
  <c r="S677" i="1"/>
  <c r="S736" i="1"/>
  <c r="S739" i="1"/>
  <c r="T739" i="1" s="1"/>
  <c r="S797" i="1"/>
  <c r="T797" i="1" s="1"/>
  <c r="S217" i="1"/>
  <c r="S733" i="1"/>
  <c r="S24" i="1"/>
  <c r="V24" i="1" s="1"/>
  <c r="S46" i="1"/>
  <c r="T46" i="1" s="1"/>
  <c r="S50" i="1"/>
  <c r="T50" i="1" s="1"/>
  <c r="S89" i="1"/>
  <c r="S125" i="1"/>
  <c r="S129" i="1"/>
  <c r="T129" i="1" s="1"/>
  <c r="S226" i="1"/>
  <c r="S274" i="1"/>
  <c r="S320" i="1"/>
  <c r="T320" i="1" s="1"/>
  <c r="S339" i="1"/>
  <c r="V339" i="1" s="1"/>
  <c r="S409" i="1"/>
  <c r="V409" i="1" s="1"/>
  <c r="S444" i="1"/>
  <c r="S447" i="1"/>
  <c r="S533" i="1"/>
  <c r="T533" i="1" s="1"/>
  <c r="S749" i="1"/>
  <c r="V749" i="1" s="1"/>
  <c r="S799" i="1"/>
  <c r="T12" i="1"/>
  <c r="S14" i="1"/>
  <c r="T14" i="1" s="1"/>
  <c r="S116" i="1"/>
  <c r="S509" i="1"/>
  <c r="S804" i="1"/>
  <c r="V804" i="1" s="1"/>
  <c r="S876" i="1"/>
  <c r="T876" i="1" s="1"/>
  <c r="S3" i="1"/>
  <c r="T3" i="1" s="1"/>
  <c r="S55" i="1"/>
  <c r="V55" i="1" s="1"/>
  <c r="S10" i="1"/>
  <c r="T10" i="1" s="1"/>
  <c r="S28" i="1"/>
  <c r="T28" i="1" s="1"/>
  <c r="S495" i="1"/>
  <c r="S105" i="1"/>
  <c r="V105" i="1" s="1"/>
  <c r="S225" i="1"/>
  <c r="V225" i="1" s="1"/>
  <c r="S325" i="1"/>
  <c r="T325" i="1" s="1"/>
  <c r="S329" i="1"/>
  <c r="S365" i="1"/>
  <c r="T365" i="1" s="1"/>
  <c r="S369" i="1"/>
  <c r="S404" i="1"/>
  <c r="V404" i="1" s="1"/>
  <c r="S426" i="1"/>
  <c r="S430" i="1"/>
  <c r="T430" i="1" s="1"/>
  <c r="S456" i="1"/>
  <c r="S476" i="1"/>
  <c r="T476" i="1" s="1"/>
  <c r="S490" i="1"/>
  <c r="S576" i="1"/>
  <c r="V576" i="1" s="1"/>
  <c r="S590" i="1"/>
  <c r="T590" i="1" s="1"/>
  <c r="S610" i="1"/>
  <c r="T610" i="1" s="1"/>
  <c r="S658" i="1"/>
  <c r="S665" i="1"/>
  <c r="V665" i="1" s="1"/>
  <c r="S669" i="1"/>
  <c r="S696" i="1"/>
  <c r="V696" i="1" s="1"/>
  <c r="S700" i="1"/>
  <c r="S719" i="1"/>
  <c r="T719" i="1" s="1"/>
  <c r="S770" i="1"/>
  <c r="T770" i="1" s="1"/>
  <c r="S776" i="1"/>
  <c r="V776" i="1" s="1"/>
  <c r="S790" i="1"/>
  <c r="S796" i="1"/>
  <c r="T796" i="1" s="1"/>
  <c r="S805" i="1"/>
  <c r="V805" i="1" s="1"/>
  <c r="S857" i="1"/>
  <c r="V857" i="1" s="1"/>
  <c r="S864" i="1"/>
  <c r="S870" i="1"/>
  <c r="V870" i="1" s="1"/>
  <c r="S899" i="1"/>
  <c r="V899" i="1" s="1"/>
  <c r="S229" i="1"/>
  <c r="V229" i="1" s="1"/>
  <c r="S235" i="1"/>
  <c r="S269" i="1"/>
  <c r="T269" i="1" s="1"/>
  <c r="S295" i="1"/>
  <c r="V295" i="1" s="1"/>
  <c r="S355" i="1"/>
  <c r="V355" i="1" s="1"/>
  <c r="S380" i="1"/>
  <c r="S759" i="1"/>
  <c r="V759" i="1" s="1"/>
  <c r="S765" i="1"/>
  <c r="T765" i="1" s="1"/>
  <c r="S768" i="1"/>
  <c r="V768" i="1" s="1"/>
  <c r="S779" i="1"/>
  <c r="S785" i="1"/>
  <c r="V785" i="1" s="1"/>
  <c r="S794" i="1"/>
  <c r="T794" i="1" s="1"/>
  <c r="S45" i="1"/>
  <c r="V45" i="1" s="1"/>
  <c r="S49" i="1"/>
  <c r="S119" i="1"/>
  <c r="V119" i="1" s="1"/>
  <c r="S126" i="1"/>
  <c r="T126" i="1" s="1"/>
  <c r="S134" i="1"/>
  <c r="V134" i="1" s="1"/>
  <c r="S137" i="1"/>
  <c r="S186" i="1"/>
  <c r="T186" i="1" s="1"/>
  <c r="S206" i="1"/>
  <c r="T206" i="1" s="1"/>
  <c r="S220" i="1"/>
  <c r="T220" i="1" s="1"/>
  <c r="S255" i="1"/>
  <c r="S290" i="1"/>
  <c r="T290" i="1" s="1"/>
  <c r="S296" i="1"/>
  <c r="T296" i="1" s="1"/>
  <c r="S305" i="1"/>
  <c r="V305" i="1" s="1"/>
  <c r="S309" i="1"/>
  <c r="V309" i="1" s="1"/>
  <c r="S349" i="1"/>
  <c r="V349" i="1" s="1"/>
  <c r="S388" i="1"/>
  <c r="V388" i="1" s="1"/>
  <c r="S416" i="1"/>
  <c r="T416" i="1" s="1"/>
  <c r="S420" i="1"/>
  <c r="S439" i="1"/>
  <c r="V439" i="1" s="1"/>
  <c r="S450" i="1"/>
  <c r="T450" i="1" s="1"/>
  <c r="S470" i="1"/>
  <c r="V470" i="1" s="1"/>
  <c r="S515" i="1"/>
  <c r="S534" i="1"/>
  <c r="T534" i="1" s="1"/>
  <c r="S537" i="1"/>
  <c r="V537" i="1" s="1"/>
  <c r="S545" i="1"/>
  <c r="V545" i="1" s="1"/>
  <c r="S549" i="1"/>
  <c r="S570" i="1"/>
  <c r="T570" i="1" s="1"/>
  <c r="S596" i="1"/>
  <c r="T596" i="1" s="1"/>
  <c r="S619" i="1"/>
  <c r="V619" i="1" s="1"/>
  <c r="S626" i="1"/>
  <c r="S653" i="1"/>
  <c r="T653" i="1" s="1"/>
  <c r="S690" i="1"/>
  <c r="T690" i="1" s="1"/>
  <c r="S706" i="1"/>
  <c r="T706" i="1" s="1"/>
  <c r="S714" i="1"/>
  <c r="S717" i="1"/>
  <c r="S725" i="1"/>
  <c r="T725" i="1" s="1"/>
  <c r="S729" i="1"/>
  <c r="V729" i="1" s="1"/>
  <c r="S738" i="1"/>
  <c r="S745" i="1"/>
  <c r="V745" i="1" s="1"/>
  <c r="S754" i="1"/>
  <c r="S760" i="1"/>
  <c r="T760" i="1" s="1"/>
  <c r="S763" i="1"/>
  <c r="S807" i="1"/>
  <c r="S810" i="1"/>
  <c r="V810" i="1" s="1"/>
  <c r="S816" i="1"/>
  <c r="T816" i="1" s="1"/>
  <c r="S830" i="1"/>
  <c r="S836" i="1"/>
  <c r="T836" i="1" s="1"/>
  <c r="S11" i="1"/>
  <c r="U11" i="1"/>
  <c r="V5" i="1"/>
  <c r="T5" i="1"/>
  <c r="V7" i="1"/>
  <c r="S6" i="1"/>
  <c r="S4" i="1"/>
  <c r="T4" i="1" s="1"/>
  <c r="S29" i="1"/>
  <c r="S59" i="1"/>
  <c r="T59" i="1" s="1"/>
  <c r="S65" i="1"/>
  <c r="T65" i="1" s="1"/>
  <c r="W501" i="1"/>
  <c r="S501" i="1"/>
  <c r="S195" i="1"/>
  <c r="V195" i="1" s="1"/>
  <c r="S199" i="1"/>
  <c r="V199" i="1" s="1"/>
  <c r="S326" i="1"/>
  <c r="S8" i="1"/>
  <c r="V10" i="1"/>
  <c r="V2" i="1"/>
  <c r="T2" i="1"/>
  <c r="S35" i="1"/>
  <c r="S39" i="1"/>
  <c r="V39" i="1" s="1"/>
  <c r="S19" i="1"/>
  <c r="V19" i="1" s="1"/>
  <c r="S25" i="1"/>
  <c r="S36" i="1"/>
  <c r="S40" i="1"/>
  <c r="T40" i="1" s="1"/>
  <c r="S120" i="1"/>
  <c r="T120" i="1" s="1"/>
  <c r="S165" i="1"/>
  <c r="S169" i="1"/>
  <c r="S180" i="1"/>
  <c r="T180" i="1" s="1"/>
  <c r="S200" i="1"/>
  <c r="T200" i="1" s="1"/>
  <c r="S244" i="1"/>
  <c r="S275" i="1"/>
  <c r="S300" i="1"/>
  <c r="T300" i="1" s="1"/>
  <c r="S315" i="1"/>
  <c r="V315" i="1" s="1"/>
  <c r="S319" i="1"/>
  <c r="S20" i="1"/>
  <c r="T20" i="1" s="1"/>
  <c r="S26" i="1"/>
  <c r="V26" i="1" s="1"/>
  <c r="S60" i="1"/>
  <c r="V60" i="1" s="1"/>
  <c r="S66" i="1"/>
  <c r="S90" i="1"/>
  <c r="S96" i="1"/>
  <c r="T96" i="1" s="1"/>
  <c r="S133" i="1"/>
  <c r="T133" i="1" s="1"/>
  <c r="S136" i="1"/>
  <c r="S146" i="1"/>
  <c r="S156" i="1"/>
  <c r="T156" i="1" s="1"/>
  <c r="S178" i="1"/>
  <c r="V178" i="1" s="1"/>
  <c r="S218" i="1"/>
  <c r="S230" i="1"/>
  <c r="S236" i="1"/>
  <c r="T236" i="1" s="1"/>
  <c r="S250" i="1"/>
  <c r="T250" i="1" s="1"/>
  <c r="S270" i="1"/>
  <c r="S273" i="1"/>
  <c r="S336" i="1"/>
  <c r="T336" i="1" s="1"/>
  <c r="S346" i="1"/>
  <c r="T346" i="1" s="1"/>
  <c r="S356" i="1"/>
  <c r="S359" i="1"/>
  <c r="S366" i="1"/>
  <c r="V366" i="1" s="1"/>
  <c r="S375" i="1"/>
  <c r="V375" i="1" s="1"/>
  <c r="S396" i="1"/>
  <c r="S399" i="1"/>
  <c r="S415" i="1"/>
  <c r="V415" i="1" s="1"/>
  <c r="S419" i="1"/>
  <c r="V419" i="1" s="1"/>
  <c r="S445" i="1"/>
  <c r="S465" i="1"/>
  <c r="S469" i="1"/>
  <c r="V469" i="1" s="1"/>
  <c r="S540" i="1"/>
  <c r="T540" i="1" s="1"/>
  <c r="S595" i="1"/>
  <c r="S599" i="1"/>
  <c r="S666" i="1"/>
  <c r="T666" i="1" s="1"/>
  <c r="S685" i="1"/>
  <c r="V685" i="1" s="1"/>
  <c r="S689" i="1"/>
  <c r="S693" i="1"/>
  <c r="S705" i="1"/>
  <c r="T705" i="1" s="1"/>
  <c r="S709" i="1"/>
  <c r="V709" i="1" s="1"/>
  <c r="S79" i="1"/>
  <c r="S85" i="1"/>
  <c r="S99" i="1"/>
  <c r="V99" i="1" s="1"/>
  <c r="S106" i="1"/>
  <c r="T106" i="1" s="1"/>
  <c r="S109" i="1"/>
  <c r="S115" i="1"/>
  <c r="S130" i="1"/>
  <c r="V130" i="1" s="1"/>
  <c r="S140" i="1"/>
  <c r="T140" i="1" s="1"/>
  <c r="S150" i="1"/>
  <c r="S160" i="1"/>
  <c r="S166" i="1"/>
  <c r="T166" i="1" s="1"/>
  <c r="S175" i="1"/>
  <c r="V175" i="1" s="1"/>
  <c r="S190" i="1"/>
  <c r="S196" i="1"/>
  <c r="S210" i="1"/>
  <c r="T210" i="1" s="1"/>
  <c r="S216" i="1"/>
  <c r="V216" i="1" s="1"/>
  <c r="S239" i="1"/>
  <c r="S248" i="1"/>
  <c r="S253" i="1"/>
  <c r="T253" i="1" s="1"/>
  <c r="S256" i="1"/>
  <c r="T256" i="1" s="1"/>
  <c r="S265" i="1"/>
  <c r="S276" i="1"/>
  <c r="S280" i="1"/>
  <c r="V280" i="1" s="1"/>
  <c r="S286" i="1"/>
  <c r="T286" i="1" s="1"/>
  <c r="S306" i="1"/>
  <c r="S310" i="1"/>
  <c r="S316" i="1"/>
  <c r="V316" i="1" s="1"/>
  <c r="S330" i="1"/>
  <c r="V330" i="1" s="1"/>
  <c r="S340" i="1"/>
  <c r="S350" i="1"/>
  <c r="S370" i="1"/>
  <c r="V370" i="1" s="1"/>
  <c r="S373" i="1"/>
  <c r="V373" i="1" s="1"/>
  <c r="S435" i="1"/>
  <c r="S889" i="1"/>
  <c r="V889" i="1" s="1"/>
  <c r="S69" i="1"/>
  <c r="V69" i="1" s="1"/>
  <c r="S76" i="1"/>
  <c r="T76" i="1" s="1"/>
  <c r="S16" i="1"/>
  <c r="S30" i="1"/>
  <c r="S56" i="1"/>
  <c r="T56" i="1" s="1"/>
  <c r="S70" i="1"/>
  <c r="V70" i="1" s="1"/>
  <c r="S80" i="1"/>
  <c r="S86" i="1"/>
  <c r="S100" i="1"/>
  <c r="T100" i="1" s="1"/>
  <c r="S107" i="1"/>
  <c r="T107" i="1" s="1"/>
  <c r="S110" i="1"/>
  <c r="S158" i="1"/>
  <c r="S176" i="1"/>
  <c r="V176" i="1" s="1"/>
  <c r="S214" i="1"/>
  <c r="V214" i="1" s="1"/>
  <c r="S240" i="1"/>
  <c r="S246" i="1"/>
  <c r="S254" i="1"/>
  <c r="V254" i="1" s="1"/>
  <c r="S257" i="1"/>
  <c r="V257" i="1" s="1"/>
  <c r="S260" i="1"/>
  <c r="S266" i="1"/>
  <c r="S379" i="1"/>
  <c r="V379" i="1" s="1"/>
  <c r="S425" i="1"/>
  <c r="V425" i="1" s="1"/>
  <c r="S429" i="1"/>
  <c r="S440" i="1"/>
  <c r="S455" i="1"/>
  <c r="V455" i="1" s="1"/>
  <c r="S459" i="1"/>
  <c r="T459" i="1" s="1"/>
  <c r="S475" i="1"/>
  <c r="S479" i="1"/>
  <c r="S516" i="1"/>
  <c r="T516" i="1" s="1"/>
  <c r="S546" i="1"/>
  <c r="V546" i="1" s="1"/>
  <c r="S560" i="1"/>
  <c r="S575" i="1"/>
  <c r="S579" i="1"/>
  <c r="V579" i="1" s="1"/>
  <c r="S605" i="1"/>
  <c r="V605" i="1" s="1"/>
  <c r="S609" i="1"/>
  <c r="S620" i="1"/>
  <c r="S730" i="1"/>
  <c r="T730" i="1" s="1"/>
  <c r="S385" i="1"/>
  <c r="T385" i="1" s="1"/>
  <c r="S488" i="1"/>
  <c r="S496" i="1"/>
  <c r="S510" i="1"/>
  <c r="V510" i="1" s="1"/>
  <c r="S520" i="1"/>
  <c r="T520" i="1" s="1"/>
  <c r="S526" i="1"/>
  <c r="S558" i="1"/>
  <c r="S588" i="1"/>
  <c r="V588" i="1" s="1"/>
  <c r="S624" i="1"/>
  <c r="V624" i="1" s="1"/>
  <c r="S627" i="1"/>
  <c r="S630" i="1"/>
  <c r="S636" i="1"/>
  <c r="T636" i="1" s="1"/>
  <c r="S650" i="1"/>
  <c r="V650" i="1" s="1"/>
  <c r="S656" i="1"/>
  <c r="S676" i="1"/>
  <c r="S713" i="1"/>
  <c r="V713" i="1" s="1"/>
  <c r="S716" i="1"/>
  <c r="T716" i="1" s="1"/>
  <c r="S734" i="1"/>
  <c r="S758" i="1"/>
  <c r="S766" i="1"/>
  <c r="T766" i="1" s="1"/>
  <c r="S780" i="1"/>
  <c r="T780" i="1" s="1"/>
  <c r="S786" i="1"/>
  <c r="S800" i="1"/>
  <c r="V800" i="1" s="1"/>
  <c r="S820" i="1"/>
  <c r="T820" i="1" s="1"/>
  <c r="S826" i="1"/>
  <c r="T826" i="1" s="1"/>
  <c r="S840" i="1"/>
  <c r="S850" i="1"/>
  <c r="T850" i="1" s="1"/>
  <c r="S856" i="1"/>
  <c r="T856" i="1" s="1"/>
  <c r="S868" i="1"/>
  <c r="V868" i="1" s="1"/>
  <c r="S900" i="1"/>
  <c r="S460" i="1"/>
  <c r="S466" i="1"/>
  <c r="T466" i="1" s="1"/>
  <c r="S480" i="1"/>
  <c r="V480" i="1" s="1"/>
  <c r="S483" i="1"/>
  <c r="S486" i="1"/>
  <c r="S499" i="1"/>
  <c r="V499" i="1" s="1"/>
  <c r="S505" i="1"/>
  <c r="V505" i="1" s="1"/>
  <c r="S529" i="1"/>
  <c r="S535" i="1"/>
  <c r="S550" i="1"/>
  <c r="T550" i="1" s="1"/>
  <c r="S553" i="1"/>
  <c r="T553" i="1" s="1"/>
  <c r="S556" i="1"/>
  <c r="S565" i="1"/>
  <c r="S580" i="1"/>
  <c r="V580" i="1" s="1"/>
  <c r="S583" i="1"/>
  <c r="V583" i="1" s="1"/>
  <c r="S586" i="1"/>
  <c r="S600" i="1"/>
  <c r="S606" i="1"/>
  <c r="T606" i="1" s="1"/>
  <c r="S615" i="1"/>
  <c r="V615" i="1" s="1"/>
  <c r="S639" i="1"/>
  <c r="S645" i="1"/>
  <c r="S654" i="1"/>
  <c r="V654" i="1" s="1"/>
  <c r="S659" i="1"/>
  <c r="V659" i="1" s="1"/>
  <c r="S670" i="1"/>
  <c r="S680" i="1"/>
  <c r="S686" i="1"/>
  <c r="T686" i="1" s="1"/>
  <c r="S697" i="1"/>
  <c r="S710" i="1"/>
  <c r="S720" i="1"/>
  <c r="S726" i="1"/>
  <c r="T726" i="1" s="1"/>
  <c r="S740" i="1"/>
  <c r="T740" i="1" s="1"/>
  <c r="S746" i="1"/>
  <c r="S750" i="1"/>
  <c r="S753" i="1"/>
  <c r="T753" i="1" s="1"/>
  <c r="S756" i="1"/>
  <c r="T756" i="1" s="1"/>
  <c r="S764" i="1"/>
  <c r="S775" i="1"/>
  <c r="S789" i="1"/>
  <c r="V789" i="1" s="1"/>
  <c r="S798" i="1"/>
  <c r="V798" i="1" s="1"/>
  <c r="S806" i="1"/>
  <c r="S815" i="1"/>
  <c r="T815" i="1" s="1"/>
  <c r="S829" i="1"/>
  <c r="V829" i="1" s="1"/>
  <c r="S835" i="1"/>
  <c r="V835" i="1" s="1"/>
  <c r="S854" i="1"/>
  <c r="S860" i="1"/>
  <c r="T860" i="1" s="1"/>
  <c r="S863" i="1"/>
  <c r="V863" i="1" s="1"/>
  <c r="S866" i="1"/>
  <c r="T866" i="1" s="1"/>
  <c r="S880" i="1"/>
  <c r="T880" i="1" s="1"/>
  <c r="S886" i="1"/>
  <c r="S898" i="1"/>
  <c r="V898" i="1" s="1"/>
  <c r="S400" i="1"/>
  <c r="T400" i="1" s="1"/>
  <c r="S403" i="1"/>
  <c r="S436" i="1"/>
  <c r="S446" i="1"/>
  <c r="T446" i="1" s="1"/>
  <c r="S484" i="1"/>
  <c r="T484" i="1" s="1"/>
  <c r="S500" i="1"/>
  <c r="S506" i="1"/>
  <c r="S530" i="1"/>
  <c r="V530" i="1" s="1"/>
  <c r="S536" i="1"/>
  <c r="T536" i="1" s="1"/>
  <c r="S554" i="1"/>
  <c r="S566" i="1"/>
  <c r="S584" i="1"/>
  <c r="T584" i="1" s="1"/>
  <c r="S616" i="1"/>
  <c r="T616" i="1" s="1"/>
  <c r="S640" i="1"/>
  <c r="S646" i="1"/>
  <c r="S660" i="1"/>
  <c r="T660" i="1" s="1"/>
  <c r="S678" i="1"/>
  <c r="T678" i="1" s="1"/>
  <c r="S875" i="1"/>
  <c r="V875" i="1" s="1"/>
  <c r="S884" i="1"/>
  <c r="X886" i="1" s="1"/>
  <c r="S890" i="1"/>
  <c r="T890" i="1" s="1"/>
  <c r="S896" i="1"/>
  <c r="T896" i="1" s="1"/>
  <c r="T892" i="1"/>
  <c r="V892" i="1"/>
  <c r="T897" i="1"/>
  <c r="V897" i="1"/>
  <c r="T900" i="1"/>
  <c r="V900" i="1"/>
  <c r="V894" i="1"/>
  <c r="T894" i="1"/>
  <c r="S895" i="1"/>
  <c r="S893" i="1"/>
  <c r="U901" i="1"/>
  <c r="S901" i="1"/>
  <c r="T883" i="1"/>
  <c r="V883" i="1"/>
  <c r="T886" i="1"/>
  <c r="V886" i="1"/>
  <c r="T889" i="1"/>
  <c r="V885" i="1"/>
  <c r="T885" i="1"/>
  <c r="T884" i="1"/>
  <c r="V887" i="1"/>
  <c r="T887" i="1"/>
  <c r="T882" i="1"/>
  <c r="V882" i="1"/>
  <c r="S888" i="1"/>
  <c r="W891" i="1"/>
  <c r="S891" i="1"/>
  <c r="U891" i="1"/>
  <c r="S877" i="1"/>
  <c r="S878" i="1"/>
  <c r="V879" i="1"/>
  <c r="T879" i="1"/>
  <c r="T872" i="1"/>
  <c r="V872" i="1"/>
  <c r="V880" i="1"/>
  <c r="S873" i="1"/>
  <c r="S874" i="1"/>
  <c r="T875" i="1"/>
  <c r="W881" i="1"/>
  <c r="S881" i="1"/>
  <c r="U881" i="1"/>
  <c r="V864" i="1"/>
  <c r="T864" i="1"/>
  <c r="S869" i="1"/>
  <c r="T862" i="1"/>
  <c r="V862" i="1"/>
  <c r="S867" i="1"/>
  <c r="T870" i="1"/>
  <c r="S865" i="1"/>
  <c r="W871" i="1"/>
  <c r="S871" i="1"/>
  <c r="U871" i="1"/>
  <c r="S853" i="1"/>
  <c r="S859" i="1"/>
  <c r="V855" i="1"/>
  <c r="T855" i="1"/>
  <c r="V854" i="1"/>
  <c r="T854" i="1"/>
  <c r="V860" i="1"/>
  <c r="T852" i="1"/>
  <c r="V852" i="1"/>
  <c r="S858" i="1"/>
  <c r="W861" i="1"/>
  <c r="S861" i="1"/>
  <c r="U861" i="1"/>
  <c r="V849" i="1"/>
  <c r="T849" i="1"/>
  <c r="S844" i="1"/>
  <c r="S847" i="1"/>
  <c r="V850" i="1"/>
  <c r="T842" i="1"/>
  <c r="V842" i="1"/>
  <c r="V845" i="1"/>
  <c r="T845" i="1"/>
  <c r="S843" i="1"/>
  <c r="T846" i="1"/>
  <c r="V846" i="1"/>
  <c r="S848" i="1"/>
  <c r="W851" i="1"/>
  <c r="S851" i="1"/>
  <c r="U851" i="1"/>
  <c r="S837" i="1"/>
  <c r="S838" i="1"/>
  <c r="V839" i="1"/>
  <c r="T839" i="1"/>
  <c r="T832" i="1"/>
  <c r="V832" i="1"/>
  <c r="T840" i="1"/>
  <c r="V840" i="1"/>
  <c r="S833" i="1"/>
  <c r="S834" i="1"/>
  <c r="W841" i="1"/>
  <c r="S841" i="1"/>
  <c r="U841" i="1"/>
  <c r="S827" i="1"/>
  <c r="S828" i="1"/>
  <c r="T822" i="1"/>
  <c r="V822" i="1"/>
  <c r="T830" i="1"/>
  <c r="V830" i="1"/>
  <c r="S823" i="1"/>
  <c r="S824" i="1"/>
  <c r="V825" i="1"/>
  <c r="T825" i="1"/>
  <c r="W831" i="1"/>
  <c r="S831" i="1"/>
  <c r="U831" i="1"/>
  <c r="S817" i="1"/>
  <c r="S818" i="1"/>
  <c r="V819" i="1"/>
  <c r="T819" i="1"/>
  <c r="T812" i="1"/>
  <c r="V812" i="1"/>
  <c r="S813" i="1"/>
  <c r="S814" i="1"/>
  <c r="V815" i="1"/>
  <c r="W821" i="1"/>
  <c r="S821" i="1"/>
  <c r="U821" i="1"/>
  <c r="T805" i="1"/>
  <c r="S803" i="1"/>
  <c r="T806" i="1"/>
  <c r="V806" i="1"/>
  <c r="S809" i="1"/>
  <c r="V807" i="1"/>
  <c r="T810" i="1"/>
  <c r="T802" i="1"/>
  <c r="V802" i="1"/>
  <c r="S808" i="1"/>
  <c r="W811" i="1"/>
  <c r="S811" i="1"/>
  <c r="U811" i="1"/>
  <c r="V799" i="1"/>
  <c r="T799" i="1"/>
  <c r="T792" i="1"/>
  <c r="V792" i="1"/>
  <c r="T800" i="1"/>
  <c r="S795" i="1"/>
  <c r="V794" i="1"/>
  <c r="S793" i="1"/>
  <c r="V796" i="1"/>
  <c r="U801" i="1"/>
  <c r="S801" i="1"/>
  <c r="S787" i="1"/>
  <c r="S788" i="1"/>
  <c r="T786" i="1"/>
  <c r="V786" i="1"/>
  <c r="T782" i="1"/>
  <c r="V782" i="1"/>
  <c r="T790" i="1"/>
  <c r="V790" i="1"/>
  <c r="S783" i="1"/>
  <c r="S784" i="1"/>
  <c r="T785" i="1"/>
  <c r="W791" i="1"/>
  <c r="S791" i="1"/>
  <c r="U791" i="1"/>
  <c r="S777" i="1"/>
  <c r="S778" i="1"/>
  <c r="V779" i="1"/>
  <c r="T779" i="1"/>
  <c r="T772" i="1"/>
  <c r="V772" i="1"/>
  <c r="S773" i="1"/>
  <c r="S774" i="1"/>
  <c r="V775" i="1"/>
  <c r="T775" i="1"/>
  <c r="W781" i="1"/>
  <c r="S781" i="1"/>
  <c r="U781" i="1"/>
  <c r="V764" i="1"/>
  <c r="T764" i="1"/>
  <c r="S769" i="1"/>
  <c r="V763" i="1"/>
  <c r="T763" i="1"/>
  <c r="T762" i="1"/>
  <c r="V762" i="1"/>
  <c r="S767" i="1"/>
  <c r="V770" i="1"/>
  <c r="V765" i="1"/>
  <c r="W771" i="1"/>
  <c r="S771" i="1"/>
  <c r="U771" i="1"/>
  <c r="T752" i="1"/>
  <c r="V752" i="1"/>
  <c r="S757" i="1"/>
  <c r="S755" i="1"/>
  <c r="V758" i="1"/>
  <c r="T758" i="1"/>
  <c r="V754" i="1"/>
  <c r="T754" i="1"/>
  <c r="U761" i="1"/>
  <c r="S761" i="1"/>
  <c r="T742" i="1"/>
  <c r="V742" i="1"/>
  <c r="T746" i="1"/>
  <c r="V746" i="1"/>
  <c r="T750" i="1"/>
  <c r="V750" i="1"/>
  <c r="S743" i="1"/>
  <c r="S744" i="1"/>
  <c r="S747" i="1"/>
  <c r="S748" i="1"/>
  <c r="W751" i="1"/>
  <c r="S751" i="1"/>
  <c r="U751" i="1"/>
  <c r="T745" i="1"/>
  <c r="T749" i="1"/>
  <c r="V734" i="1"/>
  <c r="T734" i="1"/>
  <c r="V739" i="1"/>
  <c r="T732" i="1"/>
  <c r="V732" i="1"/>
  <c r="S737" i="1"/>
  <c r="S735" i="1"/>
  <c r="V738" i="1"/>
  <c r="T738" i="1"/>
  <c r="V733" i="1"/>
  <c r="T733" i="1"/>
  <c r="T736" i="1"/>
  <c r="V736" i="1"/>
  <c r="U741" i="1"/>
  <c r="S741" i="1"/>
  <c r="S727" i="1"/>
  <c r="S728" i="1"/>
  <c r="T722" i="1"/>
  <c r="V722" i="1"/>
  <c r="S723" i="1"/>
  <c r="S724" i="1"/>
  <c r="V725" i="1"/>
  <c r="W731" i="1"/>
  <c r="S731" i="1"/>
  <c r="U731" i="1"/>
  <c r="T712" i="1"/>
  <c r="V712" i="1"/>
  <c r="S715" i="1"/>
  <c r="V719" i="1"/>
  <c r="V714" i="1"/>
  <c r="T714" i="1"/>
  <c r="V717" i="1"/>
  <c r="T720" i="1"/>
  <c r="V720" i="1"/>
  <c r="S718" i="1"/>
  <c r="W721" i="1"/>
  <c r="S721" i="1"/>
  <c r="U721" i="1"/>
  <c r="S707" i="1"/>
  <c r="S708" i="1"/>
  <c r="T702" i="1"/>
  <c r="V702" i="1"/>
  <c r="T710" i="1"/>
  <c r="V710" i="1"/>
  <c r="S703" i="1"/>
  <c r="S704" i="1"/>
  <c r="W711" i="1"/>
  <c r="S711" i="1"/>
  <c r="U711" i="1"/>
  <c r="T692" i="1"/>
  <c r="V692" i="1"/>
  <c r="S699" i="1"/>
  <c r="S698" i="1"/>
  <c r="T700" i="1"/>
  <c r="V700" i="1"/>
  <c r="T693" i="1"/>
  <c r="V693" i="1"/>
  <c r="S694" i="1"/>
  <c r="S695" i="1"/>
  <c r="U701" i="1"/>
  <c r="S701" i="1"/>
  <c r="S687" i="1"/>
  <c r="S688" i="1"/>
  <c r="V689" i="1"/>
  <c r="T689" i="1"/>
  <c r="T682" i="1"/>
  <c r="V682" i="1"/>
  <c r="V690" i="1"/>
  <c r="S683" i="1"/>
  <c r="S684" i="1"/>
  <c r="W691" i="1"/>
  <c r="S691" i="1"/>
  <c r="U691" i="1"/>
  <c r="V675" i="1"/>
  <c r="T675" i="1"/>
  <c r="S673" i="1"/>
  <c r="T676" i="1"/>
  <c r="V676" i="1"/>
  <c r="S679" i="1"/>
  <c r="T672" i="1"/>
  <c r="V672" i="1"/>
  <c r="V677" i="1"/>
  <c r="T677" i="1"/>
  <c r="T680" i="1"/>
  <c r="V680" i="1"/>
  <c r="W681" i="1"/>
  <c r="S681" i="1"/>
  <c r="U681" i="1"/>
  <c r="S667" i="1"/>
  <c r="S668" i="1"/>
  <c r="V669" i="1"/>
  <c r="T669" i="1"/>
  <c r="T662" i="1"/>
  <c r="V662" i="1"/>
  <c r="T670" i="1"/>
  <c r="V670" i="1"/>
  <c r="S663" i="1"/>
  <c r="S664" i="1"/>
  <c r="W671" i="1"/>
  <c r="S671" i="1"/>
  <c r="U671" i="1"/>
  <c r="T652" i="1"/>
  <c r="V652" i="1"/>
  <c r="S657" i="1"/>
  <c r="S655" i="1"/>
  <c r="V658" i="1"/>
  <c r="T658" i="1"/>
  <c r="T656" i="1"/>
  <c r="V656" i="1"/>
  <c r="U661" i="1"/>
  <c r="S661" i="1"/>
  <c r="S647" i="1"/>
  <c r="S648" i="1"/>
  <c r="T642" i="1"/>
  <c r="V642" i="1"/>
  <c r="T646" i="1"/>
  <c r="V646" i="1"/>
  <c r="V649" i="1"/>
  <c r="T649" i="1"/>
  <c r="S643" i="1"/>
  <c r="S644" i="1"/>
  <c r="V645" i="1"/>
  <c r="T645" i="1"/>
  <c r="W651" i="1"/>
  <c r="S651" i="1"/>
  <c r="U651" i="1"/>
  <c r="S637" i="1"/>
  <c r="S638" i="1"/>
  <c r="V639" i="1"/>
  <c r="T639" i="1"/>
  <c r="T632" i="1"/>
  <c r="V632" i="1"/>
  <c r="T640" i="1"/>
  <c r="V640" i="1"/>
  <c r="S633" i="1"/>
  <c r="S634" i="1"/>
  <c r="W641" i="1"/>
  <c r="S641" i="1"/>
  <c r="U641" i="1"/>
  <c r="V623" i="1"/>
  <c r="T623" i="1"/>
  <c r="T626" i="1"/>
  <c r="V626" i="1"/>
  <c r="S629" i="1"/>
  <c r="V625" i="1"/>
  <c r="T625" i="1"/>
  <c r="V627" i="1"/>
  <c r="T627" i="1"/>
  <c r="T630" i="1"/>
  <c r="V630" i="1"/>
  <c r="T622" i="1"/>
  <c r="V622" i="1"/>
  <c r="S628" i="1"/>
  <c r="W631" i="1"/>
  <c r="S631" i="1"/>
  <c r="U631" i="1"/>
  <c r="S614" i="1"/>
  <c r="S617" i="1"/>
  <c r="T620" i="1"/>
  <c r="V620" i="1"/>
  <c r="T612" i="1"/>
  <c r="V612" i="1"/>
  <c r="S613" i="1"/>
  <c r="S618" i="1"/>
  <c r="W621" i="1"/>
  <c r="S621" i="1"/>
  <c r="U621" i="1"/>
  <c r="S607" i="1"/>
  <c r="S608" i="1"/>
  <c r="V609" i="1"/>
  <c r="T609" i="1"/>
  <c r="T602" i="1"/>
  <c r="V602" i="1"/>
  <c r="S603" i="1"/>
  <c r="S604" i="1"/>
  <c r="W611" i="1"/>
  <c r="S611" i="1"/>
  <c r="U611" i="1"/>
  <c r="S597" i="1"/>
  <c r="S598" i="1"/>
  <c r="V599" i="1"/>
  <c r="T599" i="1"/>
  <c r="T592" i="1"/>
  <c r="V592" i="1"/>
  <c r="T600" i="1"/>
  <c r="V600" i="1"/>
  <c r="S593" i="1"/>
  <c r="S594" i="1"/>
  <c r="V595" i="1"/>
  <c r="T595" i="1"/>
  <c r="W601" i="1"/>
  <c r="S601" i="1"/>
  <c r="U601" i="1"/>
  <c r="T586" i="1"/>
  <c r="V586" i="1"/>
  <c r="V584" i="1"/>
  <c r="V589" i="1"/>
  <c r="T589" i="1"/>
  <c r="T582" i="1"/>
  <c r="V582" i="1"/>
  <c r="S587" i="1"/>
  <c r="V590" i="1"/>
  <c r="S585" i="1"/>
  <c r="W591" i="1"/>
  <c r="S591" i="1"/>
  <c r="U591" i="1"/>
  <c r="S577" i="1"/>
  <c r="S578" i="1"/>
  <c r="T576" i="1"/>
  <c r="T572" i="1"/>
  <c r="V572" i="1"/>
  <c r="S573" i="1"/>
  <c r="S574" i="1"/>
  <c r="V575" i="1"/>
  <c r="T575" i="1"/>
  <c r="W581" i="1"/>
  <c r="S581" i="1"/>
  <c r="U581" i="1"/>
  <c r="V562" i="1"/>
  <c r="T566" i="1"/>
  <c r="V566" i="1"/>
  <c r="S564" i="1"/>
  <c r="S567" i="1"/>
  <c r="V570" i="1"/>
  <c r="V565" i="1"/>
  <c r="T565" i="1"/>
  <c r="S563" i="1"/>
  <c r="V569" i="1"/>
  <c r="T569" i="1"/>
  <c r="S568" i="1"/>
  <c r="W571" i="1"/>
  <c r="S571" i="1"/>
  <c r="U571" i="1"/>
  <c r="T556" i="1"/>
  <c r="V556" i="1"/>
  <c r="V554" i="1"/>
  <c r="T554" i="1"/>
  <c r="S559" i="1"/>
  <c r="T552" i="1"/>
  <c r="V552" i="1"/>
  <c r="S557" i="1"/>
  <c r="T560" i="1"/>
  <c r="V560" i="1"/>
  <c r="V555" i="1"/>
  <c r="T555" i="1"/>
  <c r="V558" i="1"/>
  <c r="T558" i="1"/>
  <c r="W561" i="1"/>
  <c r="S561" i="1"/>
  <c r="U561" i="1"/>
  <c r="S547" i="1"/>
  <c r="S548" i="1"/>
  <c r="V549" i="1"/>
  <c r="T549" i="1"/>
  <c r="T542" i="1"/>
  <c r="V542" i="1"/>
  <c r="S543" i="1"/>
  <c r="S544" i="1"/>
  <c r="W551" i="1"/>
  <c r="S551" i="1"/>
  <c r="U551" i="1"/>
  <c r="V535" i="1"/>
  <c r="T535" i="1"/>
  <c r="S539" i="1"/>
  <c r="V534" i="1"/>
  <c r="T537" i="1"/>
  <c r="T532" i="1"/>
  <c r="V532" i="1"/>
  <c r="S538" i="1"/>
  <c r="W541" i="1"/>
  <c r="S541" i="1"/>
  <c r="U541" i="1"/>
  <c r="S527" i="1"/>
  <c r="S528" i="1"/>
  <c r="V529" i="1"/>
  <c r="T529" i="1"/>
  <c r="T526" i="1"/>
  <c r="V526" i="1"/>
  <c r="T522" i="1"/>
  <c r="V522" i="1"/>
  <c r="S523" i="1"/>
  <c r="S524" i="1"/>
  <c r="V525" i="1"/>
  <c r="T525" i="1"/>
  <c r="W531" i="1"/>
  <c r="S531" i="1"/>
  <c r="U531" i="1"/>
  <c r="T512" i="1"/>
  <c r="V512" i="1"/>
  <c r="V515" i="1"/>
  <c r="T515" i="1"/>
  <c r="S514" i="1"/>
  <c r="S517" i="1"/>
  <c r="S513" i="1"/>
  <c r="V519" i="1"/>
  <c r="T519" i="1"/>
  <c r="S518" i="1"/>
  <c r="W521" i="1"/>
  <c r="S521" i="1"/>
  <c r="U521" i="1"/>
  <c r="T506" i="1"/>
  <c r="V506" i="1"/>
  <c r="S507" i="1"/>
  <c r="S508" i="1"/>
  <c r="V509" i="1"/>
  <c r="T509" i="1"/>
  <c r="T502" i="1"/>
  <c r="V502" i="1"/>
  <c r="S503" i="1"/>
  <c r="S504" i="1"/>
  <c r="W511" i="1"/>
  <c r="S511" i="1"/>
  <c r="U511" i="1"/>
  <c r="S497" i="1"/>
  <c r="S498" i="1"/>
  <c r="T492" i="1"/>
  <c r="V492" i="1"/>
  <c r="T500" i="1"/>
  <c r="V500" i="1"/>
  <c r="T496" i="1"/>
  <c r="V496" i="1"/>
  <c r="S493" i="1"/>
  <c r="S494" i="1"/>
  <c r="V495" i="1"/>
  <c r="T495" i="1"/>
  <c r="U501" i="1"/>
  <c r="V489" i="1"/>
  <c r="T489" i="1"/>
  <c r="T482" i="1"/>
  <c r="V482" i="1"/>
  <c r="S487" i="1"/>
  <c r="T490" i="1"/>
  <c r="V490" i="1"/>
  <c r="S485" i="1"/>
  <c r="V488" i="1"/>
  <c r="T488" i="1"/>
  <c r="T483" i="1"/>
  <c r="V483" i="1"/>
  <c r="T486" i="1"/>
  <c r="V486" i="1"/>
  <c r="U491" i="1"/>
  <c r="S491" i="1"/>
  <c r="S477" i="1"/>
  <c r="S478" i="1"/>
  <c r="V479" i="1"/>
  <c r="T479" i="1"/>
  <c r="T472" i="1"/>
  <c r="V472" i="1"/>
  <c r="S473" i="1"/>
  <c r="S474" i="1"/>
  <c r="V475" i="1"/>
  <c r="T475" i="1"/>
  <c r="W481" i="1"/>
  <c r="S481" i="1"/>
  <c r="U481" i="1"/>
  <c r="S467" i="1"/>
  <c r="S468" i="1"/>
  <c r="T462" i="1"/>
  <c r="V462" i="1"/>
  <c r="S463" i="1"/>
  <c r="S464" i="1"/>
  <c r="V465" i="1"/>
  <c r="T465" i="1"/>
  <c r="W471" i="1"/>
  <c r="S471" i="1"/>
  <c r="U471" i="1"/>
  <c r="S457" i="1"/>
  <c r="S458" i="1"/>
  <c r="T456" i="1"/>
  <c r="V456" i="1"/>
  <c r="T452" i="1"/>
  <c r="V452" i="1"/>
  <c r="T460" i="1"/>
  <c r="V460" i="1"/>
  <c r="S453" i="1"/>
  <c r="S454" i="1"/>
  <c r="T455" i="1"/>
  <c r="W461" i="1"/>
  <c r="S461" i="1"/>
  <c r="U461" i="1"/>
  <c r="T442" i="1"/>
  <c r="V442" i="1"/>
  <c r="V445" i="1"/>
  <c r="T445" i="1"/>
  <c r="S443" i="1"/>
  <c r="X446" i="1" s="1"/>
  <c r="S449" i="1"/>
  <c r="V444" i="1"/>
  <c r="T444" i="1"/>
  <c r="V447" i="1"/>
  <c r="T447" i="1"/>
  <c r="S448" i="1"/>
  <c r="W451" i="1"/>
  <c r="S451" i="1"/>
  <c r="U451" i="1"/>
  <c r="T432" i="1"/>
  <c r="V432" i="1"/>
  <c r="V435" i="1"/>
  <c r="T435" i="1"/>
  <c r="S433" i="1"/>
  <c r="T436" i="1"/>
  <c r="V436" i="1"/>
  <c r="S434" i="1"/>
  <c r="S437" i="1"/>
  <c r="T440" i="1"/>
  <c r="V440" i="1"/>
  <c r="S438" i="1"/>
  <c r="W441" i="1"/>
  <c r="S441" i="1"/>
  <c r="U441" i="1"/>
  <c r="T426" i="1"/>
  <c r="V426" i="1"/>
  <c r="S427" i="1"/>
  <c r="S428" i="1"/>
  <c r="V429" i="1"/>
  <c r="T429" i="1"/>
  <c r="T422" i="1"/>
  <c r="V422" i="1"/>
  <c r="V430" i="1"/>
  <c r="S423" i="1"/>
  <c r="S424" i="1"/>
  <c r="W431" i="1"/>
  <c r="S431" i="1"/>
  <c r="U431" i="1"/>
  <c r="S417" i="1"/>
  <c r="S418" i="1"/>
  <c r="T412" i="1"/>
  <c r="V412" i="1"/>
  <c r="T420" i="1"/>
  <c r="V420" i="1"/>
  <c r="S413" i="1"/>
  <c r="S414" i="1"/>
  <c r="W421" i="1"/>
  <c r="S421" i="1"/>
  <c r="U421" i="1"/>
  <c r="T402" i="1"/>
  <c r="V402" i="1"/>
  <c r="V405" i="1"/>
  <c r="T405" i="1"/>
  <c r="V403" i="1"/>
  <c r="T403" i="1"/>
  <c r="S406" i="1"/>
  <c r="T410" i="1"/>
  <c r="V410" i="1"/>
  <c r="S407" i="1"/>
  <c r="S408" i="1"/>
  <c r="W411" i="1"/>
  <c r="S411" i="1"/>
  <c r="U411" i="1"/>
  <c r="T409" i="1"/>
  <c r="T396" i="1"/>
  <c r="V396" i="1"/>
  <c r="S394" i="1"/>
  <c r="S397" i="1"/>
  <c r="T392" i="1"/>
  <c r="V392" i="1"/>
  <c r="S393" i="1"/>
  <c r="V399" i="1"/>
  <c r="T399" i="1"/>
  <c r="S398" i="1"/>
  <c r="W401" i="1"/>
  <c r="S401" i="1"/>
  <c r="U401" i="1"/>
  <c r="S383" i="1"/>
  <c r="S386" i="1"/>
  <c r="V389" i="1"/>
  <c r="T389" i="1"/>
  <c r="V382" i="1"/>
  <c r="T382" i="1"/>
  <c r="S387" i="1"/>
  <c r="S390" i="1"/>
  <c r="S384" i="1"/>
  <c r="W391" i="1"/>
  <c r="S391" i="1"/>
  <c r="U391" i="1"/>
  <c r="T372" i="1"/>
  <c r="V372" i="1"/>
  <c r="S376" i="1"/>
  <c r="T380" i="1"/>
  <c r="V380" i="1"/>
  <c r="S374" i="1"/>
  <c r="S377" i="1"/>
  <c r="S378" i="1"/>
  <c r="W381" i="1"/>
  <c r="S381" i="1"/>
  <c r="U381" i="1"/>
  <c r="T366" i="1"/>
  <c r="S367" i="1"/>
  <c r="S368" i="1"/>
  <c r="V369" i="1"/>
  <c r="T369" i="1"/>
  <c r="T362" i="1"/>
  <c r="V362" i="1"/>
  <c r="S363" i="1"/>
  <c r="S364" i="1"/>
  <c r="V365" i="1"/>
  <c r="W371" i="1"/>
  <c r="S371" i="1"/>
  <c r="U371" i="1"/>
  <c r="T356" i="1"/>
  <c r="V356" i="1"/>
  <c r="S357" i="1"/>
  <c r="S358" i="1"/>
  <c r="V359" i="1"/>
  <c r="T359" i="1"/>
  <c r="T352" i="1"/>
  <c r="V352" i="1"/>
  <c r="T360" i="1"/>
  <c r="V360" i="1"/>
  <c r="S353" i="1"/>
  <c r="S354" i="1"/>
  <c r="W361" i="1"/>
  <c r="S361" i="1"/>
  <c r="U361" i="1"/>
  <c r="T342" i="1"/>
  <c r="V342" i="1"/>
  <c r="T345" i="1"/>
  <c r="S343" i="1"/>
  <c r="S344" i="1"/>
  <c r="S347" i="1"/>
  <c r="T350" i="1"/>
  <c r="V350" i="1"/>
  <c r="S348" i="1"/>
  <c r="W351" i="1"/>
  <c r="S351" i="1"/>
  <c r="U351" i="1"/>
  <c r="T332" i="1"/>
  <c r="V332" i="1"/>
  <c r="S333" i="1"/>
  <c r="V335" i="1"/>
  <c r="T335" i="1"/>
  <c r="S334" i="1"/>
  <c r="S337" i="1"/>
  <c r="T340" i="1"/>
  <c r="V340" i="1"/>
  <c r="S338" i="1"/>
  <c r="W341" i="1"/>
  <c r="S341" i="1"/>
  <c r="U341" i="1"/>
  <c r="S327" i="1"/>
  <c r="S328" i="1"/>
  <c r="V329" i="1"/>
  <c r="T329" i="1"/>
  <c r="T322" i="1"/>
  <c r="V322" i="1"/>
  <c r="T326" i="1"/>
  <c r="V326" i="1"/>
  <c r="S323" i="1"/>
  <c r="S324" i="1"/>
  <c r="W331" i="1"/>
  <c r="S331" i="1"/>
  <c r="U331" i="1"/>
  <c r="S317" i="1"/>
  <c r="S318" i="1"/>
  <c r="V319" i="1"/>
  <c r="T319" i="1"/>
  <c r="T312" i="1"/>
  <c r="V312" i="1"/>
  <c r="S313" i="1"/>
  <c r="S314" i="1"/>
  <c r="W321" i="1"/>
  <c r="S321" i="1"/>
  <c r="U321" i="1"/>
  <c r="T302" i="1"/>
  <c r="V302" i="1"/>
  <c r="T306" i="1"/>
  <c r="V306" i="1"/>
  <c r="T310" i="1"/>
  <c r="V310" i="1"/>
  <c r="S303" i="1"/>
  <c r="S304" i="1"/>
  <c r="S307" i="1"/>
  <c r="S308" i="1"/>
  <c r="W311" i="1"/>
  <c r="S311" i="1"/>
  <c r="U311" i="1"/>
  <c r="T309" i="1"/>
  <c r="V293" i="1"/>
  <c r="T293" i="1"/>
  <c r="W301" i="1"/>
  <c r="S301" i="1"/>
  <c r="U301" i="1"/>
  <c r="S294" i="1"/>
  <c r="X296" i="1" s="1"/>
  <c r="T292" i="1"/>
  <c r="V292" i="1"/>
  <c r="V296" i="1"/>
  <c r="S297" i="1"/>
  <c r="S298" i="1"/>
  <c r="T299" i="1"/>
  <c r="S287" i="1"/>
  <c r="S288" i="1"/>
  <c r="V289" i="1"/>
  <c r="T289" i="1"/>
  <c r="T282" i="1"/>
  <c r="V282" i="1"/>
  <c r="S283" i="1"/>
  <c r="S284" i="1"/>
  <c r="V285" i="1"/>
  <c r="T285" i="1"/>
  <c r="W291" i="1"/>
  <c r="S291" i="1"/>
  <c r="U291" i="1"/>
  <c r="S277" i="1"/>
  <c r="S278" i="1"/>
  <c r="T272" i="1"/>
  <c r="V272" i="1"/>
  <c r="V275" i="1"/>
  <c r="T275" i="1"/>
  <c r="V274" i="1"/>
  <c r="T274" i="1"/>
  <c r="V273" i="1"/>
  <c r="T273" i="1"/>
  <c r="T276" i="1"/>
  <c r="V276" i="1"/>
  <c r="W281" i="1"/>
  <c r="S281" i="1"/>
  <c r="U281" i="1"/>
  <c r="T279" i="1"/>
  <c r="S267" i="1"/>
  <c r="S268" i="1"/>
  <c r="V269" i="1"/>
  <c r="T266" i="1"/>
  <c r="V266" i="1"/>
  <c r="T262" i="1"/>
  <c r="V262" i="1"/>
  <c r="T270" i="1"/>
  <c r="V270" i="1"/>
  <c r="S263" i="1"/>
  <c r="S264" i="1"/>
  <c r="V265" i="1"/>
  <c r="T265" i="1"/>
  <c r="W271" i="1"/>
  <c r="S271" i="1"/>
  <c r="U271" i="1"/>
  <c r="V255" i="1"/>
  <c r="T255" i="1"/>
  <c r="S259" i="1"/>
  <c r="T260" i="1"/>
  <c r="V260" i="1"/>
  <c r="T252" i="1"/>
  <c r="V252" i="1"/>
  <c r="S258" i="1"/>
  <c r="W261" i="1"/>
  <c r="S261" i="1"/>
  <c r="U261" i="1"/>
  <c r="V249" i="1"/>
  <c r="T249" i="1"/>
  <c r="T242" i="1"/>
  <c r="V242" i="1"/>
  <c r="S247" i="1"/>
  <c r="V244" i="1"/>
  <c r="T244" i="1"/>
  <c r="S245" i="1"/>
  <c r="V248" i="1"/>
  <c r="T248" i="1"/>
  <c r="T243" i="1"/>
  <c r="V243" i="1"/>
  <c r="T246" i="1"/>
  <c r="V246" i="1"/>
  <c r="U251" i="1"/>
  <c r="S251" i="1"/>
  <c r="S237" i="1"/>
  <c r="S238" i="1"/>
  <c r="V239" i="1"/>
  <c r="T239" i="1"/>
  <c r="T232" i="1"/>
  <c r="V232" i="1"/>
  <c r="T240" i="1"/>
  <c r="V240" i="1"/>
  <c r="S233" i="1"/>
  <c r="S234" i="1"/>
  <c r="V235" i="1"/>
  <c r="T235" i="1"/>
  <c r="W241" i="1"/>
  <c r="S241" i="1"/>
  <c r="U241" i="1"/>
  <c r="T226" i="1"/>
  <c r="V226" i="1"/>
  <c r="S224" i="1"/>
  <c r="S227" i="1"/>
  <c r="T230" i="1"/>
  <c r="V230" i="1"/>
  <c r="T222" i="1"/>
  <c r="V222" i="1"/>
  <c r="T225" i="1"/>
  <c r="S223" i="1"/>
  <c r="S228" i="1"/>
  <c r="W231" i="1"/>
  <c r="S231" i="1"/>
  <c r="U231" i="1"/>
  <c r="V219" i="1"/>
  <c r="T219" i="1"/>
  <c r="T212" i="1"/>
  <c r="V212" i="1"/>
  <c r="T217" i="1"/>
  <c r="V217" i="1"/>
  <c r="S215" i="1"/>
  <c r="V218" i="1"/>
  <c r="T218" i="1"/>
  <c r="S213" i="1"/>
  <c r="U221" i="1"/>
  <c r="S221" i="1"/>
  <c r="V206" i="1"/>
  <c r="S207" i="1"/>
  <c r="S208" i="1"/>
  <c r="V209" i="1"/>
  <c r="T209" i="1"/>
  <c r="T202" i="1"/>
  <c r="V202" i="1"/>
  <c r="S203" i="1"/>
  <c r="S204" i="1"/>
  <c r="W211" i="1"/>
  <c r="S211" i="1"/>
  <c r="U211" i="1"/>
  <c r="S197" i="1"/>
  <c r="S198" i="1"/>
  <c r="T196" i="1"/>
  <c r="V196" i="1"/>
  <c r="T192" i="1"/>
  <c r="V192" i="1"/>
  <c r="S193" i="1"/>
  <c r="S194" i="1"/>
  <c r="W201" i="1"/>
  <c r="S201" i="1"/>
  <c r="U201" i="1"/>
  <c r="T182" i="1"/>
  <c r="V182" i="1"/>
  <c r="T190" i="1"/>
  <c r="V190" i="1"/>
  <c r="S187" i="1"/>
  <c r="S188" i="1"/>
  <c r="V189" i="1"/>
  <c r="S183" i="1"/>
  <c r="S184" i="1"/>
  <c r="V185" i="1"/>
  <c r="T185" i="1"/>
  <c r="W191" i="1"/>
  <c r="S191" i="1"/>
  <c r="U191" i="1"/>
  <c r="T172" i="1"/>
  <c r="V172" i="1"/>
  <c r="S173" i="1"/>
  <c r="S179" i="1"/>
  <c r="S174" i="1"/>
  <c r="S177" i="1"/>
  <c r="W181" i="1"/>
  <c r="S181" i="1"/>
  <c r="U181" i="1"/>
  <c r="S167" i="1"/>
  <c r="S168" i="1"/>
  <c r="T162" i="1"/>
  <c r="V162" i="1"/>
  <c r="T170" i="1"/>
  <c r="V170" i="1"/>
  <c r="V169" i="1"/>
  <c r="T169" i="1"/>
  <c r="S163" i="1"/>
  <c r="S164" i="1"/>
  <c r="V165" i="1"/>
  <c r="T165" i="1"/>
  <c r="W171" i="1"/>
  <c r="S171" i="1"/>
  <c r="U171" i="1"/>
  <c r="V155" i="1"/>
  <c r="T155" i="1"/>
  <c r="S159" i="1"/>
  <c r="T152" i="1"/>
  <c r="V152" i="1"/>
  <c r="S153" i="1"/>
  <c r="S154" i="1"/>
  <c r="S157" i="1"/>
  <c r="T160" i="1"/>
  <c r="V160" i="1"/>
  <c r="V158" i="1"/>
  <c r="T158" i="1"/>
  <c r="W161" i="1"/>
  <c r="S161" i="1"/>
  <c r="U161" i="1"/>
  <c r="T142" i="1"/>
  <c r="V142" i="1"/>
  <c r="V145" i="1"/>
  <c r="T145" i="1"/>
  <c r="S143" i="1"/>
  <c r="X146" i="1" s="1"/>
  <c r="T146" i="1"/>
  <c r="V146" i="1"/>
  <c r="S149" i="1"/>
  <c r="V144" i="1"/>
  <c r="T144" i="1"/>
  <c r="V147" i="1"/>
  <c r="T147" i="1"/>
  <c r="T150" i="1"/>
  <c r="V150" i="1"/>
  <c r="S148" i="1"/>
  <c r="W151" i="1"/>
  <c r="S151" i="1"/>
  <c r="U151" i="1"/>
  <c r="T132" i="1"/>
  <c r="V132" i="1"/>
  <c r="S135" i="1"/>
  <c r="T136" i="1"/>
  <c r="V136" i="1"/>
  <c r="S139" i="1"/>
  <c r="T137" i="1"/>
  <c r="V137" i="1"/>
  <c r="S138" i="1"/>
  <c r="W141" i="1"/>
  <c r="S141" i="1"/>
  <c r="U141" i="1"/>
  <c r="S127" i="1"/>
  <c r="S128" i="1"/>
  <c r="T122" i="1"/>
  <c r="V122" i="1"/>
  <c r="T130" i="1"/>
  <c r="S123" i="1"/>
  <c r="S124" i="1"/>
  <c r="V125" i="1"/>
  <c r="T125" i="1"/>
  <c r="W131" i="1"/>
  <c r="S131" i="1"/>
  <c r="U131" i="1"/>
  <c r="T116" i="1"/>
  <c r="V116" i="1"/>
  <c r="S113" i="1"/>
  <c r="S114" i="1"/>
  <c r="V115" i="1"/>
  <c r="T115" i="1"/>
  <c r="T112" i="1"/>
  <c r="V112" i="1"/>
  <c r="S117" i="1"/>
  <c r="S118" i="1"/>
  <c r="W121" i="1"/>
  <c r="S121" i="1"/>
  <c r="U121" i="1"/>
  <c r="T119" i="1"/>
  <c r="T110" i="1"/>
  <c r="V110" i="1"/>
  <c r="T102" i="1"/>
  <c r="V102" i="1"/>
  <c r="S103" i="1"/>
  <c r="V109" i="1"/>
  <c r="T109" i="1"/>
  <c r="S104" i="1"/>
  <c r="S108" i="1"/>
  <c r="W111" i="1"/>
  <c r="S111" i="1"/>
  <c r="U111" i="1"/>
  <c r="S97" i="1"/>
  <c r="S98" i="1"/>
  <c r="T92" i="1"/>
  <c r="V92" i="1"/>
  <c r="S93" i="1"/>
  <c r="S94" i="1"/>
  <c r="W101" i="1"/>
  <c r="S101" i="1"/>
  <c r="U101" i="1"/>
  <c r="S87" i="1"/>
  <c r="S88" i="1"/>
  <c r="T82" i="1"/>
  <c r="V82" i="1"/>
  <c r="T90" i="1"/>
  <c r="V90" i="1"/>
  <c r="T86" i="1"/>
  <c r="V86" i="1"/>
  <c r="V89" i="1"/>
  <c r="T89" i="1"/>
  <c r="S83" i="1"/>
  <c r="S84" i="1"/>
  <c r="V85" i="1"/>
  <c r="T85" i="1"/>
  <c r="W91" i="1"/>
  <c r="S91" i="1"/>
  <c r="U91" i="1"/>
  <c r="V75" i="1"/>
  <c r="T75" i="1"/>
  <c r="T80" i="1"/>
  <c r="V80" i="1"/>
  <c r="T72" i="1"/>
  <c r="V72" i="1"/>
  <c r="S73" i="1"/>
  <c r="V79" i="1"/>
  <c r="T79" i="1"/>
  <c r="S74" i="1"/>
  <c r="S77" i="1"/>
  <c r="S78" i="1"/>
  <c r="W81" i="1"/>
  <c r="S81" i="1"/>
  <c r="U81" i="1"/>
  <c r="T66" i="1"/>
  <c r="V66" i="1"/>
  <c r="S67" i="1"/>
  <c r="S68" i="1"/>
  <c r="T62" i="1"/>
  <c r="V62" i="1"/>
  <c r="S63" i="1"/>
  <c r="S64" i="1"/>
  <c r="W71" i="1"/>
  <c r="S71" i="1"/>
  <c r="U71" i="1"/>
  <c r="S57" i="1"/>
  <c r="S58" i="1"/>
  <c r="T52" i="1"/>
  <c r="V52" i="1"/>
  <c r="V59" i="1"/>
  <c r="S53" i="1"/>
  <c r="S54" i="1"/>
  <c r="T55" i="1"/>
  <c r="W61" i="1"/>
  <c r="S61" i="1"/>
  <c r="U61" i="1"/>
  <c r="S47" i="1"/>
  <c r="S48" i="1"/>
  <c r="V49" i="1"/>
  <c r="T49" i="1"/>
  <c r="T42" i="1"/>
  <c r="V42" i="1"/>
  <c r="V50" i="1"/>
  <c r="S43" i="1"/>
  <c r="S44" i="1"/>
  <c r="S51" i="1"/>
  <c r="T32" i="1"/>
  <c r="V32" i="1"/>
  <c r="T36" i="1"/>
  <c r="V36" i="1"/>
  <c r="S37" i="1"/>
  <c r="S38" i="1"/>
  <c r="S33" i="1"/>
  <c r="S34" i="1"/>
  <c r="V35" i="1"/>
  <c r="T35" i="1"/>
  <c r="W41" i="1"/>
  <c r="S41" i="1"/>
  <c r="U41" i="1"/>
  <c r="S27" i="1"/>
  <c r="T30" i="1"/>
  <c r="V30" i="1"/>
  <c r="V29" i="1"/>
  <c r="T29" i="1"/>
  <c r="V25" i="1"/>
  <c r="T25" i="1"/>
  <c r="S23" i="1"/>
  <c r="S22" i="1"/>
  <c r="T26" i="1"/>
  <c r="T24" i="1"/>
  <c r="U31" i="1"/>
  <c r="S31" i="1"/>
  <c r="S21" i="1"/>
  <c r="S13" i="1"/>
  <c r="T16" i="1"/>
  <c r="V16" i="1"/>
  <c r="V12" i="1"/>
  <c r="V15" i="1"/>
  <c r="T15" i="1"/>
  <c r="S17" i="1"/>
  <c r="S18" i="1"/>
  <c r="X266" i="1" l="1"/>
  <c r="V476" i="1"/>
  <c r="X846" i="1"/>
  <c r="Y26" i="1"/>
  <c r="T583" i="1"/>
  <c r="V797" i="1"/>
  <c r="T709" i="1"/>
  <c r="T776" i="1"/>
  <c r="Y836" i="1"/>
  <c r="X606" i="1"/>
  <c r="T696" i="1"/>
  <c r="V686" i="1"/>
  <c r="V884" i="1"/>
  <c r="X226" i="1"/>
  <c r="T175" i="1"/>
  <c r="X16" i="1"/>
  <c r="Y556" i="1"/>
  <c r="T60" i="1"/>
  <c r="V65" i="1"/>
  <c r="V133" i="1"/>
  <c r="V250" i="1"/>
  <c r="Y476" i="1"/>
  <c r="Y496" i="1"/>
  <c r="Y106" i="1"/>
  <c r="V126" i="1"/>
  <c r="T280" i="1"/>
  <c r="V286" i="1"/>
  <c r="T295" i="1"/>
  <c r="V320" i="1"/>
  <c r="T388" i="1"/>
  <c r="V450" i="1"/>
  <c r="V596" i="1"/>
  <c r="T635" i="1"/>
  <c r="T804" i="1"/>
  <c r="T899" i="1"/>
  <c r="T216" i="1"/>
  <c r="X236" i="1"/>
  <c r="X86" i="1"/>
  <c r="X126" i="1"/>
  <c r="V129" i="1"/>
  <c r="T178" i="1"/>
  <c r="V678" i="1"/>
  <c r="X806" i="1"/>
  <c r="V200" i="1"/>
  <c r="Y206" i="1"/>
  <c r="V256" i="1"/>
  <c r="V325" i="1"/>
  <c r="V346" i="1"/>
  <c r="X356" i="1"/>
  <c r="X366" i="1"/>
  <c r="V400" i="1"/>
  <c r="T470" i="1"/>
  <c r="T480" i="1"/>
  <c r="T650" i="1"/>
  <c r="V674" i="1"/>
  <c r="T685" i="1"/>
  <c r="V756" i="1"/>
  <c r="X776" i="1"/>
  <c r="X116" i="1"/>
  <c r="V140" i="1"/>
  <c r="X46" i="1"/>
  <c r="V46" i="1"/>
  <c r="V106" i="1"/>
  <c r="V120" i="1"/>
  <c r="T315" i="1"/>
  <c r="T330" i="1"/>
  <c r="X346" i="1"/>
  <c r="T375" i="1"/>
  <c r="T419" i="1"/>
  <c r="Y426" i="1"/>
  <c r="X436" i="1"/>
  <c r="X516" i="1"/>
  <c r="V540" i="1"/>
  <c r="T546" i="1"/>
  <c r="Y566" i="1"/>
  <c r="X576" i="1"/>
  <c r="T768" i="1"/>
  <c r="X786" i="1"/>
  <c r="X796" i="1"/>
  <c r="X536" i="1"/>
  <c r="V28" i="1"/>
  <c r="T70" i="1"/>
  <c r="Y286" i="1"/>
  <c r="X336" i="1"/>
  <c r="X386" i="1"/>
  <c r="V459" i="1"/>
  <c r="V484" i="1"/>
  <c r="X506" i="1"/>
  <c r="X616" i="1"/>
  <c r="X706" i="1"/>
  <c r="V760" i="1"/>
  <c r="T45" i="1"/>
  <c r="Y96" i="1"/>
  <c r="T134" i="1"/>
  <c r="T176" i="1"/>
  <c r="Y196" i="1"/>
  <c r="T205" i="1"/>
  <c r="V210" i="1"/>
  <c r="Y216" i="1"/>
  <c r="V220" i="1"/>
  <c r="T229" i="1"/>
  <c r="Y306" i="1"/>
  <c r="T355" i="1"/>
  <c r="T370" i="1"/>
  <c r="X416" i="1"/>
  <c r="T510" i="1"/>
  <c r="X526" i="1"/>
  <c r="X546" i="1"/>
  <c r="T580" i="1"/>
  <c r="X596" i="1"/>
  <c r="V610" i="1"/>
  <c r="T619" i="1"/>
  <c r="X636" i="1"/>
  <c r="Y646" i="1"/>
  <c r="V706" i="1"/>
  <c r="T729" i="1"/>
  <c r="X746" i="1"/>
  <c r="X816" i="1"/>
  <c r="V816" i="1"/>
  <c r="Y826" i="1"/>
  <c r="Y856" i="1"/>
  <c r="Y696" i="1"/>
  <c r="X276" i="1"/>
  <c r="X66" i="1"/>
  <c r="T69" i="1"/>
  <c r="T95" i="1"/>
  <c r="Y151" i="1"/>
  <c r="X156" i="1"/>
  <c r="X166" i="1"/>
  <c r="Y176" i="1"/>
  <c r="X186" i="1"/>
  <c r="T195" i="1"/>
  <c r="T305" i="1"/>
  <c r="X316" i="1"/>
  <c r="X326" i="1"/>
  <c r="T339" i="1"/>
  <c r="X396" i="1"/>
  <c r="T395" i="1"/>
  <c r="T404" i="1"/>
  <c r="V416" i="1"/>
  <c r="X456" i="1"/>
  <c r="X466" i="1"/>
  <c r="T530" i="1"/>
  <c r="T545" i="1"/>
  <c r="T588" i="1"/>
  <c r="V636" i="1"/>
  <c r="Y666" i="1"/>
  <c r="X676" i="1"/>
  <c r="V705" i="1"/>
  <c r="X726" i="1"/>
  <c r="V820" i="1"/>
  <c r="T857" i="1"/>
  <c r="X876" i="1"/>
  <c r="V876" i="1"/>
  <c r="Y891" i="1"/>
  <c r="X406" i="1"/>
  <c r="X486" i="1"/>
  <c r="X246" i="1"/>
  <c r="X736" i="1"/>
  <c r="Y41" i="1"/>
  <c r="Y56" i="1"/>
  <c r="X76" i="1"/>
  <c r="T316" i="1"/>
  <c r="V466" i="1"/>
  <c r="V533" i="1"/>
  <c r="T654" i="1"/>
  <c r="X686" i="1"/>
  <c r="X896" i="1"/>
  <c r="X136" i="1"/>
  <c r="X766" i="1"/>
  <c r="V20" i="1"/>
  <c r="X6" i="1"/>
  <c r="T19" i="1"/>
  <c r="V14" i="1"/>
  <c r="V9" i="1"/>
  <c r="V3" i="1"/>
  <c r="X36" i="1"/>
  <c r="X101" i="1"/>
  <c r="Y101" i="1"/>
  <c r="X201" i="1"/>
  <c r="Y201" i="1"/>
  <c r="X351" i="1"/>
  <c r="Y351" i="1"/>
  <c r="X381" i="1"/>
  <c r="Y381" i="1"/>
  <c r="X411" i="1"/>
  <c r="Y411" i="1"/>
  <c r="X471" i="1"/>
  <c r="Y471" i="1"/>
  <c r="X481" i="1"/>
  <c r="Y481" i="1"/>
  <c r="X521" i="1"/>
  <c r="Y521" i="1"/>
  <c r="V856" i="1"/>
  <c r="X141" i="1"/>
  <c r="Y141" i="1"/>
  <c r="X901" i="1"/>
  <c r="X856" i="1"/>
  <c r="Y796" i="1"/>
  <c r="Y766" i="1"/>
  <c r="X626" i="1"/>
  <c r="Y506" i="1"/>
  <c r="Y436" i="1"/>
  <c r="X286" i="1"/>
  <c r="X176" i="1"/>
  <c r="X646" i="1"/>
  <c r="X476" i="1"/>
  <c r="X306" i="1"/>
  <c r="X196" i="1"/>
  <c r="X836" i="1"/>
  <c r="Y726" i="1"/>
  <c r="Y686" i="1"/>
  <c r="Y636" i="1"/>
  <c r="Y486" i="1"/>
  <c r="Y396" i="1"/>
  <c r="Y346" i="1"/>
  <c r="Y236" i="1"/>
  <c r="X206" i="1"/>
  <c r="X151" i="1"/>
  <c r="X96" i="1"/>
  <c r="X56" i="1"/>
  <c r="Y576" i="1"/>
  <c r="Y456" i="1"/>
  <c r="Y356" i="1"/>
  <c r="Y86" i="1"/>
  <c r="Y876" i="1"/>
  <c r="X801" i="1"/>
  <c r="Y801" i="1"/>
  <c r="X666" i="1"/>
  <c r="Y596" i="1"/>
  <c r="X566" i="1"/>
  <c r="X496" i="1"/>
  <c r="X426" i="1"/>
  <c r="Y326" i="1"/>
  <c r="Y16" i="1"/>
  <c r="X891" i="1"/>
  <c r="X826" i="1"/>
  <c r="X696" i="1"/>
  <c r="X216" i="1"/>
  <c r="X106" i="1"/>
  <c r="X21" i="1"/>
  <c r="Y21" i="1"/>
  <c r="Y31" i="1"/>
  <c r="X91" i="1"/>
  <c r="Y91" i="1"/>
  <c r="X121" i="1"/>
  <c r="Y121" i="1"/>
  <c r="X131" i="1"/>
  <c r="Y131" i="1"/>
  <c r="X171" i="1"/>
  <c r="Y171" i="1"/>
  <c r="X181" i="1"/>
  <c r="Y181" i="1"/>
  <c r="X191" i="1"/>
  <c r="Y191" i="1"/>
  <c r="X231" i="1"/>
  <c r="Y231" i="1"/>
  <c r="X251" i="1"/>
  <c r="Y251" i="1"/>
  <c r="X291" i="1"/>
  <c r="Y291" i="1"/>
  <c r="X301" i="1"/>
  <c r="Y301" i="1"/>
  <c r="X341" i="1"/>
  <c r="Y341" i="1"/>
  <c r="X401" i="1"/>
  <c r="Y401" i="1"/>
  <c r="X491" i="1"/>
  <c r="Y491" i="1"/>
  <c r="X531" i="1"/>
  <c r="Y531" i="1"/>
  <c r="X561" i="1"/>
  <c r="Y561" i="1"/>
  <c r="X581" i="1"/>
  <c r="Y581" i="1"/>
  <c r="X641" i="1"/>
  <c r="Y641" i="1"/>
  <c r="X651" i="1"/>
  <c r="Y651" i="1"/>
  <c r="X671" i="1"/>
  <c r="Y671" i="1"/>
  <c r="X741" i="1"/>
  <c r="Y741" i="1"/>
  <c r="X761" i="1"/>
  <c r="Y761" i="1"/>
  <c r="X771" i="1"/>
  <c r="Y771" i="1"/>
  <c r="X791" i="1"/>
  <c r="Y791" i="1"/>
  <c r="X821" i="1"/>
  <c r="Y821" i="1"/>
  <c r="X851" i="1"/>
  <c r="Y851" i="1"/>
  <c r="V896" i="1"/>
  <c r="X631" i="1"/>
  <c r="Y631" i="1"/>
  <c r="X11" i="1"/>
  <c r="X861" i="1"/>
  <c r="Y861" i="1"/>
  <c r="Y886" i="1"/>
  <c r="Y806" i="1"/>
  <c r="Y676" i="1"/>
  <c r="Y606" i="1"/>
  <c r="Y316" i="1"/>
  <c r="Y226" i="1"/>
  <c r="Y156" i="1"/>
  <c r="Y116" i="1"/>
  <c r="Y716" i="1"/>
  <c r="Y546" i="1"/>
  <c r="Y406" i="1"/>
  <c r="Y246" i="1"/>
  <c r="Y66" i="1"/>
  <c r="Y816" i="1"/>
  <c r="X556" i="1"/>
  <c r="Y186" i="1"/>
  <c r="Y136" i="1"/>
  <c r="Y76" i="1"/>
  <c r="Y11" i="1"/>
  <c r="Y786" i="1"/>
  <c r="X681" i="1"/>
  <c r="Y681" i="1"/>
  <c r="Y516" i="1"/>
  <c r="Y446" i="1"/>
  <c r="Y6" i="1"/>
  <c r="Y846" i="1"/>
  <c r="Y736" i="1"/>
  <c r="Y366" i="1"/>
  <c r="Y126" i="1"/>
  <c r="X51" i="1"/>
  <c r="Y51" i="1"/>
  <c r="X61" i="1"/>
  <c r="Y61" i="1"/>
  <c r="X81" i="1"/>
  <c r="Y81" i="1"/>
  <c r="X211" i="1"/>
  <c r="Y211" i="1"/>
  <c r="X271" i="1"/>
  <c r="Y271" i="1"/>
  <c r="X311" i="1"/>
  <c r="Y311" i="1"/>
  <c r="X321" i="1"/>
  <c r="Y321" i="1"/>
  <c r="X331" i="1"/>
  <c r="Y331" i="1"/>
  <c r="X371" i="1"/>
  <c r="Y371" i="1"/>
  <c r="X391" i="1"/>
  <c r="Y391" i="1"/>
  <c r="X421" i="1"/>
  <c r="Y421" i="1"/>
  <c r="X431" i="1"/>
  <c r="Y431" i="1"/>
  <c r="X461" i="1"/>
  <c r="Y461" i="1"/>
  <c r="X501" i="1"/>
  <c r="Y501" i="1"/>
  <c r="X511" i="1"/>
  <c r="Y511" i="1"/>
  <c r="X591" i="1"/>
  <c r="Y591" i="1"/>
  <c r="X601" i="1"/>
  <c r="Y601" i="1"/>
  <c r="X661" i="1"/>
  <c r="Y661" i="1"/>
  <c r="X751" i="1"/>
  <c r="Y751" i="1"/>
  <c r="X831" i="1"/>
  <c r="Y831" i="1"/>
  <c r="T863" i="1"/>
  <c r="V890" i="1"/>
  <c r="V697" i="1"/>
  <c r="X701" i="1"/>
  <c r="Y701" i="1"/>
  <c r="T257" i="1"/>
  <c r="X261" i="1"/>
  <c r="Y261" i="1"/>
  <c r="V107" i="1"/>
  <c r="X111" i="1"/>
  <c r="Y111" i="1"/>
  <c r="X541" i="1"/>
  <c r="Y541" i="1"/>
  <c r="Y776" i="1"/>
  <c r="Y756" i="1"/>
  <c r="X451" i="1"/>
  <c r="Y451" i="1"/>
  <c r="Y416" i="1"/>
  <c r="Y336" i="1"/>
  <c r="Y256" i="1"/>
  <c r="Y46" i="1"/>
  <c r="X716" i="1"/>
  <c r="Y706" i="1"/>
  <c r="Y656" i="1"/>
  <c r="Y586" i="1"/>
  <c r="Y536" i="1"/>
  <c r="Y466" i="1"/>
  <c r="Y376" i="1"/>
  <c r="Y266" i="1"/>
  <c r="X221" i="1"/>
  <c r="Y221" i="1"/>
  <c r="Y746" i="1"/>
  <c r="Y526" i="1"/>
  <c r="Y386" i="1"/>
  <c r="Y146" i="1"/>
  <c r="Y896" i="1"/>
  <c r="Y866" i="1"/>
  <c r="Y616" i="1"/>
  <c r="Y296" i="1"/>
  <c r="Y166" i="1"/>
  <c r="Y276" i="1"/>
  <c r="X71" i="1"/>
  <c r="Y71" i="1"/>
  <c r="X161" i="1"/>
  <c r="Y161" i="1"/>
  <c r="X241" i="1"/>
  <c r="Y241" i="1"/>
  <c r="X281" i="1"/>
  <c r="Y281" i="1"/>
  <c r="X361" i="1"/>
  <c r="Y361" i="1"/>
  <c r="X441" i="1"/>
  <c r="Y441" i="1"/>
  <c r="X551" i="1"/>
  <c r="Y551" i="1"/>
  <c r="X571" i="1"/>
  <c r="Y571" i="1"/>
  <c r="X611" i="1"/>
  <c r="Y611" i="1"/>
  <c r="X621" i="1"/>
  <c r="Y621" i="1"/>
  <c r="X691" i="1"/>
  <c r="Y691" i="1"/>
  <c r="X711" i="1"/>
  <c r="Y711" i="1"/>
  <c r="X731" i="1"/>
  <c r="Y731" i="1"/>
  <c r="X781" i="1"/>
  <c r="Y781" i="1"/>
  <c r="X841" i="1"/>
  <c r="Y841" i="1"/>
  <c r="X871" i="1"/>
  <c r="Y871" i="1"/>
  <c r="X881" i="1"/>
  <c r="Y881" i="1"/>
  <c r="T807" i="1"/>
  <c r="X811" i="1"/>
  <c r="Y811" i="1"/>
  <c r="T717" i="1"/>
  <c r="X721" i="1"/>
  <c r="Y721" i="1"/>
  <c r="Y901" i="1"/>
  <c r="X756" i="1"/>
  <c r="Y626" i="1"/>
  <c r="X256" i="1"/>
  <c r="X656" i="1"/>
  <c r="X586" i="1"/>
  <c r="X376" i="1"/>
  <c r="X866" i="1"/>
  <c r="Y36" i="1"/>
  <c r="X31" i="1"/>
  <c r="V40" i="1"/>
  <c r="T39" i="1"/>
  <c r="V100" i="1"/>
  <c r="T99" i="1"/>
  <c r="V96" i="1"/>
  <c r="T105" i="1"/>
  <c r="V166" i="1"/>
  <c r="T199" i="1"/>
  <c r="V236" i="1"/>
  <c r="V290" i="1"/>
  <c r="V300" i="1"/>
  <c r="V336" i="1"/>
  <c r="T379" i="1"/>
  <c r="T415" i="1"/>
  <c r="V550" i="1"/>
  <c r="T579" i="1"/>
  <c r="V606" i="1"/>
  <c r="V660" i="1"/>
  <c r="T665" i="1"/>
  <c r="V666" i="1"/>
  <c r="T713" i="1"/>
  <c r="V730" i="1"/>
  <c r="V726" i="1"/>
  <c r="V753" i="1"/>
  <c r="T759" i="1"/>
  <c r="T798" i="1"/>
  <c r="T829" i="1"/>
  <c r="X41" i="1"/>
  <c r="V56" i="1"/>
  <c r="V156" i="1"/>
  <c r="V180" i="1"/>
  <c r="V186" i="1"/>
  <c r="T254" i="1"/>
  <c r="V253" i="1"/>
  <c r="T349" i="1"/>
  <c r="T439" i="1"/>
  <c r="V446" i="1"/>
  <c r="T469" i="1"/>
  <c r="T499" i="1"/>
  <c r="V516" i="1"/>
  <c r="V653" i="1"/>
  <c r="V766" i="1"/>
  <c r="T789" i="1"/>
  <c r="V836" i="1"/>
  <c r="T898" i="1"/>
  <c r="X26" i="1"/>
  <c r="T373" i="1"/>
  <c r="V385" i="1"/>
  <c r="T425" i="1"/>
  <c r="T505" i="1"/>
  <c r="T605" i="1"/>
  <c r="T659" i="1"/>
  <c r="V716" i="1"/>
  <c r="V826" i="1"/>
  <c r="V866" i="1"/>
  <c r="V4" i="1"/>
  <c r="T11" i="1"/>
  <c r="V11" i="1"/>
  <c r="V76" i="1"/>
  <c r="T214" i="1"/>
  <c r="V520" i="1"/>
  <c r="V536" i="1"/>
  <c r="V553" i="1"/>
  <c r="T615" i="1"/>
  <c r="V616" i="1"/>
  <c r="T624" i="1"/>
  <c r="T697" i="1"/>
  <c r="V740" i="1"/>
  <c r="V780" i="1"/>
  <c r="T835" i="1"/>
  <c r="T868" i="1"/>
  <c r="T6" i="1"/>
  <c r="V6" i="1"/>
  <c r="V8" i="1"/>
  <c r="T8" i="1"/>
  <c r="T901" i="1"/>
  <c r="V901" i="1"/>
  <c r="T893" i="1"/>
  <c r="V893" i="1"/>
  <c r="V895" i="1"/>
  <c r="T895" i="1"/>
  <c r="V891" i="1"/>
  <c r="T891" i="1"/>
  <c r="V888" i="1"/>
  <c r="T888" i="1"/>
  <c r="T873" i="1"/>
  <c r="V873" i="1"/>
  <c r="V881" i="1"/>
  <c r="T881" i="1"/>
  <c r="V878" i="1"/>
  <c r="T878" i="1"/>
  <c r="V874" i="1"/>
  <c r="T874" i="1"/>
  <c r="T877" i="1"/>
  <c r="V877" i="1"/>
  <c r="V869" i="1"/>
  <c r="T869" i="1"/>
  <c r="V867" i="1"/>
  <c r="T867" i="1"/>
  <c r="V871" i="1"/>
  <c r="T871" i="1"/>
  <c r="V865" i="1"/>
  <c r="T865" i="1"/>
  <c r="V859" i="1"/>
  <c r="T859" i="1"/>
  <c r="V858" i="1"/>
  <c r="T858" i="1"/>
  <c r="V861" i="1"/>
  <c r="T861" i="1"/>
  <c r="T853" i="1"/>
  <c r="V853" i="1"/>
  <c r="V848" i="1"/>
  <c r="T848" i="1"/>
  <c r="V851" i="1"/>
  <c r="T851" i="1"/>
  <c r="V847" i="1"/>
  <c r="T847" i="1"/>
  <c r="V843" i="1"/>
  <c r="T843" i="1"/>
  <c r="V844" i="1"/>
  <c r="T844" i="1"/>
  <c r="V841" i="1"/>
  <c r="T841" i="1"/>
  <c r="V833" i="1"/>
  <c r="T833" i="1"/>
  <c r="V834" i="1"/>
  <c r="T834" i="1"/>
  <c r="V838" i="1"/>
  <c r="T838" i="1"/>
  <c r="T837" i="1"/>
  <c r="V837" i="1"/>
  <c r="T823" i="1"/>
  <c r="V823" i="1"/>
  <c r="V831" i="1"/>
  <c r="T831" i="1"/>
  <c r="V828" i="1"/>
  <c r="T828" i="1"/>
  <c r="V824" i="1"/>
  <c r="T824" i="1"/>
  <c r="V827" i="1"/>
  <c r="T827" i="1"/>
  <c r="V813" i="1"/>
  <c r="T813" i="1"/>
  <c r="V821" i="1"/>
  <c r="T821" i="1"/>
  <c r="V818" i="1"/>
  <c r="T818" i="1"/>
  <c r="V814" i="1"/>
  <c r="T814" i="1"/>
  <c r="V817" i="1"/>
  <c r="T817" i="1"/>
  <c r="V808" i="1"/>
  <c r="T808" i="1"/>
  <c r="V803" i="1"/>
  <c r="T803" i="1"/>
  <c r="V809" i="1"/>
  <c r="T809" i="1"/>
  <c r="V811" i="1"/>
  <c r="T811" i="1"/>
  <c r="T801" i="1"/>
  <c r="V801" i="1"/>
  <c r="T793" i="1"/>
  <c r="V793" i="1"/>
  <c r="V795" i="1"/>
  <c r="T795" i="1"/>
  <c r="V783" i="1"/>
  <c r="T783" i="1"/>
  <c r="V791" i="1"/>
  <c r="T791" i="1"/>
  <c r="V788" i="1"/>
  <c r="T788" i="1"/>
  <c r="V784" i="1"/>
  <c r="T784" i="1"/>
  <c r="V787" i="1"/>
  <c r="T787" i="1"/>
  <c r="V773" i="1"/>
  <c r="T773" i="1"/>
  <c r="V781" i="1"/>
  <c r="T781" i="1"/>
  <c r="V778" i="1"/>
  <c r="T778" i="1"/>
  <c r="V774" i="1"/>
  <c r="T774" i="1"/>
  <c r="V777" i="1"/>
  <c r="T777" i="1"/>
  <c r="V769" i="1"/>
  <c r="T769" i="1"/>
  <c r="V771" i="1"/>
  <c r="T771" i="1"/>
  <c r="V767" i="1"/>
  <c r="T767" i="1"/>
  <c r="V755" i="1"/>
  <c r="T755" i="1"/>
  <c r="T761" i="1"/>
  <c r="V761" i="1"/>
  <c r="T757" i="1"/>
  <c r="V757" i="1"/>
  <c r="V751" i="1"/>
  <c r="T751" i="1"/>
  <c r="V744" i="1"/>
  <c r="T744" i="1"/>
  <c r="V743" i="1"/>
  <c r="T743" i="1"/>
  <c r="V748" i="1"/>
  <c r="T748" i="1"/>
  <c r="V747" i="1"/>
  <c r="T747" i="1"/>
  <c r="T737" i="1"/>
  <c r="V737" i="1"/>
  <c r="V741" i="1"/>
  <c r="T741" i="1"/>
  <c r="V735" i="1"/>
  <c r="T735" i="1"/>
  <c r="V723" i="1"/>
  <c r="T723" i="1"/>
  <c r="V731" i="1"/>
  <c r="T731" i="1"/>
  <c r="V728" i="1"/>
  <c r="T728" i="1"/>
  <c r="V724" i="1"/>
  <c r="T724" i="1"/>
  <c r="T727" i="1"/>
  <c r="V727" i="1"/>
  <c r="V718" i="1"/>
  <c r="T718" i="1"/>
  <c r="V715" i="1"/>
  <c r="T715" i="1"/>
  <c r="V721" i="1"/>
  <c r="T721" i="1"/>
  <c r="V708" i="1"/>
  <c r="T708" i="1"/>
  <c r="V703" i="1"/>
  <c r="T703" i="1"/>
  <c r="T707" i="1"/>
  <c r="V707" i="1"/>
  <c r="V711" i="1"/>
  <c r="T711" i="1"/>
  <c r="V704" i="1"/>
  <c r="T704" i="1"/>
  <c r="V701" i="1"/>
  <c r="T701" i="1"/>
  <c r="T694" i="1"/>
  <c r="V694" i="1"/>
  <c r="V695" i="1"/>
  <c r="T695" i="1"/>
  <c r="V698" i="1"/>
  <c r="T698" i="1"/>
  <c r="V699" i="1"/>
  <c r="T699" i="1"/>
  <c r="V691" i="1"/>
  <c r="T691" i="1"/>
  <c r="T683" i="1"/>
  <c r="V683" i="1"/>
  <c r="V688" i="1"/>
  <c r="T688" i="1"/>
  <c r="V684" i="1"/>
  <c r="T684" i="1"/>
  <c r="T687" i="1"/>
  <c r="V687" i="1"/>
  <c r="T681" i="1"/>
  <c r="V681" i="1"/>
  <c r="V679" i="1"/>
  <c r="T679" i="1"/>
  <c r="V673" i="1"/>
  <c r="T673" i="1"/>
  <c r="T663" i="1"/>
  <c r="V663" i="1"/>
  <c r="V671" i="1"/>
  <c r="T671" i="1"/>
  <c r="V668" i="1"/>
  <c r="T668" i="1"/>
  <c r="V664" i="1"/>
  <c r="T664" i="1"/>
  <c r="V667" i="1"/>
  <c r="T667" i="1"/>
  <c r="V655" i="1"/>
  <c r="T655" i="1"/>
  <c r="V661" i="1"/>
  <c r="T661" i="1"/>
  <c r="T657" i="1"/>
  <c r="V657" i="1"/>
  <c r="V651" i="1"/>
  <c r="T651" i="1"/>
  <c r="T644" i="1"/>
  <c r="V644" i="1"/>
  <c r="V643" i="1"/>
  <c r="T643" i="1"/>
  <c r="V648" i="1"/>
  <c r="T648" i="1"/>
  <c r="V647" i="1"/>
  <c r="T647" i="1"/>
  <c r="V633" i="1"/>
  <c r="T633" i="1"/>
  <c r="V641" i="1"/>
  <c r="T641" i="1"/>
  <c r="V638" i="1"/>
  <c r="T638" i="1"/>
  <c r="V634" i="1"/>
  <c r="T634" i="1"/>
  <c r="T637" i="1"/>
  <c r="V637" i="1"/>
  <c r="V631" i="1"/>
  <c r="T631" i="1"/>
  <c r="V628" i="1"/>
  <c r="T628" i="1"/>
  <c r="V629" i="1"/>
  <c r="T629" i="1"/>
  <c r="T621" i="1"/>
  <c r="V621" i="1"/>
  <c r="V617" i="1"/>
  <c r="T617" i="1"/>
  <c r="V613" i="1"/>
  <c r="T613" i="1"/>
  <c r="T614" i="1"/>
  <c r="V614" i="1"/>
  <c r="V618" i="1"/>
  <c r="T618" i="1"/>
  <c r="V608" i="1"/>
  <c r="T608" i="1"/>
  <c r="V603" i="1"/>
  <c r="T603" i="1"/>
  <c r="V607" i="1"/>
  <c r="T607" i="1"/>
  <c r="V604" i="1"/>
  <c r="T604" i="1"/>
  <c r="V611" i="1"/>
  <c r="T611" i="1"/>
  <c r="V594" i="1"/>
  <c r="T594" i="1"/>
  <c r="T593" i="1"/>
  <c r="V593" i="1"/>
  <c r="T601" i="1"/>
  <c r="V601" i="1"/>
  <c r="V598" i="1"/>
  <c r="T598" i="1"/>
  <c r="T597" i="1"/>
  <c r="V597" i="1"/>
  <c r="V591" i="1"/>
  <c r="T591" i="1"/>
  <c r="V585" i="1"/>
  <c r="T585" i="1"/>
  <c r="V587" i="1"/>
  <c r="T587" i="1"/>
  <c r="V574" i="1"/>
  <c r="T574" i="1"/>
  <c r="V573" i="1"/>
  <c r="T573" i="1"/>
  <c r="V578" i="1"/>
  <c r="T578" i="1"/>
  <c r="V581" i="1"/>
  <c r="T581" i="1"/>
  <c r="T577" i="1"/>
  <c r="V577" i="1"/>
  <c r="V568" i="1"/>
  <c r="T568" i="1"/>
  <c r="V567" i="1"/>
  <c r="T567" i="1"/>
  <c r="V571" i="1"/>
  <c r="T571" i="1"/>
  <c r="V563" i="1"/>
  <c r="T563" i="1"/>
  <c r="V564" i="1"/>
  <c r="T564" i="1"/>
  <c r="V559" i="1"/>
  <c r="T559" i="1"/>
  <c r="V561" i="1"/>
  <c r="T561" i="1"/>
  <c r="V557" i="1"/>
  <c r="T557" i="1"/>
  <c r="V551" i="1"/>
  <c r="T551" i="1"/>
  <c r="T543" i="1"/>
  <c r="V543" i="1"/>
  <c r="V548" i="1"/>
  <c r="T548" i="1"/>
  <c r="V544" i="1"/>
  <c r="T544" i="1"/>
  <c r="V547" i="1"/>
  <c r="T547" i="1"/>
  <c r="V538" i="1"/>
  <c r="T538" i="1"/>
  <c r="V539" i="1"/>
  <c r="T539" i="1"/>
  <c r="V541" i="1"/>
  <c r="T541" i="1"/>
  <c r="V531" i="1"/>
  <c r="T531" i="1"/>
  <c r="T523" i="1"/>
  <c r="V523" i="1"/>
  <c r="V528" i="1"/>
  <c r="T528" i="1"/>
  <c r="V524" i="1"/>
  <c r="T524" i="1"/>
  <c r="V527" i="1"/>
  <c r="T527" i="1"/>
  <c r="V517" i="1"/>
  <c r="T517" i="1"/>
  <c r="T514" i="1"/>
  <c r="V514" i="1"/>
  <c r="V518" i="1"/>
  <c r="T518" i="1"/>
  <c r="T521" i="1"/>
  <c r="V521" i="1"/>
  <c r="T513" i="1"/>
  <c r="V513" i="1"/>
  <c r="T511" i="1"/>
  <c r="V511" i="1"/>
  <c r="V504" i="1"/>
  <c r="T504" i="1"/>
  <c r="V508" i="1"/>
  <c r="T508" i="1"/>
  <c r="T503" i="1"/>
  <c r="V503" i="1"/>
  <c r="T507" i="1"/>
  <c r="V507" i="1"/>
  <c r="V493" i="1"/>
  <c r="T493" i="1"/>
  <c r="V501" i="1"/>
  <c r="T501" i="1"/>
  <c r="V498" i="1"/>
  <c r="T498" i="1"/>
  <c r="V494" i="1"/>
  <c r="T494" i="1"/>
  <c r="T497" i="1"/>
  <c r="V497" i="1"/>
  <c r="V485" i="1"/>
  <c r="T485" i="1"/>
  <c r="V491" i="1"/>
  <c r="T491" i="1"/>
  <c r="T487" i="1"/>
  <c r="V487" i="1"/>
  <c r="V481" i="1"/>
  <c r="T481" i="1"/>
  <c r="V473" i="1"/>
  <c r="T473" i="1"/>
  <c r="V474" i="1"/>
  <c r="T474" i="1"/>
  <c r="V478" i="1"/>
  <c r="T478" i="1"/>
  <c r="V477" i="1"/>
  <c r="T477" i="1"/>
  <c r="V464" i="1"/>
  <c r="T464" i="1"/>
  <c r="V463" i="1"/>
  <c r="T463" i="1"/>
  <c r="V471" i="1"/>
  <c r="T471" i="1"/>
  <c r="V468" i="1"/>
  <c r="T468" i="1"/>
  <c r="T467" i="1"/>
  <c r="V467" i="1"/>
  <c r="V453" i="1"/>
  <c r="T453" i="1"/>
  <c r="V461" i="1"/>
  <c r="T461" i="1"/>
  <c r="V458" i="1"/>
  <c r="T458" i="1"/>
  <c r="V454" i="1"/>
  <c r="T454" i="1"/>
  <c r="T457" i="1"/>
  <c r="V457" i="1"/>
  <c r="V448" i="1"/>
  <c r="T448" i="1"/>
  <c r="V449" i="1"/>
  <c r="T449" i="1"/>
  <c r="V451" i="1"/>
  <c r="T451" i="1"/>
  <c r="T443" i="1"/>
  <c r="V443" i="1"/>
  <c r="V441" i="1"/>
  <c r="T441" i="1"/>
  <c r="V437" i="1"/>
  <c r="T437" i="1"/>
  <c r="V438" i="1"/>
  <c r="T438" i="1"/>
  <c r="V434" i="1"/>
  <c r="T434" i="1"/>
  <c r="V433" i="1"/>
  <c r="T433" i="1"/>
  <c r="V431" i="1"/>
  <c r="T431" i="1"/>
  <c r="V428" i="1"/>
  <c r="T428" i="1"/>
  <c r="T423" i="1"/>
  <c r="V423" i="1"/>
  <c r="V427" i="1"/>
  <c r="T427" i="1"/>
  <c r="V424" i="1"/>
  <c r="T424" i="1"/>
  <c r="T413" i="1"/>
  <c r="V413" i="1"/>
  <c r="V421" i="1"/>
  <c r="T421" i="1"/>
  <c r="V418" i="1"/>
  <c r="T418" i="1"/>
  <c r="V414" i="1"/>
  <c r="T414" i="1"/>
  <c r="T417" i="1"/>
  <c r="V417" i="1"/>
  <c r="V407" i="1"/>
  <c r="T407" i="1"/>
  <c r="V411" i="1"/>
  <c r="T411" i="1"/>
  <c r="T406" i="1"/>
  <c r="V406" i="1"/>
  <c r="V408" i="1"/>
  <c r="T408" i="1"/>
  <c r="V393" i="1"/>
  <c r="T393" i="1"/>
  <c r="V398" i="1"/>
  <c r="T398" i="1"/>
  <c r="T397" i="1"/>
  <c r="V397" i="1"/>
  <c r="V401" i="1"/>
  <c r="T401" i="1"/>
  <c r="T394" i="1"/>
  <c r="V394" i="1"/>
  <c r="T390" i="1"/>
  <c r="V390" i="1"/>
  <c r="T386" i="1"/>
  <c r="V386" i="1"/>
  <c r="V391" i="1"/>
  <c r="T391" i="1"/>
  <c r="T387" i="1"/>
  <c r="V387" i="1"/>
  <c r="V383" i="1"/>
  <c r="T383" i="1"/>
  <c r="V384" i="1"/>
  <c r="T384" i="1"/>
  <c r="V378" i="1"/>
  <c r="T378" i="1"/>
  <c r="V377" i="1"/>
  <c r="T377" i="1"/>
  <c r="T376" i="1"/>
  <c r="V376" i="1"/>
  <c r="V381" i="1"/>
  <c r="T381" i="1"/>
  <c r="V374" i="1"/>
  <c r="T374" i="1"/>
  <c r="V371" i="1"/>
  <c r="T371" i="1"/>
  <c r="V368" i="1"/>
  <c r="T368" i="1"/>
  <c r="V363" i="1"/>
  <c r="T363" i="1"/>
  <c r="V367" i="1"/>
  <c r="T367" i="1"/>
  <c r="V364" i="1"/>
  <c r="T364" i="1"/>
  <c r="V361" i="1"/>
  <c r="T361" i="1"/>
  <c r="V358" i="1"/>
  <c r="T358" i="1"/>
  <c r="T353" i="1"/>
  <c r="V353" i="1"/>
  <c r="T357" i="1"/>
  <c r="V357" i="1"/>
  <c r="V354" i="1"/>
  <c r="T354" i="1"/>
  <c r="V351" i="1"/>
  <c r="T351" i="1"/>
  <c r="V347" i="1"/>
  <c r="T347" i="1"/>
  <c r="V348" i="1"/>
  <c r="T348" i="1"/>
  <c r="V344" i="1"/>
  <c r="T344" i="1"/>
  <c r="T343" i="1"/>
  <c r="V343" i="1"/>
  <c r="T337" i="1"/>
  <c r="V337" i="1"/>
  <c r="T333" i="1"/>
  <c r="V333" i="1"/>
  <c r="V338" i="1"/>
  <c r="T338" i="1"/>
  <c r="V334" i="1"/>
  <c r="T334" i="1"/>
  <c r="V341" i="1"/>
  <c r="T341" i="1"/>
  <c r="V324" i="1"/>
  <c r="T324" i="1"/>
  <c r="T323" i="1"/>
  <c r="V323" i="1"/>
  <c r="V331" i="1"/>
  <c r="T331" i="1"/>
  <c r="V328" i="1"/>
  <c r="T328" i="1"/>
  <c r="V327" i="1"/>
  <c r="T327" i="1"/>
  <c r="V313" i="1"/>
  <c r="T313" i="1"/>
  <c r="V321" i="1"/>
  <c r="T321" i="1"/>
  <c r="V318" i="1"/>
  <c r="T318" i="1"/>
  <c r="V314" i="1"/>
  <c r="T314" i="1"/>
  <c r="T317" i="1"/>
  <c r="V317" i="1"/>
  <c r="V303" i="1"/>
  <c r="T303" i="1"/>
  <c r="V304" i="1"/>
  <c r="T304" i="1"/>
  <c r="V308" i="1"/>
  <c r="T308" i="1"/>
  <c r="V311" i="1"/>
  <c r="T311" i="1"/>
  <c r="V307" i="1"/>
  <c r="T307" i="1"/>
  <c r="V301" i="1"/>
  <c r="T301" i="1"/>
  <c r="V298" i="1"/>
  <c r="T298" i="1"/>
  <c r="V294" i="1"/>
  <c r="T294" i="1"/>
  <c r="V297" i="1"/>
  <c r="T297" i="1"/>
  <c r="V291" i="1"/>
  <c r="T291" i="1"/>
  <c r="V283" i="1"/>
  <c r="T283" i="1"/>
  <c r="V288" i="1"/>
  <c r="T288" i="1"/>
  <c r="V284" i="1"/>
  <c r="T284" i="1"/>
  <c r="T287" i="1"/>
  <c r="V287" i="1"/>
  <c r="V281" i="1"/>
  <c r="T281" i="1"/>
  <c r="V278" i="1"/>
  <c r="T278" i="1"/>
  <c r="V277" i="1"/>
  <c r="T277" i="1"/>
  <c r="V263" i="1"/>
  <c r="T263" i="1"/>
  <c r="V271" i="1"/>
  <c r="T271" i="1"/>
  <c r="V268" i="1"/>
  <c r="T268" i="1"/>
  <c r="V264" i="1"/>
  <c r="T264" i="1"/>
  <c r="V267" i="1"/>
  <c r="T267" i="1"/>
  <c r="V258" i="1"/>
  <c r="T258" i="1"/>
  <c r="V259" i="1"/>
  <c r="T259" i="1"/>
  <c r="V261" i="1"/>
  <c r="T261" i="1"/>
  <c r="V251" i="1"/>
  <c r="T251" i="1"/>
  <c r="V245" i="1"/>
  <c r="T245" i="1"/>
  <c r="T247" i="1"/>
  <c r="V247" i="1"/>
  <c r="V241" i="1"/>
  <c r="T241" i="1"/>
  <c r="V233" i="1"/>
  <c r="T233" i="1"/>
  <c r="V234" i="1"/>
  <c r="T234" i="1"/>
  <c r="V238" i="1"/>
  <c r="T238" i="1"/>
  <c r="T237" i="1"/>
  <c r="V237" i="1"/>
  <c r="V223" i="1"/>
  <c r="T223" i="1"/>
  <c r="V224" i="1"/>
  <c r="T224" i="1"/>
  <c r="V228" i="1"/>
  <c r="T228" i="1"/>
  <c r="V231" i="1"/>
  <c r="T231" i="1"/>
  <c r="V227" i="1"/>
  <c r="T227" i="1"/>
  <c r="V221" i="1"/>
  <c r="T221" i="1"/>
  <c r="V213" i="1"/>
  <c r="T213" i="1"/>
  <c r="V215" i="1"/>
  <c r="T215" i="1"/>
  <c r="V211" i="1"/>
  <c r="T211" i="1"/>
  <c r="V208" i="1"/>
  <c r="T208" i="1"/>
  <c r="V207" i="1"/>
  <c r="T207" i="1"/>
  <c r="T204" i="1"/>
  <c r="V204" i="1"/>
  <c r="V203" i="1"/>
  <c r="T203" i="1"/>
  <c r="T193" i="1"/>
  <c r="V193" i="1"/>
  <c r="V201" i="1"/>
  <c r="T201" i="1"/>
  <c r="V194" i="1"/>
  <c r="T194" i="1"/>
  <c r="V198" i="1"/>
  <c r="T198" i="1"/>
  <c r="T197" i="1"/>
  <c r="V197" i="1"/>
  <c r="V191" i="1"/>
  <c r="T191" i="1"/>
  <c r="T187" i="1"/>
  <c r="V187" i="1"/>
  <c r="V184" i="1"/>
  <c r="T184" i="1"/>
  <c r="V188" i="1"/>
  <c r="T188" i="1"/>
  <c r="V183" i="1"/>
  <c r="T183" i="1"/>
  <c r="V181" i="1"/>
  <c r="T181" i="1"/>
  <c r="T173" i="1"/>
  <c r="V173" i="1"/>
  <c r="V179" i="1"/>
  <c r="T179" i="1"/>
  <c r="V177" i="1"/>
  <c r="T177" i="1"/>
  <c r="T174" i="1"/>
  <c r="V174" i="1"/>
  <c r="V164" i="1"/>
  <c r="T164" i="1"/>
  <c r="V168" i="1"/>
  <c r="T168" i="1"/>
  <c r="V163" i="1"/>
  <c r="T163" i="1"/>
  <c r="T167" i="1"/>
  <c r="V167" i="1"/>
  <c r="V171" i="1"/>
  <c r="T171" i="1"/>
  <c r="V161" i="1"/>
  <c r="T161" i="1"/>
  <c r="T153" i="1"/>
  <c r="V153" i="1"/>
  <c r="V157" i="1"/>
  <c r="T157" i="1"/>
  <c r="T154" i="1"/>
  <c r="V154" i="1"/>
  <c r="V159" i="1"/>
  <c r="T159" i="1"/>
  <c r="V149" i="1"/>
  <c r="T149" i="1"/>
  <c r="V148" i="1"/>
  <c r="T148" i="1"/>
  <c r="V151" i="1"/>
  <c r="T151" i="1"/>
  <c r="V143" i="1"/>
  <c r="T143" i="1"/>
  <c r="V139" i="1"/>
  <c r="T139" i="1"/>
  <c r="V138" i="1"/>
  <c r="T138" i="1"/>
  <c r="V135" i="1"/>
  <c r="T135" i="1"/>
  <c r="V141" i="1"/>
  <c r="T141" i="1"/>
  <c r="T123" i="1"/>
  <c r="V123" i="1"/>
  <c r="T127" i="1"/>
  <c r="V127" i="1"/>
  <c r="V131" i="1"/>
  <c r="T131" i="1"/>
  <c r="V124" i="1"/>
  <c r="T124" i="1"/>
  <c r="V128" i="1"/>
  <c r="T128" i="1"/>
  <c r="V118" i="1"/>
  <c r="T118" i="1"/>
  <c r="V117" i="1"/>
  <c r="T117" i="1"/>
  <c r="V121" i="1"/>
  <c r="T121" i="1"/>
  <c r="V114" i="1"/>
  <c r="T114" i="1"/>
  <c r="V113" i="1"/>
  <c r="T113" i="1"/>
  <c r="V104" i="1"/>
  <c r="T104" i="1"/>
  <c r="T108" i="1"/>
  <c r="V108" i="1"/>
  <c r="T111" i="1"/>
  <c r="V111" i="1"/>
  <c r="V103" i="1"/>
  <c r="T103" i="1"/>
  <c r="V101" i="1"/>
  <c r="T101" i="1"/>
  <c r="V93" i="1"/>
  <c r="T93" i="1"/>
  <c r="V97" i="1"/>
  <c r="T97" i="1"/>
  <c r="V94" i="1"/>
  <c r="T94" i="1"/>
  <c r="V98" i="1"/>
  <c r="T98" i="1"/>
  <c r="V88" i="1"/>
  <c r="T88" i="1"/>
  <c r="V91" i="1"/>
  <c r="T91" i="1"/>
  <c r="T84" i="1"/>
  <c r="V84" i="1"/>
  <c r="V83" i="1"/>
  <c r="T83" i="1"/>
  <c r="V87" i="1"/>
  <c r="T87" i="1"/>
  <c r="V78" i="1"/>
  <c r="T78" i="1"/>
  <c r="T81" i="1"/>
  <c r="V81" i="1"/>
  <c r="T74" i="1"/>
  <c r="V74" i="1"/>
  <c r="V77" i="1"/>
  <c r="T77" i="1"/>
  <c r="V73" i="1"/>
  <c r="T73" i="1"/>
  <c r="V63" i="1"/>
  <c r="T63" i="1"/>
  <c r="V71" i="1"/>
  <c r="T71" i="1"/>
  <c r="T67" i="1"/>
  <c r="V67" i="1"/>
  <c r="V64" i="1"/>
  <c r="T64" i="1"/>
  <c r="V68" i="1"/>
  <c r="T68" i="1"/>
  <c r="V54" i="1"/>
  <c r="T54" i="1"/>
  <c r="V53" i="1"/>
  <c r="T53" i="1"/>
  <c r="V61" i="1"/>
  <c r="T61" i="1"/>
  <c r="V58" i="1"/>
  <c r="T58" i="1"/>
  <c r="V57" i="1"/>
  <c r="T57" i="1"/>
  <c r="V51" i="1"/>
  <c r="T51" i="1"/>
  <c r="T43" i="1"/>
  <c r="V43" i="1"/>
  <c r="T47" i="1"/>
  <c r="V47" i="1"/>
  <c r="V44" i="1"/>
  <c r="T44" i="1"/>
  <c r="V48" i="1"/>
  <c r="T48" i="1"/>
  <c r="V34" i="1"/>
  <c r="T34" i="1"/>
  <c r="V33" i="1"/>
  <c r="T33" i="1"/>
  <c r="V38" i="1"/>
  <c r="T38" i="1"/>
  <c r="V41" i="1"/>
  <c r="T41" i="1"/>
  <c r="V37" i="1"/>
  <c r="T37" i="1"/>
  <c r="T22" i="1"/>
  <c r="V22" i="1"/>
  <c r="T23" i="1"/>
  <c r="V23" i="1"/>
  <c r="V31" i="1"/>
  <c r="T31" i="1"/>
  <c r="V27" i="1"/>
  <c r="T27" i="1"/>
  <c r="T13" i="1"/>
  <c r="V13" i="1"/>
  <c r="V21" i="1"/>
  <c r="T21" i="1"/>
  <c r="V18" i="1"/>
  <c r="T18" i="1"/>
  <c r="V17" i="1"/>
  <c r="T17" i="1"/>
</calcChain>
</file>

<file path=xl/sharedStrings.xml><?xml version="1.0" encoding="utf-8"?>
<sst xmlns="http://schemas.openxmlformats.org/spreadsheetml/2006/main" count="10786" uniqueCount="75">
  <si>
    <t>Date</t>
  </si>
  <si>
    <t>Site</t>
  </si>
  <si>
    <t>Researcher</t>
  </si>
  <si>
    <t>Assistants</t>
  </si>
  <si>
    <t>18.07.2019</t>
  </si>
  <si>
    <t>Obom</t>
  </si>
  <si>
    <t>Sophie</t>
  </si>
  <si>
    <t>0_2</t>
  </si>
  <si>
    <t>U</t>
  </si>
  <si>
    <t>2_4</t>
  </si>
  <si>
    <t>4_6</t>
  </si>
  <si>
    <t>6_8</t>
  </si>
  <si>
    <t>8_10</t>
  </si>
  <si>
    <t>10_12</t>
  </si>
  <si>
    <t>12_14</t>
  </si>
  <si>
    <t>B</t>
  </si>
  <si>
    <t>14_16</t>
  </si>
  <si>
    <t>16_18</t>
  </si>
  <si>
    <t>18_20</t>
  </si>
  <si>
    <t>19.07.2019</t>
  </si>
  <si>
    <t>20.07.2019</t>
  </si>
  <si>
    <t>21.07.2019</t>
  </si>
  <si>
    <t>22.07.2019</t>
  </si>
  <si>
    <t>Okah</t>
  </si>
  <si>
    <t>19.07.2020</t>
  </si>
  <si>
    <t>19.07.2021</t>
  </si>
  <si>
    <t>19.07.2022</t>
  </si>
  <si>
    <t>19.07.2023</t>
  </si>
  <si>
    <t>19.07.2024</t>
  </si>
  <si>
    <t>19.07.2025</t>
  </si>
  <si>
    <t>19.07.2026</t>
  </si>
  <si>
    <t>19.07.2027</t>
  </si>
  <si>
    <t>19.07.2028</t>
  </si>
  <si>
    <t>23.07.2019</t>
  </si>
  <si>
    <t>Onkingkor</t>
  </si>
  <si>
    <t>24.07.2019</t>
  </si>
  <si>
    <t>25.07.2019</t>
  </si>
  <si>
    <t>Ngouleminanga</t>
  </si>
  <si>
    <t>Palestine</t>
  </si>
  <si>
    <t>Odjuhe</t>
  </si>
  <si>
    <t>Gust</t>
  </si>
  <si>
    <t>EB</t>
  </si>
  <si>
    <t>KA</t>
  </si>
  <si>
    <t>KJ</t>
  </si>
  <si>
    <t>NA</t>
  </si>
  <si>
    <t>Parent_tree_number</t>
  </si>
  <si>
    <t>Longitude_(UTM)</t>
  </si>
  <si>
    <t>Lattitude_(UTM_33N)</t>
  </si>
  <si>
    <t>Circumf_of_parent_tree_(cm)</t>
  </si>
  <si>
    <t>Height_(m)</t>
  </si>
  <si>
    <t>Total_number_of_stems_class_1_(0,1-14,99_cm)</t>
  </si>
  <si>
    <t>Under_tree_canopy_or_beyond</t>
  </si>
  <si>
    <t>Total_number_of_stems_class_2_(15-100_cm)</t>
  </si>
  <si>
    <t>Vegetation_type</t>
  </si>
  <si>
    <t>Area_(m²)</t>
  </si>
  <si>
    <t>Area_(per_2m)</t>
  </si>
  <si>
    <t>Density_class_1_(per_2m)</t>
  </si>
  <si>
    <t>Total_Density_class_1</t>
  </si>
  <si>
    <t>Density_class_2_(per_2m)</t>
  </si>
  <si>
    <t>Total_density_class_2</t>
  </si>
  <si>
    <t>La_Belgique</t>
  </si>
  <si>
    <t>Celestin,_Jean</t>
  </si>
  <si>
    <t>Jean,_Serge</t>
  </si>
  <si>
    <t>Assah_nguh</t>
  </si>
  <si>
    <t>Anicet,_Blaise</t>
  </si>
  <si>
    <t>Anicet,_Jean-Marc</t>
  </si>
  <si>
    <t>Distance</t>
  </si>
  <si>
    <t>Near_far</t>
  </si>
  <si>
    <t>Near</t>
  </si>
  <si>
    <t>Far</t>
  </si>
  <si>
    <t>Section_density_class_1</t>
  </si>
  <si>
    <t>Section_density_class_2</t>
  </si>
  <si>
    <t>Limits_of_the_2m_sections</t>
  </si>
  <si>
    <t>Local_name</t>
  </si>
  <si>
    <t>Length_side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/>
    <xf numFmtId="0" fontId="2" fillId="0" borderId="0" xfId="0" quotePrefix="1" applyFont="1" applyFill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14" fontId="1" fillId="0" borderId="0" xfId="0" applyNumberFormat="1" applyFont="1" applyFill="1"/>
    <xf numFmtId="0" fontId="1" fillId="0" borderId="0" xfId="0" applyFont="1" applyFill="1"/>
    <xf numFmtId="16" fontId="1" fillId="0" borderId="0" xfId="0" applyNumberFormat="1" applyFont="1" applyFill="1"/>
    <xf numFmtId="14" fontId="0" fillId="0" borderId="0" xfId="0" applyNumberFormat="1" applyFont="1" applyFill="1"/>
    <xf numFmtId="0" fontId="0" fillId="0" borderId="0" xfId="0" applyFont="1" applyFill="1" applyBorder="1" applyAlignment="1">
      <alignment vertical="center" wrapText="1"/>
    </xf>
    <xf numFmtId="0" fontId="0" fillId="0" borderId="0" xfId="0" applyFill="1"/>
    <xf numFmtId="16" fontId="0" fillId="0" borderId="0" xfId="0" applyNumberFormat="1" applyFont="1" applyFill="1"/>
    <xf numFmtId="0" fontId="0" fillId="0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02"/>
  <sheetViews>
    <sheetView tabSelected="1" zoomScale="115" zoomScaleNormal="115" workbookViewId="0">
      <pane ySplit="1" topLeftCell="A2" activePane="bottomLeft" state="frozen"/>
      <selection pane="bottomLeft" activeCell="D2" sqref="D2"/>
    </sheetView>
  </sheetViews>
  <sheetFormatPr defaultColWidth="8.85546875" defaultRowHeight="15" x14ac:dyDescent="0.25"/>
  <cols>
    <col min="1" max="1" width="12" style="9" customWidth="1"/>
    <col min="2" max="2" width="14.28515625" style="3" customWidth="1"/>
    <col min="3" max="3" width="23.85546875" style="3" customWidth="1"/>
    <col min="4" max="4" width="17.85546875" style="3" customWidth="1"/>
    <col min="5" max="5" width="10.85546875" style="3" customWidth="1"/>
    <col min="6" max="6" width="15.7109375" style="3" customWidth="1"/>
    <col min="7" max="8" width="8.85546875" style="3"/>
    <col min="9" max="9" width="19.5703125" style="3" customWidth="1"/>
    <col min="10" max="10" width="11.28515625" style="3" customWidth="1"/>
    <col min="11" max="11" width="15.7109375" style="3" customWidth="1"/>
    <col min="12" max="12" width="41.7109375" style="3" customWidth="1"/>
    <col min="13" max="13" width="16.28515625" style="3" customWidth="1"/>
    <col min="14" max="14" width="38.7109375" style="3" customWidth="1"/>
    <col min="15" max="15" width="16" style="3" customWidth="1"/>
    <col min="16" max="16" width="8.85546875" style="3"/>
    <col min="17" max="17" width="6.7109375" style="3" customWidth="1"/>
    <col min="18" max="18" width="9.42578125" style="3" customWidth="1"/>
    <col min="19" max="19" width="15.42578125" style="3" customWidth="1"/>
    <col min="20" max="20" width="21.5703125" style="3" customWidth="1"/>
    <col min="21" max="21" width="24" style="3" customWidth="1"/>
    <col min="22" max="22" width="25.85546875" style="3" customWidth="1"/>
    <col min="23" max="23" width="25.7109375" style="3" customWidth="1"/>
    <col min="24" max="24" width="21" style="3" customWidth="1"/>
    <col min="25" max="25" width="21.42578125" style="11" customWidth="1"/>
    <col min="26" max="26" width="8.5703125" style="3" customWidth="1"/>
    <col min="27" max="16384" width="8.85546875" style="3"/>
  </cols>
  <sheetData>
    <row r="1" spans="1:26" ht="15" customHeight="1" x14ac:dyDescent="0.25">
      <c r="A1" s="6" t="s">
        <v>0</v>
      </c>
      <c r="B1" s="7" t="s">
        <v>1</v>
      </c>
      <c r="C1" s="7" t="s">
        <v>73</v>
      </c>
      <c r="D1" s="7" t="s">
        <v>45</v>
      </c>
      <c r="E1" s="7" t="s">
        <v>2</v>
      </c>
      <c r="F1" s="7" t="s">
        <v>3</v>
      </c>
      <c r="G1" s="7" t="s">
        <v>46</v>
      </c>
      <c r="H1" s="7" t="s">
        <v>47</v>
      </c>
      <c r="I1" s="7" t="s">
        <v>48</v>
      </c>
      <c r="J1" s="7" t="s">
        <v>49</v>
      </c>
      <c r="K1" s="7" t="s">
        <v>72</v>
      </c>
      <c r="L1" s="8" t="s">
        <v>50</v>
      </c>
      <c r="M1" s="7" t="s">
        <v>51</v>
      </c>
      <c r="N1" s="7" t="s">
        <v>52</v>
      </c>
      <c r="O1" s="7" t="s">
        <v>53</v>
      </c>
      <c r="P1" s="7" t="s">
        <v>66</v>
      </c>
      <c r="Q1" s="7" t="s">
        <v>74</v>
      </c>
      <c r="R1" s="7" t="s">
        <v>54</v>
      </c>
      <c r="S1" s="7" t="s">
        <v>55</v>
      </c>
      <c r="T1" s="7" t="s">
        <v>56</v>
      </c>
      <c r="U1" s="7" t="s">
        <v>57</v>
      </c>
      <c r="V1" s="7" t="s">
        <v>58</v>
      </c>
      <c r="W1" s="7" t="s">
        <v>59</v>
      </c>
      <c r="X1" s="7" t="s">
        <v>70</v>
      </c>
      <c r="Y1" s="7" t="s">
        <v>71</v>
      </c>
      <c r="Z1" s="7" t="s">
        <v>67</v>
      </c>
    </row>
    <row r="2" spans="1:26" x14ac:dyDescent="0.25">
      <c r="A2" s="9" t="s">
        <v>4</v>
      </c>
      <c r="B2" s="3" t="s">
        <v>60</v>
      </c>
      <c r="C2" s="3" t="s">
        <v>5</v>
      </c>
      <c r="D2" s="3">
        <v>1</v>
      </c>
      <c r="E2" s="3" t="s">
        <v>6</v>
      </c>
      <c r="F2" s="3" t="s">
        <v>61</v>
      </c>
      <c r="G2" s="3">
        <v>373023</v>
      </c>
      <c r="H2" s="3">
        <v>293073</v>
      </c>
      <c r="I2" s="1">
        <v>238</v>
      </c>
      <c r="J2" s="3">
        <v>45</v>
      </c>
      <c r="K2" s="3" t="s">
        <v>7</v>
      </c>
      <c r="L2" s="10">
        <v>0</v>
      </c>
      <c r="M2" s="10" t="s">
        <v>8</v>
      </c>
      <c r="N2" s="10">
        <v>0</v>
      </c>
      <c r="O2" s="3" t="s">
        <v>44</v>
      </c>
      <c r="P2" s="3">
        <v>2</v>
      </c>
      <c r="Q2" s="3">
        <f>TAN(10*(PI()/180))*P2*2</f>
        <v>0.7053079228338599</v>
      </c>
      <c r="R2" s="3">
        <f t="shared" ref="R2" si="0">(Q2*P2)/2</f>
        <v>0.7053079228338599</v>
      </c>
      <c r="S2" s="3">
        <f>R2</f>
        <v>0.7053079228338599</v>
      </c>
      <c r="T2" s="3">
        <f>L2/S2</f>
        <v>0</v>
      </c>
      <c r="U2" s="3" t="s">
        <v>44</v>
      </c>
      <c r="V2" s="3">
        <f>N2/S2</f>
        <v>0</v>
      </c>
      <c r="W2" s="3" t="s">
        <v>44</v>
      </c>
      <c r="X2" s="3" t="s">
        <v>44</v>
      </c>
      <c r="Y2" s="3" t="s">
        <v>44</v>
      </c>
      <c r="Z2" s="3" t="s">
        <v>68</v>
      </c>
    </row>
    <row r="3" spans="1:26" x14ac:dyDescent="0.25">
      <c r="A3" s="9" t="s">
        <v>4</v>
      </c>
      <c r="B3" s="3" t="s">
        <v>60</v>
      </c>
      <c r="C3" s="3" t="s">
        <v>5</v>
      </c>
      <c r="D3" s="3">
        <v>1</v>
      </c>
      <c r="E3" s="3" t="s">
        <v>6</v>
      </c>
      <c r="F3" s="3" t="s">
        <v>61</v>
      </c>
      <c r="G3" s="3">
        <v>373023</v>
      </c>
      <c r="H3" s="3">
        <v>293073</v>
      </c>
      <c r="I3" s="1">
        <v>238</v>
      </c>
      <c r="J3" s="3">
        <v>45</v>
      </c>
      <c r="K3" s="3" t="s">
        <v>9</v>
      </c>
      <c r="L3" s="10">
        <v>2</v>
      </c>
      <c r="M3" s="10" t="s">
        <v>8</v>
      </c>
      <c r="N3" s="10">
        <v>0</v>
      </c>
      <c r="O3" s="3" t="s">
        <v>44</v>
      </c>
      <c r="P3" s="3">
        <v>4</v>
      </c>
      <c r="Q3" s="3">
        <f>TAN(10*(PI()/180))*P3*2</f>
        <v>1.4106158456677198</v>
      </c>
      <c r="R3" s="3">
        <f t="shared" ref="R3:R12" si="1">(Q3*P3)/2</f>
        <v>2.8212316913354396</v>
      </c>
      <c r="S3" s="3">
        <f t="shared" ref="S3:S11" si="2">R3-R2</f>
        <v>2.1159237685015797</v>
      </c>
      <c r="T3" s="3">
        <f t="shared" ref="T3:T11" si="3">L3/S3</f>
        <v>0.94521363660295155</v>
      </c>
      <c r="U3" s="3" t="s">
        <v>44</v>
      </c>
      <c r="V3" s="3">
        <f t="shared" ref="V3:V11" si="4">N3/S3</f>
        <v>0</v>
      </c>
      <c r="W3" s="3" t="s">
        <v>44</v>
      </c>
      <c r="X3" s="3" t="s">
        <v>44</v>
      </c>
      <c r="Y3" s="3" t="s">
        <v>44</v>
      </c>
      <c r="Z3" s="3" t="s">
        <v>68</v>
      </c>
    </row>
    <row r="4" spans="1:26" x14ac:dyDescent="0.25">
      <c r="A4" s="9" t="s">
        <v>4</v>
      </c>
      <c r="B4" s="3" t="s">
        <v>60</v>
      </c>
      <c r="C4" s="3" t="s">
        <v>5</v>
      </c>
      <c r="D4" s="3">
        <v>1</v>
      </c>
      <c r="E4" s="3" t="s">
        <v>6</v>
      </c>
      <c r="F4" s="3" t="s">
        <v>61</v>
      </c>
      <c r="G4" s="3">
        <v>373023</v>
      </c>
      <c r="H4" s="3">
        <v>293073</v>
      </c>
      <c r="I4" s="1">
        <v>238</v>
      </c>
      <c r="J4" s="3">
        <v>45</v>
      </c>
      <c r="K4" s="3" t="s">
        <v>10</v>
      </c>
      <c r="L4" s="10">
        <v>1</v>
      </c>
      <c r="M4" s="10" t="s">
        <v>8</v>
      </c>
      <c r="N4" s="10">
        <v>0</v>
      </c>
      <c r="O4" s="3" t="s">
        <v>44</v>
      </c>
      <c r="P4" s="3">
        <v>6</v>
      </c>
      <c r="Q4" s="3">
        <f t="shared" ref="Q4:Q67" si="5">TAN(10*(PI()/180))*P4*2</f>
        <v>2.1159237685015797</v>
      </c>
      <c r="R4" s="3">
        <f t="shared" si="1"/>
        <v>6.3477713055047396</v>
      </c>
      <c r="S4" s="3">
        <f t="shared" si="2"/>
        <v>3.5265396141693</v>
      </c>
      <c r="T4" s="3">
        <f>L4/S4</f>
        <v>0.28356409098088542</v>
      </c>
      <c r="U4" s="3" t="s">
        <v>44</v>
      </c>
      <c r="V4" s="3">
        <f t="shared" si="4"/>
        <v>0</v>
      </c>
      <c r="W4" s="3" t="s">
        <v>44</v>
      </c>
      <c r="X4" s="3" t="s">
        <v>44</v>
      </c>
      <c r="Y4" s="3" t="s">
        <v>44</v>
      </c>
      <c r="Z4" s="3" t="s">
        <v>68</v>
      </c>
    </row>
    <row r="5" spans="1:26" x14ac:dyDescent="0.25">
      <c r="A5" s="9" t="s">
        <v>4</v>
      </c>
      <c r="B5" s="3" t="s">
        <v>60</v>
      </c>
      <c r="C5" s="3" t="s">
        <v>5</v>
      </c>
      <c r="D5" s="3">
        <v>1</v>
      </c>
      <c r="E5" s="3" t="s">
        <v>6</v>
      </c>
      <c r="F5" s="3" t="s">
        <v>61</v>
      </c>
      <c r="G5" s="3">
        <v>373023</v>
      </c>
      <c r="H5" s="3">
        <v>293073</v>
      </c>
      <c r="I5" s="1">
        <v>238</v>
      </c>
      <c r="J5" s="3">
        <v>45</v>
      </c>
      <c r="K5" s="3" t="s">
        <v>11</v>
      </c>
      <c r="L5" s="10">
        <v>0</v>
      </c>
      <c r="M5" s="10" t="s">
        <v>8</v>
      </c>
      <c r="N5" s="10">
        <v>0</v>
      </c>
      <c r="O5" s="3" t="s">
        <v>44</v>
      </c>
      <c r="P5" s="3">
        <v>8</v>
      </c>
      <c r="Q5" s="3">
        <f t="shared" si="5"/>
        <v>2.8212316913354396</v>
      </c>
      <c r="R5" s="3">
        <f t="shared" si="1"/>
        <v>11.284926765341758</v>
      </c>
      <c r="S5" s="3">
        <f t="shared" si="2"/>
        <v>4.9371554598370189</v>
      </c>
      <c r="T5" s="3">
        <f t="shared" si="3"/>
        <v>0</v>
      </c>
      <c r="U5" s="3" t="s">
        <v>44</v>
      </c>
      <c r="V5" s="3">
        <f t="shared" si="4"/>
        <v>0</v>
      </c>
      <c r="W5" s="3" t="s">
        <v>44</v>
      </c>
      <c r="X5" s="3" t="s">
        <v>44</v>
      </c>
      <c r="Y5" s="3" t="s">
        <v>44</v>
      </c>
      <c r="Z5" s="3" t="s">
        <v>68</v>
      </c>
    </row>
    <row r="6" spans="1:26" x14ac:dyDescent="0.25">
      <c r="A6" s="9" t="s">
        <v>4</v>
      </c>
      <c r="B6" s="3" t="s">
        <v>60</v>
      </c>
      <c r="C6" s="3" t="s">
        <v>5</v>
      </c>
      <c r="D6" s="3">
        <v>1</v>
      </c>
      <c r="E6" s="3" t="s">
        <v>6</v>
      </c>
      <c r="F6" s="3" t="s">
        <v>61</v>
      </c>
      <c r="G6" s="3">
        <v>373023</v>
      </c>
      <c r="H6" s="3">
        <v>293073</v>
      </c>
      <c r="I6" s="1">
        <v>238</v>
      </c>
      <c r="J6" s="3">
        <v>45</v>
      </c>
      <c r="K6" s="3" t="s">
        <v>12</v>
      </c>
      <c r="L6" s="10">
        <v>1</v>
      </c>
      <c r="M6" s="10" t="s">
        <v>8</v>
      </c>
      <c r="N6" s="10">
        <v>1</v>
      </c>
      <c r="O6" s="3" t="s">
        <v>44</v>
      </c>
      <c r="P6" s="3">
        <v>10</v>
      </c>
      <c r="Q6" s="3">
        <f t="shared" si="5"/>
        <v>3.5265396141692995</v>
      </c>
      <c r="R6" s="3">
        <f t="shared" si="1"/>
        <v>17.632698070846498</v>
      </c>
      <c r="S6" s="3">
        <f t="shared" si="2"/>
        <v>6.3477713055047396</v>
      </c>
      <c r="T6" s="3">
        <f t="shared" si="3"/>
        <v>0.15753560610049192</v>
      </c>
      <c r="U6" s="3" t="s">
        <v>44</v>
      </c>
      <c r="V6" s="3">
        <f t="shared" si="4"/>
        <v>0.15753560610049192</v>
      </c>
      <c r="W6" s="3" t="s">
        <v>44</v>
      </c>
      <c r="X6" s="3">
        <f>(L2+L3+L4+L5+L6)/(S2+S3+S4+S5+S6)</f>
        <v>0.22685127278470837</v>
      </c>
      <c r="Y6" s="11">
        <f>(N2+N3+N4+N5+N6)/(S2+S3+S4+S5+S6)</f>
        <v>5.6712818196177094E-2</v>
      </c>
      <c r="Z6" s="3" t="s">
        <v>68</v>
      </c>
    </row>
    <row r="7" spans="1:26" x14ac:dyDescent="0.25">
      <c r="A7" s="9" t="s">
        <v>4</v>
      </c>
      <c r="B7" s="3" t="s">
        <v>60</v>
      </c>
      <c r="C7" s="3" t="s">
        <v>5</v>
      </c>
      <c r="D7" s="3">
        <v>1</v>
      </c>
      <c r="E7" s="3" t="s">
        <v>6</v>
      </c>
      <c r="F7" s="3" t="s">
        <v>61</v>
      </c>
      <c r="G7" s="3">
        <v>373023</v>
      </c>
      <c r="H7" s="3">
        <v>293073</v>
      </c>
      <c r="I7" s="1">
        <v>238</v>
      </c>
      <c r="J7" s="3">
        <v>45</v>
      </c>
      <c r="K7" s="3" t="s">
        <v>13</v>
      </c>
      <c r="L7" s="10">
        <v>0</v>
      </c>
      <c r="M7" s="10" t="s">
        <v>8</v>
      </c>
      <c r="N7" s="10">
        <v>0</v>
      </c>
      <c r="O7" s="3" t="s">
        <v>44</v>
      </c>
      <c r="P7" s="3">
        <v>12</v>
      </c>
      <c r="Q7" s="3">
        <f t="shared" si="5"/>
        <v>4.2318475370031594</v>
      </c>
      <c r="R7" s="3">
        <f t="shared" si="1"/>
        <v>25.391085222018958</v>
      </c>
      <c r="S7" s="3">
        <f t="shared" si="2"/>
        <v>7.7583871511724602</v>
      </c>
      <c r="T7" s="3">
        <f t="shared" si="3"/>
        <v>0</v>
      </c>
      <c r="U7" s="3" t="s">
        <v>44</v>
      </c>
      <c r="V7" s="3">
        <f t="shared" si="4"/>
        <v>0</v>
      </c>
      <c r="W7" s="3" t="s">
        <v>44</v>
      </c>
      <c r="X7" s="3" t="s">
        <v>44</v>
      </c>
      <c r="Y7" s="3" t="s">
        <v>44</v>
      </c>
      <c r="Z7" s="3" t="s">
        <v>69</v>
      </c>
    </row>
    <row r="8" spans="1:26" x14ac:dyDescent="0.25">
      <c r="A8" s="9" t="s">
        <v>4</v>
      </c>
      <c r="B8" s="3" t="s">
        <v>60</v>
      </c>
      <c r="C8" s="3" t="s">
        <v>5</v>
      </c>
      <c r="D8" s="3">
        <v>1</v>
      </c>
      <c r="E8" s="3" t="s">
        <v>6</v>
      </c>
      <c r="F8" s="3" t="s">
        <v>61</v>
      </c>
      <c r="G8" s="3">
        <v>373023</v>
      </c>
      <c r="H8" s="3">
        <v>293073</v>
      </c>
      <c r="I8" s="1">
        <v>238</v>
      </c>
      <c r="J8" s="3">
        <v>45</v>
      </c>
      <c r="K8" s="3" t="s">
        <v>14</v>
      </c>
      <c r="L8" s="10">
        <v>1</v>
      </c>
      <c r="M8" s="10" t="s">
        <v>15</v>
      </c>
      <c r="N8" s="10">
        <v>0</v>
      </c>
      <c r="O8" s="3" t="s">
        <v>44</v>
      </c>
      <c r="P8" s="3">
        <v>14</v>
      </c>
      <c r="Q8" s="3">
        <f t="shared" si="5"/>
        <v>4.9371554598370189</v>
      </c>
      <c r="R8" s="3">
        <f t="shared" si="1"/>
        <v>34.560088218859136</v>
      </c>
      <c r="S8" s="3">
        <f t="shared" si="2"/>
        <v>9.1690029968401774</v>
      </c>
      <c r="T8" s="3">
        <f t="shared" si="3"/>
        <v>0.10906311191572519</v>
      </c>
      <c r="U8" s="3" t="s">
        <v>44</v>
      </c>
      <c r="V8" s="3">
        <f t="shared" si="4"/>
        <v>0</v>
      </c>
      <c r="W8" s="3" t="s">
        <v>44</v>
      </c>
      <c r="X8" s="3" t="s">
        <v>44</v>
      </c>
      <c r="Y8" s="3" t="s">
        <v>44</v>
      </c>
      <c r="Z8" s="3" t="s">
        <v>69</v>
      </c>
    </row>
    <row r="9" spans="1:26" x14ac:dyDescent="0.25">
      <c r="A9" s="9" t="s">
        <v>4</v>
      </c>
      <c r="B9" s="3" t="s">
        <v>60</v>
      </c>
      <c r="C9" s="3" t="s">
        <v>5</v>
      </c>
      <c r="D9" s="3">
        <v>1</v>
      </c>
      <c r="E9" s="3" t="s">
        <v>6</v>
      </c>
      <c r="F9" s="3" t="s">
        <v>61</v>
      </c>
      <c r="G9" s="3">
        <v>373023</v>
      </c>
      <c r="H9" s="3">
        <v>293073</v>
      </c>
      <c r="I9" s="1">
        <v>238</v>
      </c>
      <c r="J9" s="3">
        <v>45</v>
      </c>
      <c r="K9" s="3" t="s">
        <v>16</v>
      </c>
      <c r="L9" s="10">
        <v>0</v>
      </c>
      <c r="M9" s="10" t="s">
        <v>15</v>
      </c>
      <c r="N9" s="10">
        <v>0</v>
      </c>
      <c r="O9" s="3" t="s">
        <v>44</v>
      </c>
      <c r="P9" s="3">
        <v>16</v>
      </c>
      <c r="Q9" s="3">
        <f t="shared" si="5"/>
        <v>5.6424633826708792</v>
      </c>
      <c r="R9" s="3">
        <f t="shared" si="1"/>
        <v>45.139707061367034</v>
      </c>
      <c r="S9" s="3">
        <f t="shared" si="2"/>
        <v>10.579618842507898</v>
      </c>
      <c r="T9" s="3">
        <f t="shared" si="3"/>
        <v>0</v>
      </c>
      <c r="U9" s="3" t="s">
        <v>44</v>
      </c>
      <c r="V9" s="3">
        <f t="shared" si="4"/>
        <v>0</v>
      </c>
      <c r="W9" s="3" t="s">
        <v>44</v>
      </c>
      <c r="X9" s="3" t="s">
        <v>44</v>
      </c>
      <c r="Y9" s="3" t="s">
        <v>44</v>
      </c>
      <c r="Z9" s="3" t="s">
        <v>69</v>
      </c>
    </row>
    <row r="10" spans="1:26" x14ac:dyDescent="0.25">
      <c r="A10" s="9" t="s">
        <v>4</v>
      </c>
      <c r="B10" s="3" t="s">
        <v>60</v>
      </c>
      <c r="C10" s="3" t="s">
        <v>5</v>
      </c>
      <c r="D10" s="3">
        <v>1</v>
      </c>
      <c r="E10" s="3" t="s">
        <v>6</v>
      </c>
      <c r="F10" s="3" t="s">
        <v>61</v>
      </c>
      <c r="G10" s="3">
        <v>373023</v>
      </c>
      <c r="H10" s="3">
        <v>293073</v>
      </c>
      <c r="I10" s="1">
        <v>238</v>
      </c>
      <c r="J10" s="3">
        <v>45</v>
      </c>
      <c r="K10" s="3" t="s">
        <v>17</v>
      </c>
      <c r="L10" s="10">
        <v>0</v>
      </c>
      <c r="M10" s="10" t="s">
        <v>15</v>
      </c>
      <c r="N10" s="10">
        <v>0</v>
      </c>
      <c r="O10" s="3" t="s">
        <v>44</v>
      </c>
      <c r="P10" s="3">
        <v>18</v>
      </c>
      <c r="Q10" s="3">
        <f t="shared" si="5"/>
        <v>6.3477713055047396</v>
      </c>
      <c r="R10" s="3">
        <f t="shared" si="1"/>
        <v>57.129941749542652</v>
      </c>
      <c r="S10" s="3">
        <f t="shared" si="2"/>
        <v>11.990234688175619</v>
      </c>
      <c r="T10" s="3">
        <f t="shared" si="3"/>
        <v>0</v>
      </c>
      <c r="U10" s="3" t="s">
        <v>44</v>
      </c>
      <c r="V10" s="3">
        <f t="shared" si="4"/>
        <v>0</v>
      </c>
      <c r="W10" s="3" t="s">
        <v>44</v>
      </c>
      <c r="X10" s="3" t="s">
        <v>44</v>
      </c>
      <c r="Y10" s="3" t="s">
        <v>44</v>
      </c>
      <c r="Z10" s="3" t="s">
        <v>69</v>
      </c>
    </row>
    <row r="11" spans="1:26" x14ac:dyDescent="0.25">
      <c r="A11" s="9" t="s">
        <v>4</v>
      </c>
      <c r="B11" s="3" t="s">
        <v>60</v>
      </c>
      <c r="C11" s="3" t="s">
        <v>5</v>
      </c>
      <c r="D11" s="3">
        <v>1</v>
      </c>
      <c r="E11" s="3" t="s">
        <v>6</v>
      </c>
      <c r="F11" s="3" t="s">
        <v>61</v>
      </c>
      <c r="G11" s="3">
        <v>373023</v>
      </c>
      <c r="H11" s="3">
        <v>293073</v>
      </c>
      <c r="I11" s="1">
        <v>238</v>
      </c>
      <c r="J11" s="3">
        <v>45</v>
      </c>
      <c r="K11" s="3" t="s">
        <v>18</v>
      </c>
      <c r="L11" s="10">
        <v>1</v>
      </c>
      <c r="M11" s="10" t="s">
        <v>15</v>
      </c>
      <c r="N11" s="10">
        <v>0</v>
      </c>
      <c r="O11" s="3" t="s">
        <v>44</v>
      </c>
      <c r="P11" s="3">
        <v>20</v>
      </c>
      <c r="Q11" s="3">
        <f t="shared" si="5"/>
        <v>7.053079228338599</v>
      </c>
      <c r="R11" s="3">
        <f t="shared" si="1"/>
        <v>70.530792283385992</v>
      </c>
      <c r="S11" s="3">
        <f t="shared" si="2"/>
        <v>13.400850533843339</v>
      </c>
      <c r="T11" s="3">
        <f t="shared" si="3"/>
        <v>7.4622129205496171E-2</v>
      </c>
      <c r="U11" s="3">
        <f>SUM($L$2:$L$11)/$R$11</f>
        <v>8.5069227294265637E-2</v>
      </c>
      <c r="V11" s="3">
        <f t="shared" si="4"/>
        <v>0</v>
      </c>
      <c r="W11" s="3">
        <f>SUM($N$2:$N$11)/$R$11</f>
        <v>1.4178204549044273E-2</v>
      </c>
      <c r="X11" s="3">
        <f>(L7+L8+L9+L10+L11)/(S7+S8+S9+S10+S11)</f>
        <v>3.7808545464118062E-2</v>
      </c>
      <c r="Y11" s="11">
        <f>(N7+N8+N9+N10+N11)/(S7+S8+S9+S10+S11)</f>
        <v>0</v>
      </c>
      <c r="Z11" s="3" t="s">
        <v>69</v>
      </c>
    </row>
    <row r="12" spans="1:26" x14ac:dyDescent="0.25">
      <c r="A12" s="9" t="s">
        <v>19</v>
      </c>
      <c r="B12" s="3" t="s">
        <v>60</v>
      </c>
      <c r="C12" s="3" t="s">
        <v>5</v>
      </c>
      <c r="D12" s="3">
        <v>2</v>
      </c>
      <c r="E12" s="3" t="s">
        <v>6</v>
      </c>
      <c r="F12" s="3" t="s">
        <v>61</v>
      </c>
      <c r="G12" s="3">
        <v>376080</v>
      </c>
      <c r="H12" s="3">
        <v>292786</v>
      </c>
      <c r="I12" s="1">
        <v>225</v>
      </c>
      <c r="J12" s="3">
        <v>50</v>
      </c>
      <c r="K12" s="3" t="s">
        <v>7</v>
      </c>
      <c r="L12" s="10">
        <v>0</v>
      </c>
      <c r="M12" s="10" t="s">
        <v>8</v>
      </c>
      <c r="N12" s="10">
        <v>0</v>
      </c>
      <c r="O12" s="3" t="s">
        <v>44</v>
      </c>
      <c r="P12" s="3">
        <v>2</v>
      </c>
      <c r="Q12" s="3">
        <f t="shared" si="5"/>
        <v>0.7053079228338599</v>
      </c>
      <c r="R12" s="3">
        <f t="shared" si="1"/>
        <v>0.7053079228338599</v>
      </c>
      <c r="S12" s="3">
        <f>R12</f>
        <v>0.7053079228338599</v>
      </c>
      <c r="T12" s="3">
        <f>L12/S12</f>
        <v>0</v>
      </c>
      <c r="U12" s="3" t="s">
        <v>44</v>
      </c>
      <c r="V12" s="3">
        <f>N12/S12</f>
        <v>0</v>
      </c>
      <c r="W12" s="3" t="s">
        <v>44</v>
      </c>
      <c r="X12" s="3" t="s">
        <v>44</v>
      </c>
      <c r="Y12" s="3" t="s">
        <v>44</v>
      </c>
      <c r="Z12" s="3" t="s">
        <v>68</v>
      </c>
    </row>
    <row r="13" spans="1:26" x14ac:dyDescent="0.25">
      <c r="A13" s="9" t="s">
        <v>19</v>
      </c>
      <c r="B13" s="3" t="s">
        <v>60</v>
      </c>
      <c r="C13" s="3" t="s">
        <v>5</v>
      </c>
      <c r="D13" s="3">
        <v>2</v>
      </c>
      <c r="E13" s="3" t="s">
        <v>6</v>
      </c>
      <c r="F13" s="3" t="s">
        <v>61</v>
      </c>
      <c r="G13" s="3">
        <v>376080</v>
      </c>
      <c r="H13" s="3">
        <v>292786</v>
      </c>
      <c r="I13" s="1">
        <v>225</v>
      </c>
      <c r="J13" s="3">
        <v>50</v>
      </c>
      <c r="K13" s="3" t="s">
        <v>9</v>
      </c>
      <c r="L13" s="10">
        <v>0</v>
      </c>
      <c r="M13" s="10" t="s">
        <v>8</v>
      </c>
      <c r="N13" s="10">
        <v>1</v>
      </c>
      <c r="O13" s="3" t="s">
        <v>44</v>
      </c>
      <c r="P13" s="3">
        <v>4</v>
      </c>
      <c r="Q13" s="3">
        <f t="shared" si="5"/>
        <v>1.4106158456677198</v>
      </c>
      <c r="R13" s="3">
        <f t="shared" ref="R13:R32" si="6">(Q13*P13)/2</f>
        <v>2.8212316913354396</v>
      </c>
      <c r="S13" s="3">
        <f t="shared" ref="S13:S21" si="7">R13-R12</f>
        <v>2.1159237685015797</v>
      </c>
      <c r="T13" s="3">
        <f t="shared" ref="T13:T21" si="8">L13/S13</f>
        <v>0</v>
      </c>
      <c r="U13" s="3" t="s">
        <v>44</v>
      </c>
      <c r="V13" s="3">
        <f t="shared" ref="V13:V21" si="9">N13/S13</f>
        <v>0.47260681830147577</v>
      </c>
      <c r="W13" s="3" t="s">
        <v>44</v>
      </c>
      <c r="X13" s="3" t="s">
        <v>44</v>
      </c>
      <c r="Y13" s="3" t="s">
        <v>44</v>
      </c>
      <c r="Z13" s="3" t="s">
        <v>68</v>
      </c>
    </row>
    <row r="14" spans="1:26" x14ac:dyDescent="0.25">
      <c r="A14" s="9" t="s">
        <v>19</v>
      </c>
      <c r="B14" s="3" t="s">
        <v>60</v>
      </c>
      <c r="C14" s="3" t="s">
        <v>5</v>
      </c>
      <c r="D14" s="3">
        <v>2</v>
      </c>
      <c r="E14" s="3" t="s">
        <v>6</v>
      </c>
      <c r="F14" s="3" t="s">
        <v>61</v>
      </c>
      <c r="G14" s="3">
        <v>376080</v>
      </c>
      <c r="H14" s="3">
        <v>292786</v>
      </c>
      <c r="I14" s="1">
        <v>225</v>
      </c>
      <c r="J14" s="3">
        <v>50</v>
      </c>
      <c r="K14" s="3" t="s">
        <v>10</v>
      </c>
      <c r="L14" s="10">
        <v>0</v>
      </c>
      <c r="M14" s="10" t="s">
        <v>8</v>
      </c>
      <c r="N14" s="10">
        <v>1</v>
      </c>
      <c r="O14" s="3" t="s">
        <v>44</v>
      </c>
      <c r="P14" s="3">
        <v>6</v>
      </c>
      <c r="Q14" s="3">
        <f t="shared" si="5"/>
        <v>2.1159237685015797</v>
      </c>
      <c r="R14" s="3">
        <f t="shared" si="6"/>
        <v>6.3477713055047396</v>
      </c>
      <c r="S14" s="3">
        <f t="shared" si="7"/>
        <v>3.5265396141693</v>
      </c>
      <c r="T14" s="3">
        <f t="shared" si="8"/>
        <v>0</v>
      </c>
      <c r="U14" s="3" t="s">
        <v>44</v>
      </c>
      <c r="V14" s="3">
        <f t="shared" si="9"/>
        <v>0.28356409098088542</v>
      </c>
      <c r="W14" s="3" t="s">
        <v>44</v>
      </c>
      <c r="X14" s="3" t="s">
        <v>44</v>
      </c>
      <c r="Y14" s="3" t="s">
        <v>44</v>
      </c>
      <c r="Z14" s="3" t="s">
        <v>68</v>
      </c>
    </row>
    <row r="15" spans="1:26" x14ac:dyDescent="0.25">
      <c r="A15" s="9" t="s">
        <v>19</v>
      </c>
      <c r="B15" s="3" t="s">
        <v>60</v>
      </c>
      <c r="C15" s="3" t="s">
        <v>5</v>
      </c>
      <c r="D15" s="3">
        <v>2</v>
      </c>
      <c r="E15" s="3" t="s">
        <v>6</v>
      </c>
      <c r="F15" s="3" t="s">
        <v>61</v>
      </c>
      <c r="G15" s="3">
        <v>376080</v>
      </c>
      <c r="H15" s="3">
        <v>292786</v>
      </c>
      <c r="I15" s="1">
        <v>225</v>
      </c>
      <c r="J15" s="3">
        <v>50</v>
      </c>
      <c r="K15" s="3" t="s">
        <v>11</v>
      </c>
      <c r="L15" s="10">
        <v>0</v>
      </c>
      <c r="M15" s="10" t="s">
        <v>8</v>
      </c>
      <c r="N15" s="10">
        <v>1</v>
      </c>
      <c r="O15" s="3" t="s">
        <v>44</v>
      </c>
      <c r="P15" s="3">
        <v>8</v>
      </c>
      <c r="Q15" s="3">
        <f t="shared" si="5"/>
        <v>2.8212316913354396</v>
      </c>
      <c r="R15" s="3">
        <f t="shared" si="6"/>
        <v>11.284926765341758</v>
      </c>
      <c r="S15" s="3">
        <f t="shared" si="7"/>
        <v>4.9371554598370189</v>
      </c>
      <c r="T15" s="3">
        <f t="shared" si="8"/>
        <v>0</v>
      </c>
      <c r="U15" s="3" t="s">
        <v>44</v>
      </c>
      <c r="V15" s="3">
        <f t="shared" si="9"/>
        <v>0.20254577927206108</v>
      </c>
      <c r="W15" s="3" t="s">
        <v>44</v>
      </c>
      <c r="X15" s="3" t="s">
        <v>44</v>
      </c>
      <c r="Y15" s="3" t="s">
        <v>44</v>
      </c>
      <c r="Z15" s="3" t="s">
        <v>68</v>
      </c>
    </row>
    <row r="16" spans="1:26" x14ac:dyDescent="0.25">
      <c r="A16" s="9" t="s">
        <v>19</v>
      </c>
      <c r="B16" s="3" t="s">
        <v>60</v>
      </c>
      <c r="C16" s="3" t="s">
        <v>5</v>
      </c>
      <c r="D16" s="3">
        <v>2</v>
      </c>
      <c r="E16" s="3" t="s">
        <v>6</v>
      </c>
      <c r="F16" s="3" t="s">
        <v>61</v>
      </c>
      <c r="G16" s="3">
        <v>376080</v>
      </c>
      <c r="H16" s="3">
        <v>292786</v>
      </c>
      <c r="I16" s="1">
        <v>225</v>
      </c>
      <c r="J16" s="3">
        <v>50</v>
      </c>
      <c r="K16" s="3" t="s">
        <v>12</v>
      </c>
      <c r="L16" s="10">
        <v>0</v>
      </c>
      <c r="M16" s="10" t="s">
        <v>8</v>
      </c>
      <c r="N16" s="10">
        <v>0</v>
      </c>
      <c r="O16" s="3" t="s">
        <v>44</v>
      </c>
      <c r="P16" s="3">
        <v>10</v>
      </c>
      <c r="Q16" s="3">
        <f t="shared" si="5"/>
        <v>3.5265396141692995</v>
      </c>
      <c r="R16" s="3">
        <f t="shared" si="6"/>
        <v>17.632698070846498</v>
      </c>
      <c r="S16" s="3">
        <f t="shared" si="7"/>
        <v>6.3477713055047396</v>
      </c>
      <c r="T16" s="3">
        <f t="shared" si="8"/>
        <v>0</v>
      </c>
      <c r="U16" s="3" t="s">
        <v>44</v>
      </c>
      <c r="V16" s="3">
        <f t="shared" si="9"/>
        <v>0</v>
      </c>
      <c r="W16" s="3" t="s">
        <v>44</v>
      </c>
      <c r="X16" s="3">
        <f t="shared" ref="X16:X31" si="10">(L12+L13+L14+L15+L16)/(S12+S13+S14+S15+S16)</f>
        <v>0</v>
      </c>
      <c r="Y16" s="11">
        <f>(N12+N13+N14+N15+N16)/(S12+S13+S14+S15+S16)</f>
        <v>0.17013845458853127</v>
      </c>
      <c r="Z16" s="3" t="s">
        <v>68</v>
      </c>
    </row>
    <row r="17" spans="1:26" x14ac:dyDescent="0.25">
      <c r="A17" s="9" t="s">
        <v>19</v>
      </c>
      <c r="B17" s="3" t="s">
        <v>60</v>
      </c>
      <c r="C17" s="3" t="s">
        <v>5</v>
      </c>
      <c r="D17" s="3">
        <v>2</v>
      </c>
      <c r="E17" s="3" t="s">
        <v>6</v>
      </c>
      <c r="F17" s="3" t="s">
        <v>61</v>
      </c>
      <c r="G17" s="3">
        <v>376080</v>
      </c>
      <c r="H17" s="3">
        <v>292786</v>
      </c>
      <c r="I17" s="1">
        <v>225</v>
      </c>
      <c r="J17" s="3">
        <v>50</v>
      </c>
      <c r="K17" s="3" t="s">
        <v>13</v>
      </c>
      <c r="L17" s="10">
        <v>0</v>
      </c>
      <c r="M17" s="10" t="s">
        <v>15</v>
      </c>
      <c r="N17" s="10">
        <v>0</v>
      </c>
      <c r="O17" s="3" t="s">
        <v>44</v>
      </c>
      <c r="P17" s="3">
        <v>12</v>
      </c>
      <c r="Q17" s="3">
        <f t="shared" si="5"/>
        <v>4.2318475370031594</v>
      </c>
      <c r="R17" s="3">
        <f t="shared" si="6"/>
        <v>25.391085222018958</v>
      </c>
      <c r="S17" s="3">
        <f t="shared" si="7"/>
        <v>7.7583871511724602</v>
      </c>
      <c r="T17" s="3">
        <f t="shared" si="8"/>
        <v>0</v>
      </c>
      <c r="U17" s="3" t="s">
        <v>44</v>
      </c>
      <c r="V17" s="3">
        <f t="shared" si="9"/>
        <v>0</v>
      </c>
      <c r="W17" s="3" t="s">
        <v>44</v>
      </c>
      <c r="X17" s="3" t="s">
        <v>44</v>
      </c>
      <c r="Y17" s="3" t="s">
        <v>44</v>
      </c>
      <c r="Z17" s="3" t="s">
        <v>69</v>
      </c>
    </row>
    <row r="18" spans="1:26" x14ac:dyDescent="0.25">
      <c r="A18" s="9" t="s">
        <v>19</v>
      </c>
      <c r="B18" s="3" t="s">
        <v>60</v>
      </c>
      <c r="C18" s="3" t="s">
        <v>5</v>
      </c>
      <c r="D18" s="3">
        <v>2</v>
      </c>
      <c r="E18" s="3" t="s">
        <v>6</v>
      </c>
      <c r="F18" s="3" t="s">
        <v>61</v>
      </c>
      <c r="G18" s="3">
        <v>376080</v>
      </c>
      <c r="H18" s="3">
        <v>292786</v>
      </c>
      <c r="I18" s="1">
        <v>225</v>
      </c>
      <c r="J18" s="3">
        <v>50</v>
      </c>
      <c r="K18" s="3" t="s">
        <v>14</v>
      </c>
      <c r="L18" s="10">
        <v>0</v>
      </c>
      <c r="M18" s="10" t="s">
        <v>15</v>
      </c>
      <c r="N18" s="10">
        <v>0</v>
      </c>
      <c r="O18" s="3" t="s">
        <v>44</v>
      </c>
      <c r="P18" s="3">
        <v>14</v>
      </c>
      <c r="Q18" s="3">
        <f t="shared" si="5"/>
        <v>4.9371554598370189</v>
      </c>
      <c r="R18" s="3">
        <f t="shared" si="6"/>
        <v>34.560088218859136</v>
      </c>
      <c r="S18" s="3">
        <f t="shared" si="7"/>
        <v>9.1690029968401774</v>
      </c>
      <c r="T18" s="3">
        <f t="shared" si="8"/>
        <v>0</v>
      </c>
      <c r="U18" s="3" t="s">
        <v>44</v>
      </c>
      <c r="V18" s="3">
        <f t="shared" si="9"/>
        <v>0</v>
      </c>
      <c r="W18" s="3" t="s">
        <v>44</v>
      </c>
      <c r="X18" s="3" t="s">
        <v>44</v>
      </c>
      <c r="Y18" s="3" t="s">
        <v>44</v>
      </c>
      <c r="Z18" s="3" t="s">
        <v>69</v>
      </c>
    </row>
    <row r="19" spans="1:26" x14ac:dyDescent="0.25">
      <c r="A19" s="9" t="s">
        <v>19</v>
      </c>
      <c r="B19" s="3" t="s">
        <v>60</v>
      </c>
      <c r="C19" s="3" t="s">
        <v>5</v>
      </c>
      <c r="D19" s="3">
        <v>2</v>
      </c>
      <c r="E19" s="3" t="s">
        <v>6</v>
      </c>
      <c r="F19" s="3" t="s">
        <v>61</v>
      </c>
      <c r="G19" s="3">
        <v>376080</v>
      </c>
      <c r="H19" s="3">
        <v>292786</v>
      </c>
      <c r="I19" s="1">
        <v>225</v>
      </c>
      <c r="J19" s="3">
        <v>50</v>
      </c>
      <c r="K19" s="3" t="s">
        <v>16</v>
      </c>
      <c r="L19" s="10">
        <v>0</v>
      </c>
      <c r="M19" s="10" t="s">
        <v>15</v>
      </c>
      <c r="N19" s="10">
        <v>1</v>
      </c>
      <c r="O19" s="3" t="s">
        <v>44</v>
      </c>
      <c r="P19" s="3">
        <v>16</v>
      </c>
      <c r="Q19" s="3">
        <f t="shared" si="5"/>
        <v>5.6424633826708792</v>
      </c>
      <c r="R19" s="3">
        <f t="shared" si="6"/>
        <v>45.139707061367034</v>
      </c>
      <c r="S19" s="3">
        <f t="shared" si="7"/>
        <v>10.579618842507898</v>
      </c>
      <c r="T19" s="3">
        <f t="shared" si="8"/>
        <v>0</v>
      </c>
      <c r="U19" s="3" t="s">
        <v>44</v>
      </c>
      <c r="V19" s="3">
        <f t="shared" si="9"/>
        <v>9.4521363660295163E-2</v>
      </c>
      <c r="W19" s="3" t="s">
        <v>44</v>
      </c>
      <c r="X19" s="3" t="s">
        <v>44</v>
      </c>
      <c r="Y19" s="3" t="s">
        <v>44</v>
      </c>
      <c r="Z19" s="3" t="s">
        <v>69</v>
      </c>
    </row>
    <row r="20" spans="1:26" x14ac:dyDescent="0.25">
      <c r="A20" s="9" t="s">
        <v>19</v>
      </c>
      <c r="B20" s="3" t="s">
        <v>60</v>
      </c>
      <c r="C20" s="3" t="s">
        <v>5</v>
      </c>
      <c r="D20" s="3">
        <v>2</v>
      </c>
      <c r="E20" s="3" t="s">
        <v>6</v>
      </c>
      <c r="F20" s="3" t="s">
        <v>61</v>
      </c>
      <c r="G20" s="3">
        <v>376080</v>
      </c>
      <c r="H20" s="3">
        <v>292786</v>
      </c>
      <c r="I20" s="1">
        <v>225</v>
      </c>
      <c r="J20" s="3">
        <v>50</v>
      </c>
      <c r="K20" s="3" t="s">
        <v>17</v>
      </c>
      <c r="L20" s="10">
        <v>0</v>
      </c>
      <c r="M20" s="10" t="s">
        <v>15</v>
      </c>
      <c r="N20" s="10">
        <v>0</v>
      </c>
      <c r="O20" s="3" t="s">
        <v>44</v>
      </c>
      <c r="P20" s="3">
        <v>18</v>
      </c>
      <c r="Q20" s="3">
        <f t="shared" si="5"/>
        <v>6.3477713055047396</v>
      </c>
      <c r="R20" s="3">
        <f t="shared" si="6"/>
        <v>57.129941749542652</v>
      </c>
      <c r="S20" s="3">
        <f t="shared" si="7"/>
        <v>11.990234688175619</v>
      </c>
      <c r="T20" s="3">
        <f t="shared" si="8"/>
        <v>0</v>
      </c>
      <c r="U20" s="3" t="s">
        <v>44</v>
      </c>
      <c r="V20" s="3">
        <f t="shared" si="9"/>
        <v>0</v>
      </c>
      <c r="W20" s="3" t="s">
        <v>44</v>
      </c>
      <c r="X20" s="3" t="s">
        <v>44</v>
      </c>
      <c r="Y20" s="3" t="s">
        <v>44</v>
      </c>
      <c r="Z20" s="3" t="s">
        <v>69</v>
      </c>
    </row>
    <row r="21" spans="1:26" x14ac:dyDescent="0.25">
      <c r="A21" s="9" t="s">
        <v>19</v>
      </c>
      <c r="B21" s="3" t="s">
        <v>60</v>
      </c>
      <c r="C21" s="3" t="s">
        <v>5</v>
      </c>
      <c r="D21" s="3">
        <v>2</v>
      </c>
      <c r="E21" s="3" t="s">
        <v>6</v>
      </c>
      <c r="F21" s="3" t="s">
        <v>61</v>
      </c>
      <c r="G21" s="3">
        <v>376080</v>
      </c>
      <c r="H21" s="3">
        <v>292786</v>
      </c>
      <c r="I21" s="1">
        <v>225</v>
      </c>
      <c r="J21" s="3">
        <v>50</v>
      </c>
      <c r="K21" s="3" t="s">
        <v>18</v>
      </c>
      <c r="L21" s="10">
        <v>0</v>
      </c>
      <c r="M21" s="10" t="s">
        <v>15</v>
      </c>
      <c r="N21" s="10">
        <v>0</v>
      </c>
      <c r="O21" s="3" t="s">
        <v>44</v>
      </c>
      <c r="P21" s="3">
        <v>20</v>
      </c>
      <c r="Q21" s="3">
        <f t="shared" si="5"/>
        <v>7.053079228338599</v>
      </c>
      <c r="R21" s="3">
        <f t="shared" si="6"/>
        <v>70.530792283385992</v>
      </c>
      <c r="S21" s="3">
        <f t="shared" si="7"/>
        <v>13.400850533843339</v>
      </c>
      <c r="T21" s="3">
        <f t="shared" si="8"/>
        <v>0</v>
      </c>
      <c r="U21" s="3">
        <f>SUM(L12:L21)/R21</f>
        <v>0</v>
      </c>
      <c r="V21" s="3">
        <f t="shared" si="9"/>
        <v>0</v>
      </c>
      <c r="W21" s="3">
        <f>SUM(N12:N21)/R21</f>
        <v>5.6712818196177094E-2</v>
      </c>
      <c r="X21" s="3">
        <f t="shared" si="10"/>
        <v>0</v>
      </c>
      <c r="Y21" s="11">
        <f>(N17+N18+N19+N20+N21)/(S17+S18+S19+S20+S21)</f>
        <v>1.8904272732059031E-2</v>
      </c>
      <c r="Z21" s="3" t="s">
        <v>69</v>
      </c>
    </row>
    <row r="22" spans="1:26" x14ac:dyDescent="0.25">
      <c r="A22" s="9" t="s">
        <v>20</v>
      </c>
      <c r="B22" s="3" t="s">
        <v>60</v>
      </c>
      <c r="C22" s="3" t="s">
        <v>5</v>
      </c>
      <c r="D22" s="3">
        <v>3</v>
      </c>
      <c r="E22" s="3" t="s">
        <v>6</v>
      </c>
      <c r="F22" s="3" t="s">
        <v>62</v>
      </c>
      <c r="G22" s="3">
        <v>375439</v>
      </c>
      <c r="H22" s="3">
        <v>291226</v>
      </c>
      <c r="I22" s="1">
        <v>364</v>
      </c>
      <c r="J22" s="3">
        <v>50</v>
      </c>
      <c r="K22" s="3" t="s">
        <v>7</v>
      </c>
      <c r="L22" s="10">
        <v>2</v>
      </c>
      <c r="M22" s="10" t="s">
        <v>8</v>
      </c>
      <c r="N22" s="10">
        <v>0</v>
      </c>
      <c r="O22" s="3" t="s">
        <v>44</v>
      </c>
      <c r="P22" s="3">
        <v>2</v>
      </c>
      <c r="Q22" s="3">
        <f t="shared" si="5"/>
        <v>0.7053079228338599</v>
      </c>
      <c r="R22" s="3">
        <f t="shared" si="6"/>
        <v>0.7053079228338599</v>
      </c>
      <c r="S22" s="3">
        <f>R22</f>
        <v>0.7053079228338599</v>
      </c>
      <c r="T22" s="3">
        <f>L22/S22</f>
        <v>2.8356409098088546</v>
      </c>
      <c r="U22" s="3" t="s">
        <v>44</v>
      </c>
      <c r="V22" s="3">
        <f>N22/S22</f>
        <v>0</v>
      </c>
      <c r="W22" s="3" t="s">
        <v>44</v>
      </c>
      <c r="X22" s="3" t="s">
        <v>44</v>
      </c>
      <c r="Y22" s="3" t="s">
        <v>44</v>
      </c>
      <c r="Z22" s="3" t="s">
        <v>68</v>
      </c>
    </row>
    <row r="23" spans="1:26" x14ac:dyDescent="0.25">
      <c r="A23" s="9" t="s">
        <v>20</v>
      </c>
      <c r="B23" s="3" t="s">
        <v>60</v>
      </c>
      <c r="C23" s="3" t="s">
        <v>5</v>
      </c>
      <c r="D23" s="3">
        <v>3</v>
      </c>
      <c r="E23" s="3" t="s">
        <v>6</v>
      </c>
      <c r="F23" s="3" t="s">
        <v>62</v>
      </c>
      <c r="G23" s="3">
        <v>375439</v>
      </c>
      <c r="H23" s="3">
        <v>291226</v>
      </c>
      <c r="I23" s="1">
        <v>364</v>
      </c>
      <c r="J23" s="3">
        <v>50</v>
      </c>
      <c r="K23" s="3" t="s">
        <v>9</v>
      </c>
      <c r="L23" s="10">
        <v>0</v>
      </c>
      <c r="M23" s="10" t="s">
        <v>8</v>
      </c>
      <c r="N23" s="10">
        <v>2</v>
      </c>
      <c r="O23" s="3" t="s">
        <v>44</v>
      </c>
      <c r="P23" s="3">
        <v>4</v>
      </c>
      <c r="Q23" s="3">
        <f t="shared" si="5"/>
        <v>1.4106158456677198</v>
      </c>
      <c r="R23" s="3">
        <f t="shared" si="6"/>
        <v>2.8212316913354396</v>
      </c>
      <c r="S23" s="3">
        <f t="shared" ref="S23:S31" si="11">R23-R22</f>
        <v>2.1159237685015797</v>
      </c>
      <c r="T23" s="3">
        <f t="shared" ref="T23:T31" si="12">L23/S23</f>
        <v>0</v>
      </c>
      <c r="U23" s="3" t="s">
        <v>44</v>
      </c>
      <c r="V23" s="3">
        <f t="shared" ref="V23:V31" si="13">N23/S23</f>
        <v>0.94521363660295155</v>
      </c>
      <c r="W23" s="3" t="s">
        <v>44</v>
      </c>
      <c r="X23" s="3" t="s">
        <v>44</v>
      </c>
      <c r="Y23" s="3" t="s">
        <v>44</v>
      </c>
      <c r="Z23" s="3" t="s">
        <v>68</v>
      </c>
    </row>
    <row r="24" spans="1:26" x14ac:dyDescent="0.25">
      <c r="A24" s="9" t="s">
        <v>20</v>
      </c>
      <c r="B24" s="3" t="s">
        <v>60</v>
      </c>
      <c r="C24" s="3" t="s">
        <v>5</v>
      </c>
      <c r="D24" s="3">
        <v>3</v>
      </c>
      <c r="E24" s="3" t="s">
        <v>6</v>
      </c>
      <c r="F24" s="3" t="s">
        <v>62</v>
      </c>
      <c r="G24" s="3">
        <v>375439</v>
      </c>
      <c r="H24" s="3">
        <v>291226</v>
      </c>
      <c r="I24" s="1">
        <v>364</v>
      </c>
      <c r="J24" s="3">
        <v>50</v>
      </c>
      <c r="K24" s="3" t="s">
        <v>10</v>
      </c>
      <c r="L24" s="10">
        <v>0</v>
      </c>
      <c r="M24" s="10" t="s">
        <v>8</v>
      </c>
      <c r="N24" s="10">
        <v>0</v>
      </c>
      <c r="O24" s="3" t="s">
        <v>44</v>
      </c>
      <c r="P24" s="3">
        <v>6</v>
      </c>
      <c r="Q24" s="3">
        <f t="shared" si="5"/>
        <v>2.1159237685015797</v>
      </c>
      <c r="R24" s="3">
        <f t="shared" si="6"/>
        <v>6.3477713055047396</v>
      </c>
      <c r="S24" s="3">
        <f t="shared" si="11"/>
        <v>3.5265396141693</v>
      </c>
      <c r="T24" s="3">
        <f t="shared" si="12"/>
        <v>0</v>
      </c>
      <c r="U24" s="3" t="s">
        <v>44</v>
      </c>
      <c r="V24" s="3">
        <f t="shared" si="13"/>
        <v>0</v>
      </c>
      <c r="W24" s="3" t="s">
        <v>44</v>
      </c>
      <c r="X24" s="3" t="s">
        <v>44</v>
      </c>
      <c r="Y24" s="3" t="s">
        <v>44</v>
      </c>
      <c r="Z24" s="3" t="s">
        <v>68</v>
      </c>
    </row>
    <row r="25" spans="1:26" x14ac:dyDescent="0.25">
      <c r="A25" s="9" t="s">
        <v>20</v>
      </c>
      <c r="B25" s="3" t="s">
        <v>60</v>
      </c>
      <c r="C25" s="3" t="s">
        <v>5</v>
      </c>
      <c r="D25" s="3">
        <v>3</v>
      </c>
      <c r="E25" s="3" t="s">
        <v>6</v>
      </c>
      <c r="F25" s="3" t="s">
        <v>62</v>
      </c>
      <c r="G25" s="3">
        <v>375439</v>
      </c>
      <c r="H25" s="3">
        <v>291226</v>
      </c>
      <c r="I25" s="1">
        <v>364</v>
      </c>
      <c r="J25" s="3">
        <v>50</v>
      </c>
      <c r="K25" s="3" t="s">
        <v>11</v>
      </c>
      <c r="L25" s="10">
        <v>0</v>
      </c>
      <c r="M25" s="10" t="s">
        <v>8</v>
      </c>
      <c r="N25" s="10">
        <v>0</v>
      </c>
      <c r="O25" s="3" t="s">
        <v>44</v>
      </c>
      <c r="P25" s="3">
        <v>8</v>
      </c>
      <c r="Q25" s="3">
        <f t="shared" si="5"/>
        <v>2.8212316913354396</v>
      </c>
      <c r="R25" s="3">
        <f t="shared" si="6"/>
        <v>11.284926765341758</v>
      </c>
      <c r="S25" s="3">
        <f t="shared" si="11"/>
        <v>4.9371554598370189</v>
      </c>
      <c r="T25" s="3">
        <f t="shared" si="12"/>
        <v>0</v>
      </c>
      <c r="U25" s="3" t="s">
        <v>44</v>
      </c>
      <c r="V25" s="3">
        <f t="shared" si="13"/>
        <v>0</v>
      </c>
      <c r="W25" s="3" t="s">
        <v>44</v>
      </c>
      <c r="X25" s="3" t="s">
        <v>44</v>
      </c>
      <c r="Y25" s="3" t="s">
        <v>44</v>
      </c>
      <c r="Z25" s="3" t="s">
        <v>68</v>
      </c>
    </row>
    <row r="26" spans="1:26" x14ac:dyDescent="0.25">
      <c r="A26" s="9" t="s">
        <v>20</v>
      </c>
      <c r="B26" s="3" t="s">
        <v>60</v>
      </c>
      <c r="C26" s="3" t="s">
        <v>5</v>
      </c>
      <c r="D26" s="3">
        <v>3</v>
      </c>
      <c r="E26" s="3" t="s">
        <v>6</v>
      </c>
      <c r="F26" s="3" t="s">
        <v>62</v>
      </c>
      <c r="G26" s="3">
        <v>375439</v>
      </c>
      <c r="H26" s="3">
        <v>291226</v>
      </c>
      <c r="I26" s="1">
        <v>364</v>
      </c>
      <c r="J26" s="3">
        <v>50</v>
      </c>
      <c r="K26" s="3" t="s">
        <v>12</v>
      </c>
      <c r="L26" s="10">
        <v>0</v>
      </c>
      <c r="M26" s="10" t="s">
        <v>15</v>
      </c>
      <c r="N26" s="10">
        <v>2</v>
      </c>
      <c r="O26" s="3" t="s">
        <v>44</v>
      </c>
      <c r="P26" s="3">
        <v>10</v>
      </c>
      <c r="Q26" s="3">
        <f t="shared" si="5"/>
        <v>3.5265396141692995</v>
      </c>
      <c r="R26" s="3">
        <f t="shared" si="6"/>
        <v>17.632698070846498</v>
      </c>
      <c r="S26" s="3">
        <f t="shared" si="11"/>
        <v>6.3477713055047396</v>
      </c>
      <c r="T26" s="3">
        <f t="shared" si="12"/>
        <v>0</v>
      </c>
      <c r="U26" s="3" t="s">
        <v>44</v>
      </c>
      <c r="V26" s="3">
        <f t="shared" si="13"/>
        <v>0.31507121220098383</v>
      </c>
      <c r="W26" s="3" t="s">
        <v>44</v>
      </c>
      <c r="X26" s="3">
        <f t="shared" si="10"/>
        <v>0.11342563639235419</v>
      </c>
      <c r="Y26" s="11">
        <f>(N22+N23+N24+N25+N26)/(S22+S23+S24+S25+S26)</f>
        <v>0.22685127278470837</v>
      </c>
      <c r="Z26" s="3" t="s">
        <v>68</v>
      </c>
    </row>
    <row r="27" spans="1:26" x14ac:dyDescent="0.25">
      <c r="A27" s="9" t="s">
        <v>20</v>
      </c>
      <c r="B27" s="3" t="s">
        <v>60</v>
      </c>
      <c r="C27" s="3" t="s">
        <v>5</v>
      </c>
      <c r="D27" s="3">
        <v>3</v>
      </c>
      <c r="E27" s="3" t="s">
        <v>6</v>
      </c>
      <c r="F27" s="3" t="s">
        <v>62</v>
      </c>
      <c r="G27" s="3">
        <v>375439</v>
      </c>
      <c r="H27" s="3">
        <v>291226</v>
      </c>
      <c r="I27" s="1">
        <v>364</v>
      </c>
      <c r="J27" s="3">
        <v>50</v>
      </c>
      <c r="K27" s="3" t="s">
        <v>13</v>
      </c>
      <c r="L27" s="10">
        <v>0</v>
      </c>
      <c r="M27" s="10" t="s">
        <v>15</v>
      </c>
      <c r="N27" s="10">
        <v>0</v>
      </c>
      <c r="O27" s="3" t="s">
        <v>44</v>
      </c>
      <c r="P27" s="3">
        <v>12</v>
      </c>
      <c r="Q27" s="3">
        <f t="shared" si="5"/>
        <v>4.2318475370031594</v>
      </c>
      <c r="R27" s="3">
        <f t="shared" si="6"/>
        <v>25.391085222018958</v>
      </c>
      <c r="S27" s="3">
        <f t="shared" si="11"/>
        <v>7.7583871511724602</v>
      </c>
      <c r="T27" s="3">
        <f t="shared" si="12"/>
        <v>0</v>
      </c>
      <c r="U27" s="3" t="s">
        <v>44</v>
      </c>
      <c r="V27" s="3">
        <f t="shared" si="13"/>
        <v>0</v>
      </c>
      <c r="W27" s="3" t="s">
        <v>44</v>
      </c>
      <c r="X27" s="3" t="s">
        <v>44</v>
      </c>
      <c r="Y27" s="3" t="s">
        <v>44</v>
      </c>
      <c r="Z27" s="3" t="s">
        <v>69</v>
      </c>
    </row>
    <row r="28" spans="1:26" x14ac:dyDescent="0.25">
      <c r="A28" s="9" t="s">
        <v>20</v>
      </c>
      <c r="B28" s="3" t="s">
        <v>60</v>
      </c>
      <c r="C28" s="3" t="s">
        <v>5</v>
      </c>
      <c r="D28" s="3">
        <v>3</v>
      </c>
      <c r="E28" s="3" t="s">
        <v>6</v>
      </c>
      <c r="F28" s="3" t="s">
        <v>62</v>
      </c>
      <c r="G28" s="3">
        <v>375439</v>
      </c>
      <c r="H28" s="3">
        <v>291226</v>
      </c>
      <c r="I28" s="1">
        <v>364</v>
      </c>
      <c r="J28" s="3">
        <v>50</v>
      </c>
      <c r="K28" s="3" t="s">
        <v>14</v>
      </c>
      <c r="L28" s="10">
        <v>1</v>
      </c>
      <c r="M28" s="10" t="s">
        <v>15</v>
      </c>
      <c r="N28" s="10">
        <v>0</v>
      </c>
      <c r="O28" s="3" t="s">
        <v>44</v>
      </c>
      <c r="P28" s="3">
        <v>14</v>
      </c>
      <c r="Q28" s="3">
        <f t="shared" si="5"/>
        <v>4.9371554598370189</v>
      </c>
      <c r="R28" s="3">
        <f t="shared" si="6"/>
        <v>34.560088218859136</v>
      </c>
      <c r="S28" s="3">
        <f t="shared" si="11"/>
        <v>9.1690029968401774</v>
      </c>
      <c r="T28" s="3">
        <f t="shared" si="12"/>
        <v>0.10906311191572519</v>
      </c>
      <c r="U28" s="3" t="s">
        <v>44</v>
      </c>
      <c r="V28" s="3">
        <f t="shared" si="13"/>
        <v>0</v>
      </c>
      <c r="W28" s="3" t="s">
        <v>44</v>
      </c>
      <c r="X28" s="3" t="s">
        <v>44</v>
      </c>
      <c r="Y28" s="3" t="s">
        <v>44</v>
      </c>
      <c r="Z28" s="3" t="s">
        <v>69</v>
      </c>
    </row>
    <row r="29" spans="1:26" x14ac:dyDescent="0.25">
      <c r="A29" s="9" t="s">
        <v>20</v>
      </c>
      <c r="B29" s="3" t="s">
        <v>60</v>
      </c>
      <c r="C29" s="3" t="s">
        <v>5</v>
      </c>
      <c r="D29" s="3">
        <v>3</v>
      </c>
      <c r="E29" s="3" t="s">
        <v>6</v>
      </c>
      <c r="F29" s="3" t="s">
        <v>62</v>
      </c>
      <c r="G29" s="3">
        <v>375439</v>
      </c>
      <c r="H29" s="3">
        <v>291226</v>
      </c>
      <c r="I29" s="1">
        <v>364</v>
      </c>
      <c r="J29" s="3">
        <v>50</v>
      </c>
      <c r="K29" s="3" t="s">
        <v>16</v>
      </c>
      <c r="L29" s="10">
        <v>0</v>
      </c>
      <c r="M29" s="10" t="s">
        <v>15</v>
      </c>
      <c r="N29" s="10">
        <v>2</v>
      </c>
      <c r="O29" s="3" t="s">
        <v>44</v>
      </c>
      <c r="P29" s="3">
        <v>16</v>
      </c>
      <c r="Q29" s="3">
        <f t="shared" si="5"/>
        <v>5.6424633826708792</v>
      </c>
      <c r="R29" s="3">
        <f t="shared" si="6"/>
        <v>45.139707061367034</v>
      </c>
      <c r="S29" s="3">
        <f t="shared" si="11"/>
        <v>10.579618842507898</v>
      </c>
      <c r="T29" s="3">
        <f t="shared" si="12"/>
        <v>0</v>
      </c>
      <c r="U29" s="3" t="s">
        <v>44</v>
      </c>
      <c r="V29" s="3">
        <f t="shared" si="13"/>
        <v>0.18904272732059033</v>
      </c>
      <c r="W29" s="3" t="s">
        <v>44</v>
      </c>
      <c r="X29" s="3" t="s">
        <v>44</v>
      </c>
      <c r="Y29" s="3" t="s">
        <v>44</v>
      </c>
      <c r="Z29" s="3" t="s">
        <v>69</v>
      </c>
    </row>
    <row r="30" spans="1:26" x14ac:dyDescent="0.25">
      <c r="A30" s="9" t="s">
        <v>20</v>
      </c>
      <c r="B30" s="3" t="s">
        <v>60</v>
      </c>
      <c r="C30" s="3" t="s">
        <v>5</v>
      </c>
      <c r="D30" s="3">
        <v>3</v>
      </c>
      <c r="E30" s="3" t="s">
        <v>6</v>
      </c>
      <c r="F30" s="3" t="s">
        <v>62</v>
      </c>
      <c r="G30" s="3">
        <v>375439</v>
      </c>
      <c r="H30" s="3">
        <v>291226</v>
      </c>
      <c r="I30" s="1">
        <v>364</v>
      </c>
      <c r="J30" s="3">
        <v>50</v>
      </c>
      <c r="K30" s="3" t="s">
        <v>17</v>
      </c>
      <c r="L30" s="10">
        <v>0</v>
      </c>
      <c r="M30" s="10" t="s">
        <v>15</v>
      </c>
      <c r="N30" s="10">
        <v>0</v>
      </c>
      <c r="O30" s="3" t="s">
        <v>44</v>
      </c>
      <c r="P30" s="3">
        <v>18</v>
      </c>
      <c r="Q30" s="3">
        <f t="shared" si="5"/>
        <v>6.3477713055047396</v>
      </c>
      <c r="R30" s="3">
        <f t="shared" si="6"/>
        <v>57.129941749542652</v>
      </c>
      <c r="S30" s="3">
        <f t="shared" si="11"/>
        <v>11.990234688175619</v>
      </c>
      <c r="T30" s="3">
        <f t="shared" si="12"/>
        <v>0</v>
      </c>
      <c r="U30" s="3" t="s">
        <v>44</v>
      </c>
      <c r="V30" s="3">
        <f t="shared" si="13"/>
        <v>0</v>
      </c>
      <c r="W30" s="3" t="s">
        <v>44</v>
      </c>
      <c r="X30" s="3" t="s">
        <v>44</v>
      </c>
      <c r="Y30" s="3" t="s">
        <v>44</v>
      </c>
      <c r="Z30" s="3" t="s">
        <v>69</v>
      </c>
    </row>
    <row r="31" spans="1:26" x14ac:dyDescent="0.25">
      <c r="A31" s="9" t="s">
        <v>20</v>
      </c>
      <c r="B31" s="3" t="s">
        <v>60</v>
      </c>
      <c r="C31" s="3" t="s">
        <v>5</v>
      </c>
      <c r="D31" s="3">
        <v>3</v>
      </c>
      <c r="E31" s="3" t="s">
        <v>6</v>
      </c>
      <c r="F31" s="3" t="s">
        <v>62</v>
      </c>
      <c r="G31" s="3">
        <v>375439</v>
      </c>
      <c r="H31" s="3">
        <v>291226</v>
      </c>
      <c r="I31" s="1">
        <v>364</v>
      </c>
      <c r="J31" s="3">
        <v>50</v>
      </c>
      <c r="K31" s="3" t="s">
        <v>18</v>
      </c>
      <c r="L31" s="10">
        <v>0</v>
      </c>
      <c r="M31" s="10" t="s">
        <v>15</v>
      </c>
      <c r="N31" s="10">
        <v>0</v>
      </c>
      <c r="O31" s="3" t="s">
        <v>44</v>
      </c>
      <c r="P31" s="3">
        <v>20</v>
      </c>
      <c r="Q31" s="3">
        <f t="shared" si="5"/>
        <v>7.053079228338599</v>
      </c>
      <c r="R31" s="3">
        <f t="shared" si="6"/>
        <v>70.530792283385992</v>
      </c>
      <c r="S31" s="3">
        <f t="shared" si="11"/>
        <v>13.400850533843339</v>
      </c>
      <c r="T31" s="3">
        <f t="shared" si="12"/>
        <v>0</v>
      </c>
      <c r="U31" s="3">
        <f>SUM(L22:L31)/R31</f>
        <v>4.2534613647132818E-2</v>
      </c>
      <c r="V31" s="3">
        <f t="shared" si="13"/>
        <v>0</v>
      </c>
      <c r="W31" s="3">
        <f>SUM(N22:N31)/R31</f>
        <v>8.5069227294265637E-2</v>
      </c>
      <c r="X31" s="3">
        <f t="shared" si="10"/>
        <v>1.8904272732059031E-2</v>
      </c>
      <c r="Y31" s="11">
        <f>(N27+N28+N29+N30+N31)/(S27+S28+S29+S30+S31)</f>
        <v>3.7808545464118062E-2</v>
      </c>
      <c r="Z31" s="3" t="s">
        <v>69</v>
      </c>
    </row>
    <row r="32" spans="1:26" x14ac:dyDescent="0.25">
      <c r="A32" s="9" t="s">
        <v>20</v>
      </c>
      <c r="B32" s="3" t="s">
        <v>60</v>
      </c>
      <c r="C32" s="3" t="s">
        <v>5</v>
      </c>
      <c r="D32" s="3">
        <v>4</v>
      </c>
      <c r="E32" s="3" t="s">
        <v>6</v>
      </c>
      <c r="F32" s="3" t="s">
        <v>62</v>
      </c>
      <c r="G32" s="3">
        <v>375490</v>
      </c>
      <c r="H32" s="3">
        <v>290631</v>
      </c>
      <c r="I32" s="1">
        <v>302</v>
      </c>
      <c r="J32" s="3">
        <v>45</v>
      </c>
      <c r="K32" s="3" t="s">
        <v>7</v>
      </c>
      <c r="L32" s="10">
        <v>1</v>
      </c>
      <c r="M32" s="10" t="s">
        <v>8</v>
      </c>
      <c r="N32" s="10">
        <v>0</v>
      </c>
      <c r="O32" s="3" t="s">
        <v>44</v>
      </c>
      <c r="P32" s="3">
        <v>2</v>
      </c>
      <c r="Q32" s="3">
        <f t="shared" si="5"/>
        <v>0.7053079228338599</v>
      </c>
      <c r="R32" s="3">
        <f t="shared" si="6"/>
        <v>0.7053079228338599</v>
      </c>
      <c r="S32" s="3">
        <f>R32</f>
        <v>0.7053079228338599</v>
      </c>
      <c r="T32" s="3">
        <f>L32/S32</f>
        <v>1.4178204549044273</v>
      </c>
      <c r="U32" s="3" t="s">
        <v>44</v>
      </c>
      <c r="V32" s="3">
        <f>N32/S32</f>
        <v>0</v>
      </c>
      <c r="W32" s="3" t="s">
        <v>44</v>
      </c>
      <c r="X32" s="3" t="s">
        <v>44</v>
      </c>
      <c r="Y32" s="3" t="s">
        <v>44</v>
      </c>
      <c r="Z32" s="3" t="s">
        <v>68</v>
      </c>
    </row>
    <row r="33" spans="1:26" x14ac:dyDescent="0.25">
      <c r="A33" s="9" t="s">
        <v>20</v>
      </c>
      <c r="B33" s="3" t="s">
        <v>60</v>
      </c>
      <c r="C33" s="3" t="s">
        <v>5</v>
      </c>
      <c r="D33" s="3">
        <v>4</v>
      </c>
      <c r="E33" s="3" t="s">
        <v>6</v>
      </c>
      <c r="F33" s="3" t="s">
        <v>62</v>
      </c>
      <c r="G33" s="3">
        <v>375490</v>
      </c>
      <c r="H33" s="3">
        <v>290631</v>
      </c>
      <c r="I33" s="1">
        <v>302</v>
      </c>
      <c r="J33" s="3">
        <v>45</v>
      </c>
      <c r="K33" s="3" t="s">
        <v>9</v>
      </c>
      <c r="L33" s="10">
        <v>0</v>
      </c>
      <c r="M33" s="10" t="s">
        <v>8</v>
      </c>
      <c r="N33" s="10">
        <v>0</v>
      </c>
      <c r="O33" s="3" t="s">
        <v>44</v>
      </c>
      <c r="P33" s="3">
        <v>4</v>
      </c>
      <c r="Q33" s="3">
        <f t="shared" si="5"/>
        <v>1.4106158456677198</v>
      </c>
      <c r="R33" s="3">
        <f t="shared" ref="R33:R96" si="14">(Q33*P33)/2</f>
        <v>2.8212316913354396</v>
      </c>
      <c r="S33" s="3">
        <f t="shared" ref="S33:S41" si="15">R33-R32</f>
        <v>2.1159237685015797</v>
      </c>
      <c r="T33" s="3">
        <f t="shared" ref="T33:T41" si="16">L33/S33</f>
        <v>0</v>
      </c>
      <c r="U33" s="3" t="s">
        <v>44</v>
      </c>
      <c r="V33" s="3">
        <f t="shared" ref="V33:V41" si="17">N33/S33</f>
        <v>0</v>
      </c>
      <c r="W33" s="3" t="s">
        <v>44</v>
      </c>
      <c r="X33" s="3" t="s">
        <v>44</v>
      </c>
      <c r="Y33" s="3" t="s">
        <v>44</v>
      </c>
      <c r="Z33" s="3" t="s">
        <v>68</v>
      </c>
    </row>
    <row r="34" spans="1:26" x14ac:dyDescent="0.25">
      <c r="A34" s="9" t="s">
        <v>20</v>
      </c>
      <c r="B34" s="3" t="s">
        <v>60</v>
      </c>
      <c r="C34" s="3" t="s">
        <v>5</v>
      </c>
      <c r="D34" s="3">
        <v>4</v>
      </c>
      <c r="E34" s="3" t="s">
        <v>6</v>
      </c>
      <c r="F34" s="3" t="s">
        <v>62</v>
      </c>
      <c r="G34" s="3">
        <v>375490</v>
      </c>
      <c r="H34" s="3">
        <v>290631</v>
      </c>
      <c r="I34" s="1">
        <v>302</v>
      </c>
      <c r="J34" s="3">
        <v>45</v>
      </c>
      <c r="K34" s="3" t="s">
        <v>10</v>
      </c>
      <c r="L34" s="10">
        <v>1</v>
      </c>
      <c r="M34" s="10" t="s">
        <v>8</v>
      </c>
      <c r="N34" s="10">
        <v>0</v>
      </c>
      <c r="O34" s="3" t="s">
        <v>44</v>
      </c>
      <c r="P34" s="3">
        <v>6</v>
      </c>
      <c r="Q34" s="3">
        <f t="shared" si="5"/>
        <v>2.1159237685015797</v>
      </c>
      <c r="R34" s="3">
        <f t="shared" si="14"/>
        <v>6.3477713055047396</v>
      </c>
      <c r="S34" s="3">
        <f t="shared" si="15"/>
        <v>3.5265396141693</v>
      </c>
      <c r="T34" s="3">
        <f t="shared" si="16"/>
        <v>0.28356409098088542</v>
      </c>
      <c r="U34" s="3" t="s">
        <v>44</v>
      </c>
      <c r="V34" s="3">
        <f t="shared" si="17"/>
        <v>0</v>
      </c>
      <c r="W34" s="3" t="s">
        <v>44</v>
      </c>
      <c r="X34" s="3" t="s">
        <v>44</v>
      </c>
      <c r="Y34" s="3" t="s">
        <v>44</v>
      </c>
      <c r="Z34" s="3" t="s">
        <v>68</v>
      </c>
    </row>
    <row r="35" spans="1:26" x14ac:dyDescent="0.25">
      <c r="A35" s="9" t="s">
        <v>20</v>
      </c>
      <c r="B35" s="3" t="s">
        <v>60</v>
      </c>
      <c r="C35" s="3" t="s">
        <v>5</v>
      </c>
      <c r="D35" s="3">
        <v>4</v>
      </c>
      <c r="E35" s="3" t="s">
        <v>6</v>
      </c>
      <c r="F35" s="3" t="s">
        <v>62</v>
      </c>
      <c r="G35" s="3">
        <v>375490</v>
      </c>
      <c r="H35" s="3">
        <v>290631</v>
      </c>
      <c r="I35" s="1">
        <v>302</v>
      </c>
      <c r="J35" s="3">
        <v>45</v>
      </c>
      <c r="K35" s="3" t="s">
        <v>11</v>
      </c>
      <c r="L35" s="10">
        <v>0</v>
      </c>
      <c r="M35" s="10" t="s">
        <v>8</v>
      </c>
      <c r="N35" s="10">
        <v>1</v>
      </c>
      <c r="O35" s="3" t="s">
        <v>44</v>
      </c>
      <c r="P35" s="3">
        <v>8</v>
      </c>
      <c r="Q35" s="3">
        <f t="shared" si="5"/>
        <v>2.8212316913354396</v>
      </c>
      <c r="R35" s="3">
        <f t="shared" si="14"/>
        <v>11.284926765341758</v>
      </c>
      <c r="S35" s="3">
        <f t="shared" si="15"/>
        <v>4.9371554598370189</v>
      </c>
      <c r="T35" s="3">
        <f t="shared" si="16"/>
        <v>0</v>
      </c>
      <c r="U35" s="3" t="s">
        <v>44</v>
      </c>
      <c r="V35" s="3">
        <f t="shared" si="17"/>
        <v>0.20254577927206108</v>
      </c>
      <c r="W35" s="3" t="s">
        <v>44</v>
      </c>
      <c r="X35" s="3" t="s">
        <v>44</v>
      </c>
      <c r="Y35" s="3" t="s">
        <v>44</v>
      </c>
      <c r="Z35" s="3" t="s">
        <v>68</v>
      </c>
    </row>
    <row r="36" spans="1:26" x14ac:dyDescent="0.25">
      <c r="A36" s="9" t="s">
        <v>20</v>
      </c>
      <c r="B36" s="3" t="s">
        <v>60</v>
      </c>
      <c r="C36" s="3" t="s">
        <v>5</v>
      </c>
      <c r="D36" s="3">
        <v>4</v>
      </c>
      <c r="E36" s="3" t="s">
        <v>6</v>
      </c>
      <c r="F36" s="3" t="s">
        <v>62</v>
      </c>
      <c r="G36" s="3">
        <v>375490</v>
      </c>
      <c r="H36" s="3">
        <v>290631</v>
      </c>
      <c r="I36" s="1">
        <v>302</v>
      </c>
      <c r="J36" s="3">
        <v>45</v>
      </c>
      <c r="K36" s="3" t="s">
        <v>12</v>
      </c>
      <c r="L36" s="10">
        <v>0</v>
      </c>
      <c r="M36" s="10" t="s">
        <v>8</v>
      </c>
      <c r="N36" s="10">
        <v>1</v>
      </c>
      <c r="O36" s="3" t="s">
        <v>44</v>
      </c>
      <c r="P36" s="3">
        <v>10</v>
      </c>
      <c r="Q36" s="3">
        <f t="shared" si="5"/>
        <v>3.5265396141692995</v>
      </c>
      <c r="R36" s="3">
        <f t="shared" si="14"/>
        <v>17.632698070846498</v>
      </c>
      <c r="S36" s="3">
        <f t="shared" si="15"/>
        <v>6.3477713055047396</v>
      </c>
      <c r="T36" s="3">
        <f t="shared" si="16"/>
        <v>0</v>
      </c>
      <c r="U36" s="3" t="s">
        <v>44</v>
      </c>
      <c r="V36" s="3">
        <f t="shared" si="17"/>
        <v>0.15753560610049192</v>
      </c>
      <c r="W36" s="3" t="s">
        <v>44</v>
      </c>
      <c r="X36" s="3">
        <f>(L32+L33+L34+L35+L36)/(S32+S33+S34+S35+S36)</f>
        <v>0.11342563639235419</v>
      </c>
      <c r="Y36" s="11">
        <f>(N32+N33+N34+N35+N36)/(S32+S33+S34+S35+S36)</f>
        <v>0.11342563639235419</v>
      </c>
      <c r="Z36" s="3" t="s">
        <v>68</v>
      </c>
    </row>
    <row r="37" spans="1:26" x14ac:dyDescent="0.25">
      <c r="A37" s="9" t="s">
        <v>20</v>
      </c>
      <c r="B37" s="3" t="s">
        <v>60</v>
      </c>
      <c r="C37" s="3" t="s">
        <v>5</v>
      </c>
      <c r="D37" s="3">
        <v>4</v>
      </c>
      <c r="E37" s="3" t="s">
        <v>6</v>
      </c>
      <c r="F37" s="3" t="s">
        <v>62</v>
      </c>
      <c r="G37" s="3">
        <v>375490</v>
      </c>
      <c r="H37" s="3">
        <v>290631</v>
      </c>
      <c r="I37" s="1">
        <v>302</v>
      </c>
      <c r="J37" s="3">
        <v>45</v>
      </c>
      <c r="K37" s="3" t="s">
        <v>13</v>
      </c>
      <c r="L37" s="10">
        <v>0</v>
      </c>
      <c r="M37" s="10" t="s">
        <v>8</v>
      </c>
      <c r="N37" s="10">
        <v>1</v>
      </c>
      <c r="O37" s="3" t="s">
        <v>44</v>
      </c>
      <c r="P37" s="3">
        <v>12</v>
      </c>
      <c r="Q37" s="3">
        <f t="shared" si="5"/>
        <v>4.2318475370031594</v>
      </c>
      <c r="R37" s="3">
        <f t="shared" si="14"/>
        <v>25.391085222018958</v>
      </c>
      <c r="S37" s="3">
        <f t="shared" si="15"/>
        <v>7.7583871511724602</v>
      </c>
      <c r="T37" s="3">
        <f t="shared" si="16"/>
        <v>0</v>
      </c>
      <c r="U37" s="3" t="s">
        <v>44</v>
      </c>
      <c r="V37" s="3">
        <f t="shared" si="17"/>
        <v>0.12889276862767518</v>
      </c>
      <c r="W37" s="3" t="s">
        <v>44</v>
      </c>
      <c r="X37" s="3" t="s">
        <v>44</v>
      </c>
      <c r="Y37" s="3" t="s">
        <v>44</v>
      </c>
      <c r="Z37" s="3" t="s">
        <v>69</v>
      </c>
    </row>
    <row r="38" spans="1:26" x14ac:dyDescent="0.25">
      <c r="A38" s="9" t="s">
        <v>20</v>
      </c>
      <c r="B38" s="3" t="s">
        <v>60</v>
      </c>
      <c r="C38" s="3" t="s">
        <v>5</v>
      </c>
      <c r="D38" s="3">
        <v>4</v>
      </c>
      <c r="E38" s="3" t="s">
        <v>6</v>
      </c>
      <c r="F38" s="3" t="s">
        <v>62</v>
      </c>
      <c r="G38" s="3">
        <v>375490</v>
      </c>
      <c r="H38" s="3">
        <v>290631</v>
      </c>
      <c r="I38" s="1">
        <v>302</v>
      </c>
      <c r="J38" s="3">
        <v>45</v>
      </c>
      <c r="K38" s="3" t="s">
        <v>14</v>
      </c>
      <c r="L38" s="10">
        <v>0</v>
      </c>
      <c r="M38" s="10" t="s">
        <v>15</v>
      </c>
      <c r="N38" s="10">
        <v>0</v>
      </c>
      <c r="O38" s="3" t="s">
        <v>44</v>
      </c>
      <c r="P38" s="3">
        <v>14</v>
      </c>
      <c r="Q38" s="3">
        <f t="shared" si="5"/>
        <v>4.9371554598370189</v>
      </c>
      <c r="R38" s="3">
        <f t="shared" si="14"/>
        <v>34.560088218859136</v>
      </c>
      <c r="S38" s="3">
        <f t="shared" si="15"/>
        <v>9.1690029968401774</v>
      </c>
      <c r="T38" s="3">
        <f t="shared" si="16"/>
        <v>0</v>
      </c>
      <c r="U38" s="3" t="s">
        <v>44</v>
      </c>
      <c r="V38" s="3">
        <f t="shared" si="17"/>
        <v>0</v>
      </c>
      <c r="W38" s="3" t="s">
        <v>44</v>
      </c>
      <c r="X38" s="3" t="s">
        <v>44</v>
      </c>
      <c r="Y38" s="3" t="s">
        <v>44</v>
      </c>
      <c r="Z38" s="3" t="s">
        <v>69</v>
      </c>
    </row>
    <row r="39" spans="1:26" x14ac:dyDescent="0.25">
      <c r="A39" s="9" t="s">
        <v>20</v>
      </c>
      <c r="B39" s="3" t="s">
        <v>60</v>
      </c>
      <c r="C39" s="3" t="s">
        <v>5</v>
      </c>
      <c r="D39" s="3">
        <v>4</v>
      </c>
      <c r="E39" s="3" t="s">
        <v>6</v>
      </c>
      <c r="F39" s="3" t="s">
        <v>62</v>
      </c>
      <c r="G39" s="3">
        <v>375490</v>
      </c>
      <c r="H39" s="3">
        <v>290631</v>
      </c>
      <c r="I39" s="1">
        <v>302</v>
      </c>
      <c r="J39" s="3">
        <v>45</v>
      </c>
      <c r="K39" s="3" t="s">
        <v>16</v>
      </c>
      <c r="L39" s="10">
        <v>0</v>
      </c>
      <c r="M39" s="10" t="s">
        <v>15</v>
      </c>
      <c r="N39" s="10">
        <v>0</v>
      </c>
      <c r="O39" s="3" t="s">
        <v>44</v>
      </c>
      <c r="P39" s="3">
        <v>16</v>
      </c>
      <c r="Q39" s="3">
        <f t="shared" si="5"/>
        <v>5.6424633826708792</v>
      </c>
      <c r="R39" s="3">
        <f t="shared" si="14"/>
        <v>45.139707061367034</v>
      </c>
      <c r="S39" s="3">
        <f t="shared" si="15"/>
        <v>10.579618842507898</v>
      </c>
      <c r="T39" s="3">
        <f t="shared" si="16"/>
        <v>0</v>
      </c>
      <c r="U39" s="3" t="s">
        <v>44</v>
      </c>
      <c r="V39" s="3">
        <f t="shared" si="17"/>
        <v>0</v>
      </c>
      <c r="W39" s="3" t="s">
        <v>44</v>
      </c>
      <c r="X39" s="3" t="s">
        <v>44</v>
      </c>
      <c r="Y39" s="3" t="s">
        <v>44</v>
      </c>
      <c r="Z39" s="3" t="s">
        <v>69</v>
      </c>
    </row>
    <row r="40" spans="1:26" x14ac:dyDescent="0.25">
      <c r="A40" s="9" t="s">
        <v>20</v>
      </c>
      <c r="B40" s="3" t="s">
        <v>60</v>
      </c>
      <c r="C40" s="3" t="s">
        <v>5</v>
      </c>
      <c r="D40" s="3">
        <v>4</v>
      </c>
      <c r="E40" s="3" t="s">
        <v>6</v>
      </c>
      <c r="F40" s="3" t="s">
        <v>62</v>
      </c>
      <c r="G40" s="3">
        <v>375490</v>
      </c>
      <c r="H40" s="3">
        <v>290631</v>
      </c>
      <c r="I40" s="1">
        <v>302</v>
      </c>
      <c r="J40" s="3">
        <v>45</v>
      </c>
      <c r="K40" s="3" t="s">
        <v>17</v>
      </c>
      <c r="L40" s="10">
        <v>0</v>
      </c>
      <c r="M40" s="10" t="s">
        <v>15</v>
      </c>
      <c r="N40" s="10">
        <v>0</v>
      </c>
      <c r="O40" s="3" t="s">
        <v>44</v>
      </c>
      <c r="P40" s="3">
        <v>18</v>
      </c>
      <c r="Q40" s="3">
        <f t="shared" si="5"/>
        <v>6.3477713055047396</v>
      </c>
      <c r="R40" s="3">
        <f t="shared" si="14"/>
        <v>57.129941749542652</v>
      </c>
      <c r="S40" s="3">
        <f t="shared" si="15"/>
        <v>11.990234688175619</v>
      </c>
      <c r="T40" s="3">
        <f t="shared" si="16"/>
        <v>0</v>
      </c>
      <c r="U40" s="3" t="s">
        <v>44</v>
      </c>
      <c r="V40" s="3">
        <f t="shared" si="17"/>
        <v>0</v>
      </c>
      <c r="W40" s="3" t="s">
        <v>44</v>
      </c>
      <c r="X40" s="3" t="s">
        <v>44</v>
      </c>
      <c r="Y40" s="3" t="s">
        <v>44</v>
      </c>
      <c r="Z40" s="3" t="s">
        <v>69</v>
      </c>
    </row>
    <row r="41" spans="1:26" x14ac:dyDescent="0.25">
      <c r="A41" s="9" t="s">
        <v>20</v>
      </c>
      <c r="B41" s="3" t="s">
        <v>60</v>
      </c>
      <c r="C41" s="3" t="s">
        <v>5</v>
      </c>
      <c r="D41" s="3">
        <v>4</v>
      </c>
      <c r="E41" s="3" t="s">
        <v>6</v>
      </c>
      <c r="F41" s="3" t="s">
        <v>62</v>
      </c>
      <c r="G41" s="3">
        <v>375490</v>
      </c>
      <c r="H41" s="3">
        <v>290631</v>
      </c>
      <c r="I41" s="1">
        <v>302</v>
      </c>
      <c r="J41" s="3">
        <v>45</v>
      </c>
      <c r="K41" s="3" t="s">
        <v>18</v>
      </c>
      <c r="L41" s="10">
        <v>0</v>
      </c>
      <c r="M41" s="10" t="s">
        <v>15</v>
      </c>
      <c r="N41" s="10">
        <v>0</v>
      </c>
      <c r="O41" s="3" t="s">
        <v>44</v>
      </c>
      <c r="P41" s="3">
        <v>20</v>
      </c>
      <c r="Q41" s="3">
        <f t="shared" si="5"/>
        <v>7.053079228338599</v>
      </c>
      <c r="R41" s="3">
        <f t="shared" si="14"/>
        <v>70.530792283385992</v>
      </c>
      <c r="S41" s="3">
        <f t="shared" si="15"/>
        <v>13.400850533843339</v>
      </c>
      <c r="T41" s="3">
        <f t="shared" si="16"/>
        <v>0</v>
      </c>
      <c r="U41" s="3">
        <f>SUM(L32:L41)/R41</f>
        <v>2.8356409098088547E-2</v>
      </c>
      <c r="V41" s="3">
        <f t="shared" si="17"/>
        <v>0</v>
      </c>
      <c r="W41" s="3">
        <f>SUM(N32:N41)/R41</f>
        <v>4.2534613647132818E-2</v>
      </c>
      <c r="X41" s="3">
        <f>(L37+L38+L39+L40+L41)/(S37+S38+S39+S40+S41)</f>
        <v>0</v>
      </c>
      <c r="Y41" s="11">
        <f>(N37+N38+N39+N40+N41)/(S37+S38+S39+S40+S41)</f>
        <v>1.8904272732059031E-2</v>
      </c>
      <c r="Z41" s="3" t="s">
        <v>69</v>
      </c>
    </row>
    <row r="42" spans="1:26" x14ac:dyDescent="0.25">
      <c r="A42" s="9" t="s">
        <v>20</v>
      </c>
      <c r="B42" s="3" t="s">
        <v>60</v>
      </c>
      <c r="C42" s="3" t="s">
        <v>5</v>
      </c>
      <c r="D42" s="3">
        <v>5</v>
      </c>
      <c r="E42" s="3" t="s">
        <v>6</v>
      </c>
      <c r="F42" s="3" t="s">
        <v>62</v>
      </c>
      <c r="G42" s="3">
        <v>374404</v>
      </c>
      <c r="H42" s="3">
        <v>289529</v>
      </c>
      <c r="I42" s="1">
        <v>221</v>
      </c>
      <c r="J42" s="3">
        <v>35</v>
      </c>
      <c r="K42" s="3" t="s">
        <v>7</v>
      </c>
      <c r="L42" s="10">
        <v>0</v>
      </c>
      <c r="M42" s="10" t="s">
        <v>8</v>
      </c>
      <c r="N42" s="10">
        <v>0</v>
      </c>
      <c r="O42" s="3" t="s">
        <v>44</v>
      </c>
      <c r="P42" s="3">
        <v>2</v>
      </c>
      <c r="Q42" s="3">
        <f t="shared" si="5"/>
        <v>0.7053079228338599</v>
      </c>
      <c r="R42" s="3">
        <f t="shared" si="14"/>
        <v>0.7053079228338599</v>
      </c>
      <c r="S42" s="3">
        <f>R42</f>
        <v>0.7053079228338599</v>
      </c>
      <c r="T42" s="3">
        <f>L42/S42</f>
        <v>0</v>
      </c>
      <c r="U42" s="3" t="s">
        <v>44</v>
      </c>
      <c r="V42" s="3">
        <f>N42/S42</f>
        <v>0</v>
      </c>
      <c r="W42" s="3" t="s">
        <v>44</v>
      </c>
      <c r="X42" s="3" t="s">
        <v>44</v>
      </c>
      <c r="Y42" s="3" t="s">
        <v>44</v>
      </c>
      <c r="Z42" s="3" t="s">
        <v>68</v>
      </c>
    </row>
    <row r="43" spans="1:26" x14ac:dyDescent="0.25">
      <c r="A43" s="9" t="s">
        <v>20</v>
      </c>
      <c r="B43" s="3" t="s">
        <v>60</v>
      </c>
      <c r="C43" s="3" t="s">
        <v>5</v>
      </c>
      <c r="D43" s="3">
        <v>5</v>
      </c>
      <c r="E43" s="3" t="s">
        <v>6</v>
      </c>
      <c r="F43" s="3" t="s">
        <v>62</v>
      </c>
      <c r="G43" s="3">
        <v>374404</v>
      </c>
      <c r="H43" s="3">
        <v>289529</v>
      </c>
      <c r="I43" s="1">
        <v>221</v>
      </c>
      <c r="J43" s="3">
        <v>35</v>
      </c>
      <c r="K43" s="3" t="s">
        <v>9</v>
      </c>
      <c r="L43" s="10">
        <v>0</v>
      </c>
      <c r="M43" s="10" t="s">
        <v>8</v>
      </c>
      <c r="N43" s="10">
        <v>0</v>
      </c>
      <c r="O43" s="3" t="s">
        <v>44</v>
      </c>
      <c r="P43" s="3">
        <v>4</v>
      </c>
      <c r="Q43" s="3">
        <f t="shared" si="5"/>
        <v>1.4106158456677198</v>
      </c>
      <c r="R43" s="3">
        <f t="shared" si="14"/>
        <v>2.8212316913354396</v>
      </c>
      <c r="S43" s="3">
        <f t="shared" ref="S43:S51" si="18">R43-R42</f>
        <v>2.1159237685015797</v>
      </c>
      <c r="T43" s="3">
        <f t="shared" ref="T43:T51" si="19">L43/S43</f>
        <v>0</v>
      </c>
      <c r="U43" s="3" t="s">
        <v>44</v>
      </c>
      <c r="V43" s="3">
        <f t="shared" ref="V43:V51" si="20">N43/S43</f>
        <v>0</v>
      </c>
      <c r="W43" s="3" t="s">
        <v>44</v>
      </c>
      <c r="X43" s="3" t="s">
        <v>44</v>
      </c>
      <c r="Y43" s="3" t="s">
        <v>44</v>
      </c>
      <c r="Z43" s="3" t="s">
        <v>68</v>
      </c>
    </row>
    <row r="44" spans="1:26" x14ac:dyDescent="0.25">
      <c r="A44" s="9" t="s">
        <v>20</v>
      </c>
      <c r="B44" s="3" t="s">
        <v>60</v>
      </c>
      <c r="C44" s="3" t="s">
        <v>5</v>
      </c>
      <c r="D44" s="3">
        <v>5</v>
      </c>
      <c r="E44" s="3" t="s">
        <v>6</v>
      </c>
      <c r="F44" s="3" t="s">
        <v>62</v>
      </c>
      <c r="G44" s="3">
        <v>374404</v>
      </c>
      <c r="H44" s="3">
        <v>289529</v>
      </c>
      <c r="I44" s="1">
        <v>221</v>
      </c>
      <c r="J44" s="3">
        <v>35</v>
      </c>
      <c r="K44" s="3" t="s">
        <v>10</v>
      </c>
      <c r="L44" s="10">
        <v>1</v>
      </c>
      <c r="M44" s="10" t="s">
        <v>8</v>
      </c>
      <c r="N44" s="10">
        <v>0</v>
      </c>
      <c r="O44" s="3" t="s">
        <v>44</v>
      </c>
      <c r="P44" s="3">
        <v>6</v>
      </c>
      <c r="Q44" s="3">
        <f t="shared" si="5"/>
        <v>2.1159237685015797</v>
      </c>
      <c r="R44" s="3">
        <f t="shared" si="14"/>
        <v>6.3477713055047396</v>
      </c>
      <c r="S44" s="3">
        <f t="shared" si="18"/>
        <v>3.5265396141693</v>
      </c>
      <c r="T44" s="3">
        <f t="shared" si="19"/>
        <v>0.28356409098088542</v>
      </c>
      <c r="U44" s="3" t="s">
        <v>44</v>
      </c>
      <c r="V44" s="3">
        <f t="shared" si="20"/>
        <v>0</v>
      </c>
      <c r="W44" s="3" t="s">
        <v>44</v>
      </c>
      <c r="X44" s="3" t="s">
        <v>44</v>
      </c>
      <c r="Y44" s="3" t="s">
        <v>44</v>
      </c>
      <c r="Z44" s="3" t="s">
        <v>68</v>
      </c>
    </row>
    <row r="45" spans="1:26" x14ac:dyDescent="0.25">
      <c r="A45" s="9" t="s">
        <v>20</v>
      </c>
      <c r="B45" s="3" t="s">
        <v>60</v>
      </c>
      <c r="C45" s="3" t="s">
        <v>5</v>
      </c>
      <c r="D45" s="3">
        <v>5</v>
      </c>
      <c r="E45" s="3" t="s">
        <v>6</v>
      </c>
      <c r="F45" s="3" t="s">
        <v>62</v>
      </c>
      <c r="G45" s="3">
        <v>374404</v>
      </c>
      <c r="H45" s="3">
        <v>289529</v>
      </c>
      <c r="I45" s="1">
        <v>221</v>
      </c>
      <c r="J45" s="3">
        <v>35</v>
      </c>
      <c r="K45" s="3" t="s">
        <v>11</v>
      </c>
      <c r="L45" s="10">
        <v>0</v>
      </c>
      <c r="M45" s="10" t="s">
        <v>8</v>
      </c>
      <c r="N45" s="10">
        <v>0</v>
      </c>
      <c r="O45" s="3" t="s">
        <v>44</v>
      </c>
      <c r="P45" s="3">
        <v>8</v>
      </c>
      <c r="Q45" s="3">
        <f t="shared" si="5"/>
        <v>2.8212316913354396</v>
      </c>
      <c r="R45" s="3">
        <f t="shared" si="14"/>
        <v>11.284926765341758</v>
      </c>
      <c r="S45" s="3">
        <f t="shared" si="18"/>
        <v>4.9371554598370189</v>
      </c>
      <c r="T45" s="3">
        <f t="shared" si="19"/>
        <v>0</v>
      </c>
      <c r="U45" s="3" t="s">
        <v>44</v>
      </c>
      <c r="V45" s="3">
        <f t="shared" si="20"/>
        <v>0</v>
      </c>
      <c r="W45" s="3" t="s">
        <v>44</v>
      </c>
      <c r="X45" s="3" t="s">
        <v>44</v>
      </c>
      <c r="Y45" s="3" t="s">
        <v>44</v>
      </c>
      <c r="Z45" s="3" t="s">
        <v>68</v>
      </c>
    </row>
    <row r="46" spans="1:26" x14ac:dyDescent="0.25">
      <c r="A46" s="9" t="s">
        <v>20</v>
      </c>
      <c r="B46" s="3" t="s">
        <v>60</v>
      </c>
      <c r="C46" s="3" t="s">
        <v>5</v>
      </c>
      <c r="D46" s="3">
        <v>5</v>
      </c>
      <c r="E46" s="3" t="s">
        <v>6</v>
      </c>
      <c r="F46" s="3" t="s">
        <v>62</v>
      </c>
      <c r="G46" s="3">
        <v>374404</v>
      </c>
      <c r="H46" s="3">
        <v>289529</v>
      </c>
      <c r="I46" s="1">
        <v>221</v>
      </c>
      <c r="J46" s="3">
        <v>35</v>
      </c>
      <c r="K46" s="3" t="s">
        <v>12</v>
      </c>
      <c r="L46" s="10">
        <v>0</v>
      </c>
      <c r="M46" s="10" t="s">
        <v>8</v>
      </c>
      <c r="N46" s="10">
        <v>3</v>
      </c>
      <c r="O46" s="3" t="s">
        <v>44</v>
      </c>
      <c r="P46" s="3">
        <v>10</v>
      </c>
      <c r="Q46" s="3">
        <f t="shared" si="5"/>
        <v>3.5265396141692995</v>
      </c>
      <c r="R46" s="3">
        <f t="shared" si="14"/>
        <v>17.632698070846498</v>
      </c>
      <c r="S46" s="3">
        <f t="shared" si="18"/>
        <v>6.3477713055047396</v>
      </c>
      <c r="T46" s="3">
        <f t="shared" si="19"/>
        <v>0</v>
      </c>
      <c r="U46" s="3" t="s">
        <v>44</v>
      </c>
      <c r="V46" s="3">
        <f t="shared" si="20"/>
        <v>0.47260681830147577</v>
      </c>
      <c r="W46" s="3" t="s">
        <v>44</v>
      </c>
      <c r="X46" s="3">
        <f>(L42+L43+L44+L45+L46)/(S42+S43+S44+S45+S46)</f>
        <v>5.6712818196177094E-2</v>
      </c>
      <c r="Y46" s="11">
        <f t="shared" ref="Y46" si="21">(N42+N43+N44+N45+N46)/(S42+S43+S44+S45+S46)</f>
        <v>0.17013845458853127</v>
      </c>
      <c r="Z46" s="3" t="s">
        <v>68</v>
      </c>
    </row>
    <row r="47" spans="1:26" x14ac:dyDescent="0.25">
      <c r="A47" s="9" t="s">
        <v>20</v>
      </c>
      <c r="B47" s="3" t="s">
        <v>60</v>
      </c>
      <c r="C47" s="3" t="s">
        <v>5</v>
      </c>
      <c r="D47" s="3">
        <v>5</v>
      </c>
      <c r="E47" s="3" t="s">
        <v>6</v>
      </c>
      <c r="F47" s="3" t="s">
        <v>62</v>
      </c>
      <c r="G47" s="3">
        <v>374404</v>
      </c>
      <c r="H47" s="3">
        <v>289529</v>
      </c>
      <c r="I47" s="1">
        <v>221</v>
      </c>
      <c r="J47" s="3">
        <v>35</v>
      </c>
      <c r="K47" s="3" t="s">
        <v>13</v>
      </c>
      <c r="L47" s="10">
        <v>0</v>
      </c>
      <c r="M47" s="10" t="s">
        <v>8</v>
      </c>
      <c r="N47" s="10">
        <v>0</v>
      </c>
      <c r="O47" s="3" t="s">
        <v>44</v>
      </c>
      <c r="P47" s="3">
        <v>12</v>
      </c>
      <c r="Q47" s="3">
        <f t="shared" si="5"/>
        <v>4.2318475370031594</v>
      </c>
      <c r="R47" s="3">
        <f t="shared" si="14"/>
        <v>25.391085222018958</v>
      </c>
      <c r="S47" s="3">
        <f t="shared" si="18"/>
        <v>7.7583871511724602</v>
      </c>
      <c r="T47" s="3">
        <f t="shared" si="19"/>
        <v>0</v>
      </c>
      <c r="U47" s="3" t="s">
        <v>44</v>
      </c>
      <c r="V47" s="3">
        <f t="shared" si="20"/>
        <v>0</v>
      </c>
      <c r="W47" s="3" t="s">
        <v>44</v>
      </c>
      <c r="X47" s="3" t="s">
        <v>44</v>
      </c>
      <c r="Y47" s="3" t="s">
        <v>44</v>
      </c>
      <c r="Z47" s="3" t="s">
        <v>69</v>
      </c>
    </row>
    <row r="48" spans="1:26" x14ac:dyDescent="0.25">
      <c r="A48" s="9" t="s">
        <v>20</v>
      </c>
      <c r="B48" s="3" t="s">
        <v>60</v>
      </c>
      <c r="C48" s="3" t="s">
        <v>5</v>
      </c>
      <c r="D48" s="3">
        <v>5</v>
      </c>
      <c r="E48" s="3" t="s">
        <v>6</v>
      </c>
      <c r="F48" s="3" t="s">
        <v>62</v>
      </c>
      <c r="G48" s="3">
        <v>374404</v>
      </c>
      <c r="H48" s="3">
        <v>289529</v>
      </c>
      <c r="I48" s="1">
        <v>221</v>
      </c>
      <c r="J48" s="3">
        <v>35</v>
      </c>
      <c r="K48" s="3" t="s">
        <v>14</v>
      </c>
      <c r="L48" s="10">
        <v>0</v>
      </c>
      <c r="M48" s="10" t="s">
        <v>15</v>
      </c>
      <c r="N48" s="10">
        <v>1</v>
      </c>
      <c r="O48" s="3" t="s">
        <v>44</v>
      </c>
      <c r="P48" s="3">
        <v>14</v>
      </c>
      <c r="Q48" s="3">
        <f t="shared" si="5"/>
        <v>4.9371554598370189</v>
      </c>
      <c r="R48" s="3">
        <f t="shared" si="14"/>
        <v>34.560088218859136</v>
      </c>
      <c r="S48" s="3">
        <f t="shared" si="18"/>
        <v>9.1690029968401774</v>
      </c>
      <c r="T48" s="3">
        <f t="shared" si="19"/>
        <v>0</v>
      </c>
      <c r="U48" s="3" t="s">
        <v>44</v>
      </c>
      <c r="V48" s="3">
        <f t="shared" si="20"/>
        <v>0.10906311191572519</v>
      </c>
      <c r="W48" s="3" t="s">
        <v>44</v>
      </c>
      <c r="X48" s="3" t="s">
        <v>44</v>
      </c>
      <c r="Y48" s="3" t="s">
        <v>44</v>
      </c>
      <c r="Z48" s="3" t="s">
        <v>69</v>
      </c>
    </row>
    <row r="49" spans="1:26" x14ac:dyDescent="0.25">
      <c r="A49" s="9" t="s">
        <v>20</v>
      </c>
      <c r="B49" s="3" t="s">
        <v>60</v>
      </c>
      <c r="C49" s="3" t="s">
        <v>5</v>
      </c>
      <c r="D49" s="3">
        <v>5</v>
      </c>
      <c r="E49" s="3" t="s">
        <v>6</v>
      </c>
      <c r="F49" s="3" t="s">
        <v>62</v>
      </c>
      <c r="G49" s="3">
        <v>374404</v>
      </c>
      <c r="H49" s="3">
        <v>289529</v>
      </c>
      <c r="I49" s="1">
        <v>221</v>
      </c>
      <c r="J49" s="3">
        <v>35</v>
      </c>
      <c r="K49" s="3" t="s">
        <v>16</v>
      </c>
      <c r="L49" s="10">
        <v>0</v>
      </c>
      <c r="M49" s="10" t="s">
        <v>15</v>
      </c>
      <c r="N49" s="10">
        <v>0</v>
      </c>
      <c r="O49" s="3" t="s">
        <v>44</v>
      </c>
      <c r="P49" s="3">
        <v>16</v>
      </c>
      <c r="Q49" s="3">
        <f t="shared" si="5"/>
        <v>5.6424633826708792</v>
      </c>
      <c r="R49" s="3">
        <f t="shared" si="14"/>
        <v>45.139707061367034</v>
      </c>
      <c r="S49" s="3">
        <f t="shared" si="18"/>
        <v>10.579618842507898</v>
      </c>
      <c r="T49" s="3">
        <f t="shared" si="19"/>
        <v>0</v>
      </c>
      <c r="U49" s="3" t="s">
        <v>44</v>
      </c>
      <c r="V49" s="3">
        <f t="shared" si="20"/>
        <v>0</v>
      </c>
      <c r="W49" s="3" t="s">
        <v>44</v>
      </c>
      <c r="X49" s="3" t="s">
        <v>44</v>
      </c>
      <c r="Y49" s="3" t="s">
        <v>44</v>
      </c>
      <c r="Z49" s="3" t="s">
        <v>69</v>
      </c>
    </row>
    <row r="50" spans="1:26" x14ac:dyDescent="0.25">
      <c r="A50" s="9" t="s">
        <v>20</v>
      </c>
      <c r="B50" s="3" t="s">
        <v>60</v>
      </c>
      <c r="C50" s="3" t="s">
        <v>5</v>
      </c>
      <c r="D50" s="3">
        <v>5</v>
      </c>
      <c r="E50" s="3" t="s">
        <v>6</v>
      </c>
      <c r="F50" s="3" t="s">
        <v>62</v>
      </c>
      <c r="G50" s="3">
        <v>374404</v>
      </c>
      <c r="H50" s="3">
        <v>289529</v>
      </c>
      <c r="I50" s="1">
        <v>221</v>
      </c>
      <c r="J50" s="3">
        <v>35</v>
      </c>
      <c r="K50" s="3" t="s">
        <v>17</v>
      </c>
      <c r="L50" s="10">
        <v>3</v>
      </c>
      <c r="M50" s="10" t="s">
        <v>15</v>
      </c>
      <c r="N50" s="10">
        <v>0</v>
      </c>
      <c r="O50" s="3" t="s">
        <v>44</v>
      </c>
      <c r="P50" s="3">
        <v>18</v>
      </c>
      <c r="Q50" s="3">
        <f t="shared" si="5"/>
        <v>6.3477713055047396</v>
      </c>
      <c r="R50" s="3">
        <f t="shared" si="14"/>
        <v>57.129941749542652</v>
      </c>
      <c r="S50" s="3">
        <f t="shared" si="18"/>
        <v>11.990234688175619</v>
      </c>
      <c r="T50" s="3">
        <f>L50/S50</f>
        <v>0.25020360968901656</v>
      </c>
      <c r="U50" s="3" t="s">
        <v>44</v>
      </c>
      <c r="V50" s="3">
        <f t="shared" si="20"/>
        <v>0</v>
      </c>
      <c r="W50" s="3" t="s">
        <v>44</v>
      </c>
      <c r="X50" s="3" t="s">
        <v>44</v>
      </c>
      <c r="Y50" s="3" t="s">
        <v>44</v>
      </c>
      <c r="Z50" s="3" t="s">
        <v>69</v>
      </c>
    </row>
    <row r="51" spans="1:26" x14ac:dyDescent="0.25">
      <c r="A51" s="9" t="s">
        <v>20</v>
      </c>
      <c r="B51" s="3" t="s">
        <v>60</v>
      </c>
      <c r="C51" s="3" t="s">
        <v>5</v>
      </c>
      <c r="D51" s="3">
        <v>5</v>
      </c>
      <c r="E51" s="3" t="s">
        <v>6</v>
      </c>
      <c r="F51" s="3" t="s">
        <v>62</v>
      </c>
      <c r="G51" s="3">
        <v>374404</v>
      </c>
      <c r="H51" s="3">
        <v>289529</v>
      </c>
      <c r="I51" s="1">
        <v>221</v>
      </c>
      <c r="J51" s="3">
        <v>35</v>
      </c>
      <c r="K51" s="3" t="s">
        <v>18</v>
      </c>
      <c r="L51" s="10">
        <v>0</v>
      </c>
      <c r="M51" s="10" t="s">
        <v>15</v>
      </c>
      <c r="N51" s="10">
        <v>3</v>
      </c>
      <c r="O51" s="3" t="s">
        <v>44</v>
      </c>
      <c r="P51" s="3">
        <v>20</v>
      </c>
      <c r="Q51" s="3">
        <f t="shared" si="5"/>
        <v>7.053079228338599</v>
      </c>
      <c r="R51" s="3">
        <f t="shared" si="14"/>
        <v>70.530792283385992</v>
      </c>
      <c r="S51" s="3">
        <f t="shared" si="18"/>
        <v>13.400850533843339</v>
      </c>
      <c r="T51" s="3">
        <f t="shared" si="19"/>
        <v>0</v>
      </c>
      <c r="U51" s="3">
        <f>SUM(L42:L51)/R51</f>
        <v>5.6712818196177094E-2</v>
      </c>
      <c r="V51" s="3">
        <f t="shared" si="20"/>
        <v>0.2238663876164885</v>
      </c>
      <c r="W51" s="3">
        <f>SUM(N42:N51)/R51</f>
        <v>9.9247431843309919E-2</v>
      </c>
      <c r="X51" s="3">
        <f t="shared" ref="X51:X106" si="22">(L47+L48+L49+L50+L51)/(S47+S48+S49+S50+S51)</f>
        <v>5.6712818196177101E-2</v>
      </c>
      <c r="Y51" s="11">
        <f t="shared" ref="Y51" si="23">(N47+N48+N49+N50+N51)/(S47+S48+S49+S50+S51)</f>
        <v>7.5617090928236125E-2</v>
      </c>
      <c r="Z51" s="3" t="s">
        <v>69</v>
      </c>
    </row>
    <row r="52" spans="1:26" x14ac:dyDescent="0.25">
      <c r="A52" s="9" t="s">
        <v>21</v>
      </c>
      <c r="B52" s="3" t="s">
        <v>60</v>
      </c>
      <c r="C52" s="3" t="s">
        <v>5</v>
      </c>
      <c r="D52" s="3">
        <v>6</v>
      </c>
      <c r="E52" s="3" t="s">
        <v>6</v>
      </c>
      <c r="F52" s="3" t="s">
        <v>62</v>
      </c>
      <c r="G52" s="3">
        <v>373669</v>
      </c>
      <c r="H52" s="3">
        <v>291485</v>
      </c>
      <c r="I52" s="1">
        <v>256</v>
      </c>
      <c r="J52" s="3">
        <v>40</v>
      </c>
      <c r="K52" s="3" t="s">
        <v>7</v>
      </c>
      <c r="L52" s="10">
        <v>0</v>
      </c>
      <c r="M52" s="10" t="s">
        <v>8</v>
      </c>
      <c r="N52" s="10">
        <v>0</v>
      </c>
      <c r="O52" s="3" t="s">
        <v>44</v>
      </c>
      <c r="P52" s="3">
        <v>2</v>
      </c>
      <c r="Q52" s="3">
        <f t="shared" si="5"/>
        <v>0.7053079228338599</v>
      </c>
      <c r="R52" s="3">
        <f t="shared" si="14"/>
        <v>0.7053079228338599</v>
      </c>
      <c r="S52" s="3">
        <f>R52</f>
        <v>0.7053079228338599</v>
      </c>
      <c r="T52" s="3">
        <f>L52/S52</f>
        <v>0</v>
      </c>
      <c r="U52" s="3" t="s">
        <v>44</v>
      </c>
      <c r="V52" s="3">
        <f>N52/S52</f>
        <v>0</v>
      </c>
      <c r="W52" s="3" t="s">
        <v>44</v>
      </c>
      <c r="X52" s="3" t="s">
        <v>44</v>
      </c>
      <c r="Y52" s="3" t="s">
        <v>44</v>
      </c>
      <c r="Z52" s="3" t="s">
        <v>68</v>
      </c>
    </row>
    <row r="53" spans="1:26" x14ac:dyDescent="0.25">
      <c r="A53" s="9" t="s">
        <v>21</v>
      </c>
      <c r="B53" s="3" t="s">
        <v>60</v>
      </c>
      <c r="C53" s="3" t="s">
        <v>5</v>
      </c>
      <c r="D53" s="3">
        <v>6</v>
      </c>
      <c r="E53" s="3" t="s">
        <v>6</v>
      </c>
      <c r="F53" s="3" t="s">
        <v>62</v>
      </c>
      <c r="G53" s="3">
        <v>373669</v>
      </c>
      <c r="H53" s="3">
        <v>291485</v>
      </c>
      <c r="I53" s="1">
        <v>256</v>
      </c>
      <c r="J53" s="3">
        <v>40</v>
      </c>
      <c r="K53" s="3" t="s">
        <v>9</v>
      </c>
      <c r="L53" s="10">
        <v>0</v>
      </c>
      <c r="M53" s="10" t="s">
        <v>8</v>
      </c>
      <c r="N53" s="10">
        <v>0</v>
      </c>
      <c r="O53" s="3" t="s">
        <v>44</v>
      </c>
      <c r="P53" s="3">
        <v>4</v>
      </c>
      <c r="Q53" s="3">
        <f t="shared" si="5"/>
        <v>1.4106158456677198</v>
      </c>
      <c r="R53" s="3">
        <f t="shared" si="14"/>
        <v>2.8212316913354396</v>
      </c>
      <c r="S53" s="3">
        <f t="shared" ref="S53:S61" si="24">R53-R52</f>
        <v>2.1159237685015797</v>
      </c>
      <c r="T53" s="3">
        <f t="shared" ref="T53:T59" si="25">L53/S53</f>
        <v>0</v>
      </c>
      <c r="U53" s="3" t="s">
        <v>44</v>
      </c>
      <c r="V53" s="3">
        <f t="shared" ref="V53:V61" si="26">N53/S53</f>
        <v>0</v>
      </c>
      <c r="W53" s="3" t="s">
        <v>44</v>
      </c>
      <c r="X53" s="3" t="s">
        <v>44</v>
      </c>
      <c r="Y53" s="3" t="s">
        <v>44</v>
      </c>
      <c r="Z53" s="3" t="s">
        <v>68</v>
      </c>
    </row>
    <row r="54" spans="1:26" x14ac:dyDescent="0.25">
      <c r="A54" s="9" t="s">
        <v>21</v>
      </c>
      <c r="B54" s="3" t="s">
        <v>60</v>
      </c>
      <c r="C54" s="3" t="s">
        <v>5</v>
      </c>
      <c r="D54" s="3">
        <v>6</v>
      </c>
      <c r="E54" s="3" t="s">
        <v>6</v>
      </c>
      <c r="F54" s="3" t="s">
        <v>62</v>
      </c>
      <c r="G54" s="3">
        <v>373669</v>
      </c>
      <c r="H54" s="3">
        <v>291485</v>
      </c>
      <c r="I54" s="1">
        <v>256</v>
      </c>
      <c r="J54" s="3">
        <v>40</v>
      </c>
      <c r="K54" s="3" t="s">
        <v>10</v>
      </c>
      <c r="L54" s="10">
        <v>0</v>
      </c>
      <c r="M54" s="10" t="s">
        <v>8</v>
      </c>
      <c r="N54" s="10">
        <v>1</v>
      </c>
      <c r="O54" s="3" t="s">
        <v>44</v>
      </c>
      <c r="P54" s="3">
        <v>6</v>
      </c>
      <c r="Q54" s="3">
        <f t="shared" si="5"/>
        <v>2.1159237685015797</v>
      </c>
      <c r="R54" s="3">
        <f t="shared" si="14"/>
        <v>6.3477713055047396</v>
      </c>
      <c r="S54" s="3">
        <f t="shared" si="24"/>
        <v>3.5265396141693</v>
      </c>
      <c r="T54" s="3">
        <f t="shared" si="25"/>
        <v>0</v>
      </c>
      <c r="U54" s="3" t="s">
        <v>44</v>
      </c>
      <c r="V54" s="3">
        <f t="shared" si="26"/>
        <v>0.28356409098088542</v>
      </c>
      <c r="W54" s="3" t="s">
        <v>44</v>
      </c>
      <c r="X54" s="3" t="s">
        <v>44</v>
      </c>
      <c r="Y54" s="3" t="s">
        <v>44</v>
      </c>
      <c r="Z54" s="3" t="s">
        <v>68</v>
      </c>
    </row>
    <row r="55" spans="1:26" x14ac:dyDescent="0.25">
      <c r="A55" s="9" t="s">
        <v>21</v>
      </c>
      <c r="B55" s="3" t="s">
        <v>60</v>
      </c>
      <c r="C55" s="3" t="s">
        <v>5</v>
      </c>
      <c r="D55" s="3">
        <v>6</v>
      </c>
      <c r="E55" s="3" t="s">
        <v>6</v>
      </c>
      <c r="F55" s="3" t="s">
        <v>62</v>
      </c>
      <c r="G55" s="3">
        <v>373669</v>
      </c>
      <c r="H55" s="3">
        <v>291485</v>
      </c>
      <c r="I55" s="1">
        <v>256</v>
      </c>
      <c r="J55" s="3">
        <v>40</v>
      </c>
      <c r="K55" s="3" t="s">
        <v>11</v>
      </c>
      <c r="L55" s="10">
        <v>0</v>
      </c>
      <c r="M55" s="10" t="s">
        <v>8</v>
      </c>
      <c r="N55" s="10">
        <v>0</v>
      </c>
      <c r="O55" s="3" t="s">
        <v>44</v>
      </c>
      <c r="P55" s="3">
        <v>8</v>
      </c>
      <c r="Q55" s="3">
        <f t="shared" si="5"/>
        <v>2.8212316913354396</v>
      </c>
      <c r="R55" s="3">
        <f t="shared" si="14"/>
        <v>11.284926765341758</v>
      </c>
      <c r="S55" s="3">
        <f t="shared" si="24"/>
        <v>4.9371554598370189</v>
      </c>
      <c r="T55" s="3">
        <f t="shared" si="25"/>
        <v>0</v>
      </c>
      <c r="U55" s="3" t="s">
        <v>44</v>
      </c>
      <c r="V55" s="3">
        <f t="shared" si="26"/>
        <v>0</v>
      </c>
      <c r="W55" s="3" t="s">
        <v>44</v>
      </c>
      <c r="X55" s="3" t="s">
        <v>44</v>
      </c>
      <c r="Y55" s="3" t="s">
        <v>44</v>
      </c>
      <c r="Z55" s="3" t="s">
        <v>68</v>
      </c>
    </row>
    <row r="56" spans="1:26" x14ac:dyDescent="0.25">
      <c r="A56" s="9" t="s">
        <v>21</v>
      </c>
      <c r="B56" s="3" t="s">
        <v>60</v>
      </c>
      <c r="C56" s="3" t="s">
        <v>5</v>
      </c>
      <c r="D56" s="3">
        <v>6</v>
      </c>
      <c r="E56" s="3" t="s">
        <v>6</v>
      </c>
      <c r="F56" s="3" t="s">
        <v>62</v>
      </c>
      <c r="G56" s="3">
        <v>373669</v>
      </c>
      <c r="H56" s="3">
        <v>291485</v>
      </c>
      <c r="I56" s="1">
        <v>256</v>
      </c>
      <c r="J56" s="3">
        <v>40</v>
      </c>
      <c r="K56" s="3" t="s">
        <v>12</v>
      </c>
      <c r="L56" s="10">
        <v>0</v>
      </c>
      <c r="M56" s="10" t="s">
        <v>8</v>
      </c>
      <c r="N56" s="10">
        <v>0</v>
      </c>
      <c r="O56" s="3" t="s">
        <v>44</v>
      </c>
      <c r="P56" s="3">
        <v>10</v>
      </c>
      <c r="Q56" s="3">
        <f t="shared" si="5"/>
        <v>3.5265396141692995</v>
      </c>
      <c r="R56" s="3">
        <f t="shared" si="14"/>
        <v>17.632698070846498</v>
      </c>
      <c r="S56" s="3">
        <f t="shared" si="24"/>
        <v>6.3477713055047396</v>
      </c>
      <c r="T56" s="3">
        <f t="shared" si="25"/>
        <v>0</v>
      </c>
      <c r="U56" s="3" t="s">
        <v>44</v>
      </c>
      <c r="V56" s="3">
        <f t="shared" si="26"/>
        <v>0</v>
      </c>
      <c r="W56" s="3" t="s">
        <v>44</v>
      </c>
      <c r="X56" s="3">
        <f t="shared" ref="X56" si="27">(L52+L53+L54+L55+L56)/(S52+S53+S54+S55+S56)</f>
        <v>0</v>
      </c>
      <c r="Y56" s="11">
        <f t="shared" ref="Y56" si="28">(N52+N53+N54+N55+N56)/(S52+S53+S54+S55+S56)</f>
        <v>5.6712818196177094E-2</v>
      </c>
      <c r="Z56" s="3" t="s">
        <v>68</v>
      </c>
    </row>
    <row r="57" spans="1:26" x14ac:dyDescent="0.25">
      <c r="A57" s="9" t="s">
        <v>21</v>
      </c>
      <c r="B57" s="3" t="s">
        <v>60</v>
      </c>
      <c r="C57" s="3" t="s">
        <v>5</v>
      </c>
      <c r="D57" s="3">
        <v>6</v>
      </c>
      <c r="E57" s="3" t="s">
        <v>6</v>
      </c>
      <c r="F57" s="3" t="s">
        <v>62</v>
      </c>
      <c r="G57" s="3">
        <v>373669</v>
      </c>
      <c r="H57" s="3">
        <v>291485</v>
      </c>
      <c r="I57" s="1">
        <v>256</v>
      </c>
      <c r="J57" s="3">
        <v>40</v>
      </c>
      <c r="K57" s="3" t="s">
        <v>13</v>
      </c>
      <c r="L57" s="10">
        <v>1</v>
      </c>
      <c r="M57" s="10" t="s">
        <v>15</v>
      </c>
      <c r="N57" s="10">
        <v>0</v>
      </c>
      <c r="O57" s="3" t="s">
        <v>44</v>
      </c>
      <c r="P57" s="3">
        <v>12</v>
      </c>
      <c r="Q57" s="3">
        <f t="shared" si="5"/>
        <v>4.2318475370031594</v>
      </c>
      <c r="R57" s="3">
        <f t="shared" si="14"/>
        <v>25.391085222018958</v>
      </c>
      <c r="S57" s="3">
        <f t="shared" si="24"/>
        <v>7.7583871511724602</v>
      </c>
      <c r="T57" s="3">
        <f t="shared" si="25"/>
        <v>0.12889276862767518</v>
      </c>
      <c r="U57" s="3" t="s">
        <v>44</v>
      </c>
      <c r="V57" s="3">
        <f t="shared" si="26"/>
        <v>0</v>
      </c>
      <c r="W57" s="3" t="s">
        <v>44</v>
      </c>
      <c r="X57" s="3" t="s">
        <v>44</v>
      </c>
      <c r="Y57" s="3" t="s">
        <v>44</v>
      </c>
      <c r="Z57" s="3" t="s">
        <v>69</v>
      </c>
    </row>
    <row r="58" spans="1:26" x14ac:dyDescent="0.25">
      <c r="A58" s="9" t="s">
        <v>21</v>
      </c>
      <c r="B58" s="3" t="s">
        <v>60</v>
      </c>
      <c r="C58" s="3" t="s">
        <v>5</v>
      </c>
      <c r="D58" s="3">
        <v>6</v>
      </c>
      <c r="E58" s="3" t="s">
        <v>6</v>
      </c>
      <c r="F58" s="3" t="s">
        <v>62</v>
      </c>
      <c r="G58" s="3">
        <v>373669</v>
      </c>
      <c r="H58" s="3">
        <v>291485</v>
      </c>
      <c r="I58" s="1">
        <v>256</v>
      </c>
      <c r="J58" s="3">
        <v>40</v>
      </c>
      <c r="K58" s="3" t="s">
        <v>14</v>
      </c>
      <c r="L58" s="10">
        <v>0</v>
      </c>
      <c r="M58" s="10" t="s">
        <v>15</v>
      </c>
      <c r="N58" s="10">
        <v>1</v>
      </c>
      <c r="O58" s="3" t="s">
        <v>44</v>
      </c>
      <c r="P58" s="3">
        <v>14</v>
      </c>
      <c r="Q58" s="3">
        <f t="shared" si="5"/>
        <v>4.9371554598370189</v>
      </c>
      <c r="R58" s="3">
        <f t="shared" si="14"/>
        <v>34.560088218859136</v>
      </c>
      <c r="S58" s="3">
        <f t="shared" si="24"/>
        <v>9.1690029968401774</v>
      </c>
      <c r="T58" s="3">
        <f t="shared" si="25"/>
        <v>0</v>
      </c>
      <c r="U58" s="3" t="s">
        <v>44</v>
      </c>
      <c r="V58" s="3">
        <f t="shared" si="26"/>
        <v>0.10906311191572519</v>
      </c>
      <c r="W58" s="3" t="s">
        <v>44</v>
      </c>
      <c r="X58" s="3" t="s">
        <v>44</v>
      </c>
      <c r="Y58" s="3" t="s">
        <v>44</v>
      </c>
      <c r="Z58" s="3" t="s">
        <v>69</v>
      </c>
    </row>
    <row r="59" spans="1:26" x14ac:dyDescent="0.25">
      <c r="A59" s="9" t="s">
        <v>21</v>
      </c>
      <c r="B59" s="3" t="s">
        <v>60</v>
      </c>
      <c r="C59" s="3" t="s">
        <v>5</v>
      </c>
      <c r="D59" s="3">
        <v>6</v>
      </c>
      <c r="E59" s="3" t="s">
        <v>6</v>
      </c>
      <c r="F59" s="3" t="s">
        <v>62</v>
      </c>
      <c r="G59" s="3">
        <v>373669</v>
      </c>
      <c r="H59" s="3">
        <v>291485</v>
      </c>
      <c r="I59" s="1">
        <v>256</v>
      </c>
      <c r="J59" s="3">
        <v>40</v>
      </c>
      <c r="K59" s="3" t="s">
        <v>16</v>
      </c>
      <c r="L59" s="10">
        <v>0</v>
      </c>
      <c r="M59" s="10" t="s">
        <v>15</v>
      </c>
      <c r="N59" s="10">
        <v>0</v>
      </c>
      <c r="O59" s="3" t="s">
        <v>44</v>
      </c>
      <c r="P59" s="3">
        <v>16</v>
      </c>
      <c r="Q59" s="3">
        <f t="shared" si="5"/>
        <v>5.6424633826708792</v>
      </c>
      <c r="R59" s="3">
        <f t="shared" si="14"/>
        <v>45.139707061367034</v>
      </c>
      <c r="S59" s="3">
        <f t="shared" si="24"/>
        <v>10.579618842507898</v>
      </c>
      <c r="T59" s="3">
        <f t="shared" si="25"/>
        <v>0</v>
      </c>
      <c r="U59" s="3" t="s">
        <v>44</v>
      </c>
      <c r="V59" s="3">
        <f t="shared" si="26"/>
        <v>0</v>
      </c>
      <c r="W59" s="3" t="s">
        <v>44</v>
      </c>
      <c r="X59" s="3" t="s">
        <v>44</v>
      </c>
      <c r="Y59" s="3" t="s">
        <v>44</v>
      </c>
      <c r="Z59" s="3" t="s">
        <v>69</v>
      </c>
    </row>
    <row r="60" spans="1:26" x14ac:dyDescent="0.25">
      <c r="A60" s="9" t="s">
        <v>21</v>
      </c>
      <c r="B60" s="3" t="s">
        <v>60</v>
      </c>
      <c r="C60" s="3" t="s">
        <v>5</v>
      </c>
      <c r="D60" s="3">
        <v>6</v>
      </c>
      <c r="E60" s="3" t="s">
        <v>6</v>
      </c>
      <c r="F60" s="3" t="s">
        <v>62</v>
      </c>
      <c r="G60" s="3">
        <v>373669</v>
      </c>
      <c r="H60" s="3">
        <v>291485</v>
      </c>
      <c r="I60" s="1">
        <v>256</v>
      </c>
      <c r="J60" s="3">
        <v>40</v>
      </c>
      <c r="K60" s="3" t="s">
        <v>17</v>
      </c>
      <c r="L60" s="10">
        <v>0</v>
      </c>
      <c r="M60" s="10" t="s">
        <v>15</v>
      </c>
      <c r="N60" s="10">
        <v>0</v>
      </c>
      <c r="O60" s="3" t="s">
        <v>44</v>
      </c>
      <c r="P60" s="3">
        <v>18</v>
      </c>
      <c r="Q60" s="3">
        <f t="shared" si="5"/>
        <v>6.3477713055047396</v>
      </c>
      <c r="R60" s="3">
        <f t="shared" si="14"/>
        <v>57.129941749542652</v>
      </c>
      <c r="S60" s="3">
        <f t="shared" si="24"/>
        <v>11.990234688175619</v>
      </c>
      <c r="T60" s="3">
        <f>L60/S60</f>
        <v>0</v>
      </c>
      <c r="U60" s="3" t="s">
        <v>44</v>
      </c>
      <c r="V60" s="3">
        <f t="shared" si="26"/>
        <v>0</v>
      </c>
      <c r="W60" s="3" t="s">
        <v>44</v>
      </c>
      <c r="X60" s="3" t="s">
        <v>44</v>
      </c>
      <c r="Y60" s="3" t="s">
        <v>44</v>
      </c>
      <c r="Z60" s="3" t="s">
        <v>69</v>
      </c>
    </row>
    <row r="61" spans="1:26" x14ac:dyDescent="0.25">
      <c r="A61" s="9" t="s">
        <v>21</v>
      </c>
      <c r="B61" s="3" t="s">
        <v>60</v>
      </c>
      <c r="C61" s="3" t="s">
        <v>5</v>
      </c>
      <c r="D61" s="3">
        <v>6</v>
      </c>
      <c r="E61" s="3" t="s">
        <v>6</v>
      </c>
      <c r="F61" s="3" t="s">
        <v>62</v>
      </c>
      <c r="G61" s="3">
        <v>373669</v>
      </c>
      <c r="H61" s="3">
        <v>291485</v>
      </c>
      <c r="I61" s="1">
        <v>256</v>
      </c>
      <c r="J61" s="3">
        <v>40</v>
      </c>
      <c r="K61" s="3" t="s">
        <v>18</v>
      </c>
      <c r="L61" s="10">
        <v>0</v>
      </c>
      <c r="M61" s="10" t="s">
        <v>15</v>
      </c>
      <c r="N61" s="10">
        <v>0</v>
      </c>
      <c r="O61" s="3" t="s">
        <v>44</v>
      </c>
      <c r="P61" s="3">
        <v>20</v>
      </c>
      <c r="Q61" s="3">
        <f t="shared" si="5"/>
        <v>7.053079228338599</v>
      </c>
      <c r="R61" s="3">
        <f t="shared" si="14"/>
        <v>70.530792283385992</v>
      </c>
      <c r="S61" s="3">
        <f t="shared" si="24"/>
        <v>13.400850533843339</v>
      </c>
      <c r="T61" s="3">
        <f t="shared" ref="T61" si="29">L61/S61</f>
        <v>0</v>
      </c>
      <c r="U61" s="3">
        <f>SUM(L52:L61)/R61</f>
        <v>1.4178204549044273E-2</v>
      </c>
      <c r="V61" s="3">
        <f t="shared" si="26"/>
        <v>0</v>
      </c>
      <c r="W61" s="3">
        <f>SUM(N52:N61)/R61</f>
        <v>2.8356409098088547E-2</v>
      </c>
      <c r="X61" s="3">
        <f t="shared" ref="X61" si="30">(L57+L58+L59+L60+L61)/(S57+S58+S59+S60+S61)</f>
        <v>1.8904272732059031E-2</v>
      </c>
      <c r="Y61" s="11">
        <f t="shared" ref="Y61" si="31">(N57+N58+N59+N60+N61)/(S57+S58+S59+S60+S61)</f>
        <v>1.8904272732059031E-2</v>
      </c>
      <c r="Z61" s="3" t="s">
        <v>69</v>
      </c>
    </row>
    <row r="62" spans="1:26" x14ac:dyDescent="0.25">
      <c r="A62" s="9" t="s">
        <v>21</v>
      </c>
      <c r="B62" s="3" t="s">
        <v>60</v>
      </c>
      <c r="C62" s="3" t="s">
        <v>5</v>
      </c>
      <c r="D62" s="3">
        <v>7</v>
      </c>
      <c r="E62" s="3" t="s">
        <v>6</v>
      </c>
      <c r="F62" s="3" t="s">
        <v>62</v>
      </c>
      <c r="G62" s="3">
        <v>372817</v>
      </c>
      <c r="H62" s="3">
        <v>819666</v>
      </c>
      <c r="I62" s="1">
        <v>301</v>
      </c>
      <c r="J62" s="2">
        <v>40</v>
      </c>
      <c r="K62" s="3" t="s">
        <v>7</v>
      </c>
      <c r="L62" s="10">
        <v>0</v>
      </c>
      <c r="M62" s="10" t="s">
        <v>8</v>
      </c>
      <c r="N62" s="10">
        <v>3</v>
      </c>
      <c r="O62" s="3" t="s">
        <v>44</v>
      </c>
      <c r="P62" s="3">
        <v>2</v>
      </c>
      <c r="Q62" s="3">
        <f t="shared" si="5"/>
        <v>0.7053079228338599</v>
      </c>
      <c r="R62" s="3">
        <f t="shared" si="14"/>
        <v>0.7053079228338599</v>
      </c>
      <c r="S62" s="3">
        <f>R62</f>
        <v>0.7053079228338599</v>
      </c>
      <c r="T62" s="3">
        <f>L62/S62</f>
        <v>0</v>
      </c>
      <c r="U62" s="3" t="s">
        <v>44</v>
      </c>
      <c r="V62" s="3">
        <f>N62/S62</f>
        <v>4.2534613647132824</v>
      </c>
      <c r="W62" s="3" t="s">
        <v>44</v>
      </c>
      <c r="X62" s="3" t="s">
        <v>44</v>
      </c>
      <c r="Y62" s="3" t="s">
        <v>44</v>
      </c>
      <c r="Z62" s="3" t="s">
        <v>68</v>
      </c>
    </row>
    <row r="63" spans="1:26" x14ac:dyDescent="0.25">
      <c r="A63" s="9" t="s">
        <v>21</v>
      </c>
      <c r="B63" s="3" t="s">
        <v>60</v>
      </c>
      <c r="C63" s="3" t="s">
        <v>5</v>
      </c>
      <c r="D63" s="3">
        <v>7</v>
      </c>
      <c r="E63" s="3" t="s">
        <v>6</v>
      </c>
      <c r="F63" s="3" t="s">
        <v>62</v>
      </c>
      <c r="G63" s="3">
        <v>372817</v>
      </c>
      <c r="H63" s="3">
        <v>819666</v>
      </c>
      <c r="I63" s="1">
        <v>301</v>
      </c>
      <c r="J63" s="2">
        <v>40</v>
      </c>
      <c r="K63" s="3" t="s">
        <v>9</v>
      </c>
      <c r="L63" s="10">
        <v>1</v>
      </c>
      <c r="M63" s="10" t="s">
        <v>8</v>
      </c>
      <c r="N63" s="10">
        <v>1</v>
      </c>
      <c r="O63" s="3" t="s">
        <v>44</v>
      </c>
      <c r="P63" s="3">
        <v>4</v>
      </c>
      <c r="Q63" s="3">
        <f t="shared" si="5"/>
        <v>1.4106158456677198</v>
      </c>
      <c r="R63" s="3">
        <f t="shared" si="14"/>
        <v>2.8212316913354396</v>
      </c>
      <c r="S63" s="3">
        <f t="shared" ref="S63:S71" si="32">R63-R62</f>
        <v>2.1159237685015797</v>
      </c>
      <c r="T63" s="3">
        <f t="shared" ref="T63:T69" si="33">L63/S63</f>
        <v>0.47260681830147577</v>
      </c>
      <c r="U63" s="3" t="s">
        <v>44</v>
      </c>
      <c r="V63" s="3">
        <f t="shared" ref="V63:V71" si="34">N63/S63</f>
        <v>0.47260681830147577</v>
      </c>
      <c r="W63" s="3" t="s">
        <v>44</v>
      </c>
      <c r="X63" s="3" t="s">
        <v>44</v>
      </c>
      <c r="Y63" s="3" t="s">
        <v>44</v>
      </c>
      <c r="Z63" s="3" t="s">
        <v>68</v>
      </c>
    </row>
    <row r="64" spans="1:26" x14ac:dyDescent="0.25">
      <c r="A64" s="9" t="s">
        <v>21</v>
      </c>
      <c r="B64" s="3" t="s">
        <v>60</v>
      </c>
      <c r="C64" s="3" t="s">
        <v>5</v>
      </c>
      <c r="D64" s="3">
        <v>7</v>
      </c>
      <c r="E64" s="3" t="s">
        <v>6</v>
      </c>
      <c r="F64" s="3" t="s">
        <v>62</v>
      </c>
      <c r="G64" s="3">
        <v>372817</v>
      </c>
      <c r="H64" s="3">
        <v>819666</v>
      </c>
      <c r="I64" s="1">
        <v>301</v>
      </c>
      <c r="J64" s="2">
        <v>40</v>
      </c>
      <c r="K64" s="3" t="s">
        <v>10</v>
      </c>
      <c r="L64" s="10">
        <v>0</v>
      </c>
      <c r="M64" s="10" t="s">
        <v>8</v>
      </c>
      <c r="N64" s="10">
        <v>3</v>
      </c>
      <c r="O64" s="3" t="s">
        <v>44</v>
      </c>
      <c r="P64" s="3">
        <v>6</v>
      </c>
      <c r="Q64" s="3">
        <f t="shared" si="5"/>
        <v>2.1159237685015797</v>
      </c>
      <c r="R64" s="3">
        <f t="shared" si="14"/>
        <v>6.3477713055047396</v>
      </c>
      <c r="S64" s="3">
        <f t="shared" si="32"/>
        <v>3.5265396141693</v>
      </c>
      <c r="T64" s="3">
        <f t="shared" si="33"/>
        <v>0</v>
      </c>
      <c r="U64" s="3" t="s">
        <v>44</v>
      </c>
      <c r="V64" s="3">
        <f t="shared" si="34"/>
        <v>0.85069227294265626</v>
      </c>
      <c r="W64" s="3" t="s">
        <v>44</v>
      </c>
      <c r="X64" s="3" t="s">
        <v>44</v>
      </c>
      <c r="Y64" s="3" t="s">
        <v>44</v>
      </c>
      <c r="Z64" s="3" t="s">
        <v>68</v>
      </c>
    </row>
    <row r="65" spans="1:26" x14ac:dyDescent="0.25">
      <c r="A65" s="9" t="s">
        <v>21</v>
      </c>
      <c r="B65" s="3" t="s">
        <v>60</v>
      </c>
      <c r="C65" s="3" t="s">
        <v>5</v>
      </c>
      <c r="D65" s="3">
        <v>7</v>
      </c>
      <c r="E65" s="3" t="s">
        <v>6</v>
      </c>
      <c r="F65" s="3" t="s">
        <v>62</v>
      </c>
      <c r="G65" s="3">
        <v>372817</v>
      </c>
      <c r="H65" s="3">
        <v>819666</v>
      </c>
      <c r="I65" s="1">
        <v>301</v>
      </c>
      <c r="J65" s="2">
        <v>40</v>
      </c>
      <c r="K65" s="3" t="s">
        <v>11</v>
      </c>
      <c r="L65" s="10">
        <v>4</v>
      </c>
      <c r="M65" s="10" t="s">
        <v>8</v>
      </c>
      <c r="N65" s="10">
        <v>0</v>
      </c>
      <c r="O65" s="3" t="s">
        <v>44</v>
      </c>
      <c r="P65" s="3">
        <v>8</v>
      </c>
      <c r="Q65" s="3">
        <f t="shared" si="5"/>
        <v>2.8212316913354396</v>
      </c>
      <c r="R65" s="3">
        <f t="shared" si="14"/>
        <v>11.284926765341758</v>
      </c>
      <c r="S65" s="3">
        <f t="shared" si="32"/>
        <v>4.9371554598370189</v>
      </c>
      <c r="T65" s="3">
        <f t="shared" si="33"/>
        <v>0.81018311708824431</v>
      </c>
      <c r="U65" s="3" t="s">
        <v>44</v>
      </c>
      <c r="V65" s="3">
        <f t="shared" si="34"/>
        <v>0</v>
      </c>
      <c r="W65" s="3" t="s">
        <v>44</v>
      </c>
      <c r="X65" s="3" t="s">
        <v>44</v>
      </c>
      <c r="Y65" s="3" t="s">
        <v>44</v>
      </c>
      <c r="Z65" s="3" t="s">
        <v>68</v>
      </c>
    </row>
    <row r="66" spans="1:26" x14ac:dyDescent="0.25">
      <c r="A66" s="9" t="s">
        <v>21</v>
      </c>
      <c r="B66" s="3" t="s">
        <v>60</v>
      </c>
      <c r="C66" s="3" t="s">
        <v>5</v>
      </c>
      <c r="D66" s="3">
        <v>7</v>
      </c>
      <c r="E66" s="3" t="s">
        <v>6</v>
      </c>
      <c r="F66" s="3" t="s">
        <v>62</v>
      </c>
      <c r="G66" s="3">
        <v>372817</v>
      </c>
      <c r="H66" s="3">
        <v>819666</v>
      </c>
      <c r="I66" s="1">
        <v>301</v>
      </c>
      <c r="J66" s="2">
        <v>40</v>
      </c>
      <c r="K66" s="3" t="s">
        <v>12</v>
      </c>
      <c r="L66" s="10">
        <v>0</v>
      </c>
      <c r="M66" s="10" t="s">
        <v>8</v>
      </c>
      <c r="N66" s="10">
        <v>0</v>
      </c>
      <c r="O66" s="3" t="s">
        <v>44</v>
      </c>
      <c r="P66" s="3">
        <v>10</v>
      </c>
      <c r="Q66" s="3">
        <f t="shared" si="5"/>
        <v>3.5265396141692995</v>
      </c>
      <c r="R66" s="3">
        <f t="shared" si="14"/>
        <v>17.632698070846498</v>
      </c>
      <c r="S66" s="3">
        <f t="shared" si="32"/>
        <v>6.3477713055047396</v>
      </c>
      <c r="T66" s="3">
        <f t="shared" si="33"/>
        <v>0</v>
      </c>
      <c r="U66" s="3" t="s">
        <v>44</v>
      </c>
      <c r="V66" s="3">
        <f t="shared" si="34"/>
        <v>0</v>
      </c>
      <c r="W66" s="3" t="s">
        <v>44</v>
      </c>
      <c r="X66" s="3">
        <f t="shared" si="22"/>
        <v>0.28356409098088547</v>
      </c>
      <c r="Y66" s="11">
        <f t="shared" ref="Y66" si="35">(N62+N63+N64+N65+N66)/(S62+S63+S64+S65+S66)</f>
        <v>0.39698972737323968</v>
      </c>
      <c r="Z66" s="3" t="s">
        <v>68</v>
      </c>
    </row>
    <row r="67" spans="1:26" x14ac:dyDescent="0.25">
      <c r="A67" s="9" t="s">
        <v>21</v>
      </c>
      <c r="B67" s="3" t="s">
        <v>60</v>
      </c>
      <c r="C67" s="3" t="s">
        <v>5</v>
      </c>
      <c r="D67" s="3">
        <v>7</v>
      </c>
      <c r="E67" s="3" t="s">
        <v>6</v>
      </c>
      <c r="F67" s="3" t="s">
        <v>62</v>
      </c>
      <c r="G67" s="3">
        <v>372817</v>
      </c>
      <c r="H67" s="3">
        <v>819666</v>
      </c>
      <c r="I67" s="1">
        <v>301</v>
      </c>
      <c r="J67" s="2">
        <v>40</v>
      </c>
      <c r="K67" s="3" t="s">
        <v>13</v>
      </c>
      <c r="L67" s="10">
        <v>0</v>
      </c>
      <c r="M67" s="10" t="s">
        <v>15</v>
      </c>
      <c r="N67" s="10">
        <v>0</v>
      </c>
      <c r="O67" s="3" t="s">
        <v>44</v>
      </c>
      <c r="P67" s="3">
        <v>12</v>
      </c>
      <c r="Q67" s="3">
        <f t="shared" si="5"/>
        <v>4.2318475370031594</v>
      </c>
      <c r="R67" s="3">
        <f t="shared" si="14"/>
        <v>25.391085222018958</v>
      </c>
      <c r="S67" s="3">
        <f t="shared" si="32"/>
        <v>7.7583871511724602</v>
      </c>
      <c r="T67" s="3">
        <f t="shared" si="33"/>
        <v>0</v>
      </c>
      <c r="U67" s="3" t="s">
        <v>44</v>
      </c>
      <c r="V67" s="3">
        <f t="shared" si="34"/>
        <v>0</v>
      </c>
      <c r="W67" s="3" t="s">
        <v>44</v>
      </c>
      <c r="X67" s="3" t="s">
        <v>44</v>
      </c>
      <c r="Y67" s="3" t="s">
        <v>44</v>
      </c>
      <c r="Z67" s="3" t="s">
        <v>69</v>
      </c>
    </row>
    <row r="68" spans="1:26" x14ac:dyDescent="0.25">
      <c r="A68" s="9" t="s">
        <v>21</v>
      </c>
      <c r="B68" s="3" t="s">
        <v>60</v>
      </c>
      <c r="C68" s="3" t="s">
        <v>5</v>
      </c>
      <c r="D68" s="3">
        <v>7</v>
      </c>
      <c r="E68" s="3" t="s">
        <v>6</v>
      </c>
      <c r="F68" s="3" t="s">
        <v>62</v>
      </c>
      <c r="G68" s="3">
        <v>372817</v>
      </c>
      <c r="H68" s="3">
        <v>819666</v>
      </c>
      <c r="I68" s="1">
        <v>301</v>
      </c>
      <c r="J68" s="2">
        <v>40</v>
      </c>
      <c r="K68" s="3" t="s">
        <v>14</v>
      </c>
      <c r="L68" s="10">
        <v>1</v>
      </c>
      <c r="M68" s="10" t="s">
        <v>15</v>
      </c>
      <c r="N68" s="10">
        <v>0</v>
      </c>
      <c r="O68" s="3" t="s">
        <v>44</v>
      </c>
      <c r="P68" s="3">
        <v>14</v>
      </c>
      <c r="Q68" s="3">
        <f t="shared" ref="Q68:Q131" si="36">TAN(10*(PI()/180))*P68*2</f>
        <v>4.9371554598370189</v>
      </c>
      <c r="R68" s="3">
        <f t="shared" si="14"/>
        <v>34.560088218859136</v>
      </c>
      <c r="S68" s="3">
        <f t="shared" si="32"/>
        <v>9.1690029968401774</v>
      </c>
      <c r="T68" s="3">
        <f t="shared" si="33"/>
        <v>0.10906311191572519</v>
      </c>
      <c r="U68" s="3" t="s">
        <v>44</v>
      </c>
      <c r="V68" s="3">
        <f t="shared" si="34"/>
        <v>0</v>
      </c>
      <c r="W68" s="3" t="s">
        <v>44</v>
      </c>
      <c r="X68" s="3" t="s">
        <v>44</v>
      </c>
      <c r="Y68" s="3" t="s">
        <v>44</v>
      </c>
      <c r="Z68" s="3" t="s">
        <v>69</v>
      </c>
    </row>
    <row r="69" spans="1:26" x14ac:dyDescent="0.25">
      <c r="A69" s="9" t="s">
        <v>21</v>
      </c>
      <c r="B69" s="3" t="s">
        <v>60</v>
      </c>
      <c r="C69" s="3" t="s">
        <v>5</v>
      </c>
      <c r="D69" s="3">
        <v>7</v>
      </c>
      <c r="E69" s="3" t="s">
        <v>6</v>
      </c>
      <c r="F69" s="3" t="s">
        <v>62</v>
      </c>
      <c r="G69" s="3">
        <v>372817</v>
      </c>
      <c r="H69" s="3">
        <v>819666</v>
      </c>
      <c r="I69" s="1">
        <v>301</v>
      </c>
      <c r="J69" s="2">
        <v>40</v>
      </c>
      <c r="K69" s="3" t="s">
        <v>16</v>
      </c>
      <c r="L69" s="10">
        <v>0</v>
      </c>
      <c r="M69" s="10" t="s">
        <v>15</v>
      </c>
      <c r="N69" s="10">
        <v>0</v>
      </c>
      <c r="O69" s="3" t="s">
        <v>44</v>
      </c>
      <c r="P69" s="3">
        <v>16</v>
      </c>
      <c r="Q69" s="3">
        <f t="shared" si="36"/>
        <v>5.6424633826708792</v>
      </c>
      <c r="R69" s="3">
        <f t="shared" si="14"/>
        <v>45.139707061367034</v>
      </c>
      <c r="S69" s="3">
        <f t="shared" si="32"/>
        <v>10.579618842507898</v>
      </c>
      <c r="T69" s="3">
        <f t="shared" si="33"/>
        <v>0</v>
      </c>
      <c r="U69" s="3" t="s">
        <v>44</v>
      </c>
      <c r="V69" s="3">
        <f t="shared" si="34"/>
        <v>0</v>
      </c>
      <c r="W69" s="3" t="s">
        <v>44</v>
      </c>
      <c r="X69" s="3" t="s">
        <v>44</v>
      </c>
      <c r="Y69" s="3" t="s">
        <v>44</v>
      </c>
      <c r="Z69" s="3" t="s">
        <v>69</v>
      </c>
    </row>
    <row r="70" spans="1:26" x14ac:dyDescent="0.25">
      <c r="A70" s="9" t="s">
        <v>21</v>
      </c>
      <c r="B70" s="3" t="s">
        <v>60</v>
      </c>
      <c r="C70" s="3" t="s">
        <v>5</v>
      </c>
      <c r="D70" s="3">
        <v>7</v>
      </c>
      <c r="E70" s="3" t="s">
        <v>6</v>
      </c>
      <c r="F70" s="3" t="s">
        <v>62</v>
      </c>
      <c r="G70" s="3">
        <v>372817</v>
      </c>
      <c r="H70" s="3">
        <v>819666</v>
      </c>
      <c r="I70" s="1">
        <v>301</v>
      </c>
      <c r="J70" s="2">
        <v>40</v>
      </c>
      <c r="K70" s="3" t="s">
        <v>17</v>
      </c>
      <c r="L70" s="10">
        <v>1</v>
      </c>
      <c r="M70" s="10" t="s">
        <v>15</v>
      </c>
      <c r="N70" s="10">
        <v>0</v>
      </c>
      <c r="O70" s="3" t="s">
        <v>44</v>
      </c>
      <c r="P70" s="3">
        <v>18</v>
      </c>
      <c r="Q70" s="3">
        <f t="shared" si="36"/>
        <v>6.3477713055047396</v>
      </c>
      <c r="R70" s="3">
        <f t="shared" si="14"/>
        <v>57.129941749542652</v>
      </c>
      <c r="S70" s="3">
        <f t="shared" si="32"/>
        <v>11.990234688175619</v>
      </c>
      <c r="T70" s="3">
        <f>L70/S70</f>
        <v>8.3401203229672191E-2</v>
      </c>
      <c r="U70" s="3" t="s">
        <v>44</v>
      </c>
      <c r="V70" s="3">
        <f t="shared" si="34"/>
        <v>0</v>
      </c>
      <c r="W70" s="3" t="s">
        <v>44</v>
      </c>
      <c r="X70" s="3" t="s">
        <v>44</v>
      </c>
      <c r="Y70" s="3" t="s">
        <v>44</v>
      </c>
      <c r="Z70" s="3" t="s">
        <v>69</v>
      </c>
    </row>
    <row r="71" spans="1:26" x14ac:dyDescent="0.25">
      <c r="A71" s="9" t="s">
        <v>21</v>
      </c>
      <c r="B71" s="3" t="s">
        <v>60</v>
      </c>
      <c r="C71" s="3" t="s">
        <v>5</v>
      </c>
      <c r="D71" s="3">
        <v>7</v>
      </c>
      <c r="E71" s="3" t="s">
        <v>6</v>
      </c>
      <c r="F71" s="3" t="s">
        <v>62</v>
      </c>
      <c r="G71" s="3">
        <v>372817</v>
      </c>
      <c r="H71" s="3">
        <v>819666</v>
      </c>
      <c r="I71" s="1">
        <v>301</v>
      </c>
      <c r="J71" s="2">
        <v>40</v>
      </c>
      <c r="K71" s="3" t="s">
        <v>18</v>
      </c>
      <c r="L71" s="10">
        <v>0</v>
      </c>
      <c r="M71" s="10" t="s">
        <v>15</v>
      </c>
      <c r="N71" s="10">
        <v>1</v>
      </c>
      <c r="O71" s="3" t="s">
        <v>44</v>
      </c>
      <c r="P71" s="3">
        <v>20</v>
      </c>
      <c r="Q71" s="3">
        <f t="shared" si="36"/>
        <v>7.053079228338599</v>
      </c>
      <c r="R71" s="3">
        <f t="shared" si="14"/>
        <v>70.530792283385992</v>
      </c>
      <c r="S71" s="3">
        <f t="shared" si="32"/>
        <v>13.400850533843339</v>
      </c>
      <c r="T71" s="3">
        <f t="shared" ref="T71" si="37">L71/S71</f>
        <v>0</v>
      </c>
      <c r="U71" s="3">
        <f>SUM(L62:L71)/R71</f>
        <v>9.9247431843309919E-2</v>
      </c>
      <c r="V71" s="3">
        <f t="shared" si="34"/>
        <v>7.4622129205496171E-2</v>
      </c>
      <c r="W71" s="3">
        <f>SUM(N62:N71)/R71</f>
        <v>0.11342563639235419</v>
      </c>
      <c r="X71" s="3">
        <f t="shared" si="22"/>
        <v>3.7808545464118062E-2</v>
      </c>
      <c r="Y71" s="11">
        <f t="shared" ref="Y71" si="38">(N67+N68+N69+N70+N71)/(S67+S68+S69+S70+S71)</f>
        <v>1.8904272732059031E-2</v>
      </c>
      <c r="Z71" s="3" t="s">
        <v>69</v>
      </c>
    </row>
    <row r="72" spans="1:26" x14ac:dyDescent="0.25">
      <c r="A72" s="9" t="s">
        <v>22</v>
      </c>
      <c r="B72" s="3" t="s">
        <v>60</v>
      </c>
      <c r="C72" s="3" t="s">
        <v>5</v>
      </c>
      <c r="D72" s="3">
        <v>8</v>
      </c>
      <c r="E72" s="3" t="s">
        <v>6</v>
      </c>
      <c r="F72" s="3" t="s">
        <v>62</v>
      </c>
      <c r="G72" s="3">
        <v>376286</v>
      </c>
      <c r="H72" s="1">
        <v>291418</v>
      </c>
      <c r="I72" s="1">
        <v>277</v>
      </c>
      <c r="J72" s="2">
        <v>40</v>
      </c>
      <c r="K72" s="3" t="s">
        <v>7</v>
      </c>
      <c r="L72" s="10">
        <v>0</v>
      </c>
      <c r="M72" s="10" t="s">
        <v>8</v>
      </c>
      <c r="N72" s="10">
        <v>0</v>
      </c>
      <c r="O72" s="3" t="s">
        <v>44</v>
      </c>
      <c r="P72" s="3">
        <v>2</v>
      </c>
      <c r="Q72" s="3">
        <f t="shared" si="36"/>
        <v>0.7053079228338599</v>
      </c>
      <c r="R72" s="3">
        <f t="shared" si="14"/>
        <v>0.7053079228338599</v>
      </c>
      <c r="S72" s="3">
        <f>R72</f>
        <v>0.7053079228338599</v>
      </c>
      <c r="T72" s="3">
        <f>L72/S72</f>
        <v>0</v>
      </c>
      <c r="U72" s="3" t="s">
        <v>44</v>
      </c>
      <c r="V72" s="3">
        <f>N72/S72</f>
        <v>0</v>
      </c>
      <c r="W72" s="3" t="s">
        <v>44</v>
      </c>
      <c r="X72" s="3" t="s">
        <v>44</v>
      </c>
      <c r="Y72" s="3" t="s">
        <v>44</v>
      </c>
      <c r="Z72" s="3" t="s">
        <v>68</v>
      </c>
    </row>
    <row r="73" spans="1:26" x14ac:dyDescent="0.25">
      <c r="A73" s="9" t="s">
        <v>22</v>
      </c>
      <c r="B73" s="3" t="s">
        <v>60</v>
      </c>
      <c r="C73" s="3" t="s">
        <v>5</v>
      </c>
      <c r="D73" s="3">
        <v>8</v>
      </c>
      <c r="E73" s="3" t="s">
        <v>6</v>
      </c>
      <c r="F73" s="3" t="s">
        <v>62</v>
      </c>
      <c r="G73" s="3">
        <v>376286</v>
      </c>
      <c r="H73" s="1">
        <v>291418</v>
      </c>
      <c r="I73" s="1">
        <v>277</v>
      </c>
      <c r="J73" s="2">
        <v>40</v>
      </c>
      <c r="K73" s="3" t="s">
        <v>9</v>
      </c>
      <c r="L73" s="10">
        <v>0</v>
      </c>
      <c r="M73" s="10" t="s">
        <v>8</v>
      </c>
      <c r="N73" s="10">
        <v>0</v>
      </c>
      <c r="O73" s="3" t="s">
        <v>44</v>
      </c>
      <c r="P73" s="3">
        <v>4</v>
      </c>
      <c r="Q73" s="3">
        <f t="shared" si="36"/>
        <v>1.4106158456677198</v>
      </c>
      <c r="R73" s="3">
        <f t="shared" si="14"/>
        <v>2.8212316913354396</v>
      </c>
      <c r="S73" s="3">
        <f t="shared" ref="S73:S81" si="39">R73-R72</f>
        <v>2.1159237685015797</v>
      </c>
      <c r="T73" s="3">
        <f t="shared" ref="T73:T79" si="40">L73/S73</f>
        <v>0</v>
      </c>
      <c r="U73" s="3" t="s">
        <v>44</v>
      </c>
      <c r="V73" s="3">
        <f t="shared" ref="V73:V81" si="41">N73/S73</f>
        <v>0</v>
      </c>
      <c r="W73" s="3" t="s">
        <v>44</v>
      </c>
      <c r="X73" s="3" t="s">
        <v>44</v>
      </c>
      <c r="Y73" s="3" t="s">
        <v>44</v>
      </c>
      <c r="Z73" s="3" t="s">
        <v>68</v>
      </c>
    </row>
    <row r="74" spans="1:26" x14ac:dyDescent="0.25">
      <c r="A74" s="9" t="s">
        <v>22</v>
      </c>
      <c r="B74" s="3" t="s">
        <v>60</v>
      </c>
      <c r="C74" s="3" t="s">
        <v>5</v>
      </c>
      <c r="D74" s="3">
        <v>8</v>
      </c>
      <c r="E74" s="3" t="s">
        <v>6</v>
      </c>
      <c r="F74" s="3" t="s">
        <v>62</v>
      </c>
      <c r="G74" s="3">
        <v>376286</v>
      </c>
      <c r="H74" s="1">
        <v>291418</v>
      </c>
      <c r="I74" s="1">
        <v>277</v>
      </c>
      <c r="J74" s="2">
        <v>40</v>
      </c>
      <c r="K74" s="3" t="s">
        <v>10</v>
      </c>
      <c r="L74" s="10">
        <v>3</v>
      </c>
      <c r="M74" s="10" t="s">
        <v>8</v>
      </c>
      <c r="N74" s="10">
        <v>0</v>
      </c>
      <c r="O74" s="3" t="s">
        <v>44</v>
      </c>
      <c r="P74" s="3">
        <v>6</v>
      </c>
      <c r="Q74" s="3">
        <f t="shared" si="36"/>
        <v>2.1159237685015797</v>
      </c>
      <c r="R74" s="3">
        <f t="shared" si="14"/>
        <v>6.3477713055047396</v>
      </c>
      <c r="S74" s="3">
        <f t="shared" si="39"/>
        <v>3.5265396141693</v>
      </c>
      <c r="T74" s="3">
        <f t="shared" si="40"/>
        <v>0.85069227294265626</v>
      </c>
      <c r="U74" s="3" t="s">
        <v>44</v>
      </c>
      <c r="V74" s="3">
        <f t="shared" si="41"/>
        <v>0</v>
      </c>
      <c r="W74" s="3" t="s">
        <v>44</v>
      </c>
      <c r="X74" s="3" t="s">
        <v>44</v>
      </c>
      <c r="Y74" s="3" t="s">
        <v>44</v>
      </c>
      <c r="Z74" s="3" t="s">
        <v>68</v>
      </c>
    </row>
    <row r="75" spans="1:26" x14ac:dyDescent="0.25">
      <c r="A75" s="9" t="s">
        <v>22</v>
      </c>
      <c r="B75" s="3" t="s">
        <v>60</v>
      </c>
      <c r="C75" s="3" t="s">
        <v>5</v>
      </c>
      <c r="D75" s="3">
        <v>8</v>
      </c>
      <c r="E75" s="3" t="s">
        <v>6</v>
      </c>
      <c r="F75" s="3" t="s">
        <v>62</v>
      </c>
      <c r="G75" s="3">
        <v>376286</v>
      </c>
      <c r="H75" s="1">
        <v>291418</v>
      </c>
      <c r="I75" s="1">
        <v>277</v>
      </c>
      <c r="J75" s="2">
        <v>40</v>
      </c>
      <c r="K75" s="3" t="s">
        <v>11</v>
      </c>
      <c r="L75" s="10">
        <v>0</v>
      </c>
      <c r="M75" s="10" t="s">
        <v>8</v>
      </c>
      <c r="N75" s="10">
        <v>0</v>
      </c>
      <c r="O75" s="3" t="s">
        <v>44</v>
      </c>
      <c r="P75" s="3">
        <v>8</v>
      </c>
      <c r="Q75" s="3">
        <f t="shared" si="36"/>
        <v>2.8212316913354396</v>
      </c>
      <c r="R75" s="3">
        <f t="shared" si="14"/>
        <v>11.284926765341758</v>
      </c>
      <c r="S75" s="3">
        <f t="shared" si="39"/>
        <v>4.9371554598370189</v>
      </c>
      <c r="T75" s="3">
        <f t="shared" si="40"/>
        <v>0</v>
      </c>
      <c r="U75" s="3" t="s">
        <v>44</v>
      </c>
      <c r="V75" s="3">
        <f t="shared" si="41"/>
        <v>0</v>
      </c>
      <c r="W75" s="3" t="s">
        <v>44</v>
      </c>
      <c r="X75" s="3" t="s">
        <v>44</v>
      </c>
      <c r="Y75" s="3" t="s">
        <v>44</v>
      </c>
      <c r="Z75" s="3" t="s">
        <v>68</v>
      </c>
    </row>
    <row r="76" spans="1:26" x14ac:dyDescent="0.25">
      <c r="A76" s="9" t="s">
        <v>22</v>
      </c>
      <c r="B76" s="3" t="s">
        <v>60</v>
      </c>
      <c r="C76" s="3" t="s">
        <v>5</v>
      </c>
      <c r="D76" s="3">
        <v>8</v>
      </c>
      <c r="E76" s="3" t="s">
        <v>6</v>
      </c>
      <c r="F76" s="3" t="s">
        <v>62</v>
      </c>
      <c r="G76" s="3">
        <v>376286</v>
      </c>
      <c r="H76" s="1">
        <v>291418</v>
      </c>
      <c r="I76" s="1">
        <v>277</v>
      </c>
      <c r="J76" s="2">
        <v>40</v>
      </c>
      <c r="K76" s="3" t="s">
        <v>12</v>
      </c>
      <c r="L76" s="10">
        <v>0</v>
      </c>
      <c r="M76" s="10" t="s">
        <v>8</v>
      </c>
      <c r="N76" s="10">
        <v>1</v>
      </c>
      <c r="O76" s="3" t="s">
        <v>44</v>
      </c>
      <c r="P76" s="3">
        <v>10</v>
      </c>
      <c r="Q76" s="3">
        <f t="shared" si="36"/>
        <v>3.5265396141692995</v>
      </c>
      <c r="R76" s="3">
        <f t="shared" si="14"/>
        <v>17.632698070846498</v>
      </c>
      <c r="S76" s="3">
        <f t="shared" si="39"/>
        <v>6.3477713055047396</v>
      </c>
      <c r="T76" s="3">
        <f t="shared" si="40"/>
        <v>0</v>
      </c>
      <c r="U76" s="3" t="s">
        <v>44</v>
      </c>
      <c r="V76" s="3">
        <f t="shared" si="41"/>
        <v>0.15753560610049192</v>
      </c>
      <c r="W76" s="3" t="s">
        <v>44</v>
      </c>
      <c r="X76" s="3">
        <f t="shared" ref="X76" si="42">(L72+L73+L74+L75+L76)/(S72+S73+S74+S75+S76)</f>
        <v>0.17013845458853127</v>
      </c>
      <c r="Y76" s="11">
        <f t="shared" ref="Y76" si="43">(N72+N73+N74+N75+N76)/(S72+S73+S74+S75+S76)</f>
        <v>5.6712818196177094E-2</v>
      </c>
      <c r="Z76" s="3" t="s">
        <v>68</v>
      </c>
    </row>
    <row r="77" spans="1:26" x14ac:dyDescent="0.25">
      <c r="A77" s="9" t="s">
        <v>22</v>
      </c>
      <c r="B77" s="3" t="s">
        <v>60</v>
      </c>
      <c r="C77" s="3" t="s">
        <v>5</v>
      </c>
      <c r="D77" s="3">
        <v>8</v>
      </c>
      <c r="E77" s="3" t="s">
        <v>6</v>
      </c>
      <c r="F77" s="3" t="s">
        <v>62</v>
      </c>
      <c r="G77" s="3">
        <v>376286</v>
      </c>
      <c r="H77" s="1">
        <v>291418</v>
      </c>
      <c r="I77" s="1">
        <v>277</v>
      </c>
      <c r="J77" s="2">
        <v>40</v>
      </c>
      <c r="K77" s="3" t="s">
        <v>13</v>
      </c>
      <c r="L77" s="10">
        <v>0</v>
      </c>
      <c r="M77" s="10" t="s">
        <v>15</v>
      </c>
      <c r="N77" s="10">
        <v>3</v>
      </c>
      <c r="O77" s="3" t="s">
        <v>44</v>
      </c>
      <c r="P77" s="3">
        <v>12</v>
      </c>
      <c r="Q77" s="3">
        <f t="shared" si="36"/>
        <v>4.2318475370031594</v>
      </c>
      <c r="R77" s="3">
        <f t="shared" si="14"/>
        <v>25.391085222018958</v>
      </c>
      <c r="S77" s="3">
        <f t="shared" si="39"/>
        <v>7.7583871511724602</v>
      </c>
      <c r="T77" s="3">
        <f t="shared" si="40"/>
        <v>0</v>
      </c>
      <c r="U77" s="3" t="s">
        <v>44</v>
      </c>
      <c r="V77" s="3">
        <f t="shared" si="41"/>
        <v>0.3866783058830256</v>
      </c>
      <c r="W77" s="3" t="s">
        <v>44</v>
      </c>
      <c r="X77" s="3" t="s">
        <v>44</v>
      </c>
      <c r="Y77" s="3" t="s">
        <v>44</v>
      </c>
      <c r="Z77" s="3" t="s">
        <v>69</v>
      </c>
    </row>
    <row r="78" spans="1:26" x14ac:dyDescent="0.25">
      <c r="A78" s="9" t="s">
        <v>22</v>
      </c>
      <c r="B78" s="3" t="s">
        <v>60</v>
      </c>
      <c r="C78" s="3" t="s">
        <v>5</v>
      </c>
      <c r="D78" s="3">
        <v>8</v>
      </c>
      <c r="E78" s="3" t="s">
        <v>6</v>
      </c>
      <c r="F78" s="3" t="s">
        <v>62</v>
      </c>
      <c r="G78" s="3">
        <v>376286</v>
      </c>
      <c r="H78" s="1">
        <v>291418</v>
      </c>
      <c r="I78" s="1">
        <v>277</v>
      </c>
      <c r="J78" s="2">
        <v>40</v>
      </c>
      <c r="K78" s="3" t="s">
        <v>14</v>
      </c>
      <c r="L78" s="10">
        <v>0</v>
      </c>
      <c r="M78" s="10" t="s">
        <v>15</v>
      </c>
      <c r="N78" s="10">
        <v>1</v>
      </c>
      <c r="O78" s="3" t="s">
        <v>44</v>
      </c>
      <c r="P78" s="3">
        <v>14</v>
      </c>
      <c r="Q78" s="3">
        <f t="shared" si="36"/>
        <v>4.9371554598370189</v>
      </c>
      <c r="R78" s="3">
        <f t="shared" si="14"/>
        <v>34.560088218859136</v>
      </c>
      <c r="S78" s="3">
        <f t="shared" si="39"/>
        <v>9.1690029968401774</v>
      </c>
      <c r="T78" s="3">
        <f t="shared" si="40"/>
        <v>0</v>
      </c>
      <c r="U78" s="3" t="s">
        <v>44</v>
      </c>
      <c r="V78" s="3">
        <f t="shared" si="41"/>
        <v>0.10906311191572519</v>
      </c>
      <c r="W78" s="3" t="s">
        <v>44</v>
      </c>
      <c r="X78" s="3" t="s">
        <v>44</v>
      </c>
      <c r="Y78" s="3" t="s">
        <v>44</v>
      </c>
      <c r="Z78" s="3" t="s">
        <v>69</v>
      </c>
    </row>
    <row r="79" spans="1:26" x14ac:dyDescent="0.25">
      <c r="A79" s="9" t="s">
        <v>22</v>
      </c>
      <c r="B79" s="3" t="s">
        <v>60</v>
      </c>
      <c r="C79" s="3" t="s">
        <v>5</v>
      </c>
      <c r="D79" s="3">
        <v>8</v>
      </c>
      <c r="E79" s="3" t="s">
        <v>6</v>
      </c>
      <c r="F79" s="3" t="s">
        <v>62</v>
      </c>
      <c r="G79" s="3">
        <v>376286</v>
      </c>
      <c r="H79" s="1">
        <v>291418</v>
      </c>
      <c r="I79" s="1">
        <v>277</v>
      </c>
      <c r="J79" s="2">
        <v>40</v>
      </c>
      <c r="K79" s="3" t="s">
        <v>16</v>
      </c>
      <c r="L79" s="10">
        <v>0</v>
      </c>
      <c r="M79" s="10" t="s">
        <v>15</v>
      </c>
      <c r="N79" s="10">
        <v>1</v>
      </c>
      <c r="O79" s="3" t="s">
        <v>44</v>
      </c>
      <c r="P79" s="3">
        <v>16</v>
      </c>
      <c r="Q79" s="3">
        <f t="shared" si="36"/>
        <v>5.6424633826708792</v>
      </c>
      <c r="R79" s="3">
        <f t="shared" si="14"/>
        <v>45.139707061367034</v>
      </c>
      <c r="S79" s="3">
        <f t="shared" si="39"/>
        <v>10.579618842507898</v>
      </c>
      <c r="T79" s="3">
        <f t="shared" si="40"/>
        <v>0</v>
      </c>
      <c r="U79" s="3" t="s">
        <v>44</v>
      </c>
      <c r="V79" s="3">
        <f t="shared" si="41"/>
        <v>9.4521363660295163E-2</v>
      </c>
      <c r="W79" s="3" t="s">
        <v>44</v>
      </c>
      <c r="X79" s="3" t="s">
        <v>44</v>
      </c>
      <c r="Y79" s="3" t="s">
        <v>44</v>
      </c>
      <c r="Z79" s="3" t="s">
        <v>69</v>
      </c>
    </row>
    <row r="80" spans="1:26" x14ac:dyDescent="0.25">
      <c r="A80" s="9" t="s">
        <v>22</v>
      </c>
      <c r="B80" s="3" t="s">
        <v>60</v>
      </c>
      <c r="C80" s="3" t="s">
        <v>5</v>
      </c>
      <c r="D80" s="3">
        <v>8</v>
      </c>
      <c r="E80" s="3" t="s">
        <v>6</v>
      </c>
      <c r="F80" s="3" t="s">
        <v>62</v>
      </c>
      <c r="G80" s="3">
        <v>376286</v>
      </c>
      <c r="H80" s="1">
        <v>291418</v>
      </c>
      <c r="I80" s="1">
        <v>277</v>
      </c>
      <c r="J80" s="2">
        <v>40</v>
      </c>
      <c r="K80" s="3" t="s">
        <v>17</v>
      </c>
      <c r="L80" s="10">
        <v>0</v>
      </c>
      <c r="M80" s="10" t="s">
        <v>15</v>
      </c>
      <c r="N80" s="10">
        <v>2</v>
      </c>
      <c r="O80" s="3" t="s">
        <v>44</v>
      </c>
      <c r="P80" s="3">
        <v>18</v>
      </c>
      <c r="Q80" s="3">
        <f t="shared" si="36"/>
        <v>6.3477713055047396</v>
      </c>
      <c r="R80" s="3">
        <f t="shared" si="14"/>
        <v>57.129941749542652</v>
      </c>
      <c r="S80" s="3">
        <f t="shared" si="39"/>
        <v>11.990234688175619</v>
      </c>
      <c r="T80" s="3">
        <f>L80/S80</f>
        <v>0</v>
      </c>
      <c r="U80" s="3" t="s">
        <v>44</v>
      </c>
      <c r="V80" s="3">
        <f t="shared" si="41"/>
        <v>0.16680240645934438</v>
      </c>
      <c r="W80" s="3" t="s">
        <v>44</v>
      </c>
      <c r="X80" s="3" t="s">
        <v>44</v>
      </c>
      <c r="Y80" s="3" t="s">
        <v>44</v>
      </c>
      <c r="Z80" s="3" t="s">
        <v>69</v>
      </c>
    </row>
    <row r="81" spans="1:26" x14ac:dyDescent="0.25">
      <c r="A81" s="9" t="s">
        <v>22</v>
      </c>
      <c r="B81" s="3" t="s">
        <v>60</v>
      </c>
      <c r="C81" s="3" t="s">
        <v>5</v>
      </c>
      <c r="D81" s="3">
        <v>8</v>
      </c>
      <c r="E81" s="3" t="s">
        <v>6</v>
      </c>
      <c r="F81" s="3" t="s">
        <v>62</v>
      </c>
      <c r="G81" s="3">
        <v>376286</v>
      </c>
      <c r="H81" s="1">
        <v>291418</v>
      </c>
      <c r="I81" s="1">
        <v>277</v>
      </c>
      <c r="J81" s="2">
        <v>40</v>
      </c>
      <c r="K81" s="3" t="s">
        <v>18</v>
      </c>
      <c r="L81" s="10">
        <v>0</v>
      </c>
      <c r="M81" s="10" t="s">
        <v>15</v>
      </c>
      <c r="N81" s="10">
        <v>1</v>
      </c>
      <c r="O81" s="3" t="s">
        <v>44</v>
      </c>
      <c r="P81" s="3">
        <v>20</v>
      </c>
      <c r="Q81" s="3">
        <f t="shared" si="36"/>
        <v>7.053079228338599</v>
      </c>
      <c r="R81" s="3">
        <f t="shared" si="14"/>
        <v>70.530792283385992</v>
      </c>
      <c r="S81" s="3">
        <f t="shared" si="39"/>
        <v>13.400850533843339</v>
      </c>
      <c r="T81" s="3">
        <f t="shared" ref="T81" si="44">L81/S81</f>
        <v>0</v>
      </c>
      <c r="U81" s="3">
        <f>SUM(L72:L81)/R81</f>
        <v>4.2534613647132818E-2</v>
      </c>
      <c r="V81" s="3">
        <f t="shared" si="41"/>
        <v>7.4622129205496171E-2</v>
      </c>
      <c r="W81" s="3">
        <f>SUM(N72:N81)/R81</f>
        <v>0.12760384094139846</v>
      </c>
      <c r="X81" s="3">
        <f t="shared" ref="X81" si="45">(L77+L78+L79+L80+L81)/(S77+S78+S79+S80+S81)</f>
        <v>0</v>
      </c>
      <c r="Y81" s="11">
        <f t="shared" ref="Y81" si="46">(N77+N78+N79+N80+N81)/(S77+S78+S79+S80+S81)</f>
        <v>0.15123418185647225</v>
      </c>
      <c r="Z81" s="3" t="s">
        <v>69</v>
      </c>
    </row>
    <row r="82" spans="1:26" x14ac:dyDescent="0.25">
      <c r="A82" s="9" t="s">
        <v>4</v>
      </c>
      <c r="B82" s="3" t="s">
        <v>60</v>
      </c>
      <c r="C82" s="3" t="s">
        <v>23</v>
      </c>
      <c r="D82" s="3">
        <v>1</v>
      </c>
      <c r="E82" s="3" t="s">
        <v>6</v>
      </c>
      <c r="F82" s="3" t="s">
        <v>61</v>
      </c>
      <c r="G82" s="3">
        <v>375124</v>
      </c>
      <c r="H82" s="3">
        <v>292282</v>
      </c>
      <c r="I82" s="3">
        <v>847</v>
      </c>
      <c r="J82" s="3">
        <v>20</v>
      </c>
      <c r="K82" s="3" t="s">
        <v>7</v>
      </c>
      <c r="L82" s="10">
        <v>0</v>
      </c>
      <c r="M82" s="10" t="s">
        <v>8</v>
      </c>
      <c r="N82" s="10">
        <v>0</v>
      </c>
      <c r="O82" s="3" t="s">
        <v>44</v>
      </c>
      <c r="P82" s="3">
        <v>2</v>
      </c>
      <c r="Q82" s="3">
        <f t="shared" si="36"/>
        <v>0.7053079228338599</v>
      </c>
      <c r="R82" s="3">
        <f t="shared" si="14"/>
        <v>0.7053079228338599</v>
      </c>
      <c r="S82" s="3">
        <f>R82</f>
        <v>0.7053079228338599</v>
      </c>
      <c r="T82" s="3">
        <f>L82/S82</f>
        <v>0</v>
      </c>
      <c r="U82" s="3" t="s">
        <v>44</v>
      </c>
      <c r="V82" s="3">
        <f>N82/S82</f>
        <v>0</v>
      </c>
      <c r="W82" s="3" t="s">
        <v>44</v>
      </c>
      <c r="X82" s="3" t="s">
        <v>44</v>
      </c>
      <c r="Y82" s="3" t="s">
        <v>44</v>
      </c>
      <c r="Z82" s="3" t="s">
        <v>68</v>
      </c>
    </row>
    <row r="83" spans="1:26" x14ac:dyDescent="0.25">
      <c r="A83" s="9" t="s">
        <v>4</v>
      </c>
      <c r="B83" s="3" t="s">
        <v>60</v>
      </c>
      <c r="C83" s="3" t="s">
        <v>23</v>
      </c>
      <c r="D83" s="3">
        <v>1</v>
      </c>
      <c r="E83" s="3" t="s">
        <v>6</v>
      </c>
      <c r="F83" s="3" t="s">
        <v>61</v>
      </c>
      <c r="G83" s="3">
        <v>375124</v>
      </c>
      <c r="H83" s="3">
        <v>292282</v>
      </c>
      <c r="I83" s="3">
        <v>847</v>
      </c>
      <c r="J83" s="3">
        <v>20</v>
      </c>
      <c r="K83" s="3" t="s">
        <v>9</v>
      </c>
      <c r="L83" s="10">
        <v>1</v>
      </c>
      <c r="M83" s="10" t="s">
        <v>15</v>
      </c>
      <c r="N83" s="10">
        <v>0</v>
      </c>
      <c r="O83" s="3" t="s">
        <v>44</v>
      </c>
      <c r="P83" s="3">
        <v>4</v>
      </c>
      <c r="Q83" s="3">
        <f t="shared" si="36"/>
        <v>1.4106158456677198</v>
      </c>
      <c r="R83" s="3">
        <f t="shared" si="14"/>
        <v>2.8212316913354396</v>
      </c>
      <c r="S83" s="3">
        <f t="shared" ref="S83:S91" si="47">R83-R82</f>
        <v>2.1159237685015797</v>
      </c>
      <c r="T83" s="3">
        <f t="shared" ref="T83:T89" si="48">L83/S83</f>
        <v>0.47260681830147577</v>
      </c>
      <c r="U83" s="3" t="s">
        <v>44</v>
      </c>
      <c r="V83" s="3">
        <f t="shared" ref="V83:V91" si="49">N83/S83</f>
        <v>0</v>
      </c>
      <c r="W83" s="3" t="s">
        <v>44</v>
      </c>
      <c r="X83" s="3" t="s">
        <v>44</v>
      </c>
      <c r="Y83" s="3" t="s">
        <v>44</v>
      </c>
      <c r="Z83" s="3" t="s">
        <v>68</v>
      </c>
    </row>
    <row r="84" spans="1:26" x14ac:dyDescent="0.25">
      <c r="A84" s="9" t="s">
        <v>4</v>
      </c>
      <c r="B84" s="3" t="s">
        <v>60</v>
      </c>
      <c r="C84" s="3" t="s">
        <v>23</v>
      </c>
      <c r="D84" s="3">
        <v>1</v>
      </c>
      <c r="E84" s="3" t="s">
        <v>6</v>
      </c>
      <c r="F84" s="3" t="s">
        <v>61</v>
      </c>
      <c r="G84" s="3">
        <v>375124</v>
      </c>
      <c r="H84" s="3">
        <v>292282</v>
      </c>
      <c r="I84" s="3">
        <v>847</v>
      </c>
      <c r="J84" s="3">
        <v>20</v>
      </c>
      <c r="K84" s="3" t="s">
        <v>10</v>
      </c>
      <c r="L84" s="10">
        <v>1</v>
      </c>
      <c r="M84" s="10" t="s">
        <v>15</v>
      </c>
      <c r="N84" s="10">
        <v>0</v>
      </c>
      <c r="O84" s="3" t="s">
        <v>44</v>
      </c>
      <c r="P84" s="3">
        <v>6</v>
      </c>
      <c r="Q84" s="3">
        <f t="shared" si="36"/>
        <v>2.1159237685015797</v>
      </c>
      <c r="R84" s="3">
        <f t="shared" si="14"/>
        <v>6.3477713055047396</v>
      </c>
      <c r="S84" s="3">
        <f t="shared" si="47"/>
        <v>3.5265396141693</v>
      </c>
      <c r="T84" s="3">
        <f t="shared" si="48"/>
        <v>0.28356409098088542</v>
      </c>
      <c r="U84" s="3" t="s">
        <v>44</v>
      </c>
      <c r="V84" s="3">
        <f t="shared" si="49"/>
        <v>0</v>
      </c>
      <c r="W84" s="3" t="s">
        <v>44</v>
      </c>
      <c r="X84" s="3" t="s">
        <v>44</v>
      </c>
      <c r="Y84" s="3" t="s">
        <v>44</v>
      </c>
      <c r="Z84" s="3" t="s">
        <v>68</v>
      </c>
    </row>
    <row r="85" spans="1:26" x14ac:dyDescent="0.25">
      <c r="A85" s="9" t="s">
        <v>4</v>
      </c>
      <c r="B85" s="3" t="s">
        <v>60</v>
      </c>
      <c r="C85" s="3" t="s">
        <v>23</v>
      </c>
      <c r="D85" s="3">
        <v>1</v>
      </c>
      <c r="E85" s="3" t="s">
        <v>6</v>
      </c>
      <c r="F85" s="3" t="s">
        <v>61</v>
      </c>
      <c r="G85" s="3">
        <v>375124</v>
      </c>
      <c r="H85" s="3">
        <v>292282</v>
      </c>
      <c r="I85" s="3">
        <v>847</v>
      </c>
      <c r="J85" s="3">
        <v>20</v>
      </c>
      <c r="K85" s="3" t="s">
        <v>11</v>
      </c>
      <c r="L85" s="10">
        <v>1</v>
      </c>
      <c r="M85" s="10" t="s">
        <v>15</v>
      </c>
      <c r="N85" s="10">
        <v>1</v>
      </c>
      <c r="O85" s="3" t="s">
        <v>44</v>
      </c>
      <c r="P85" s="3">
        <v>8</v>
      </c>
      <c r="Q85" s="3">
        <f t="shared" si="36"/>
        <v>2.8212316913354396</v>
      </c>
      <c r="R85" s="3">
        <f t="shared" si="14"/>
        <v>11.284926765341758</v>
      </c>
      <c r="S85" s="3">
        <f t="shared" si="47"/>
        <v>4.9371554598370189</v>
      </c>
      <c r="T85" s="3">
        <f t="shared" si="48"/>
        <v>0.20254577927206108</v>
      </c>
      <c r="U85" s="3" t="s">
        <v>44</v>
      </c>
      <c r="V85" s="3">
        <f t="shared" si="49"/>
        <v>0.20254577927206108</v>
      </c>
      <c r="W85" s="3" t="s">
        <v>44</v>
      </c>
      <c r="X85" s="3" t="s">
        <v>44</v>
      </c>
      <c r="Y85" s="3" t="s">
        <v>44</v>
      </c>
      <c r="Z85" s="3" t="s">
        <v>68</v>
      </c>
    </row>
    <row r="86" spans="1:26" x14ac:dyDescent="0.25">
      <c r="A86" s="9" t="s">
        <v>4</v>
      </c>
      <c r="B86" s="3" t="s">
        <v>60</v>
      </c>
      <c r="C86" s="3" t="s">
        <v>23</v>
      </c>
      <c r="D86" s="3">
        <v>1</v>
      </c>
      <c r="E86" s="3" t="s">
        <v>6</v>
      </c>
      <c r="F86" s="3" t="s">
        <v>61</v>
      </c>
      <c r="G86" s="3">
        <v>375124</v>
      </c>
      <c r="H86" s="3">
        <v>292282</v>
      </c>
      <c r="I86" s="3">
        <v>847</v>
      </c>
      <c r="J86" s="3">
        <v>20</v>
      </c>
      <c r="K86" s="3" t="s">
        <v>12</v>
      </c>
      <c r="L86" s="10">
        <v>3</v>
      </c>
      <c r="M86" s="10" t="s">
        <v>15</v>
      </c>
      <c r="N86" s="10">
        <v>0</v>
      </c>
      <c r="O86" s="3" t="s">
        <v>44</v>
      </c>
      <c r="P86" s="3">
        <v>10</v>
      </c>
      <c r="Q86" s="3">
        <f t="shared" si="36"/>
        <v>3.5265396141692995</v>
      </c>
      <c r="R86" s="3">
        <f t="shared" si="14"/>
        <v>17.632698070846498</v>
      </c>
      <c r="S86" s="3">
        <f t="shared" si="47"/>
        <v>6.3477713055047396</v>
      </c>
      <c r="T86" s="3">
        <f t="shared" si="48"/>
        <v>0.47260681830147577</v>
      </c>
      <c r="U86" s="3" t="s">
        <v>44</v>
      </c>
      <c r="V86" s="3">
        <f t="shared" si="49"/>
        <v>0</v>
      </c>
      <c r="W86" s="3" t="s">
        <v>44</v>
      </c>
      <c r="X86" s="3">
        <f t="shared" si="22"/>
        <v>0.34027690917706255</v>
      </c>
      <c r="Y86" s="11">
        <f t="shared" ref="Y86" si="50">(N82+N83+N84+N85+N86)/(S82+S83+S84+S85+S86)</f>
        <v>5.6712818196177094E-2</v>
      </c>
      <c r="Z86" s="3" t="s">
        <v>68</v>
      </c>
    </row>
    <row r="87" spans="1:26" x14ac:dyDescent="0.25">
      <c r="A87" s="9" t="s">
        <v>4</v>
      </c>
      <c r="B87" s="3" t="s">
        <v>60</v>
      </c>
      <c r="C87" s="3" t="s">
        <v>23</v>
      </c>
      <c r="D87" s="3">
        <v>1</v>
      </c>
      <c r="E87" s="3" t="s">
        <v>6</v>
      </c>
      <c r="F87" s="3" t="s">
        <v>61</v>
      </c>
      <c r="G87" s="3">
        <v>375124</v>
      </c>
      <c r="H87" s="3">
        <v>292282</v>
      </c>
      <c r="I87" s="3">
        <v>847</v>
      </c>
      <c r="J87" s="3">
        <v>20</v>
      </c>
      <c r="K87" s="3" t="s">
        <v>13</v>
      </c>
      <c r="L87" s="10">
        <v>3</v>
      </c>
      <c r="M87" s="10" t="s">
        <v>15</v>
      </c>
      <c r="N87" s="10">
        <v>0</v>
      </c>
      <c r="O87" s="3" t="s">
        <v>44</v>
      </c>
      <c r="P87" s="3">
        <v>12</v>
      </c>
      <c r="Q87" s="3">
        <f t="shared" si="36"/>
        <v>4.2318475370031594</v>
      </c>
      <c r="R87" s="3">
        <f t="shared" si="14"/>
        <v>25.391085222018958</v>
      </c>
      <c r="S87" s="3">
        <f t="shared" si="47"/>
        <v>7.7583871511724602</v>
      </c>
      <c r="T87" s="3">
        <f t="shared" si="48"/>
        <v>0.3866783058830256</v>
      </c>
      <c r="U87" s="3" t="s">
        <v>44</v>
      </c>
      <c r="V87" s="3">
        <f t="shared" si="49"/>
        <v>0</v>
      </c>
      <c r="W87" s="3" t="s">
        <v>44</v>
      </c>
      <c r="X87" s="3" t="s">
        <v>44</v>
      </c>
      <c r="Y87" s="3" t="s">
        <v>44</v>
      </c>
      <c r="Z87" s="3" t="s">
        <v>69</v>
      </c>
    </row>
    <row r="88" spans="1:26" x14ac:dyDescent="0.25">
      <c r="A88" s="9" t="s">
        <v>4</v>
      </c>
      <c r="B88" s="3" t="s">
        <v>60</v>
      </c>
      <c r="C88" s="3" t="s">
        <v>23</v>
      </c>
      <c r="D88" s="3">
        <v>1</v>
      </c>
      <c r="E88" s="3" t="s">
        <v>6</v>
      </c>
      <c r="F88" s="3" t="s">
        <v>61</v>
      </c>
      <c r="G88" s="3">
        <v>375124</v>
      </c>
      <c r="H88" s="3">
        <v>292282</v>
      </c>
      <c r="I88" s="3">
        <v>847</v>
      </c>
      <c r="J88" s="3">
        <v>20</v>
      </c>
      <c r="K88" s="3" t="s">
        <v>14</v>
      </c>
      <c r="L88" s="10">
        <v>1</v>
      </c>
      <c r="M88" s="10" t="s">
        <v>15</v>
      </c>
      <c r="N88" s="10">
        <v>0</v>
      </c>
      <c r="O88" s="3" t="s">
        <v>44</v>
      </c>
      <c r="P88" s="3">
        <v>14</v>
      </c>
      <c r="Q88" s="3">
        <f t="shared" si="36"/>
        <v>4.9371554598370189</v>
      </c>
      <c r="R88" s="3">
        <f t="shared" si="14"/>
        <v>34.560088218859136</v>
      </c>
      <c r="S88" s="3">
        <f t="shared" si="47"/>
        <v>9.1690029968401774</v>
      </c>
      <c r="T88" s="3">
        <f t="shared" si="48"/>
        <v>0.10906311191572519</v>
      </c>
      <c r="U88" s="3" t="s">
        <v>44</v>
      </c>
      <c r="V88" s="3">
        <f t="shared" si="49"/>
        <v>0</v>
      </c>
      <c r="W88" s="3" t="s">
        <v>44</v>
      </c>
      <c r="X88" s="3" t="s">
        <v>44</v>
      </c>
      <c r="Y88" s="3" t="s">
        <v>44</v>
      </c>
      <c r="Z88" s="3" t="s">
        <v>69</v>
      </c>
    </row>
    <row r="89" spans="1:26" x14ac:dyDescent="0.25">
      <c r="A89" s="9" t="s">
        <v>4</v>
      </c>
      <c r="B89" s="3" t="s">
        <v>60</v>
      </c>
      <c r="C89" s="3" t="s">
        <v>23</v>
      </c>
      <c r="D89" s="3">
        <v>1</v>
      </c>
      <c r="E89" s="3" t="s">
        <v>6</v>
      </c>
      <c r="F89" s="3" t="s">
        <v>61</v>
      </c>
      <c r="G89" s="3">
        <v>375124</v>
      </c>
      <c r="H89" s="3">
        <v>292282</v>
      </c>
      <c r="I89" s="3">
        <v>847</v>
      </c>
      <c r="J89" s="3">
        <v>20</v>
      </c>
      <c r="K89" s="3" t="s">
        <v>16</v>
      </c>
      <c r="L89" s="10">
        <v>0</v>
      </c>
      <c r="M89" s="10" t="s">
        <v>15</v>
      </c>
      <c r="N89" s="10">
        <v>0</v>
      </c>
      <c r="O89" s="3" t="s">
        <v>44</v>
      </c>
      <c r="P89" s="3">
        <v>16</v>
      </c>
      <c r="Q89" s="3">
        <f t="shared" si="36"/>
        <v>5.6424633826708792</v>
      </c>
      <c r="R89" s="3">
        <f t="shared" si="14"/>
        <v>45.139707061367034</v>
      </c>
      <c r="S89" s="3">
        <f t="shared" si="47"/>
        <v>10.579618842507898</v>
      </c>
      <c r="T89" s="3">
        <f t="shared" si="48"/>
        <v>0</v>
      </c>
      <c r="U89" s="3" t="s">
        <v>44</v>
      </c>
      <c r="V89" s="3">
        <f t="shared" si="49"/>
        <v>0</v>
      </c>
      <c r="W89" s="3" t="s">
        <v>44</v>
      </c>
      <c r="X89" s="3" t="s">
        <v>44</v>
      </c>
      <c r="Y89" s="3" t="s">
        <v>44</v>
      </c>
      <c r="Z89" s="3" t="s">
        <v>69</v>
      </c>
    </row>
    <row r="90" spans="1:26" x14ac:dyDescent="0.25">
      <c r="A90" s="9" t="s">
        <v>4</v>
      </c>
      <c r="B90" s="3" t="s">
        <v>60</v>
      </c>
      <c r="C90" s="3" t="s">
        <v>23</v>
      </c>
      <c r="D90" s="3">
        <v>1</v>
      </c>
      <c r="E90" s="3" t="s">
        <v>6</v>
      </c>
      <c r="F90" s="3" t="s">
        <v>61</v>
      </c>
      <c r="G90" s="3">
        <v>375124</v>
      </c>
      <c r="H90" s="3">
        <v>292282</v>
      </c>
      <c r="I90" s="3">
        <v>847</v>
      </c>
      <c r="J90" s="3">
        <v>20</v>
      </c>
      <c r="K90" s="3" t="s">
        <v>17</v>
      </c>
      <c r="L90" s="10">
        <v>0</v>
      </c>
      <c r="M90" s="10" t="s">
        <v>15</v>
      </c>
      <c r="N90" s="10">
        <v>0</v>
      </c>
      <c r="O90" s="3" t="s">
        <v>44</v>
      </c>
      <c r="P90" s="3">
        <v>18</v>
      </c>
      <c r="Q90" s="3">
        <f t="shared" si="36"/>
        <v>6.3477713055047396</v>
      </c>
      <c r="R90" s="3">
        <f t="shared" si="14"/>
        <v>57.129941749542652</v>
      </c>
      <c r="S90" s="3">
        <f t="shared" si="47"/>
        <v>11.990234688175619</v>
      </c>
      <c r="T90" s="3">
        <f>L90/S90</f>
        <v>0</v>
      </c>
      <c r="U90" s="3" t="s">
        <v>44</v>
      </c>
      <c r="V90" s="3">
        <f t="shared" si="49"/>
        <v>0</v>
      </c>
      <c r="W90" s="3" t="s">
        <v>44</v>
      </c>
      <c r="X90" s="3" t="s">
        <v>44</v>
      </c>
      <c r="Y90" s="3" t="s">
        <v>44</v>
      </c>
      <c r="Z90" s="3" t="s">
        <v>69</v>
      </c>
    </row>
    <row r="91" spans="1:26" x14ac:dyDescent="0.25">
      <c r="A91" s="9" t="s">
        <v>4</v>
      </c>
      <c r="B91" s="3" t="s">
        <v>60</v>
      </c>
      <c r="C91" s="3" t="s">
        <v>23</v>
      </c>
      <c r="D91" s="3">
        <v>1</v>
      </c>
      <c r="E91" s="3" t="s">
        <v>6</v>
      </c>
      <c r="F91" s="3" t="s">
        <v>61</v>
      </c>
      <c r="G91" s="3">
        <v>375124</v>
      </c>
      <c r="H91" s="3">
        <v>292282</v>
      </c>
      <c r="I91" s="3">
        <v>847</v>
      </c>
      <c r="J91" s="3">
        <v>20</v>
      </c>
      <c r="K91" s="3" t="s">
        <v>18</v>
      </c>
      <c r="L91" s="10">
        <v>0</v>
      </c>
      <c r="M91" s="10" t="s">
        <v>15</v>
      </c>
      <c r="N91" s="10">
        <v>0</v>
      </c>
      <c r="O91" s="3" t="s">
        <v>44</v>
      </c>
      <c r="P91" s="3">
        <v>20</v>
      </c>
      <c r="Q91" s="3">
        <f t="shared" si="36"/>
        <v>7.053079228338599</v>
      </c>
      <c r="R91" s="3">
        <f t="shared" si="14"/>
        <v>70.530792283385992</v>
      </c>
      <c r="S91" s="3">
        <f t="shared" si="47"/>
        <v>13.400850533843339</v>
      </c>
      <c r="T91" s="3">
        <f t="shared" ref="T91" si="51">L91/S91</f>
        <v>0</v>
      </c>
      <c r="U91" s="3">
        <f>SUM(L82:L91)/R91</f>
        <v>0.14178204549044274</v>
      </c>
      <c r="V91" s="3">
        <f t="shared" si="49"/>
        <v>0</v>
      </c>
      <c r="W91" s="3">
        <f>SUM(N82:N91)/R91</f>
        <v>1.4178204549044273E-2</v>
      </c>
      <c r="X91" s="3">
        <f t="shared" si="22"/>
        <v>7.5617090928236125E-2</v>
      </c>
      <c r="Y91" s="11">
        <f t="shared" ref="Y91" si="52">(N87+N88+N89+N90+N91)/(S87+S88+S89+S90+S91)</f>
        <v>0</v>
      </c>
      <c r="Z91" s="3" t="s">
        <v>69</v>
      </c>
    </row>
    <row r="92" spans="1:26" x14ac:dyDescent="0.25">
      <c r="A92" s="9" t="s">
        <v>4</v>
      </c>
      <c r="B92" s="3" t="s">
        <v>60</v>
      </c>
      <c r="C92" s="3" t="s">
        <v>23</v>
      </c>
      <c r="D92" s="3">
        <v>2</v>
      </c>
      <c r="E92" s="3" t="s">
        <v>6</v>
      </c>
      <c r="F92" s="3" t="s">
        <v>61</v>
      </c>
      <c r="G92" s="3">
        <v>373858</v>
      </c>
      <c r="H92" s="3">
        <v>292775</v>
      </c>
      <c r="I92" s="3">
        <v>835</v>
      </c>
      <c r="J92" s="3">
        <v>30</v>
      </c>
      <c r="K92" s="3" t="s">
        <v>7</v>
      </c>
      <c r="L92" s="10">
        <v>3</v>
      </c>
      <c r="M92" s="10" t="s">
        <v>8</v>
      </c>
      <c r="N92" s="10">
        <v>0</v>
      </c>
      <c r="O92" s="3" t="s">
        <v>44</v>
      </c>
      <c r="P92" s="3">
        <v>2</v>
      </c>
      <c r="Q92" s="3">
        <f t="shared" si="36"/>
        <v>0.7053079228338599</v>
      </c>
      <c r="R92" s="3">
        <f t="shared" si="14"/>
        <v>0.7053079228338599</v>
      </c>
      <c r="S92" s="3">
        <f>R92</f>
        <v>0.7053079228338599</v>
      </c>
      <c r="T92" s="3">
        <f>L92/S92</f>
        <v>4.2534613647132824</v>
      </c>
      <c r="U92" s="3" t="s">
        <v>44</v>
      </c>
      <c r="V92" s="3">
        <f>N92/S92</f>
        <v>0</v>
      </c>
      <c r="W92" s="3" t="s">
        <v>44</v>
      </c>
      <c r="X92" s="3" t="s">
        <v>44</v>
      </c>
      <c r="Y92" s="3" t="s">
        <v>44</v>
      </c>
      <c r="Z92" s="3" t="s">
        <v>68</v>
      </c>
    </row>
    <row r="93" spans="1:26" x14ac:dyDescent="0.25">
      <c r="A93" s="9" t="s">
        <v>4</v>
      </c>
      <c r="B93" s="3" t="s">
        <v>60</v>
      </c>
      <c r="C93" s="3" t="s">
        <v>23</v>
      </c>
      <c r="D93" s="3">
        <v>2</v>
      </c>
      <c r="E93" s="3" t="s">
        <v>6</v>
      </c>
      <c r="F93" s="3" t="s">
        <v>61</v>
      </c>
      <c r="G93" s="3">
        <v>373858</v>
      </c>
      <c r="H93" s="3">
        <v>292775</v>
      </c>
      <c r="I93" s="3">
        <v>835</v>
      </c>
      <c r="J93" s="3">
        <v>30</v>
      </c>
      <c r="K93" s="3" t="s">
        <v>9</v>
      </c>
      <c r="L93" s="10">
        <v>4</v>
      </c>
      <c r="M93" s="10" t="s">
        <v>8</v>
      </c>
      <c r="N93" s="10">
        <v>0</v>
      </c>
      <c r="O93" s="3" t="s">
        <v>44</v>
      </c>
      <c r="P93" s="3">
        <v>4</v>
      </c>
      <c r="Q93" s="3">
        <f t="shared" si="36"/>
        <v>1.4106158456677198</v>
      </c>
      <c r="R93" s="3">
        <f t="shared" si="14"/>
        <v>2.8212316913354396</v>
      </c>
      <c r="S93" s="3">
        <f t="shared" ref="S93:S101" si="53">R93-R92</f>
        <v>2.1159237685015797</v>
      </c>
      <c r="T93" s="3">
        <f t="shared" ref="T93:T99" si="54">L93/S93</f>
        <v>1.8904272732059031</v>
      </c>
      <c r="U93" s="3" t="s">
        <v>44</v>
      </c>
      <c r="V93" s="3">
        <f t="shared" ref="V93:V101" si="55">N93/S93</f>
        <v>0</v>
      </c>
      <c r="W93" s="3" t="s">
        <v>44</v>
      </c>
      <c r="X93" s="3" t="s">
        <v>44</v>
      </c>
      <c r="Y93" s="3" t="s">
        <v>44</v>
      </c>
      <c r="Z93" s="3" t="s">
        <v>68</v>
      </c>
    </row>
    <row r="94" spans="1:26" x14ac:dyDescent="0.25">
      <c r="A94" s="9" t="s">
        <v>4</v>
      </c>
      <c r="B94" s="3" t="s">
        <v>60</v>
      </c>
      <c r="C94" s="3" t="s">
        <v>23</v>
      </c>
      <c r="D94" s="3">
        <v>2</v>
      </c>
      <c r="E94" s="3" t="s">
        <v>6</v>
      </c>
      <c r="F94" s="3" t="s">
        <v>61</v>
      </c>
      <c r="G94" s="3">
        <v>373858</v>
      </c>
      <c r="H94" s="3">
        <v>292775</v>
      </c>
      <c r="I94" s="3">
        <v>835</v>
      </c>
      <c r="J94" s="3">
        <v>30</v>
      </c>
      <c r="K94" s="3" t="s">
        <v>10</v>
      </c>
      <c r="L94" s="10">
        <v>10</v>
      </c>
      <c r="M94" s="10" t="s">
        <v>8</v>
      </c>
      <c r="N94" s="10">
        <v>0</v>
      </c>
      <c r="O94" s="3" t="s">
        <v>44</v>
      </c>
      <c r="P94" s="3">
        <v>6</v>
      </c>
      <c r="Q94" s="3">
        <f t="shared" si="36"/>
        <v>2.1159237685015797</v>
      </c>
      <c r="R94" s="3">
        <f t="shared" si="14"/>
        <v>6.3477713055047396</v>
      </c>
      <c r="S94" s="3">
        <f t="shared" si="53"/>
        <v>3.5265396141693</v>
      </c>
      <c r="T94" s="3">
        <f t="shared" si="54"/>
        <v>2.8356409098088542</v>
      </c>
      <c r="U94" s="3" t="s">
        <v>44</v>
      </c>
      <c r="V94" s="3">
        <f t="shared" si="55"/>
        <v>0</v>
      </c>
      <c r="W94" s="3" t="s">
        <v>44</v>
      </c>
      <c r="X94" s="3" t="s">
        <v>44</v>
      </c>
      <c r="Y94" s="3" t="s">
        <v>44</v>
      </c>
      <c r="Z94" s="3" t="s">
        <v>68</v>
      </c>
    </row>
    <row r="95" spans="1:26" x14ac:dyDescent="0.25">
      <c r="A95" s="9" t="s">
        <v>4</v>
      </c>
      <c r="B95" s="3" t="s">
        <v>60</v>
      </c>
      <c r="C95" s="3" t="s">
        <v>23</v>
      </c>
      <c r="D95" s="3">
        <v>2</v>
      </c>
      <c r="E95" s="3" t="s">
        <v>6</v>
      </c>
      <c r="F95" s="3" t="s">
        <v>61</v>
      </c>
      <c r="G95" s="3">
        <v>373858</v>
      </c>
      <c r="H95" s="3">
        <v>292775</v>
      </c>
      <c r="I95" s="3">
        <v>835</v>
      </c>
      <c r="J95" s="3">
        <v>30</v>
      </c>
      <c r="K95" s="3" t="s">
        <v>11</v>
      </c>
      <c r="L95" s="10">
        <v>7</v>
      </c>
      <c r="M95" s="10" t="s">
        <v>8</v>
      </c>
      <c r="N95" s="10">
        <v>0</v>
      </c>
      <c r="O95" s="3" t="s">
        <v>44</v>
      </c>
      <c r="P95" s="3">
        <v>8</v>
      </c>
      <c r="Q95" s="3">
        <f t="shared" si="36"/>
        <v>2.8212316913354396</v>
      </c>
      <c r="R95" s="3">
        <f t="shared" si="14"/>
        <v>11.284926765341758</v>
      </c>
      <c r="S95" s="3">
        <f t="shared" si="53"/>
        <v>4.9371554598370189</v>
      </c>
      <c r="T95" s="3">
        <f t="shared" si="54"/>
        <v>1.4178204549044275</v>
      </c>
      <c r="U95" s="3" t="s">
        <v>44</v>
      </c>
      <c r="V95" s="3">
        <f t="shared" si="55"/>
        <v>0</v>
      </c>
      <c r="W95" s="3" t="s">
        <v>44</v>
      </c>
      <c r="X95" s="3" t="s">
        <v>44</v>
      </c>
      <c r="Y95" s="3" t="s">
        <v>44</v>
      </c>
      <c r="Z95" s="3" t="s">
        <v>68</v>
      </c>
    </row>
    <row r="96" spans="1:26" x14ac:dyDescent="0.25">
      <c r="A96" s="9" t="s">
        <v>4</v>
      </c>
      <c r="B96" s="3" t="s">
        <v>60</v>
      </c>
      <c r="C96" s="3" t="s">
        <v>23</v>
      </c>
      <c r="D96" s="3">
        <v>2</v>
      </c>
      <c r="E96" s="3" t="s">
        <v>6</v>
      </c>
      <c r="F96" s="3" t="s">
        <v>61</v>
      </c>
      <c r="G96" s="3">
        <v>373858</v>
      </c>
      <c r="H96" s="3">
        <v>292775</v>
      </c>
      <c r="I96" s="3">
        <v>835</v>
      </c>
      <c r="J96" s="3">
        <v>30</v>
      </c>
      <c r="K96" s="3" t="s">
        <v>12</v>
      </c>
      <c r="L96" s="10">
        <v>11</v>
      </c>
      <c r="M96" s="10" t="s">
        <v>8</v>
      </c>
      <c r="N96" s="10">
        <v>0</v>
      </c>
      <c r="O96" s="3" t="s">
        <v>44</v>
      </c>
      <c r="P96" s="3">
        <v>10</v>
      </c>
      <c r="Q96" s="3">
        <f t="shared" si="36"/>
        <v>3.5265396141692995</v>
      </c>
      <c r="R96" s="3">
        <f t="shared" si="14"/>
        <v>17.632698070846498</v>
      </c>
      <c r="S96" s="3">
        <f t="shared" si="53"/>
        <v>6.3477713055047396</v>
      </c>
      <c r="T96" s="3">
        <f t="shared" si="54"/>
        <v>1.7328916671054111</v>
      </c>
      <c r="U96" s="3" t="s">
        <v>44</v>
      </c>
      <c r="V96" s="3">
        <f t="shared" si="55"/>
        <v>0</v>
      </c>
      <c r="W96" s="3" t="s">
        <v>44</v>
      </c>
      <c r="X96" s="3">
        <f t="shared" ref="X96" si="56">(L92+L93+L94+L95+L96)/(S92+S93+S94+S95+S96)</f>
        <v>1.9849486368661982</v>
      </c>
      <c r="Y96" s="11">
        <f t="shared" ref="Y96" si="57">(N92+N93+N94+N95+N96)/(S92+S93+S94+S95+S96)</f>
        <v>0</v>
      </c>
      <c r="Z96" s="3" t="s">
        <v>68</v>
      </c>
    </row>
    <row r="97" spans="1:26" x14ac:dyDescent="0.25">
      <c r="A97" s="9" t="s">
        <v>4</v>
      </c>
      <c r="B97" s="3" t="s">
        <v>60</v>
      </c>
      <c r="C97" s="3" t="s">
        <v>23</v>
      </c>
      <c r="D97" s="3">
        <v>2</v>
      </c>
      <c r="E97" s="3" t="s">
        <v>6</v>
      </c>
      <c r="F97" s="3" t="s">
        <v>61</v>
      </c>
      <c r="G97" s="3">
        <v>373858</v>
      </c>
      <c r="H97" s="3">
        <v>292775</v>
      </c>
      <c r="I97" s="3">
        <v>835</v>
      </c>
      <c r="J97" s="3">
        <v>30</v>
      </c>
      <c r="K97" s="3" t="s">
        <v>13</v>
      </c>
      <c r="L97" s="10">
        <v>9</v>
      </c>
      <c r="M97" s="10" t="s">
        <v>8</v>
      </c>
      <c r="N97" s="10">
        <v>0</v>
      </c>
      <c r="O97" s="3" t="s">
        <v>44</v>
      </c>
      <c r="P97" s="3">
        <v>12</v>
      </c>
      <c r="Q97" s="3">
        <f t="shared" si="36"/>
        <v>4.2318475370031594</v>
      </c>
      <c r="R97" s="3">
        <f t="shared" ref="R97:R160" si="58">(Q97*P97)/2</f>
        <v>25.391085222018958</v>
      </c>
      <c r="S97" s="3">
        <f t="shared" si="53"/>
        <v>7.7583871511724602</v>
      </c>
      <c r="T97" s="3">
        <f t="shared" si="54"/>
        <v>1.1600349176490767</v>
      </c>
      <c r="U97" s="3" t="s">
        <v>44</v>
      </c>
      <c r="V97" s="3">
        <f t="shared" si="55"/>
        <v>0</v>
      </c>
      <c r="W97" s="3" t="s">
        <v>44</v>
      </c>
      <c r="X97" s="3" t="s">
        <v>44</v>
      </c>
      <c r="Y97" s="3" t="s">
        <v>44</v>
      </c>
      <c r="Z97" s="3" t="s">
        <v>69</v>
      </c>
    </row>
    <row r="98" spans="1:26" x14ac:dyDescent="0.25">
      <c r="A98" s="9" t="s">
        <v>4</v>
      </c>
      <c r="B98" s="3" t="s">
        <v>60</v>
      </c>
      <c r="C98" s="3" t="s">
        <v>23</v>
      </c>
      <c r="D98" s="3">
        <v>2</v>
      </c>
      <c r="E98" s="3" t="s">
        <v>6</v>
      </c>
      <c r="F98" s="3" t="s">
        <v>61</v>
      </c>
      <c r="G98" s="3">
        <v>373858</v>
      </c>
      <c r="H98" s="3">
        <v>292775</v>
      </c>
      <c r="I98" s="3">
        <v>835</v>
      </c>
      <c r="J98" s="3">
        <v>30</v>
      </c>
      <c r="K98" s="3" t="s">
        <v>14</v>
      </c>
      <c r="L98" s="10">
        <v>9</v>
      </c>
      <c r="M98" s="10" t="s">
        <v>15</v>
      </c>
      <c r="N98" s="10">
        <v>0</v>
      </c>
      <c r="O98" s="3" t="s">
        <v>44</v>
      </c>
      <c r="P98" s="3">
        <v>14</v>
      </c>
      <c r="Q98" s="3">
        <f t="shared" si="36"/>
        <v>4.9371554598370189</v>
      </c>
      <c r="R98" s="3">
        <f t="shared" si="58"/>
        <v>34.560088218859136</v>
      </c>
      <c r="S98" s="3">
        <f t="shared" si="53"/>
        <v>9.1690029968401774</v>
      </c>
      <c r="T98" s="3">
        <f t="shared" si="54"/>
        <v>0.98156800724152682</v>
      </c>
      <c r="U98" s="3" t="s">
        <v>44</v>
      </c>
      <c r="V98" s="3">
        <f t="shared" si="55"/>
        <v>0</v>
      </c>
      <c r="W98" s="3" t="s">
        <v>44</v>
      </c>
      <c r="X98" s="3" t="s">
        <v>44</v>
      </c>
      <c r="Y98" s="3" t="s">
        <v>44</v>
      </c>
      <c r="Z98" s="3" t="s">
        <v>69</v>
      </c>
    </row>
    <row r="99" spans="1:26" x14ac:dyDescent="0.25">
      <c r="A99" s="9" t="s">
        <v>4</v>
      </c>
      <c r="B99" s="3" t="s">
        <v>60</v>
      </c>
      <c r="C99" s="3" t="s">
        <v>23</v>
      </c>
      <c r="D99" s="3">
        <v>2</v>
      </c>
      <c r="E99" s="3" t="s">
        <v>6</v>
      </c>
      <c r="F99" s="3" t="s">
        <v>61</v>
      </c>
      <c r="G99" s="3">
        <v>373858</v>
      </c>
      <c r="H99" s="3">
        <v>292775</v>
      </c>
      <c r="I99" s="3">
        <v>835</v>
      </c>
      <c r="J99" s="3">
        <v>30</v>
      </c>
      <c r="K99" s="3" t="s">
        <v>16</v>
      </c>
      <c r="L99" s="10">
        <v>14</v>
      </c>
      <c r="M99" s="10" t="s">
        <v>15</v>
      </c>
      <c r="N99" s="10">
        <v>0</v>
      </c>
      <c r="O99" s="3" t="s">
        <v>44</v>
      </c>
      <c r="P99" s="3">
        <v>16</v>
      </c>
      <c r="Q99" s="3">
        <f t="shared" si="36"/>
        <v>5.6424633826708792</v>
      </c>
      <c r="R99" s="3">
        <f t="shared" si="58"/>
        <v>45.139707061367034</v>
      </c>
      <c r="S99" s="3">
        <f t="shared" si="53"/>
        <v>10.579618842507898</v>
      </c>
      <c r="T99" s="3">
        <f t="shared" si="54"/>
        <v>1.3232990912441323</v>
      </c>
      <c r="U99" s="3" t="s">
        <v>44</v>
      </c>
      <c r="V99" s="3">
        <f t="shared" si="55"/>
        <v>0</v>
      </c>
      <c r="W99" s="3" t="s">
        <v>44</v>
      </c>
      <c r="X99" s="3" t="s">
        <v>44</v>
      </c>
      <c r="Y99" s="3" t="s">
        <v>44</v>
      </c>
      <c r="Z99" s="3" t="s">
        <v>69</v>
      </c>
    </row>
    <row r="100" spans="1:26" x14ac:dyDescent="0.25">
      <c r="A100" s="9" t="s">
        <v>4</v>
      </c>
      <c r="B100" s="3" t="s">
        <v>60</v>
      </c>
      <c r="C100" s="3" t="s">
        <v>23</v>
      </c>
      <c r="D100" s="3">
        <v>2</v>
      </c>
      <c r="E100" s="3" t="s">
        <v>6</v>
      </c>
      <c r="F100" s="3" t="s">
        <v>61</v>
      </c>
      <c r="G100" s="3">
        <v>373858</v>
      </c>
      <c r="H100" s="3">
        <v>292775</v>
      </c>
      <c r="I100" s="3">
        <v>835</v>
      </c>
      <c r="J100" s="3">
        <v>30</v>
      </c>
      <c r="K100" s="3" t="s">
        <v>17</v>
      </c>
      <c r="L100" s="10">
        <v>9</v>
      </c>
      <c r="M100" s="10" t="s">
        <v>15</v>
      </c>
      <c r="N100" s="10">
        <v>0</v>
      </c>
      <c r="O100" s="3" t="s">
        <v>44</v>
      </c>
      <c r="P100" s="3">
        <v>18</v>
      </c>
      <c r="Q100" s="3">
        <f t="shared" si="36"/>
        <v>6.3477713055047396</v>
      </c>
      <c r="R100" s="3">
        <f t="shared" si="58"/>
        <v>57.129941749542652</v>
      </c>
      <c r="S100" s="3">
        <f t="shared" si="53"/>
        <v>11.990234688175619</v>
      </c>
      <c r="T100" s="3">
        <f>L100/S100</f>
        <v>0.75061082906704979</v>
      </c>
      <c r="U100" s="3" t="s">
        <v>44</v>
      </c>
      <c r="V100" s="3">
        <f t="shared" si="55"/>
        <v>0</v>
      </c>
      <c r="W100" s="3" t="s">
        <v>44</v>
      </c>
      <c r="X100" s="3" t="s">
        <v>44</v>
      </c>
      <c r="Y100" s="3" t="s">
        <v>44</v>
      </c>
      <c r="Z100" s="3" t="s">
        <v>69</v>
      </c>
    </row>
    <row r="101" spans="1:26" x14ac:dyDescent="0.25">
      <c r="A101" s="9" t="s">
        <v>4</v>
      </c>
      <c r="B101" s="3" t="s">
        <v>60</v>
      </c>
      <c r="C101" s="3" t="s">
        <v>23</v>
      </c>
      <c r="D101" s="3">
        <v>2</v>
      </c>
      <c r="E101" s="3" t="s">
        <v>6</v>
      </c>
      <c r="F101" s="3" t="s">
        <v>61</v>
      </c>
      <c r="G101" s="3">
        <v>373858</v>
      </c>
      <c r="H101" s="3">
        <v>292775</v>
      </c>
      <c r="I101" s="3">
        <v>835</v>
      </c>
      <c r="J101" s="3">
        <v>30</v>
      </c>
      <c r="K101" s="3" t="s">
        <v>18</v>
      </c>
      <c r="L101" s="10">
        <v>7</v>
      </c>
      <c r="M101" s="10" t="s">
        <v>15</v>
      </c>
      <c r="N101" s="10">
        <v>0</v>
      </c>
      <c r="O101" s="3" t="s">
        <v>44</v>
      </c>
      <c r="P101" s="3">
        <v>20</v>
      </c>
      <c r="Q101" s="3">
        <f t="shared" si="36"/>
        <v>7.053079228338599</v>
      </c>
      <c r="R101" s="3">
        <f t="shared" si="58"/>
        <v>70.530792283385992</v>
      </c>
      <c r="S101" s="3">
        <f t="shared" si="53"/>
        <v>13.400850533843339</v>
      </c>
      <c r="T101" s="3">
        <f t="shared" ref="T101" si="59">L101/S101</f>
        <v>0.52235490443847321</v>
      </c>
      <c r="U101" s="3">
        <f>SUM(L92:L101)/R101</f>
        <v>1.1767909775706746</v>
      </c>
      <c r="V101" s="3">
        <f t="shared" si="55"/>
        <v>0</v>
      </c>
      <c r="W101" s="3">
        <f>SUM(N92:N101)/R101</f>
        <v>0</v>
      </c>
      <c r="X101" s="3">
        <f t="shared" ref="X101" si="60">(L97+L98+L99+L100+L101)/(S97+S98+S99+S100+S101)</f>
        <v>0.90740509113883361</v>
      </c>
      <c r="Y101" s="11">
        <f t="shared" ref="Y101" si="61">(N97+N98+N99+N100+N101)/(S97+S98+S99+S100+S101)</f>
        <v>0</v>
      </c>
      <c r="Z101" s="3" t="s">
        <v>69</v>
      </c>
    </row>
    <row r="102" spans="1:26" x14ac:dyDescent="0.25">
      <c r="A102" s="9" t="s">
        <v>19</v>
      </c>
      <c r="B102" s="3" t="s">
        <v>60</v>
      </c>
      <c r="C102" s="3" t="s">
        <v>23</v>
      </c>
      <c r="D102" s="3">
        <v>3</v>
      </c>
      <c r="E102" s="3" t="s">
        <v>6</v>
      </c>
      <c r="F102" s="3" t="s">
        <v>61</v>
      </c>
      <c r="G102" s="3">
        <v>375844</v>
      </c>
      <c r="H102" s="3">
        <v>292549</v>
      </c>
      <c r="I102" s="3">
        <v>310</v>
      </c>
      <c r="J102" s="3">
        <v>30</v>
      </c>
      <c r="K102" s="3" t="s">
        <v>7</v>
      </c>
      <c r="L102" s="10">
        <v>18</v>
      </c>
      <c r="M102" s="10" t="s">
        <v>8</v>
      </c>
      <c r="N102" s="10">
        <v>0</v>
      </c>
      <c r="O102" s="3" t="s">
        <v>44</v>
      </c>
      <c r="P102" s="3">
        <v>2</v>
      </c>
      <c r="Q102" s="3">
        <f t="shared" si="36"/>
        <v>0.7053079228338599</v>
      </c>
      <c r="R102" s="3">
        <f t="shared" si="58"/>
        <v>0.7053079228338599</v>
      </c>
      <c r="S102" s="3">
        <f>R102</f>
        <v>0.7053079228338599</v>
      </c>
      <c r="T102" s="3">
        <f>L102/S102</f>
        <v>25.520768188279693</v>
      </c>
      <c r="U102" s="3" t="s">
        <v>44</v>
      </c>
      <c r="V102" s="3">
        <f>N102/S102</f>
        <v>0</v>
      </c>
      <c r="W102" s="3" t="s">
        <v>44</v>
      </c>
      <c r="X102" s="3" t="s">
        <v>44</v>
      </c>
      <c r="Y102" s="3" t="s">
        <v>44</v>
      </c>
      <c r="Z102" s="3" t="s">
        <v>68</v>
      </c>
    </row>
    <row r="103" spans="1:26" x14ac:dyDescent="0.25">
      <c r="A103" s="9" t="s">
        <v>24</v>
      </c>
      <c r="B103" s="3" t="s">
        <v>60</v>
      </c>
      <c r="C103" s="3" t="s">
        <v>23</v>
      </c>
      <c r="D103" s="3">
        <v>3</v>
      </c>
      <c r="E103" s="3" t="s">
        <v>6</v>
      </c>
      <c r="F103" s="3" t="s">
        <v>61</v>
      </c>
      <c r="G103" s="3">
        <v>375844</v>
      </c>
      <c r="H103" s="3">
        <v>292549</v>
      </c>
      <c r="I103" s="3">
        <v>310</v>
      </c>
      <c r="J103" s="3">
        <v>30</v>
      </c>
      <c r="K103" s="3" t="s">
        <v>9</v>
      </c>
      <c r="L103" s="10">
        <v>75</v>
      </c>
      <c r="M103" s="10" t="s">
        <v>8</v>
      </c>
      <c r="N103" s="10">
        <v>0</v>
      </c>
      <c r="O103" s="3" t="s">
        <v>44</v>
      </c>
      <c r="P103" s="3">
        <v>4</v>
      </c>
      <c r="Q103" s="3">
        <f t="shared" si="36"/>
        <v>1.4106158456677198</v>
      </c>
      <c r="R103" s="3">
        <f t="shared" si="58"/>
        <v>2.8212316913354396</v>
      </c>
      <c r="S103" s="3">
        <f t="shared" ref="S103:S111" si="62">R103-R102</f>
        <v>2.1159237685015797</v>
      </c>
      <c r="T103" s="3">
        <f t="shared" ref="T103:T109" si="63">L103/S103</f>
        <v>35.445511372610682</v>
      </c>
      <c r="U103" s="3" t="s">
        <v>44</v>
      </c>
      <c r="V103" s="3">
        <f t="shared" ref="V103:V111" si="64">N103/S103</f>
        <v>0</v>
      </c>
      <c r="W103" s="3" t="s">
        <v>44</v>
      </c>
      <c r="X103" s="3" t="s">
        <v>44</v>
      </c>
      <c r="Y103" s="3" t="s">
        <v>44</v>
      </c>
      <c r="Z103" s="3" t="s">
        <v>68</v>
      </c>
    </row>
    <row r="104" spans="1:26" x14ac:dyDescent="0.25">
      <c r="A104" s="9" t="s">
        <v>25</v>
      </c>
      <c r="B104" s="3" t="s">
        <v>60</v>
      </c>
      <c r="C104" s="3" t="s">
        <v>23</v>
      </c>
      <c r="D104" s="3">
        <v>3</v>
      </c>
      <c r="E104" s="3" t="s">
        <v>6</v>
      </c>
      <c r="F104" s="3" t="s">
        <v>61</v>
      </c>
      <c r="G104" s="3">
        <v>375844</v>
      </c>
      <c r="H104" s="3">
        <v>292549</v>
      </c>
      <c r="I104" s="3">
        <v>310</v>
      </c>
      <c r="J104" s="3">
        <v>30</v>
      </c>
      <c r="K104" s="3" t="s">
        <v>10</v>
      </c>
      <c r="L104" s="10">
        <v>107</v>
      </c>
      <c r="M104" s="10" t="s">
        <v>8</v>
      </c>
      <c r="N104" s="10">
        <v>0</v>
      </c>
      <c r="O104" s="3" t="s">
        <v>44</v>
      </c>
      <c r="P104" s="3">
        <v>6</v>
      </c>
      <c r="Q104" s="3">
        <f t="shared" si="36"/>
        <v>2.1159237685015797</v>
      </c>
      <c r="R104" s="3">
        <f t="shared" si="58"/>
        <v>6.3477713055047396</v>
      </c>
      <c r="S104" s="3">
        <f t="shared" si="62"/>
        <v>3.5265396141693</v>
      </c>
      <c r="T104" s="3">
        <f t="shared" si="63"/>
        <v>30.341357734954741</v>
      </c>
      <c r="U104" s="3" t="s">
        <v>44</v>
      </c>
      <c r="V104" s="3">
        <f t="shared" si="64"/>
        <v>0</v>
      </c>
      <c r="W104" s="3" t="s">
        <v>44</v>
      </c>
      <c r="X104" s="3" t="s">
        <v>44</v>
      </c>
      <c r="Y104" s="3" t="s">
        <v>44</v>
      </c>
      <c r="Z104" s="3" t="s">
        <v>68</v>
      </c>
    </row>
    <row r="105" spans="1:26" x14ac:dyDescent="0.25">
      <c r="A105" s="9" t="s">
        <v>26</v>
      </c>
      <c r="B105" s="3" t="s">
        <v>60</v>
      </c>
      <c r="C105" s="3" t="s">
        <v>23</v>
      </c>
      <c r="D105" s="3">
        <v>3</v>
      </c>
      <c r="E105" s="3" t="s">
        <v>6</v>
      </c>
      <c r="F105" s="3" t="s">
        <v>61</v>
      </c>
      <c r="G105" s="3">
        <v>375844</v>
      </c>
      <c r="H105" s="3">
        <v>292549</v>
      </c>
      <c r="I105" s="3">
        <v>310</v>
      </c>
      <c r="J105" s="3">
        <v>30</v>
      </c>
      <c r="K105" s="3" t="s">
        <v>11</v>
      </c>
      <c r="L105" s="10">
        <v>67</v>
      </c>
      <c r="M105" s="10" t="s">
        <v>8</v>
      </c>
      <c r="N105" s="10">
        <v>0</v>
      </c>
      <c r="O105" s="3" t="s">
        <v>44</v>
      </c>
      <c r="P105" s="3">
        <v>8</v>
      </c>
      <c r="Q105" s="3">
        <f t="shared" si="36"/>
        <v>2.8212316913354396</v>
      </c>
      <c r="R105" s="3">
        <f t="shared" si="58"/>
        <v>11.284926765341758</v>
      </c>
      <c r="S105" s="3">
        <f t="shared" si="62"/>
        <v>4.9371554598370189</v>
      </c>
      <c r="T105" s="3">
        <f t="shared" si="63"/>
        <v>13.570567211228092</v>
      </c>
      <c r="U105" s="3" t="s">
        <v>44</v>
      </c>
      <c r="V105" s="3">
        <f t="shared" si="64"/>
        <v>0</v>
      </c>
      <c r="W105" s="3" t="s">
        <v>44</v>
      </c>
      <c r="X105" s="3" t="s">
        <v>44</v>
      </c>
      <c r="Y105" s="3" t="s">
        <v>44</v>
      </c>
      <c r="Z105" s="3" t="s">
        <v>68</v>
      </c>
    </row>
    <row r="106" spans="1:26" x14ac:dyDescent="0.25">
      <c r="A106" s="9" t="s">
        <v>27</v>
      </c>
      <c r="B106" s="3" t="s">
        <v>60</v>
      </c>
      <c r="C106" s="3" t="s">
        <v>23</v>
      </c>
      <c r="D106" s="3">
        <v>3</v>
      </c>
      <c r="E106" s="3" t="s">
        <v>6</v>
      </c>
      <c r="F106" s="3" t="s">
        <v>61</v>
      </c>
      <c r="G106" s="3">
        <v>375844</v>
      </c>
      <c r="H106" s="3">
        <v>292549</v>
      </c>
      <c r="I106" s="3">
        <v>310</v>
      </c>
      <c r="J106" s="3">
        <v>30</v>
      </c>
      <c r="K106" s="3" t="s">
        <v>12</v>
      </c>
      <c r="L106" s="10">
        <v>32</v>
      </c>
      <c r="M106" s="10" t="s">
        <v>8</v>
      </c>
      <c r="N106" s="10">
        <v>0</v>
      </c>
      <c r="O106" s="3" t="s">
        <v>44</v>
      </c>
      <c r="P106" s="3">
        <v>10</v>
      </c>
      <c r="Q106" s="3">
        <f t="shared" si="36"/>
        <v>3.5265396141692995</v>
      </c>
      <c r="R106" s="3">
        <f t="shared" si="58"/>
        <v>17.632698070846498</v>
      </c>
      <c r="S106" s="3">
        <f t="shared" si="62"/>
        <v>6.3477713055047396</v>
      </c>
      <c r="T106" s="3">
        <f t="shared" si="63"/>
        <v>5.0411393952157413</v>
      </c>
      <c r="U106" s="3" t="s">
        <v>44</v>
      </c>
      <c r="V106" s="3">
        <f t="shared" si="64"/>
        <v>0</v>
      </c>
      <c r="W106" s="3" t="s">
        <v>44</v>
      </c>
      <c r="X106" s="3">
        <f t="shared" si="22"/>
        <v>16.957132640656951</v>
      </c>
      <c r="Y106" s="11">
        <f t="shared" ref="Y106" si="65">(N102+N103+N104+N105+N106)/(S102+S103+S104+S105+S106)</f>
        <v>0</v>
      </c>
      <c r="Z106" s="3" t="s">
        <v>68</v>
      </c>
    </row>
    <row r="107" spans="1:26" x14ac:dyDescent="0.25">
      <c r="A107" s="9" t="s">
        <v>28</v>
      </c>
      <c r="B107" s="3" t="s">
        <v>60</v>
      </c>
      <c r="C107" s="3" t="s">
        <v>23</v>
      </c>
      <c r="D107" s="3">
        <v>3</v>
      </c>
      <c r="E107" s="3" t="s">
        <v>6</v>
      </c>
      <c r="F107" s="3" t="s">
        <v>61</v>
      </c>
      <c r="G107" s="3">
        <v>375844</v>
      </c>
      <c r="H107" s="3">
        <v>292549</v>
      </c>
      <c r="I107" s="3">
        <v>310</v>
      </c>
      <c r="J107" s="3">
        <v>30</v>
      </c>
      <c r="K107" s="3" t="s">
        <v>13</v>
      </c>
      <c r="L107" s="10">
        <v>52</v>
      </c>
      <c r="M107" s="10" t="s">
        <v>8</v>
      </c>
      <c r="N107" s="10">
        <v>0</v>
      </c>
      <c r="O107" s="3" t="s">
        <v>44</v>
      </c>
      <c r="P107" s="3">
        <v>12</v>
      </c>
      <c r="Q107" s="3">
        <f t="shared" si="36"/>
        <v>4.2318475370031594</v>
      </c>
      <c r="R107" s="3">
        <f t="shared" si="58"/>
        <v>25.391085222018958</v>
      </c>
      <c r="S107" s="3">
        <f t="shared" si="62"/>
        <v>7.7583871511724602</v>
      </c>
      <c r="T107" s="3">
        <f t="shared" si="63"/>
        <v>6.7024239686391098</v>
      </c>
      <c r="U107" s="3" t="s">
        <v>44</v>
      </c>
      <c r="V107" s="3">
        <f t="shared" si="64"/>
        <v>0</v>
      </c>
      <c r="W107" s="3" t="s">
        <v>44</v>
      </c>
      <c r="X107" s="3" t="s">
        <v>44</v>
      </c>
      <c r="Y107" s="3" t="s">
        <v>44</v>
      </c>
      <c r="Z107" s="3" t="s">
        <v>69</v>
      </c>
    </row>
    <row r="108" spans="1:26" x14ac:dyDescent="0.25">
      <c r="A108" s="9" t="s">
        <v>29</v>
      </c>
      <c r="B108" s="3" t="s">
        <v>60</v>
      </c>
      <c r="C108" s="3" t="s">
        <v>23</v>
      </c>
      <c r="D108" s="3">
        <v>3</v>
      </c>
      <c r="E108" s="3" t="s">
        <v>6</v>
      </c>
      <c r="F108" s="3" t="s">
        <v>61</v>
      </c>
      <c r="G108" s="3">
        <v>375844</v>
      </c>
      <c r="H108" s="3">
        <v>292549</v>
      </c>
      <c r="I108" s="3">
        <v>310</v>
      </c>
      <c r="J108" s="3">
        <v>30</v>
      </c>
      <c r="K108" s="3" t="s">
        <v>14</v>
      </c>
      <c r="L108" s="10">
        <v>30</v>
      </c>
      <c r="M108" s="10" t="s">
        <v>8</v>
      </c>
      <c r="N108" s="10">
        <v>0</v>
      </c>
      <c r="O108" s="3" t="s">
        <v>44</v>
      </c>
      <c r="P108" s="3">
        <v>14</v>
      </c>
      <c r="Q108" s="3">
        <f t="shared" si="36"/>
        <v>4.9371554598370189</v>
      </c>
      <c r="R108" s="3">
        <f t="shared" si="58"/>
        <v>34.560088218859136</v>
      </c>
      <c r="S108" s="3">
        <f t="shared" si="62"/>
        <v>9.1690029968401774</v>
      </c>
      <c r="T108" s="3">
        <f t="shared" si="63"/>
        <v>3.2718933574717561</v>
      </c>
      <c r="U108" s="3" t="s">
        <v>44</v>
      </c>
      <c r="V108" s="3">
        <f t="shared" si="64"/>
        <v>0</v>
      </c>
      <c r="W108" s="3" t="s">
        <v>44</v>
      </c>
      <c r="X108" s="3" t="s">
        <v>44</v>
      </c>
      <c r="Y108" s="3" t="s">
        <v>44</v>
      </c>
      <c r="Z108" s="3" t="s">
        <v>69</v>
      </c>
    </row>
    <row r="109" spans="1:26" x14ac:dyDescent="0.25">
      <c r="A109" s="9" t="s">
        <v>30</v>
      </c>
      <c r="B109" s="3" t="s">
        <v>60</v>
      </c>
      <c r="C109" s="3" t="s">
        <v>23</v>
      </c>
      <c r="D109" s="3">
        <v>3</v>
      </c>
      <c r="E109" s="3" t="s">
        <v>6</v>
      </c>
      <c r="F109" s="3" t="s">
        <v>61</v>
      </c>
      <c r="G109" s="3">
        <v>375844</v>
      </c>
      <c r="H109" s="3">
        <v>292549</v>
      </c>
      <c r="I109" s="3">
        <v>310</v>
      </c>
      <c r="J109" s="3">
        <v>30</v>
      </c>
      <c r="K109" s="3" t="s">
        <v>16</v>
      </c>
      <c r="L109" s="10">
        <v>10</v>
      </c>
      <c r="M109" s="10" t="s">
        <v>8</v>
      </c>
      <c r="N109" s="10">
        <v>0</v>
      </c>
      <c r="O109" s="3" t="s">
        <v>44</v>
      </c>
      <c r="P109" s="3">
        <v>16</v>
      </c>
      <c r="Q109" s="3">
        <f t="shared" si="36"/>
        <v>5.6424633826708792</v>
      </c>
      <c r="R109" s="3">
        <f t="shared" si="58"/>
        <v>45.139707061367034</v>
      </c>
      <c r="S109" s="3">
        <f t="shared" si="62"/>
        <v>10.579618842507898</v>
      </c>
      <c r="T109" s="3">
        <f t="shared" si="63"/>
        <v>0.94521363660295166</v>
      </c>
      <c r="U109" s="3" t="s">
        <v>44</v>
      </c>
      <c r="V109" s="3">
        <f t="shared" si="64"/>
        <v>0</v>
      </c>
      <c r="W109" s="3" t="s">
        <v>44</v>
      </c>
      <c r="X109" s="3" t="s">
        <v>44</v>
      </c>
      <c r="Y109" s="3" t="s">
        <v>44</v>
      </c>
      <c r="Z109" s="3" t="s">
        <v>69</v>
      </c>
    </row>
    <row r="110" spans="1:26" x14ac:dyDescent="0.25">
      <c r="A110" s="9" t="s">
        <v>31</v>
      </c>
      <c r="B110" s="3" t="s">
        <v>60</v>
      </c>
      <c r="C110" s="3" t="s">
        <v>23</v>
      </c>
      <c r="D110" s="3">
        <v>3</v>
      </c>
      <c r="E110" s="3" t="s">
        <v>6</v>
      </c>
      <c r="F110" s="3" t="s">
        <v>61</v>
      </c>
      <c r="G110" s="3">
        <v>375844</v>
      </c>
      <c r="H110" s="3">
        <v>292549</v>
      </c>
      <c r="I110" s="3">
        <v>310</v>
      </c>
      <c r="J110" s="3">
        <v>30</v>
      </c>
      <c r="K110" s="3" t="s">
        <v>17</v>
      </c>
      <c r="L110" s="10">
        <v>8</v>
      </c>
      <c r="M110" s="10" t="s">
        <v>15</v>
      </c>
      <c r="N110" s="10">
        <v>0</v>
      </c>
      <c r="O110" s="3" t="s">
        <v>44</v>
      </c>
      <c r="P110" s="3">
        <v>18</v>
      </c>
      <c r="Q110" s="3">
        <f t="shared" si="36"/>
        <v>6.3477713055047396</v>
      </c>
      <c r="R110" s="3">
        <f t="shared" si="58"/>
        <v>57.129941749542652</v>
      </c>
      <c r="S110" s="3">
        <f t="shared" si="62"/>
        <v>11.990234688175619</v>
      </c>
      <c r="T110" s="3">
        <f>L110/S110</f>
        <v>0.66720962583737753</v>
      </c>
      <c r="U110" s="3" t="s">
        <v>44</v>
      </c>
      <c r="V110" s="3">
        <f t="shared" si="64"/>
        <v>0</v>
      </c>
      <c r="W110" s="3" t="s">
        <v>44</v>
      </c>
      <c r="X110" s="3" t="s">
        <v>44</v>
      </c>
      <c r="Y110" s="3" t="s">
        <v>44</v>
      </c>
      <c r="Z110" s="3" t="s">
        <v>69</v>
      </c>
    </row>
    <row r="111" spans="1:26" x14ac:dyDescent="0.25">
      <c r="A111" s="9" t="s">
        <v>32</v>
      </c>
      <c r="B111" s="3" t="s">
        <v>60</v>
      </c>
      <c r="C111" s="3" t="s">
        <v>23</v>
      </c>
      <c r="D111" s="3">
        <v>3</v>
      </c>
      <c r="E111" s="3" t="s">
        <v>6</v>
      </c>
      <c r="F111" s="3" t="s">
        <v>61</v>
      </c>
      <c r="G111" s="3">
        <v>375844</v>
      </c>
      <c r="H111" s="3">
        <v>292549</v>
      </c>
      <c r="I111" s="3">
        <v>310</v>
      </c>
      <c r="J111" s="3">
        <v>30</v>
      </c>
      <c r="K111" s="3" t="s">
        <v>18</v>
      </c>
      <c r="L111" s="10">
        <v>5</v>
      </c>
      <c r="M111" s="10" t="s">
        <v>15</v>
      </c>
      <c r="N111" s="10">
        <v>0</v>
      </c>
      <c r="O111" s="3" t="s">
        <v>44</v>
      </c>
      <c r="P111" s="3">
        <v>20</v>
      </c>
      <c r="Q111" s="3">
        <f t="shared" si="36"/>
        <v>7.053079228338599</v>
      </c>
      <c r="R111" s="3">
        <f t="shared" si="58"/>
        <v>70.530792283385992</v>
      </c>
      <c r="S111" s="3">
        <f t="shared" si="62"/>
        <v>13.400850533843339</v>
      </c>
      <c r="T111" s="3">
        <f t="shared" ref="T111" si="66">L111/S111</f>
        <v>0.37311064602748084</v>
      </c>
      <c r="U111" s="3">
        <f>SUM(L102:L111)/R111</f>
        <v>5.7279946378138868</v>
      </c>
      <c r="V111" s="3">
        <f t="shared" si="64"/>
        <v>0</v>
      </c>
      <c r="W111" s="3">
        <f>SUM(N102:N111)/R111</f>
        <v>0</v>
      </c>
      <c r="X111" s="3">
        <f t="shared" ref="X111:X171" si="67">(L107+L108+L109+L110+L111)/(S107+S108+S109+S110+S111)</f>
        <v>1.9849486368661984</v>
      </c>
      <c r="Y111" s="11">
        <f t="shared" ref="Y111" si="68">(N107+N108+N109+N110+N111)/(S107+S108+S109+S110+S111)</f>
        <v>0</v>
      </c>
      <c r="Z111" s="3" t="s">
        <v>69</v>
      </c>
    </row>
    <row r="112" spans="1:26" x14ac:dyDescent="0.25">
      <c r="A112" s="9" t="s">
        <v>19</v>
      </c>
      <c r="B112" s="3" t="s">
        <v>60</v>
      </c>
      <c r="C112" s="3" t="s">
        <v>23</v>
      </c>
      <c r="D112" s="3">
        <v>4</v>
      </c>
      <c r="E112" s="3" t="s">
        <v>6</v>
      </c>
      <c r="F112" s="3" t="s">
        <v>61</v>
      </c>
      <c r="G112" s="3">
        <v>376535</v>
      </c>
      <c r="H112" s="3">
        <v>292404</v>
      </c>
      <c r="I112" s="3">
        <v>265</v>
      </c>
      <c r="J112" s="3">
        <v>20</v>
      </c>
      <c r="K112" s="3" t="s">
        <v>7</v>
      </c>
      <c r="L112" s="10">
        <v>0</v>
      </c>
      <c r="M112" s="10" t="s">
        <v>8</v>
      </c>
      <c r="N112" s="10">
        <v>0</v>
      </c>
      <c r="O112" s="3" t="s">
        <v>44</v>
      </c>
      <c r="P112" s="3">
        <v>2</v>
      </c>
      <c r="Q112" s="3">
        <f t="shared" si="36"/>
        <v>0.7053079228338599</v>
      </c>
      <c r="R112" s="3">
        <f t="shared" si="58"/>
        <v>0.7053079228338599</v>
      </c>
      <c r="S112" s="3">
        <f>R112</f>
        <v>0.7053079228338599</v>
      </c>
      <c r="T112" s="3">
        <f>L112/S112</f>
        <v>0</v>
      </c>
      <c r="U112" s="3" t="s">
        <v>44</v>
      </c>
      <c r="V112" s="3">
        <f>N112/S112</f>
        <v>0</v>
      </c>
      <c r="W112" s="3" t="s">
        <v>44</v>
      </c>
      <c r="X112" s="3" t="s">
        <v>44</v>
      </c>
      <c r="Y112" s="3" t="s">
        <v>44</v>
      </c>
      <c r="Z112" s="3" t="s">
        <v>68</v>
      </c>
    </row>
    <row r="113" spans="1:26" x14ac:dyDescent="0.25">
      <c r="A113" s="9" t="s">
        <v>30</v>
      </c>
      <c r="B113" s="3" t="s">
        <v>60</v>
      </c>
      <c r="C113" s="3" t="s">
        <v>23</v>
      </c>
      <c r="D113" s="3">
        <v>4</v>
      </c>
      <c r="E113" s="3" t="s">
        <v>6</v>
      </c>
      <c r="F113" s="3" t="s">
        <v>61</v>
      </c>
      <c r="G113" s="3">
        <v>376535</v>
      </c>
      <c r="H113" s="3">
        <v>292404</v>
      </c>
      <c r="I113" s="3">
        <v>265</v>
      </c>
      <c r="J113" s="3">
        <v>20</v>
      </c>
      <c r="K113" s="3" t="s">
        <v>9</v>
      </c>
      <c r="L113" s="10">
        <v>2</v>
      </c>
      <c r="M113" s="10" t="s">
        <v>8</v>
      </c>
      <c r="N113" s="10">
        <v>0</v>
      </c>
      <c r="O113" s="3" t="s">
        <v>44</v>
      </c>
      <c r="P113" s="3">
        <v>4</v>
      </c>
      <c r="Q113" s="3">
        <f t="shared" si="36"/>
        <v>1.4106158456677198</v>
      </c>
      <c r="R113" s="3">
        <f t="shared" si="58"/>
        <v>2.8212316913354396</v>
      </c>
      <c r="S113" s="3">
        <f t="shared" ref="S113:S121" si="69">R113-R112</f>
        <v>2.1159237685015797</v>
      </c>
      <c r="T113" s="3">
        <f t="shared" ref="T113:T119" si="70">L113/S113</f>
        <v>0.94521363660295155</v>
      </c>
      <c r="U113" s="3" t="s">
        <v>44</v>
      </c>
      <c r="V113" s="3">
        <f t="shared" ref="V113:V121" si="71">N113/S113</f>
        <v>0</v>
      </c>
      <c r="W113" s="3" t="s">
        <v>44</v>
      </c>
      <c r="X113" s="3" t="s">
        <v>44</v>
      </c>
      <c r="Y113" s="3" t="s">
        <v>44</v>
      </c>
      <c r="Z113" s="3" t="s">
        <v>68</v>
      </c>
    </row>
    <row r="114" spans="1:26" x14ac:dyDescent="0.25">
      <c r="A114" s="9" t="s">
        <v>31</v>
      </c>
      <c r="B114" s="3" t="s">
        <v>60</v>
      </c>
      <c r="C114" s="3" t="s">
        <v>23</v>
      </c>
      <c r="D114" s="3">
        <v>4</v>
      </c>
      <c r="E114" s="3" t="s">
        <v>6</v>
      </c>
      <c r="F114" s="3" t="s">
        <v>61</v>
      </c>
      <c r="G114" s="3">
        <v>376535</v>
      </c>
      <c r="H114" s="3">
        <v>292404</v>
      </c>
      <c r="I114" s="3">
        <v>265</v>
      </c>
      <c r="J114" s="3">
        <v>20</v>
      </c>
      <c r="K114" s="3" t="s">
        <v>10</v>
      </c>
      <c r="L114" s="10">
        <v>4</v>
      </c>
      <c r="M114" s="10" t="s">
        <v>8</v>
      </c>
      <c r="N114" s="10">
        <v>0</v>
      </c>
      <c r="O114" s="3" t="s">
        <v>44</v>
      </c>
      <c r="P114" s="3">
        <v>6</v>
      </c>
      <c r="Q114" s="3">
        <f t="shared" si="36"/>
        <v>2.1159237685015797</v>
      </c>
      <c r="R114" s="3">
        <f t="shared" si="58"/>
        <v>6.3477713055047396</v>
      </c>
      <c r="S114" s="3">
        <f t="shared" si="69"/>
        <v>3.5265396141693</v>
      </c>
      <c r="T114" s="3">
        <f t="shared" si="70"/>
        <v>1.1342563639235417</v>
      </c>
      <c r="U114" s="3" t="s">
        <v>44</v>
      </c>
      <c r="V114" s="3">
        <f t="shared" si="71"/>
        <v>0</v>
      </c>
      <c r="W114" s="3" t="s">
        <v>44</v>
      </c>
      <c r="X114" s="3" t="s">
        <v>44</v>
      </c>
      <c r="Y114" s="3" t="s">
        <v>44</v>
      </c>
      <c r="Z114" s="3" t="s">
        <v>68</v>
      </c>
    </row>
    <row r="115" spans="1:26" x14ac:dyDescent="0.25">
      <c r="A115" s="9" t="s">
        <v>32</v>
      </c>
      <c r="B115" s="3" t="s">
        <v>60</v>
      </c>
      <c r="C115" s="3" t="s">
        <v>23</v>
      </c>
      <c r="D115" s="3">
        <v>4</v>
      </c>
      <c r="E115" s="3" t="s">
        <v>6</v>
      </c>
      <c r="F115" s="3" t="s">
        <v>61</v>
      </c>
      <c r="G115" s="3">
        <v>376535</v>
      </c>
      <c r="H115" s="3">
        <v>292404</v>
      </c>
      <c r="I115" s="3">
        <v>265</v>
      </c>
      <c r="J115" s="3">
        <v>20</v>
      </c>
      <c r="K115" s="3" t="s">
        <v>11</v>
      </c>
      <c r="L115" s="10">
        <v>0</v>
      </c>
      <c r="M115" s="10" t="s">
        <v>8</v>
      </c>
      <c r="N115" s="10">
        <v>0</v>
      </c>
      <c r="O115" s="3" t="s">
        <v>44</v>
      </c>
      <c r="P115" s="3">
        <v>8</v>
      </c>
      <c r="Q115" s="3">
        <f t="shared" si="36"/>
        <v>2.8212316913354396</v>
      </c>
      <c r="R115" s="3">
        <f t="shared" si="58"/>
        <v>11.284926765341758</v>
      </c>
      <c r="S115" s="3">
        <f t="shared" si="69"/>
        <v>4.9371554598370189</v>
      </c>
      <c r="T115" s="3">
        <f t="shared" si="70"/>
        <v>0</v>
      </c>
      <c r="U115" s="3" t="s">
        <v>44</v>
      </c>
      <c r="V115" s="3">
        <f t="shared" si="71"/>
        <v>0</v>
      </c>
      <c r="W115" s="3" t="s">
        <v>44</v>
      </c>
      <c r="X115" s="3" t="s">
        <v>44</v>
      </c>
      <c r="Y115" s="3" t="s">
        <v>44</v>
      </c>
      <c r="Z115" s="3" t="s">
        <v>68</v>
      </c>
    </row>
    <row r="116" spans="1:26" x14ac:dyDescent="0.25">
      <c r="A116" s="9" t="s">
        <v>19</v>
      </c>
      <c r="B116" s="3" t="s">
        <v>60</v>
      </c>
      <c r="C116" s="3" t="s">
        <v>23</v>
      </c>
      <c r="D116" s="3">
        <v>4</v>
      </c>
      <c r="E116" s="3" t="s">
        <v>6</v>
      </c>
      <c r="F116" s="3" t="s">
        <v>61</v>
      </c>
      <c r="G116" s="3">
        <v>376535</v>
      </c>
      <c r="H116" s="3">
        <v>292404</v>
      </c>
      <c r="I116" s="3">
        <v>265</v>
      </c>
      <c r="J116" s="3">
        <v>20</v>
      </c>
      <c r="K116" s="3" t="s">
        <v>12</v>
      </c>
      <c r="L116" s="10">
        <v>1</v>
      </c>
      <c r="M116" s="10" t="s">
        <v>8</v>
      </c>
      <c r="N116" s="10">
        <v>0</v>
      </c>
      <c r="O116" s="3" t="s">
        <v>44</v>
      </c>
      <c r="P116" s="3">
        <v>10</v>
      </c>
      <c r="Q116" s="3">
        <f t="shared" si="36"/>
        <v>3.5265396141692995</v>
      </c>
      <c r="R116" s="3">
        <f t="shared" si="58"/>
        <v>17.632698070846498</v>
      </c>
      <c r="S116" s="3">
        <f t="shared" si="69"/>
        <v>6.3477713055047396</v>
      </c>
      <c r="T116" s="3">
        <f t="shared" si="70"/>
        <v>0.15753560610049192</v>
      </c>
      <c r="U116" s="3" t="s">
        <v>44</v>
      </c>
      <c r="V116" s="3">
        <f t="shared" si="71"/>
        <v>0</v>
      </c>
      <c r="W116" s="3" t="s">
        <v>44</v>
      </c>
      <c r="X116" s="3">
        <f t="shared" ref="X116" si="72">(L112+L113+L114+L115+L116)/(S112+S113+S114+S115+S116)</f>
        <v>0.39698972737323968</v>
      </c>
      <c r="Y116" s="11">
        <f t="shared" ref="Y116" si="73">(N112+N113+N114+N115+N116)/(S112+S113+S114+S115+S116)</f>
        <v>0</v>
      </c>
      <c r="Z116" s="3" t="s">
        <v>68</v>
      </c>
    </row>
    <row r="117" spans="1:26" x14ac:dyDescent="0.25">
      <c r="A117" s="9" t="s">
        <v>30</v>
      </c>
      <c r="B117" s="3" t="s">
        <v>60</v>
      </c>
      <c r="C117" s="3" t="s">
        <v>23</v>
      </c>
      <c r="D117" s="3">
        <v>4</v>
      </c>
      <c r="E117" s="3" t="s">
        <v>6</v>
      </c>
      <c r="F117" s="3" t="s">
        <v>61</v>
      </c>
      <c r="G117" s="3">
        <v>376535</v>
      </c>
      <c r="H117" s="3">
        <v>292404</v>
      </c>
      <c r="I117" s="3">
        <v>265</v>
      </c>
      <c r="J117" s="3">
        <v>20</v>
      </c>
      <c r="K117" s="3" t="s">
        <v>13</v>
      </c>
      <c r="L117" s="10">
        <v>0</v>
      </c>
      <c r="M117" s="10" t="s">
        <v>15</v>
      </c>
      <c r="N117" s="10">
        <v>0</v>
      </c>
      <c r="O117" s="3" t="s">
        <v>44</v>
      </c>
      <c r="P117" s="3">
        <v>12</v>
      </c>
      <c r="Q117" s="3">
        <f t="shared" si="36"/>
        <v>4.2318475370031594</v>
      </c>
      <c r="R117" s="3">
        <f t="shared" si="58"/>
        <v>25.391085222018958</v>
      </c>
      <c r="S117" s="3">
        <f t="shared" si="69"/>
        <v>7.7583871511724602</v>
      </c>
      <c r="T117" s="3">
        <f t="shared" si="70"/>
        <v>0</v>
      </c>
      <c r="U117" s="3" t="s">
        <v>44</v>
      </c>
      <c r="V117" s="3">
        <f t="shared" si="71"/>
        <v>0</v>
      </c>
      <c r="W117" s="3" t="s">
        <v>44</v>
      </c>
      <c r="X117" s="3" t="s">
        <v>44</v>
      </c>
      <c r="Y117" s="3" t="s">
        <v>44</v>
      </c>
      <c r="Z117" s="3" t="s">
        <v>69</v>
      </c>
    </row>
    <row r="118" spans="1:26" x14ac:dyDescent="0.25">
      <c r="A118" s="9" t="s">
        <v>31</v>
      </c>
      <c r="B118" s="3" t="s">
        <v>60</v>
      </c>
      <c r="C118" s="3" t="s">
        <v>23</v>
      </c>
      <c r="D118" s="3">
        <v>4</v>
      </c>
      <c r="E118" s="3" t="s">
        <v>6</v>
      </c>
      <c r="F118" s="3" t="s">
        <v>61</v>
      </c>
      <c r="G118" s="3">
        <v>376535</v>
      </c>
      <c r="H118" s="3">
        <v>292404</v>
      </c>
      <c r="I118" s="3">
        <v>265</v>
      </c>
      <c r="J118" s="3">
        <v>20</v>
      </c>
      <c r="K118" s="3" t="s">
        <v>14</v>
      </c>
      <c r="L118" s="10">
        <v>0</v>
      </c>
      <c r="M118" s="10" t="s">
        <v>15</v>
      </c>
      <c r="N118" s="10">
        <v>0</v>
      </c>
      <c r="O118" s="3" t="s">
        <v>44</v>
      </c>
      <c r="P118" s="3">
        <v>14</v>
      </c>
      <c r="Q118" s="3">
        <f t="shared" si="36"/>
        <v>4.9371554598370189</v>
      </c>
      <c r="R118" s="3">
        <f t="shared" si="58"/>
        <v>34.560088218859136</v>
      </c>
      <c r="S118" s="3">
        <f t="shared" si="69"/>
        <v>9.1690029968401774</v>
      </c>
      <c r="T118" s="3">
        <f t="shared" si="70"/>
        <v>0</v>
      </c>
      <c r="U118" s="3" t="s">
        <v>44</v>
      </c>
      <c r="V118" s="3">
        <f t="shared" si="71"/>
        <v>0</v>
      </c>
      <c r="W118" s="3" t="s">
        <v>44</v>
      </c>
      <c r="X118" s="3" t="s">
        <v>44</v>
      </c>
      <c r="Y118" s="3" t="s">
        <v>44</v>
      </c>
      <c r="Z118" s="3" t="s">
        <v>69</v>
      </c>
    </row>
    <row r="119" spans="1:26" x14ac:dyDescent="0.25">
      <c r="A119" s="9" t="s">
        <v>32</v>
      </c>
      <c r="B119" s="3" t="s">
        <v>60</v>
      </c>
      <c r="C119" s="3" t="s">
        <v>23</v>
      </c>
      <c r="D119" s="3">
        <v>4</v>
      </c>
      <c r="E119" s="3" t="s">
        <v>6</v>
      </c>
      <c r="F119" s="3" t="s">
        <v>61</v>
      </c>
      <c r="G119" s="3">
        <v>376535</v>
      </c>
      <c r="H119" s="3">
        <v>292404</v>
      </c>
      <c r="I119" s="3">
        <v>265</v>
      </c>
      <c r="J119" s="3">
        <v>20</v>
      </c>
      <c r="K119" s="3" t="s">
        <v>16</v>
      </c>
      <c r="L119" s="10">
        <v>4</v>
      </c>
      <c r="M119" s="10" t="s">
        <v>15</v>
      </c>
      <c r="N119" s="10">
        <v>0</v>
      </c>
      <c r="O119" s="3" t="s">
        <v>44</v>
      </c>
      <c r="P119" s="3">
        <v>16</v>
      </c>
      <c r="Q119" s="3">
        <f t="shared" si="36"/>
        <v>5.6424633826708792</v>
      </c>
      <c r="R119" s="3">
        <f t="shared" si="58"/>
        <v>45.139707061367034</v>
      </c>
      <c r="S119" s="3">
        <f t="shared" si="69"/>
        <v>10.579618842507898</v>
      </c>
      <c r="T119" s="3">
        <f t="shared" si="70"/>
        <v>0.37808545464118065</v>
      </c>
      <c r="U119" s="3" t="s">
        <v>44</v>
      </c>
      <c r="V119" s="3">
        <f t="shared" si="71"/>
        <v>0</v>
      </c>
      <c r="W119" s="3" t="s">
        <v>44</v>
      </c>
      <c r="X119" s="3" t="s">
        <v>44</v>
      </c>
      <c r="Y119" s="3" t="s">
        <v>44</v>
      </c>
      <c r="Z119" s="3" t="s">
        <v>69</v>
      </c>
    </row>
    <row r="120" spans="1:26" x14ac:dyDescent="0.25">
      <c r="A120" s="9" t="s">
        <v>19</v>
      </c>
      <c r="B120" s="3" t="s">
        <v>60</v>
      </c>
      <c r="C120" s="3" t="s">
        <v>23</v>
      </c>
      <c r="D120" s="3">
        <v>4</v>
      </c>
      <c r="E120" s="3" t="s">
        <v>6</v>
      </c>
      <c r="F120" s="3" t="s">
        <v>61</v>
      </c>
      <c r="G120" s="3">
        <v>376535</v>
      </c>
      <c r="H120" s="3">
        <v>292404</v>
      </c>
      <c r="I120" s="3">
        <v>265</v>
      </c>
      <c r="J120" s="3">
        <v>20</v>
      </c>
      <c r="K120" s="3" t="s">
        <v>17</v>
      </c>
      <c r="L120" s="10">
        <v>0</v>
      </c>
      <c r="M120" s="10" t="s">
        <v>15</v>
      </c>
      <c r="N120" s="10">
        <v>0</v>
      </c>
      <c r="O120" s="3" t="s">
        <v>44</v>
      </c>
      <c r="P120" s="3">
        <v>18</v>
      </c>
      <c r="Q120" s="3">
        <f t="shared" si="36"/>
        <v>6.3477713055047396</v>
      </c>
      <c r="R120" s="3">
        <f t="shared" si="58"/>
        <v>57.129941749542652</v>
      </c>
      <c r="S120" s="3">
        <f t="shared" si="69"/>
        <v>11.990234688175619</v>
      </c>
      <c r="T120" s="3">
        <f>L120/S120</f>
        <v>0</v>
      </c>
      <c r="U120" s="3" t="s">
        <v>44</v>
      </c>
      <c r="V120" s="3">
        <f t="shared" si="71"/>
        <v>0</v>
      </c>
      <c r="W120" s="3" t="s">
        <v>44</v>
      </c>
      <c r="X120" s="3" t="s">
        <v>44</v>
      </c>
      <c r="Y120" s="3" t="s">
        <v>44</v>
      </c>
      <c r="Z120" s="3" t="s">
        <v>69</v>
      </c>
    </row>
    <row r="121" spans="1:26" x14ac:dyDescent="0.25">
      <c r="A121" s="9" t="s">
        <v>30</v>
      </c>
      <c r="B121" s="3" t="s">
        <v>60</v>
      </c>
      <c r="C121" s="3" t="s">
        <v>23</v>
      </c>
      <c r="D121" s="3">
        <v>4</v>
      </c>
      <c r="E121" s="3" t="s">
        <v>6</v>
      </c>
      <c r="F121" s="3" t="s">
        <v>61</v>
      </c>
      <c r="G121" s="3">
        <v>376535</v>
      </c>
      <c r="H121" s="3">
        <v>292404</v>
      </c>
      <c r="I121" s="3">
        <v>265</v>
      </c>
      <c r="J121" s="3">
        <v>20</v>
      </c>
      <c r="K121" s="3" t="s">
        <v>18</v>
      </c>
      <c r="L121" s="10">
        <v>1</v>
      </c>
      <c r="M121" s="10" t="s">
        <v>15</v>
      </c>
      <c r="N121" s="10">
        <v>0</v>
      </c>
      <c r="O121" s="3" t="s">
        <v>44</v>
      </c>
      <c r="P121" s="3">
        <v>20</v>
      </c>
      <c r="Q121" s="3">
        <f t="shared" si="36"/>
        <v>7.053079228338599</v>
      </c>
      <c r="R121" s="3">
        <f t="shared" si="58"/>
        <v>70.530792283385992</v>
      </c>
      <c r="S121" s="3">
        <f t="shared" si="69"/>
        <v>13.400850533843339</v>
      </c>
      <c r="T121" s="3">
        <f t="shared" ref="T121" si="74">L121/S121</f>
        <v>7.4622129205496171E-2</v>
      </c>
      <c r="U121" s="3">
        <f>SUM(L112:L121)/R121</f>
        <v>0.17013845458853127</v>
      </c>
      <c r="V121" s="3">
        <f t="shared" si="71"/>
        <v>0</v>
      </c>
      <c r="W121" s="3">
        <f>SUM(N112:N121)/R121</f>
        <v>0</v>
      </c>
      <c r="X121" s="3">
        <f t="shared" ref="X121" si="75">(L117+L118+L119+L120+L121)/(S117+S118+S119+S120+S121)</f>
        <v>9.4521363660295163E-2</v>
      </c>
      <c r="Y121" s="11">
        <f t="shared" ref="Y121" si="76">(N117+N118+N119+N120+N121)/(S117+S118+S119+S120+S121)</f>
        <v>0</v>
      </c>
      <c r="Z121" s="3" t="s">
        <v>69</v>
      </c>
    </row>
    <row r="122" spans="1:26" x14ac:dyDescent="0.25">
      <c r="A122" s="9" t="s">
        <v>20</v>
      </c>
      <c r="B122" s="3" t="s">
        <v>60</v>
      </c>
      <c r="C122" s="3" t="s">
        <v>23</v>
      </c>
      <c r="D122" s="3">
        <v>5</v>
      </c>
      <c r="E122" s="3" t="s">
        <v>6</v>
      </c>
      <c r="F122" s="3" t="s">
        <v>62</v>
      </c>
      <c r="G122" s="3">
        <v>373585</v>
      </c>
      <c r="H122" s="3">
        <v>288678</v>
      </c>
      <c r="I122" s="1">
        <v>359</v>
      </c>
      <c r="J122" s="3">
        <v>30</v>
      </c>
      <c r="K122" s="3" t="s">
        <v>7</v>
      </c>
      <c r="L122" s="10">
        <v>3</v>
      </c>
      <c r="M122" s="10" t="s">
        <v>8</v>
      </c>
      <c r="N122" s="10">
        <v>0</v>
      </c>
      <c r="O122" s="3" t="s">
        <v>44</v>
      </c>
      <c r="P122" s="3">
        <v>2</v>
      </c>
      <c r="Q122" s="3">
        <f t="shared" si="36"/>
        <v>0.7053079228338599</v>
      </c>
      <c r="R122" s="3">
        <f t="shared" si="58"/>
        <v>0.7053079228338599</v>
      </c>
      <c r="S122" s="3">
        <f>R122</f>
        <v>0.7053079228338599</v>
      </c>
      <c r="T122" s="3">
        <f>L122/S122</f>
        <v>4.2534613647132824</v>
      </c>
      <c r="U122" s="3" t="s">
        <v>44</v>
      </c>
      <c r="V122" s="3">
        <f>N122/S122</f>
        <v>0</v>
      </c>
      <c r="W122" s="3" t="s">
        <v>44</v>
      </c>
      <c r="X122" s="3" t="s">
        <v>44</v>
      </c>
      <c r="Y122" s="3" t="s">
        <v>44</v>
      </c>
      <c r="Z122" s="3" t="s">
        <v>68</v>
      </c>
    </row>
    <row r="123" spans="1:26" x14ac:dyDescent="0.25">
      <c r="A123" s="9" t="s">
        <v>20</v>
      </c>
      <c r="B123" s="3" t="s">
        <v>60</v>
      </c>
      <c r="C123" s="3" t="s">
        <v>23</v>
      </c>
      <c r="D123" s="3">
        <v>5</v>
      </c>
      <c r="E123" s="3" t="s">
        <v>6</v>
      </c>
      <c r="F123" s="3" t="s">
        <v>62</v>
      </c>
      <c r="G123" s="3">
        <v>373585</v>
      </c>
      <c r="H123" s="3">
        <v>288678</v>
      </c>
      <c r="I123" s="1">
        <v>359</v>
      </c>
      <c r="J123" s="3">
        <v>30</v>
      </c>
      <c r="K123" s="3" t="s">
        <v>9</v>
      </c>
      <c r="L123" s="10">
        <v>5</v>
      </c>
      <c r="M123" s="10" t="s">
        <v>8</v>
      </c>
      <c r="N123" s="10">
        <v>0</v>
      </c>
      <c r="O123" s="3" t="s">
        <v>44</v>
      </c>
      <c r="P123" s="3">
        <v>4</v>
      </c>
      <c r="Q123" s="3">
        <f t="shared" si="36"/>
        <v>1.4106158456677198</v>
      </c>
      <c r="R123" s="3">
        <f t="shared" si="58"/>
        <v>2.8212316913354396</v>
      </c>
      <c r="S123" s="3">
        <f t="shared" ref="S123:S131" si="77">R123-R122</f>
        <v>2.1159237685015797</v>
      </c>
      <c r="T123" s="3">
        <f t="shared" ref="T123:T129" si="78">L123/S123</f>
        <v>2.3630340915073789</v>
      </c>
      <c r="U123" s="3" t="s">
        <v>44</v>
      </c>
      <c r="V123" s="3">
        <f t="shared" ref="V123:V131" si="79">N123/S123</f>
        <v>0</v>
      </c>
      <c r="W123" s="3" t="s">
        <v>44</v>
      </c>
      <c r="X123" s="3" t="s">
        <v>44</v>
      </c>
      <c r="Y123" s="3" t="s">
        <v>44</v>
      </c>
      <c r="Z123" s="3" t="s">
        <v>68</v>
      </c>
    </row>
    <row r="124" spans="1:26" x14ac:dyDescent="0.25">
      <c r="A124" s="9" t="s">
        <v>20</v>
      </c>
      <c r="B124" s="3" t="s">
        <v>60</v>
      </c>
      <c r="C124" s="3" t="s">
        <v>23</v>
      </c>
      <c r="D124" s="3">
        <v>5</v>
      </c>
      <c r="E124" s="3" t="s">
        <v>6</v>
      </c>
      <c r="F124" s="3" t="s">
        <v>62</v>
      </c>
      <c r="G124" s="3">
        <v>373585</v>
      </c>
      <c r="H124" s="3">
        <v>288678</v>
      </c>
      <c r="I124" s="1">
        <v>359</v>
      </c>
      <c r="J124" s="3">
        <v>30</v>
      </c>
      <c r="K124" s="3" t="s">
        <v>10</v>
      </c>
      <c r="L124" s="10">
        <v>1</v>
      </c>
      <c r="M124" s="10" t="s">
        <v>8</v>
      </c>
      <c r="N124" s="10">
        <v>0</v>
      </c>
      <c r="O124" s="3" t="s">
        <v>44</v>
      </c>
      <c r="P124" s="3">
        <v>6</v>
      </c>
      <c r="Q124" s="3">
        <f t="shared" si="36"/>
        <v>2.1159237685015797</v>
      </c>
      <c r="R124" s="3">
        <f t="shared" si="58"/>
        <v>6.3477713055047396</v>
      </c>
      <c r="S124" s="3">
        <f t="shared" si="77"/>
        <v>3.5265396141693</v>
      </c>
      <c r="T124" s="3">
        <f t="shared" si="78"/>
        <v>0.28356409098088542</v>
      </c>
      <c r="U124" s="3" t="s">
        <v>44</v>
      </c>
      <c r="V124" s="3">
        <f t="shared" si="79"/>
        <v>0</v>
      </c>
      <c r="W124" s="3" t="s">
        <v>44</v>
      </c>
      <c r="X124" s="3" t="s">
        <v>44</v>
      </c>
      <c r="Y124" s="3" t="s">
        <v>44</v>
      </c>
      <c r="Z124" s="3" t="s">
        <v>68</v>
      </c>
    </row>
    <row r="125" spans="1:26" x14ac:dyDescent="0.25">
      <c r="A125" s="9" t="s">
        <v>20</v>
      </c>
      <c r="B125" s="3" t="s">
        <v>60</v>
      </c>
      <c r="C125" s="3" t="s">
        <v>23</v>
      </c>
      <c r="D125" s="3">
        <v>5</v>
      </c>
      <c r="E125" s="3" t="s">
        <v>6</v>
      </c>
      <c r="F125" s="3" t="s">
        <v>62</v>
      </c>
      <c r="G125" s="3">
        <v>373585</v>
      </c>
      <c r="H125" s="3">
        <v>288678</v>
      </c>
      <c r="I125" s="1">
        <v>359</v>
      </c>
      <c r="J125" s="3">
        <v>30</v>
      </c>
      <c r="K125" s="3" t="s">
        <v>11</v>
      </c>
      <c r="L125" s="10">
        <v>1</v>
      </c>
      <c r="M125" s="10" t="s">
        <v>8</v>
      </c>
      <c r="N125" s="10">
        <v>0</v>
      </c>
      <c r="O125" s="3" t="s">
        <v>44</v>
      </c>
      <c r="P125" s="3">
        <v>8</v>
      </c>
      <c r="Q125" s="3">
        <f t="shared" si="36"/>
        <v>2.8212316913354396</v>
      </c>
      <c r="R125" s="3">
        <f t="shared" si="58"/>
        <v>11.284926765341758</v>
      </c>
      <c r="S125" s="3">
        <f t="shared" si="77"/>
        <v>4.9371554598370189</v>
      </c>
      <c r="T125" s="3">
        <f t="shared" si="78"/>
        <v>0.20254577927206108</v>
      </c>
      <c r="U125" s="3" t="s">
        <v>44</v>
      </c>
      <c r="V125" s="3">
        <f t="shared" si="79"/>
        <v>0</v>
      </c>
      <c r="W125" s="3" t="s">
        <v>44</v>
      </c>
      <c r="X125" s="3" t="s">
        <v>44</v>
      </c>
      <c r="Y125" s="3" t="s">
        <v>44</v>
      </c>
      <c r="Z125" s="3" t="s">
        <v>68</v>
      </c>
    </row>
    <row r="126" spans="1:26" x14ac:dyDescent="0.25">
      <c r="A126" s="9" t="s">
        <v>20</v>
      </c>
      <c r="B126" s="3" t="s">
        <v>60</v>
      </c>
      <c r="C126" s="3" t="s">
        <v>23</v>
      </c>
      <c r="D126" s="3">
        <v>5</v>
      </c>
      <c r="E126" s="3" t="s">
        <v>6</v>
      </c>
      <c r="F126" s="3" t="s">
        <v>62</v>
      </c>
      <c r="G126" s="3">
        <v>373585</v>
      </c>
      <c r="H126" s="3">
        <v>288678</v>
      </c>
      <c r="I126" s="1">
        <v>359</v>
      </c>
      <c r="J126" s="3">
        <v>30</v>
      </c>
      <c r="K126" s="3" t="s">
        <v>12</v>
      </c>
      <c r="L126" s="10">
        <v>1</v>
      </c>
      <c r="M126" s="10" t="s">
        <v>8</v>
      </c>
      <c r="N126" s="10">
        <v>0</v>
      </c>
      <c r="O126" s="3" t="s">
        <v>44</v>
      </c>
      <c r="P126" s="3">
        <v>10</v>
      </c>
      <c r="Q126" s="3">
        <f t="shared" si="36"/>
        <v>3.5265396141692995</v>
      </c>
      <c r="R126" s="3">
        <f t="shared" si="58"/>
        <v>17.632698070846498</v>
      </c>
      <c r="S126" s="3">
        <f t="shared" si="77"/>
        <v>6.3477713055047396</v>
      </c>
      <c r="T126" s="3">
        <f t="shared" si="78"/>
        <v>0.15753560610049192</v>
      </c>
      <c r="U126" s="3" t="s">
        <v>44</v>
      </c>
      <c r="V126" s="3">
        <f t="shared" si="79"/>
        <v>0</v>
      </c>
      <c r="W126" s="3" t="s">
        <v>44</v>
      </c>
      <c r="X126" s="3">
        <f t="shared" si="67"/>
        <v>0.62384100015794808</v>
      </c>
      <c r="Y126" s="11">
        <f t="shared" ref="Y126" si="80">(N122+N123+N124+N125+N126)/(S122+S123+S124+S125+S126)</f>
        <v>0</v>
      </c>
      <c r="Z126" s="3" t="s">
        <v>68</v>
      </c>
    </row>
    <row r="127" spans="1:26" x14ac:dyDescent="0.25">
      <c r="A127" s="9" t="s">
        <v>20</v>
      </c>
      <c r="B127" s="3" t="s">
        <v>60</v>
      </c>
      <c r="C127" s="3" t="s">
        <v>23</v>
      </c>
      <c r="D127" s="3">
        <v>5</v>
      </c>
      <c r="E127" s="3" t="s">
        <v>6</v>
      </c>
      <c r="F127" s="3" t="s">
        <v>62</v>
      </c>
      <c r="G127" s="3">
        <v>373585</v>
      </c>
      <c r="H127" s="3">
        <v>288678</v>
      </c>
      <c r="I127" s="1">
        <v>359</v>
      </c>
      <c r="J127" s="3">
        <v>30</v>
      </c>
      <c r="K127" s="3" t="s">
        <v>13</v>
      </c>
      <c r="L127" s="10">
        <v>6</v>
      </c>
      <c r="M127" s="10" t="s">
        <v>8</v>
      </c>
      <c r="N127" s="10">
        <v>0</v>
      </c>
      <c r="O127" s="3" t="s">
        <v>44</v>
      </c>
      <c r="P127" s="3">
        <v>12</v>
      </c>
      <c r="Q127" s="3">
        <f t="shared" si="36"/>
        <v>4.2318475370031594</v>
      </c>
      <c r="R127" s="3">
        <f t="shared" si="58"/>
        <v>25.391085222018958</v>
      </c>
      <c r="S127" s="3">
        <f t="shared" si="77"/>
        <v>7.7583871511724602</v>
      </c>
      <c r="T127" s="3">
        <f t="shared" si="78"/>
        <v>0.77335661176605119</v>
      </c>
      <c r="U127" s="3" t="s">
        <v>44</v>
      </c>
      <c r="V127" s="3">
        <f t="shared" si="79"/>
        <v>0</v>
      </c>
      <c r="W127" s="3" t="s">
        <v>44</v>
      </c>
      <c r="X127" s="3" t="s">
        <v>44</v>
      </c>
      <c r="Y127" s="3" t="s">
        <v>44</v>
      </c>
      <c r="Z127" s="3" t="s">
        <v>69</v>
      </c>
    </row>
    <row r="128" spans="1:26" x14ac:dyDescent="0.25">
      <c r="A128" s="9" t="s">
        <v>20</v>
      </c>
      <c r="B128" s="3" t="s">
        <v>60</v>
      </c>
      <c r="C128" s="3" t="s">
        <v>23</v>
      </c>
      <c r="D128" s="3">
        <v>5</v>
      </c>
      <c r="E128" s="3" t="s">
        <v>6</v>
      </c>
      <c r="F128" s="3" t="s">
        <v>62</v>
      </c>
      <c r="G128" s="3">
        <v>373585</v>
      </c>
      <c r="H128" s="3">
        <v>288678</v>
      </c>
      <c r="I128" s="1">
        <v>359</v>
      </c>
      <c r="J128" s="3">
        <v>30</v>
      </c>
      <c r="K128" s="3" t="s">
        <v>14</v>
      </c>
      <c r="L128" s="10">
        <v>10</v>
      </c>
      <c r="M128" s="10" t="s">
        <v>15</v>
      </c>
      <c r="N128" s="10">
        <v>0</v>
      </c>
      <c r="O128" s="3" t="s">
        <v>44</v>
      </c>
      <c r="P128" s="3">
        <v>14</v>
      </c>
      <c r="Q128" s="3">
        <f t="shared" si="36"/>
        <v>4.9371554598370189</v>
      </c>
      <c r="R128" s="3">
        <f t="shared" si="58"/>
        <v>34.560088218859136</v>
      </c>
      <c r="S128" s="3">
        <f t="shared" si="77"/>
        <v>9.1690029968401774</v>
      </c>
      <c r="T128" s="3">
        <f t="shared" si="78"/>
        <v>1.090631119157252</v>
      </c>
      <c r="U128" s="3" t="s">
        <v>44</v>
      </c>
      <c r="V128" s="3">
        <f t="shared" si="79"/>
        <v>0</v>
      </c>
      <c r="W128" s="3" t="s">
        <v>44</v>
      </c>
      <c r="X128" s="3" t="s">
        <v>44</v>
      </c>
      <c r="Y128" s="3" t="s">
        <v>44</v>
      </c>
      <c r="Z128" s="3" t="s">
        <v>69</v>
      </c>
    </row>
    <row r="129" spans="1:26" x14ac:dyDescent="0.25">
      <c r="A129" s="9" t="s">
        <v>20</v>
      </c>
      <c r="B129" s="3" t="s">
        <v>60</v>
      </c>
      <c r="C129" s="3" t="s">
        <v>23</v>
      </c>
      <c r="D129" s="3">
        <v>5</v>
      </c>
      <c r="E129" s="3" t="s">
        <v>6</v>
      </c>
      <c r="F129" s="3" t="s">
        <v>62</v>
      </c>
      <c r="G129" s="3">
        <v>373585</v>
      </c>
      <c r="H129" s="3">
        <v>288678</v>
      </c>
      <c r="I129" s="1">
        <v>359</v>
      </c>
      <c r="J129" s="3">
        <v>30</v>
      </c>
      <c r="K129" s="3" t="s">
        <v>16</v>
      </c>
      <c r="L129" s="10">
        <v>14</v>
      </c>
      <c r="M129" s="10" t="s">
        <v>15</v>
      </c>
      <c r="N129" s="10">
        <v>0</v>
      </c>
      <c r="O129" s="3" t="s">
        <v>44</v>
      </c>
      <c r="P129" s="3">
        <v>16</v>
      </c>
      <c r="Q129" s="3">
        <f t="shared" si="36"/>
        <v>5.6424633826708792</v>
      </c>
      <c r="R129" s="3">
        <f t="shared" si="58"/>
        <v>45.139707061367034</v>
      </c>
      <c r="S129" s="3">
        <f t="shared" si="77"/>
        <v>10.579618842507898</v>
      </c>
      <c r="T129" s="3">
        <f t="shared" si="78"/>
        <v>1.3232990912441323</v>
      </c>
      <c r="U129" s="3" t="s">
        <v>44</v>
      </c>
      <c r="V129" s="3">
        <f t="shared" si="79"/>
        <v>0</v>
      </c>
      <c r="W129" s="3" t="s">
        <v>44</v>
      </c>
      <c r="X129" s="3" t="s">
        <v>44</v>
      </c>
      <c r="Y129" s="3" t="s">
        <v>44</v>
      </c>
      <c r="Z129" s="3" t="s">
        <v>69</v>
      </c>
    </row>
    <row r="130" spans="1:26" x14ac:dyDescent="0.25">
      <c r="A130" s="9" t="s">
        <v>20</v>
      </c>
      <c r="B130" s="3" t="s">
        <v>60</v>
      </c>
      <c r="C130" s="3" t="s">
        <v>23</v>
      </c>
      <c r="D130" s="3">
        <v>5</v>
      </c>
      <c r="E130" s="3" t="s">
        <v>6</v>
      </c>
      <c r="F130" s="3" t="s">
        <v>62</v>
      </c>
      <c r="G130" s="3">
        <v>373585</v>
      </c>
      <c r="H130" s="3">
        <v>288678</v>
      </c>
      <c r="I130" s="1">
        <v>359</v>
      </c>
      <c r="J130" s="3">
        <v>30</v>
      </c>
      <c r="K130" s="3" t="s">
        <v>17</v>
      </c>
      <c r="L130" s="10">
        <v>8</v>
      </c>
      <c r="M130" s="10" t="s">
        <v>15</v>
      </c>
      <c r="N130" s="10">
        <v>0</v>
      </c>
      <c r="O130" s="3" t="s">
        <v>44</v>
      </c>
      <c r="P130" s="3">
        <v>18</v>
      </c>
      <c r="Q130" s="3">
        <f t="shared" si="36"/>
        <v>6.3477713055047396</v>
      </c>
      <c r="R130" s="3">
        <f t="shared" si="58"/>
        <v>57.129941749542652</v>
      </c>
      <c r="S130" s="3">
        <f t="shared" si="77"/>
        <v>11.990234688175619</v>
      </c>
      <c r="T130" s="3">
        <f>L130/S130</f>
        <v>0.66720962583737753</v>
      </c>
      <c r="U130" s="3" t="s">
        <v>44</v>
      </c>
      <c r="V130" s="3">
        <f t="shared" si="79"/>
        <v>0</v>
      </c>
      <c r="W130" s="3" t="s">
        <v>44</v>
      </c>
      <c r="X130" s="3" t="s">
        <v>44</v>
      </c>
      <c r="Y130" s="3" t="s">
        <v>44</v>
      </c>
      <c r="Z130" s="3" t="s">
        <v>69</v>
      </c>
    </row>
    <row r="131" spans="1:26" x14ac:dyDescent="0.25">
      <c r="A131" s="9" t="s">
        <v>20</v>
      </c>
      <c r="B131" s="3" t="s">
        <v>60</v>
      </c>
      <c r="C131" s="3" t="s">
        <v>23</v>
      </c>
      <c r="D131" s="3">
        <v>5</v>
      </c>
      <c r="E131" s="3" t="s">
        <v>6</v>
      </c>
      <c r="F131" s="3" t="s">
        <v>62</v>
      </c>
      <c r="G131" s="3">
        <v>373585</v>
      </c>
      <c r="H131" s="3">
        <v>288678</v>
      </c>
      <c r="I131" s="1">
        <v>359</v>
      </c>
      <c r="J131" s="3">
        <v>30</v>
      </c>
      <c r="K131" s="3" t="s">
        <v>18</v>
      </c>
      <c r="L131" s="10">
        <v>14</v>
      </c>
      <c r="M131" s="10" t="s">
        <v>15</v>
      </c>
      <c r="N131" s="10">
        <v>0</v>
      </c>
      <c r="O131" s="3" t="s">
        <v>44</v>
      </c>
      <c r="P131" s="3">
        <v>20</v>
      </c>
      <c r="Q131" s="3">
        <f t="shared" si="36"/>
        <v>7.053079228338599</v>
      </c>
      <c r="R131" s="3">
        <f t="shared" si="58"/>
        <v>70.530792283385992</v>
      </c>
      <c r="S131" s="3">
        <f t="shared" si="77"/>
        <v>13.400850533843339</v>
      </c>
      <c r="T131" s="3">
        <f t="shared" ref="T131" si="81">L131/S131</f>
        <v>1.0447098088769464</v>
      </c>
      <c r="U131" s="3">
        <f>SUM(L122:L131)/R131</f>
        <v>0.89322688658978922</v>
      </c>
      <c r="V131" s="3">
        <f t="shared" si="79"/>
        <v>0</v>
      </c>
      <c r="W131" s="3">
        <f>SUM(N122:N131)/R131</f>
        <v>0</v>
      </c>
      <c r="X131" s="3">
        <f t="shared" si="67"/>
        <v>0.98302218206706971</v>
      </c>
      <c r="Y131" s="11">
        <f t="shared" ref="Y131" si="82">(N127+N128+N129+N130+N131)/(S127+S128+S129+S130+S131)</f>
        <v>0</v>
      </c>
      <c r="Z131" s="3" t="s">
        <v>69</v>
      </c>
    </row>
    <row r="132" spans="1:26" x14ac:dyDescent="0.25">
      <c r="A132" s="9" t="s">
        <v>21</v>
      </c>
      <c r="B132" s="3" t="s">
        <v>60</v>
      </c>
      <c r="C132" s="3" t="s">
        <v>23</v>
      </c>
      <c r="D132" s="3">
        <v>6</v>
      </c>
      <c r="E132" s="3" t="s">
        <v>6</v>
      </c>
      <c r="F132" s="3" t="s">
        <v>62</v>
      </c>
      <c r="G132" s="3">
        <v>373701</v>
      </c>
      <c r="H132" s="3">
        <v>291553</v>
      </c>
      <c r="I132" s="1">
        <v>173</v>
      </c>
      <c r="J132" s="3">
        <v>25</v>
      </c>
      <c r="K132" s="3" t="s">
        <v>7</v>
      </c>
      <c r="L132" s="10">
        <v>1</v>
      </c>
      <c r="M132" s="10" t="s">
        <v>8</v>
      </c>
      <c r="N132" s="10">
        <v>0</v>
      </c>
      <c r="O132" s="3" t="s">
        <v>44</v>
      </c>
      <c r="P132" s="3">
        <v>2</v>
      </c>
      <c r="Q132" s="3">
        <f t="shared" ref="Q132:Q195" si="83">TAN(10*(PI()/180))*P132*2</f>
        <v>0.7053079228338599</v>
      </c>
      <c r="R132" s="3">
        <f t="shared" si="58"/>
        <v>0.7053079228338599</v>
      </c>
      <c r="S132" s="3">
        <f>R132</f>
        <v>0.7053079228338599</v>
      </c>
      <c r="T132" s="3">
        <f>L132/S132</f>
        <v>1.4178204549044273</v>
      </c>
      <c r="U132" s="3" t="s">
        <v>44</v>
      </c>
      <c r="V132" s="3">
        <f>N132/S132</f>
        <v>0</v>
      </c>
      <c r="W132" s="3" t="s">
        <v>44</v>
      </c>
      <c r="X132" s="3" t="s">
        <v>44</v>
      </c>
      <c r="Y132" s="3" t="s">
        <v>44</v>
      </c>
      <c r="Z132" s="3" t="s">
        <v>68</v>
      </c>
    </row>
    <row r="133" spans="1:26" x14ac:dyDescent="0.25">
      <c r="A133" s="9" t="s">
        <v>21</v>
      </c>
      <c r="B133" s="3" t="s">
        <v>60</v>
      </c>
      <c r="C133" s="3" t="s">
        <v>23</v>
      </c>
      <c r="D133" s="3">
        <v>6</v>
      </c>
      <c r="E133" s="3" t="s">
        <v>6</v>
      </c>
      <c r="F133" s="3" t="s">
        <v>62</v>
      </c>
      <c r="G133" s="3">
        <v>373701</v>
      </c>
      <c r="H133" s="3">
        <v>291553</v>
      </c>
      <c r="I133" s="1">
        <v>173</v>
      </c>
      <c r="J133" s="3">
        <v>25</v>
      </c>
      <c r="K133" s="3" t="s">
        <v>9</v>
      </c>
      <c r="L133" s="10">
        <v>10</v>
      </c>
      <c r="M133" s="10" t="s">
        <v>8</v>
      </c>
      <c r="N133" s="10">
        <v>0</v>
      </c>
      <c r="O133" s="3" t="s">
        <v>44</v>
      </c>
      <c r="P133" s="3">
        <v>4</v>
      </c>
      <c r="Q133" s="3">
        <f t="shared" si="83"/>
        <v>1.4106158456677198</v>
      </c>
      <c r="R133" s="3">
        <f t="shared" si="58"/>
        <v>2.8212316913354396</v>
      </c>
      <c r="S133" s="3">
        <f t="shared" ref="S133:S141" si="84">R133-R132</f>
        <v>2.1159237685015797</v>
      </c>
      <c r="T133" s="3">
        <f t="shared" ref="T133:T139" si="85">L133/S133</f>
        <v>4.7260681830147577</v>
      </c>
      <c r="U133" s="3" t="s">
        <v>44</v>
      </c>
      <c r="V133" s="3">
        <f t="shared" ref="V133:V141" si="86">N133/S133</f>
        <v>0</v>
      </c>
      <c r="W133" s="3" t="s">
        <v>44</v>
      </c>
      <c r="X133" s="3" t="s">
        <v>44</v>
      </c>
      <c r="Y133" s="3" t="s">
        <v>44</v>
      </c>
      <c r="Z133" s="3" t="s">
        <v>68</v>
      </c>
    </row>
    <row r="134" spans="1:26" x14ac:dyDescent="0.25">
      <c r="A134" s="9" t="s">
        <v>21</v>
      </c>
      <c r="B134" s="3" t="s">
        <v>60</v>
      </c>
      <c r="C134" s="3" t="s">
        <v>23</v>
      </c>
      <c r="D134" s="3">
        <v>6</v>
      </c>
      <c r="E134" s="3" t="s">
        <v>6</v>
      </c>
      <c r="F134" s="3" t="s">
        <v>62</v>
      </c>
      <c r="G134" s="3">
        <v>373701</v>
      </c>
      <c r="H134" s="3">
        <v>291553</v>
      </c>
      <c r="I134" s="1">
        <v>173</v>
      </c>
      <c r="J134" s="3">
        <v>25</v>
      </c>
      <c r="K134" s="3" t="s">
        <v>10</v>
      </c>
      <c r="L134" s="10">
        <v>5</v>
      </c>
      <c r="M134" s="10" t="s">
        <v>8</v>
      </c>
      <c r="N134" s="10">
        <v>0</v>
      </c>
      <c r="O134" s="3" t="s">
        <v>44</v>
      </c>
      <c r="P134" s="3">
        <v>6</v>
      </c>
      <c r="Q134" s="3">
        <f t="shared" si="83"/>
        <v>2.1159237685015797</v>
      </c>
      <c r="R134" s="3">
        <f t="shared" si="58"/>
        <v>6.3477713055047396</v>
      </c>
      <c r="S134" s="3">
        <f t="shared" si="84"/>
        <v>3.5265396141693</v>
      </c>
      <c r="T134" s="3">
        <f t="shared" si="85"/>
        <v>1.4178204549044271</v>
      </c>
      <c r="U134" s="3" t="s">
        <v>44</v>
      </c>
      <c r="V134" s="3">
        <f t="shared" si="86"/>
        <v>0</v>
      </c>
      <c r="W134" s="3" t="s">
        <v>44</v>
      </c>
      <c r="X134" s="3" t="s">
        <v>44</v>
      </c>
      <c r="Y134" s="3" t="s">
        <v>44</v>
      </c>
      <c r="Z134" s="3" t="s">
        <v>68</v>
      </c>
    </row>
    <row r="135" spans="1:26" x14ac:dyDescent="0.25">
      <c r="A135" s="9" t="s">
        <v>21</v>
      </c>
      <c r="B135" s="3" t="s">
        <v>60</v>
      </c>
      <c r="C135" s="3" t="s">
        <v>23</v>
      </c>
      <c r="D135" s="3">
        <v>6</v>
      </c>
      <c r="E135" s="3" t="s">
        <v>6</v>
      </c>
      <c r="F135" s="3" t="s">
        <v>62</v>
      </c>
      <c r="G135" s="3">
        <v>373701</v>
      </c>
      <c r="H135" s="3">
        <v>291553</v>
      </c>
      <c r="I135" s="1">
        <v>173</v>
      </c>
      <c r="J135" s="3">
        <v>25</v>
      </c>
      <c r="K135" s="3" t="s">
        <v>11</v>
      </c>
      <c r="L135" s="10">
        <v>16</v>
      </c>
      <c r="M135" s="10" t="s">
        <v>8</v>
      </c>
      <c r="N135" s="10">
        <v>0</v>
      </c>
      <c r="O135" s="3" t="s">
        <v>44</v>
      </c>
      <c r="P135" s="3">
        <v>8</v>
      </c>
      <c r="Q135" s="3">
        <f t="shared" si="83"/>
        <v>2.8212316913354396</v>
      </c>
      <c r="R135" s="3">
        <f t="shared" si="58"/>
        <v>11.284926765341758</v>
      </c>
      <c r="S135" s="3">
        <f t="shared" si="84"/>
        <v>4.9371554598370189</v>
      </c>
      <c r="T135" s="3">
        <f t="shared" si="85"/>
        <v>3.2407324683529772</v>
      </c>
      <c r="U135" s="3" t="s">
        <v>44</v>
      </c>
      <c r="V135" s="3">
        <f t="shared" si="86"/>
        <v>0</v>
      </c>
      <c r="W135" s="3" t="s">
        <v>44</v>
      </c>
      <c r="X135" s="3" t="s">
        <v>44</v>
      </c>
      <c r="Y135" s="3" t="s">
        <v>44</v>
      </c>
      <c r="Z135" s="3" t="s">
        <v>68</v>
      </c>
    </row>
    <row r="136" spans="1:26" x14ac:dyDescent="0.25">
      <c r="A136" s="9" t="s">
        <v>21</v>
      </c>
      <c r="B136" s="3" t="s">
        <v>60</v>
      </c>
      <c r="C136" s="3" t="s">
        <v>23</v>
      </c>
      <c r="D136" s="3">
        <v>6</v>
      </c>
      <c r="E136" s="3" t="s">
        <v>6</v>
      </c>
      <c r="F136" s="3" t="s">
        <v>62</v>
      </c>
      <c r="G136" s="3">
        <v>373701</v>
      </c>
      <c r="H136" s="3">
        <v>291553</v>
      </c>
      <c r="I136" s="1">
        <v>173</v>
      </c>
      <c r="J136" s="3">
        <v>25</v>
      </c>
      <c r="K136" s="3" t="s">
        <v>12</v>
      </c>
      <c r="L136" s="10">
        <v>12</v>
      </c>
      <c r="M136" s="10" t="s">
        <v>8</v>
      </c>
      <c r="N136" s="10">
        <v>0</v>
      </c>
      <c r="O136" s="3" t="s">
        <v>44</v>
      </c>
      <c r="P136" s="3">
        <v>10</v>
      </c>
      <c r="Q136" s="3">
        <f t="shared" si="83"/>
        <v>3.5265396141692995</v>
      </c>
      <c r="R136" s="3">
        <f t="shared" si="58"/>
        <v>17.632698070846498</v>
      </c>
      <c r="S136" s="3">
        <f t="shared" si="84"/>
        <v>6.3477713055047396</v>
      </c>
      <c r="T136" s="3">
        <f t="shared" si="85"/>
        <v>1.8904272732059031</v>
      </c>
      <c r="U136" s="3" t="s">
        <v>44</v>
      </c>
      <c r="V136" s="3">
        <f t="shared" si="86"/>
        <v>0</v>
      </c>
      <c r="W136" s="3" t="s">
        <v>44</v>
      </c>
      <c r="X136" s="3">
        <f t="shared" ref="X136" si="87">(L132+L133+L134+L135+L136)/(S132+S133+S134+S135+S136)</f>
        <v>2.4953640006317923</v>
      </c>
      <c r="Y136" s="11">
        <f t="shared" ref="Y136" si="88">(N132+N133+N134+N135+N136)/(S132+S133+S134+S135+S136)</f>
        <v>0</v>
      </c>
      <c r="Z136" s="3" t="s">
        <v>68</v>
      </c>
    </row>
    <row r="137" spans="1:26" x14ac:dyDescent="0.25">
      <c r="A137" s="9" t="s">
        <v>21</v>
      </c>
      <c r="B137" s="3" t="s">
        <v>60</v>
      </c>
      <c r="C137" s="3" t="s">
        <v>23</v>
      </c>
      <c r="D137" s="3">
        <v>6</v>
      </c>
      <c r="E137" s="3" t="s">
        <v>6</v>
      </c>
      <c r="F137" s="3" t="s">
        <v>62</v>
      </c>
      <c r="G137" s="3">
        <v>373701</v>
      </c>
      <c r="H137" s="3">
        <v>291553</v>
      </c>
      <c r="I137" s="1">
        <v>173</v>
      </c>
      <c r="J137" s="3">
        <v>25</v>
      </c>
      <c r="K137" s="3" t="s">
        <v>13</v>
      </c>
      <c r="L137" s="10">
        <v>19</v>
      </c>
      <c r="M137" s="10" t="s">
        <v>15</v>
      </c>
      <c r="N137" s="10">
        <v>0</v>
      </c>
      <c r="O137" s="3" t="s">
        <v>44</v>
      </c>
      <c r="P137" s="3">
        <v>12</v>
      </c>
      <c r="Q137" s="3">
        <f t="shared" si="83"/>
        <v>4.2318475370031594</v>
      </c>
      <c r="R137" s="3">
        <f t="shared" si="58"/>
        <v>25.391085222018958</v>
      </c>
      <c r="S137" s="3">
        <f t="shared" si="84"/>
        <v>7.7583871511724602</v>
      </c>
      <c r="T137" s="3">
        <f t="shared" si="85"/>
        <v>2.4489626039258288</v>
      </c>
      <c r="U137" s="3" t="s">
        <v>44</v>
      </c>
      <c r="V137" s="3">
        <f t="shared" si="86"/>
        <v>0</v>
      </c>
      <c r="W137" s="3" t="s">
        <v>44</v>
      </c>
      <c r="X137" s="3" t="s">
        <v>44</v>
      </c>
      <c r="Y137" s="3" t="s">
        <v>44</v>
      </c>
      <c r="Z137" s="3" t="s">
        <v>69</v>
      </c>
    </row>
    <row r="138" spans="1:26" x14ac:dyDescent="0.25">
      <c r="A138" s="9" t="s">
        <v>21</v>
      </c>
      <c r="B138" s="3" t="s">
        <v>60</v>
      </c>
      <c r="C138" s="3" t="s">
        <v>23</v>
      </c>
      <c r="D138" s="3">
        <v>6</v>
      </c>
      <c r="E138" s="3" t="s">
        <v>6</v>
      </c>
      <c r="F138" s="3" t="s">
        <v>62</v>
      </c>
      <c r="G138" s="3">
        <v>373701</v>
      </c>
      <c r="H138" s="3">
        <v>291553</v>
      </c>
      <c r="I138" s="1">
        <v>173</v>
      </c>
      <c r="J138" s="3">
        <v>25</v>
      </c>
      <c r="K138" s="3" t="s">
        <v>14</v>
      </c>
      <c r="L138" s="10">
        <v>19</v>
      </c>
      <c r="M138" s="10" t="s">
        <v>15</v>
      </c>
      <c r="N138" s="10">
        <v>0</v>
      </c>
      <c r="O138" s="3" t="s">
        <v>44</v>
      </c>
      <c r="P138" s="3">
        <v>14</v>
      </c>
      <c r="Q138" s="3">
        <f t="shared" si="83"/>
        <v>4.9371554598370189</v>
      </c>
      <c r="R138" s="3">
        <f t="shared" si="58"/>
        <v>34.560088218859136</v>
      </c>
      <c r="S138" s="3">
        <f t="shared" si="84"/>
        <v>9.1690029968401774</v>
      </c>
      <c r="T138" s="3">
        <f t="shared" si="85"/>
        <v>2.0721991263987789</v>
      </c>
      <c r="U138" s="3" t="s">
        <v>44</v>
      </c>
      <c r="V138" s="3">
        <f t="shared" si="86"/>
        <v>0</v>
      </c>
      <c r="W138" s="3" t="s">
        <v>44</v>
      </c>
      <c r="X138" s="3" t="s">
        <v>44</v>
      </c>
      <c r="Y138" s="3" t="s">
        <v>44</v>
      </c>
      <c r="Z138" s="3" t="s">
        <v>69</v>
      </c>
    </row>
    <row r="139" spans="1:26" x14ac:dyDescent="0.25">
      <c r="A139" s="9" t="s">
        <v>21</v>
      </c>
      <c r="B139" s="3" t="s">
        <v>60</v>
      </c>
      <c r="C139" s="3" t="s">
        <v>23</v>
      </c>
      <c r="D139" s="3">
        <v>6</v>
      </c>
      <c r="E139" s="3" t="s">
        <v>6</v>
      </c>
      <c r="F139" s="3" t="s">
        <v>62</v>
      </c>
      <c r="G139" s="3">
        <v>373701</v>
      </c>
      <c r="H139" s="3">
        <v>291553</v>
      </c>
      <c r="I139" s="1">
        <v>173</v>
      </c>
      <c r="J139" s="3">
        <v>25</v>
      </c>
      <c r="K139" s="3" t="s">
        <v>16</v>
      </c>
      <c r="L139" s="10">
        <v>12</v>
      </c>
      <c r="M139" s="10" t="s">
        <v>15</v>
      </c>
      <c r="N139" s="10">
        <v>0</v>
      </c>
      <c r="O139" s="3" t="s">
        <v>44</v>
      </c>
      <c r="P139" s="3">
        <v>16</v>
      </c>
      <c r="Q139" s="3">
        <f t="shared" si="83"/>
        <v>5.6424633826708792</v>
      </c>
      <c r="R139" s="3">
        <f t="shared" si="58"/>
        <v>45.139707061367034</v>
      </c>
      <c r="S139" s="3">
        <f t="shared" si="84"/>
        <v>10.579618842507898</v>
      </c>
      <c r="T139" s="3">
        <f t="shared" si="85"/>
        <v>1.1342563639235419</v>
      </c>
      <c r="U139" s="3" t="s">
        <v>44</v>
      </c>
      <c r="V139" s="3">
        <f t="shared" si="86"/>
        <v>0</v>
      </c>
      <c r="W139" s="3" t="s">
        <v>44</v>
      </c>
      <c r="X139" s="3" t="s">
        <v>44</v>
      </c>
      <c r="Y139" s="3" t="s">
        <v>44</v>
      </c>
      <c r="Z139" s="3" t="s">
        <v>69</v>
      </c>
    </row>
    <row r="140" spans="1:26" x14ac:dyDescent="0.25">
      <c r="A140" s="9" t="s">
        <v>21</v>
      </c>
      <c r="B140" s="3" t="s">
        <v>60</v>
      </c>
      <c r="C140" s="3" t="s">
        <v>23</v>
      </c>
      <c r="D140" s="3">
        <v>6</v>
      </c>
      <c r="E140" s="3" t="s">
        <v>6</v>
      </c>
      <c r="F140" s="3" t="s">
        <v>62</v>
      </c>
      <c r="G140" s="3">
        <v>373701</v>
      </c>
      <c r="H140" s="3">
        <v>291553</v>
      </c>
      <c r="I140" s="1">
        <v>173</v>
      </c>
      <c r="J140" s="3">
        <v>25</v>
      </c>
      <c r="K140" s="3" t="s">
        <v>17</v>
      </c>
      <c r="L140" s="10">
        <v>9</v>
      </c>
      <c r="M140" s="10" t="s">
        <v>15</v>
      </c>
      <c r="N140" s="10">
        <v>0</v>
      </c>
      <c r="O140" s="3" t="s">
        <v>44</v>
      </c>
      <c r="P140" s="3">
        <v>18</v>
      </c>
      <c r="Q140" s="3">
        <f t="shared" si="83"/>
        <v>6.3477713055047396</v>
      </c>
      <c r="R140" s="3">
        <f t="shared" si="58"/>
        <v>57.129941749542652</v>
      </c>
      <c r="S140" s="3">
        <f t="shared" si="84"/>
        <v>11.990234688175619</v>
      </c>
      <c r="T140" s="3">
        <f>L140/S140</f>
        <v>0.75061082906704979</v>
      </c>
      <c r="U140" s="3" t="s">
        <v>44</v>
      </c>
      <c r="V140" s="3">
        <f t="shared" si="86"/>
        <v>0</v>
      </c>
      <c r="W140" s="3" t="s">
        <v>44</v>
      </c>
      <c r="X140" s="3" t="s">
        <v>44</v>
      </c>
      <c r="Y140" s="3" t="s">
        <v>44</v>
      </c>
      <c r="Z140" s="3" t="s">
        <v>69</v>
      </c>
    </row>
    <row r="141" spans="1:26" x14ac:dyDescent="0.25">
      <c r="A141" s="9" t="s">
        <v>21</v>
      </c>
      <c r="B141" s="3" t="s">
        <v>60</v>
      </c>
      <c r="C141" s="3" t="s">
        <v>23</v>
      </c>
      <c r="D141" s="3">
        <v>6</v>
      </c>
      <c r="E141" s="3" t="s">
        <v>6</v>
      </c>
      <c r="F141" s="3" t="s">
        <v>62</v>
      </c>
      <c r="G141" s="3">
        <v>373701</v>
      </c>
      <c r="H141" s="3">
        <v>291553</v>
      </c>
      <c r="I141" s="1">
        <v>173</v>
      </c>
      <c r="J141" s="3">
        <v>25</v>
      </c>
      <c r="K141" s="3" t="s">
        <v>18</v>
      </c>
      <c r="L141" s="10">
        <v>11</v>
      </c>
      <c r="M141" s="10" t="s">
        <v>15</v>
      </c>
      <c r="N141" s="10">
        <v>0</v>
      </c>
      <c r="O141" s="3" t="s">
        <v>44</v>
      </c>
      <c r="P141" s="3">
        <v>20</v>
      </c>
      <c r="Q141" s="3">
        <f t="shared" si="83"/>
        <v>7.053079228338599</v>
      </c>
      <c r="R141" s="3">
        <f t="shared" si="58"/>
        <v>70.530792283385992</v>
      </c>
      <c r="S141" s="3">
        <f t="shared" si="84"/>
        <v>13.400850533843339</v>
      </c>
      <c r="T141" s="3">
        <f t="shared" ref="T141" si="89">L141/S141</f>
        <v>0.82084342126045784</v>
      </c>
      <c r="U141" s="3">
        <f>SUM(L132:L141)/R141</f>
        <v>1.6163153185910473</v>
      </c>
      <c r="V141" s="3">
        <f t="shared" si="86"/>
        <v>0</v>
      </c>
      <c r="W141" s="3">
        <f>SUM(N132:N141)/R141</f>
        <v>0</v>
      </c>
      <c r="X141" s="3">
        <f t="shared" ref="X141" si="90">(L137+L138+L139+L140+L141)/(S137+S138+S139+S140+S141)</f>
        <v>1.3232990912441323</v>
      </c>
      <c r="Y141" s="11">
        <f t="shared" ref="Y141" si="91">(N137+N138+N139+N140+N141)/(S137+S138+S139+S140+S141)</f>
        <v>0</v>
      </c>
      <c r="Z141" s="3" t="s">
        <v>69</v>
      </c>
    </row>
    <row r="142" spans="1:26" x14ac:dyDescent="0.25">
      <c r="A142" s="9" t="s">
        <v>22</v>
      </c>
      <c r="B142" s="3" t="s">
        <v>60</v>
      </c>
      <c r="C142" s="3" t="s">
        <v>23</v>
      </c>
      <c r="D142" s="3">
        <v>7</v>
      </c>
      <c r="E142" s="3" t="s">
        <v>6</v>
      </c>
      <c r="F142" s="3" t="s">
        <v>62</v>
      </c>
      <c r="G142" s="3">
        <v>377138</v>
      </c>
      <c r="H142" s="1">
        <v>292202</v>
      </c>
      <c r="I142" s="1">
        <v>143</v>
      </c>
      <c r="J142" s="2">
        <v>30</v>
      </c>
      <c r="K142" s="3" t="s">
        <v>7</v>
      </c>
      <c r="L142" s="10">
        <v>4</v>
      </c>
      <c r="M142" s="10" t="s">
        <v>8</v>
      </c>
      <c r="N142" s="10">
        <v>0</v>
      </c>
      <c r="O142" s="3" t="s">
        <v>44</v>
      </c>
      <c r="P142" s="3">
        <v>2</v>
      </c>
      <c r="Q142" s="3">
        <f t="shared" si="83"/>
        <v>0.7053079228338599</v>
      </c>
      <c r="R142" s="3">
        <f t="shared" si="58"/>
        <v>0.7053079228338599</v>
      </c>
      <c r="S142" s="3">
        <f>R142</f>
        <v>0.7053079228338599</v>
      </c>
      <c r="T142" s="3">
        <f>L142/S142</f>
        <v>5.6712818196177093</v>
      </c>
      <c r="U142" s="3" t="s">
        <v>44</v>
      </c>
      <c r="V142" s="3">
        <f>N142/S142</f>
        <v>0</v>
      </c>
      <c r="W142" s="3" t="s">
        <v>44</v>
      </c>
      <c r="X142" s="3" t="s">
        <v>44</v>
      </c>
      <c r="Y142" s="3" t="s">
        <v>44</v>
      </c>
      <c r="Z142" s="3" t="s">
        <v>68</v>
      </c>
    </row>
    <row r="143" spans="1:26" x14ac:dyDescent="0.25">
      <c r="A143" s="9" t="s">
        <v>22</v>
      </c>
      <c r="B143" s="3" t="s">
        <v>60</v>
      </c>
      <c r="C143" s="3" t="s">
        <v>23</v>
      </c>
      <c r="D143" s="3">
        <v>7</v>
      </c>
      <c r="E143" s="3" t="s">
        <v>6</v>
      </c>
      <c r="F143" s="3" t="s">
        <v>62</v>
      </c>
      <c r="G143" s="3">
        <v>377138</v>
      </c>
      <c r="H143" s="1">
        <v>292202</v>
      </c>
      <c r="I143" s="1">
        <v>143</v>
      </c>
      <c r="J143" s="2">
        <v>30</v>
      </c>
      <c r="K143" s="3" t="s">
        <v>9</v>
      </c>
      <c r="L143" s="10">
        <v>10</v>
      </c>
      <c r="M143" s="10" t="s">
        <v>8</v>
      </c>
      <c r="N143" s="10">
        <v>0</v>
      </c>
      <c r="O143" s="3" t="s">
        <v>44</v>
      </c>
      <c r="P143" s="3">
        <v>4</v>
      </c>
      <c r="Q143" s="3">
        <f t="shared" si="83"/>
        <v>1.4106158456677198</v>
      </c>
      <c r="R143" s="3">
        <f t="shared" si="58"/>
        <v>2.8212316913354396</v>
      </c>
      <c r="S143" s="3">
        <f t="shared" ref="S143:S151" si="92">R143-R142</f>
        <v>2.1159237685015797</v>
      </c>
      <c r="T143" s="3">
        <f t="shared" ref="T143:T149" si="93">L143/S143</f>
        <v>4.7260681830147577</v>
      </c>
      <c r="U143" s="3" t="s">
        <v>44</v>
      </c>
      <c r="V143" s="3">
        <f t="shared" ref="V143:V151" si="94">N143/S143</f>
        <v>0</v>
      </c>
      <c r="W143" s="3" t="s">
        <v>44</v>
      </c>
      <c r="X143" s="3" t="s">
        <v>44</v>
      </c>
      <c r="Y143" s="3" t="s">
        <v>44</v>
      </c>
      <c r="Z143" s="3" t="s">
        <v>68</v>
      </c>
    </row>
    <row r="144" spans="1:26" x14ac:dyDescent="0.25">
      <c r="A144" s="9" t="s">
        <v>22</v>
      </c>
      <c r="B144" s="3" t="s">
        <v>60</v>
      </c>
      <c r="C144" s="3" t="s">
        <v>23</v>
      </c>
      <c r="D144" s="3">
        <v>7</v>
      </c>
      <c r="E144" s="3" t="s">
        <v>6</v>
      </c>
      <c r="F144" s="3" t="s">
        <v>62</v>
      </c>
      <c r="G144" s="3">
        <v>377138</v>
      </c>
      <c r="H144" s="1">
        <v>292202</v>
      </c>
      <c r="I144" s="1">
        <v>143</v>
      </c>
      <c r="J144" s="2">
        <v>30</v>
      </c>
      <c r="K144" s="3" t="s">
        <v>10</v>
      </c>
      <c r="L144" s="10">
        <v>8</v>
      </c>
      <c r="M144" s="10" t="s">
        <v>8</v>
      </c>
      <c r="N144" s="10">
        <v>0</v>
      </c>
      <c r="O144" s="3" t="s">
        <v>44</v>
      </c>
      <c r="P144" s="3">
        <v>6</v>
      </c>
      <c r="Q144" s="3">
        <f t="shared" si="83"/>
        <v>2.1159237685015797</v>
      </c>
      <c r="R144" s="3">
        <f t="shared" si="58"/>
        <v>6.3477713055047396</v>
      </c>
      <c r="S144" s="3">
        <f t="shared" si="92"/>
        <v>3.5265396141693</v>
      </c>
      <c r="T144" s="3">
        <f t="shared" si="93"/>
        <v>2.2685127278470834</v>
      </c>
      <c r="U144" s="3" t="s">
        <v>44</v>
      </c>
      <c r="V144" s="3">
        <f t="shared" si="94"/>
        <v>0</v>
      </c>
      <c r="W144" s="3" t="s">
        <v>44</v>
      </c>
      <c r="X144" s="3" t="s">
        <v>44</v>
      </c>
      <c r="Y144" s="3" t="s">
        <v>44</v>
      </c>
      <c r="Z144" s="3" t="s">
        <v>68</v>
      </c>
    </row>
    <row r="145" spans="1:26" x14ac:dyDescent="0.25">
      <c r="A145" s="9" t="s">
        <v>22</v>
      </c>
      <c r="B145" s="3" t="s">
        <v>60</v>
      </c>
      <c r="C145" s="3" t="s">
        <v>23</v>
      </c>
      <c r="D145" s="3">
        <v>7</v>
      </c>
      <c r="E145" s="3" t="s">
        <v>6</v>
      </c>
      <c r="F145" s="3" t="s">
        <v>62</v>
      </c>
      <c r="G145" s="3">
        <v>377138</v>
      </c>
      <c r="H145" s="1">
        <v>292202</v>
      </c>
      <c r="I145" s="1">
        <v>143</v>
      </c>
      <c r="J145" s="2">
        <v>30</v>
      </c>
      <c r="K145" s="3" t="s">
        <v>11</v>
      </c>
      <c r="L145" s="10">
        <v>2</v>
      </c>
      <c r="M145" s="10" t="s">
        <v>15</v>
      </c>
      <c r="N145" s="10">
        <v>0</v>
      </c>
      <c r="O145" s="3" t="s">
        <v>44</v>
      </c>
      <c r="P145" s="3">
        <v>8</v>
      </c>
      <c r="Q145" s="3">
        <f t="shared" si="83"/>
        <v>2.8212316913354396</v>
      </c>
      <c r="R145" s="3">
        <f t="shared" si="58"/>
        <v>11.284926765341758</v>
      </c>
      <c r="S145" s="3">
        <f t="shared" si="92"/>
        <v>4.9371554598370189</v>
      </c>
      <c r="T145" s="3">
        <f t="shared" si="93"/>
        <v>0.40509155854412215</v>
      </c>
      <c r="U145" s="3" t="s">
        <v>44</v>
      </c>
      <c r="V145" s="3">
        <f t="shared" si="94"/>
        <v>0</v>
      </c>
      <c r="W145" s="3" t="s">
        <v>44</v>
      </c>
      <c r="X145" s="3" t="s">
        <v>44</v>
      </c>
      <c r="Y145" s="3" t="s">
        <v>44</v>
      </c>
      <c r="Z145" s="3" t="s">
        <v>68</v>
      </c>
    </row>
    <row r="146" spans="1:26" x14ac:dyDescent="0.25">
      <c r="A146" s="9" t="s">
        <v>22</v>
      </c>
      <c r="B146" s="3" t="s">
        <v>60</v>
      </c>
      <c r="C146" s="3" t="s">
        <v>23</v>
      </c>
      <c r="D146" s="3">
        <v>7</v>
      </c>
      <c r="E146" s="3" t="s">
        <v>6</v>
      </c>
      <c r="F146" s="3" t="s">
        <v>62</v>
      </c>
      <c r="G146" s="3">
        <v>377138</v>
      </c>
      <c r="H146" s="1">
        <v>292202</v>
      </c>
      <c r="I146" s="1">
        <v>143</v>
      </c>
      <c r="J146" s="2">
        <v>30</v>
      </c>
      <c r="K146" s="3" t="s">
        <v>12</v>
      </c>
      <c r="L146" s="10">
        <v>5</v>
      </c>
      <c r="M146" s="10" t="s">
        <v>15</v>
      </c>
      <c r="N146" s="10">
        <v>0</v>
      </c>
      <c r="O146" s="3" t="s">
        <v>44</v>
      </c>
      <c r="P146" s="3">
        <v>10</v>
      </c>
      <c r="Q146" s="3">
        <f t="shared" si="83"/>
        <v>3.5265396141692995</v>
      </c>
      <c r="R146" s="3">
        <f t="shared" si="58"/>
        <v>17.632698070846498</v>
      </c>
      <c r="S146" s="3">
        <f t="shared" si="92"/>
        <v>6.3477713055047396</v>
      </c>
      <c r="T146" s="3">
        <f t="shared" si="93"/>
        <v>0.78767803050245955</v>
      </c>
      <c r="U146" s="3" t="s">
        <v>44</v>
      </c>
      <c r="V146" s="3">
        <f t="shared" si="94"/>
        <v>0</v>
      </c>
      <c r="W146" s="3" t="s">
        <v>44</v>
      </c>
      <c r="X146" s="3">
        <f t="shared" si="67"/>
        <v>1.6446717276891356</v>
      </c>
      <c r="Y146" s="11">
        <f t="shared" ref="Y146" si="95">(N142+N143+N144+N145+N146)/(S142+S143+S144+S145+S146)</f>
        <v>0</v>
      </c>
      <c r="Z146" s="3" t="s">
        <v>68</v>
      </c>
    </row>
    <row r="147" spans="1:26" x14ac:dyDescent="0.25">
      <c r="A147" s="9" t="s">
        <v>22</v>
      </c>
      <c r="B147" s="3" t="s">
        <v>60</v>
      </c>
      <c r="C147" s="3" t="s">
        <v>23</v>
      </c>
      <c r="D147" s="3">
        <v>7</v>
      </c>
      <c r="E147" s="3" t="s">
        <v>6</v>
      </c>
      <c r="F147" s="3" t="s">
        <v>62</v>
      </c>
      <c r="G147" s="3">
        <v>377138</v>
      </c>
      <c r="H147" s="1">
        <v>292202</v>
      </c>
      <c r="I147" s="1">
        <v>143</v>
      </c>
      <c r="J147" s="2">
        <v>30</v>
      </c>
      <c r="K147" s="3" t="s">
        <v>13</v>
      </c>
      <c r="L147" s="10">
        <v>2</v>
      </c>
      <c r="M147" s="10" t="s">
        <v>15</v>
      </c>
      <c r="N147" s="10">
        <v>0</v>
      </c>
      <c r="O147" s="3" t="s">
        <v>44</v>
      </c>
      <c r="P147" s="3">
        <v>12</v>
      </c>
      <c r="Q147" s="3">
        <f t="shared" si="83"/>
        <v>4.2318475370031594</v>
      </c>
      <c r="R147" s="3">
        <f t="shared" si="58"/>
        <v>25.391085222018958</v>
      </c>
      <c r="S147" s="3">
        <f t="shared" si="92"/>
        <v>7.7583871511724602</v>
      </c>
      <c r="T147" s="3">
        <f t="shared" si="93"/>
        <v>0.25778553725535036</v>
      </c>
      <c r="U147" s="3" t="s">
        <v>44</v>
      </c>
      <c r="V147" s="3">
        <f t="shared" si="94"/>
        <v>0</v>
      </c>
      <c r="W147" s="3" t="s">
        <v>44</v>
      </c>
      <c r="X147" s="3" t="s">
        <v>44</v>
      </c>
      <c r="Y147" s="3" t="s">
        <v>44</v>
      </c>
      <c r="Z147" s="3" t="s">
        <v>69</v>
      </c>
    </row>
    <row r="148" spans="1:26" x14ac:dyDescent="0.25">
      <c r="A148" s="9" t="s">
        <v>22</v>
      </c>
      <c r="B148" s="3" t="s">
        <v>60</v>
      </c>
      <c r="C148" s="3" t="s">
        <v>23</v>
      </c>
      <c r="D148" s="3">
        <v>7</v>
      </c>
      <c r="E148" s="3" t="s">
        <v>6</v>
      </c>
      <c r="F148" s="3" t="s">
        <v>62</v>
      </c>
      <c r="G148" s="3">
        <v>377138</v>
      </c>
      <c r="H148" s="1">
        <v>292202</v>
      </c>
      <c r="I148" s="1">
        <v>143</v>
      </c>
      <c r="J148" s="2">
        <v>30</v>
      </c>
      <c r="K148" s="3" t="s">
        <v>14</v>
      </c>
      <c r="L148" s="10">
        <v>0</v>
      </c>
      <c r="M148" s="10" t="s">
        <v>15</v>
      </c>
      <c r="N148" s="10">
        <v>0</v>
      </c>
      <c r="O148" s="3" t="s">
        <v>44</v>
      </c>
      <c r="P148" s="3">
        <v>14</v>
      </c>
      <c r="Q148" s="3">
        <f t="shared" si="83"/>
        <v>4.9371554598370189</v>
      </c>
      <c r="R148" s="3">
        <f t="shared" si="58"/>
        <v>34.560088218859136</v>
      </c>
      <c r="S148" s="3">
        <f t="shared" si="92"/>
        <v>9.1690029968401774</v>
      </c>
      <c r="T148" s="3">
        <f t="shared" si="93"/>
        <v>0</v>
      </c>
      <c r="U148" s="3" t="s">
        <v>44</v>
      </c>
      <c r="V148" s="3">
        <f t="shared" si="94"/>
        <v>0</v>
      </c>
      <c r="W148" s="3" t="s">
        <v>44</v>
      </c>
      <c r="X148" s="3" t="s">
        <v>44</v>
      </c>
      <c r="Y148" s="3" t="s">
        <v>44</v>
      </c>
      <c r="Z148" s="3" t="s">
        <v>69</v>
      </c>
    </row>
    <row r="149" spans="1:26" x14ac:dyDescent="0.25">
      <c r="A149" s="9" t="s">
        <v>22</v>
      </c>
      <c r="B149" s="3" t="s">
        <v>60</v>
      </c>
      <c r="C149" s="3" t="s">
        <v>23</v>
      </c>
      <c r="D149" s="3">
        <v>7</v>
      </c>
      <c r="E149" s="3" t="s">
        <v>6</v>
      </c>
      <c r="F149" s="3" t="s">
        <v>62</v>
      </c>
      <c r="G149" s="3">
        <v>377138</v>
      </c>
      <c r="H149" s="1">
        <v>292202</v>
      </c>
      <c r="I149" s="1">
        <v>143</v>
      </c>
      <c r="J149" s="2">
        <v>30</v>
      </c>
      <c r="K149" s="3" t="s">
        <v>16</v>
      </c>
      <c r="L149" s="10">
        <v>0</v>
      </c>
      <c r="M149" s="10" t="s">
        <v>15</v>
      </c>
      <c r="N149" s="10">
        <v>0</v>
      </c>
      <c r="O149" s="3" t="s">
        <v>44</v>
      </c>
      <c r="P149" s="3">
        <v>16</v>
      </c>
      <c r="Q149" s="3">
        <f t="shared" si="83"/>
        <v>5.6424633826708792</v>
      </c>
      <c r="R149" s="3">
        <f t="shared" si="58"/>
        <v>45.139707061367034</v>
      </c>
      <c r="S149" s="3">
        <f t="shared" si="92"/>
        <v>10.579618842507898</v>
      </c>
      <c r="T149" s="3">
        <f t="shared" si="93"/>
        <v>0</v>
      </c>
      <c r="U149" s="3" t="s">
        <v>44</v>
      </c>
      <c r="V149" s="3">
        <f t="shared" si="94"/>
        <v>0</v>
      </c>
      <c r="W149" s="3" t="s">
        <v>44</v>
      </c>
      <c r="X149" s="3" t="s">
        <v>44</v>
      </c>
      <c r="Y149" s="3" t="s">
        <v>44</v>
      </c>
      <c r="Z149" s="3" t="s">
        <v>69</v>
      </c>
    </row>
    <row r="150" spans="1:26" x14ac:dyDescent="0.25">
      <c r="A150" s="9" t="s">
        <v>22</v>
      </c>
      <c r="B150" s="3" t="s">
        <v>60</v>
      </c>
      <c r="C150" s="3" t="s">
        <v>23</v>
      </c>
      <c r="D150" s="3">
        <v>7</v>
      </c>
      <c r="E150" s="3" t="s">
        <v>6</v>
      </c>
      <c r="F150" s="3" t="s">
        <v>62</v>
      </c>
      <c r="G150" s="3">
        <v>377138</v>
      </c>
      <c r="H150" s="1">
        <v>292202</v>
      </c>
      <c r="I150" s="1">
        <v>143</v>
      </c>
      <c r="J150" s="2">
        <v>30</v>
      </c>
      <c r="K150" s="3" t="s">
        <v>17</v>
      </c>
      <c r="L150" s="10">
        <v>0</v>
      </c>
      <c r="M150" s="10" t="s">
        <v>15</v>
      </c>
      <c r="N150" s="10">
        <v>0</v>
      </c>
      <c r="O150" s="3" t="s">
        <v>44</v>
      </c>
      <c r="P150" s="3">
        <v>18</v>
      </c>
      <c r="Q150" s="3">
        <f t="shared" si="83"/>
        <v>6.3477713055047396</v>
      </c>
      <c r="R150" s="3">
        <f t="shared" si="58"/>
        <v>57.129941749542652</v>
      </c>
      <c r="S150" s="3">
        <f t="shared" si="92"/>
        <v>11.990234688175619</v>
      </c>
      <c r="T150" s="3">
        <f>L150/S150</f>
        <v>0</v>
      </c>
      <c r="U150" s="3" t="s">
        <v>44</v>
      </c>
      <c r="V150" s="3">
        <f t="shared" si="94"/>
        <v>0</v>
      </c>
      <c r="W150" s="3" t="s">
        <v>44</v>
      </c>
      <c r="X150" s="3" t="s">
        <v>44</v>
      </c>
      <c r="Y150" s="3" t="s">
        <v>44</v>
      </c>
      <c r="Z150" s="3" t="s">
        <v>69</v>
      </c>
    </row>
    <row r="151" spans="1:26" x14ac:dyDescent="0.25">
      <c r="A151" s="9" t="s">
        <v>22</v>
      </c>
      <c r="B151" s="3" t="s">
        <v>60</v>
      </c>
      <c r="C151" s="3" t="s">
        <v>23</v>
      </c>
      <c r="D151" s="3">
        <v>7</v>
      </c>
      <c r="E151" s="3" t="s">
        <v>6</v>
      </c>
      <c r="F151" s="3" t="s">
        <v>62</v>
      </c>
      <c r="G151" s="3">
        <v>377138</v>
      </c>
      <c r="H151" s="1">
        <v>292202</v>
      </c>
      <c r="I151" s="1">
        <v>143</v>
      </c>
      <c r="J151" s="2">
        <v>30</v>
      </c>
      <c r="K151" s="3" t="s">
        <v>18</v>
      </c>
      <c r="L151" s="10">
        <v>3</v>
      </c>
      <c r="M151" s="10" t="s">
        <v>15</v>
      </c>
      <c r="N151" s="10">
        <v>0</v>
      </c>
      <c r="O151" s="3" t="s">
        <v>44</v>
      </c>
      <c r="P151" s="3">
        <v>20</v>
      </c>
      <c r="Q151" s="3">
        <f t="shared" si="83"/>
        <v>7.053079228338599</v>
      </c>
      <c r="R151" s="3">
        <f t="shared" si="58"/>
        <v>70.530792283385992</v>
      </c>
      <c r="S151" s="3">
        <f t="shared" si="92"/>
        <v>13.400850533843339</v>
      </c>
      <c r="T151" s="3">
        <f t="shared" ref="T151" si="96">L151/S151</f>
        <v>0.2238663876164885</v>
      </c>
      <c r="U151" s="3">
        <f>SUM(L142:L151)/R151</f>
        <v>0.48205895466750531</v>
      </c>
      <c r="V151" s="3">
        <f t="shared" si="94"/>
        <v>0</v>
      </c>
      <c r="W151" s="3">
        <f>SUM(N142:N151)/R151</f>
        <v>0</v>
      </c>
      <c r="X151" s="3">
        <f t="shared" si="67"/>
        <v>9.4521363660295163E-2</v>
      </c>
      <c r="Y151" s="11">
        <f t="shared" ref="Y151" si="97">(N147+N148+N149+N150+N151)/(S147+S148+S149+S150+S151)</f>
        <v>0</v>
      </c>
      <c r="Z151" s="3" t="s">
        <v>69</v>
      </c>
    </row>
    <row r="152" spans="1:26" x14ac:dyDescent="0.25">
      <c r="A152" s="9" t="s">
        <v>33</v>
      </c>
      <c r="B152" s="3" t="s">
        <v>60</v>
      </c>
      <c r="C152" s="3" t="s">
        <v>23</v>
      </c>
      <c r="D152" s="3">
        <v>8</v>
      </c>
      <c r="E152" s="3" t="s">
        <v>6</v>
      </c>
      <c r="F152" s="3" t="s">
        <v>62</v>
      </c>
      <c r="G152" s="3">
        <v>372047</v>
      </c>
      <c r="H152" s="1">
        <v>292253</v>
      </c>
      <c r="I152" s="1">
        <v>304</v>
      </c>
      <c r="J152" s="2">
        <v>26</v>
      </c>
      <c r="K152" s="3" t="s">
        <v>7</v>
      </c>
      <c r="L152" s="10">
        <v>1</v>
      </c>
      <c r="M152" s="10" t="s">
        <v>8</v>
      </c>
      <c r="N152" s="10">
        <v>0</v>
      </c>
      <c r="O152" s="3" t="s">
        <v>44</v>
      </c>
      <c r="P152" s="3">
        <v>2</v>
      </c>
      <c r="Q152" s="3">
        <f t="shared" si="83"/>
        <v>0.7053079228338599</v>
      </c>
      <c r="R152" s="3">
        <f t="shared" si="58"/>
        <v>0.7053079228338599</v>
      </c>
      <c r="S152" s="3">
        <f>R152</f>
        <v>0.7053079228338599</v>
      </c>
      <c r="T152" s="3">
        <f>L152/S152</f>
        <v>1.4178204549044273</v>
      </c>
      <c r="U152" s="3" t="s">
        <v>44</v>
      </c>
      <c r="V152" s="3">
        <f>N152/S152</f>
        <v>0</v>
      </c>
      <c r="W152" s="3" t="s">
        <v>44</v>
      </c>
      <c r="X152" s="3" t="s">
        <v>44</v>
      </c>
      <c r="Y152" s="3" t="s">
        <v>44</v>
      </c>
      <c r="Z152" s="3" t="s">
        <v>68</v>
      </c>
    </row>
    <row r="153" spans="1:26" x14ac:dyDescent="0.25">
      <c r="A153" s="9" t="s">
        <v>33</v>
      </c>
      <c r="B153" s="3" t="s">
        <v>60</v>
      </c>
      <c r="C153" s="3" t="s">
        <v>23</v>
      </c>
      <c r="D153" s="3">
        <v>8</v>
      </c>
      <c r="E153" s="3" t="s">
        <v>6</v>
      </c>
      <c r="F153" s="3" t="s">
        <v>62</v>
      </c>
      <c r="G153" s="3">
        <v>372047</v>
      </c>
      <c r="H153" s="1">
        <v>292253</v>
      </c>
      <c r="I153" s="1">
        <v>304</v>
      </c>
      <c r="J153" s="2">
        <v>26</v>
      </c>
      <c r="K153" s="3" t="s">
        <v>9</v>
      </c>
      <c r="L153" s="10">
        <v>3</v>
      </c>
      <c r="M153" s="10" t="s">
        <v>8</v>
      </c>
      <c r="N153" s="10">
        <v>0</v>
      </c>
      <c r="O153" s="3" t="s">
        <v>44</v>
      </c>
      <c r="P153" s="3">
        <v>4</v>
      </c>
      <c r="Q153" s="3">
        <f t="shared" si="83"/>
        <v>1.4106158456677198</v>
      </c>
      <c r="R153" s="3">
        <f t="shared" si="58"/>
        <v>2.8212316913354396</v>
      </c>
      <c r="S153" s="3">
        <f t="shared" ref="S153:S161" si="98">R153-R152</f>
        <v>2.1159237685015797</v>
      </c>
      <c r="T153" s="3">
        <f t="shared" ref="T153:T159" si="99">L153/S153</f>
        <v>1.4178204549044273</v>
      </c>
      <c r="U153" s="3" t="s">
        <v>44</v>
      </c>
      <c r="V153" s="3">
        <f t="shared" ref="V153:V161" si="100">N153/S153</f>
        <v>0</v>
      </c>
      <c r="W153" s="3" t="s">
        <v>44</v>
      </c>
      <c r="X153" s="3" t="s">
        <v>44</v>
      </c>
      <c r="Y153" s="3" t="s">
        <v>44</v>
      </c>
      <c r="Z153" s="3" t="s">
        <v>68</v>
      </c>
    </row>
    <row r="154" spans="1:26" x14ac:dyDescent="0.25">
      <c r="A154" s="9" t="s">
        <v>33</v>
      </c>
      <c r="B154" s="3" t="s">
        <v>60</v>
      </c>
      <c r="C154" s="3" t="s">
        <v>23</v>
      </c>
      <c r="D154" s="3">
        <v>8</v>
      </c>
      <c r="E154" s="3" t="s">
        <v>6</v>
      </c>
      <c r="F154" s="3" t="s">
        <v>62</v>
      </c>
      <c r="G154" s="3">
        <v>372047</v>
      </c>
      <c r="H154" s="1">
        <v>292253</v>
      </c>
      <c r="I154" s="1">
        <v>304</v>
      </c>
      <c r="J154" s="2">
        <v>26</v>
      </c>
      <c r="K154" s="3" t="s">
        <v>10</v>
      </c>
      <c r="L154" s="10">
        <v>2</v>
      </c>
      <c r="M154" s="10" t="s">
        <v>8</v>
      </c>
      <c r="N154" s="10">
        <v>0</v>
      </c>
      <c r="O154" s="3" t="s">
        <v>44</v>
      </c>
      <c r="P154" s="3">
        <v>6</v>
      </c>
      <c r="Q154" s="3">
        <f t="shared" si="83"/>
        <v>2.1159237685015797</v>
      </c>
      <c r="R154" s="3">
        <f t="shared" si="58"/>
        <v>6.3477713055047396</v>
      </c>
      <c r="S154" s="3">
        <f t="shared" si="98"/>
        <v>3.5265396141693</v>
      </c>
      <c r="T154" s="3">
        <f t="shared" si="99"/>
        <v>0.56712818196177084</v>
      </c>
      <c r="U154" s="3" t="s">
        <v>44</v>
      </c>
      <c r="V154" s="3">
        <f t="shared" si="100"/>
        <v>0</v>
      </c>
      <c r="W154" s="3" t="s">
        <v>44</v>
      </c>
      <c r="X154" s="3" t="s">
        <v>44</v>
      </c>
      <c r="Y154" s="3" t="s">
        <v>44</v>
      </c>
      <c r="Z154" s="3" t="s">
        <v>68</v>
      </c>
    </row>
    <row r="155" spans="1:26" x14ac:dyDescent="0.25">
      <c r="A155" s="9" t="s">
        <v>33</v>
      </c>
      <c r="B155" s="3" t="s">
        <v>60</v>
      </c>
      <c r="C155" s="3" t="s">
        <v>23</v>
      </c>
      <c r="D155" s="3">
        <v>8</v>
      </c>
      <c r="E155" s="3" t="s">
        <v>6</v>
      </c>
      <c r="F155" s="3" t="s">
        <v>62</v>
      </c>
      <c r="G155" s="3">
        <v>372047</v>
      </c>
      <c r="H155" s="1">
        <v>292253</v>
      </c>
      <c r="I155" s="1">
        <v>304</v>
      </c>
      <c r="J155" s="2">
        <v>26</v>
      </c>
      <c r="K155" s="3" t="s">
        <v>11</v>
      </c>
      <c r="L155" s="10">
        <v>0</v>
      </c>
      <c r="M155" s="10" t="s">
        <v>8</v>
      </c>
      <c r="N155" s="10">
        <v>0</v>
      </c>
      <c r="O155" s="3" t="s">
        <v>44</v>
      </c>
      <c r="P155" s="3">
        <v>8</v>
      </c>
      <c r="Q155" s="3">
        <f t="shared" si="83"/>
        <v>2.8212316913354396</v>
      </c>
      <c r="R155" s="3">
        <f t="shared" si="58"/>
        <v>11.284926765341758</v>
      </c>
      <c r="S155" s="3">
        <f t="shared" si="98"/>
        <v>4.9371554598370189</v>
      </c>
      <c r="T155" s="3">
        <f t="shared" si="99"/>
        <v>0</v>
      </c>
      <c r="U155" s="3" t="s">
        <v>44</v>
      </c>
      <c r="V155" s="3">
        <f t="shared" si="100"/>
        <v>0</v>
      </c>
      <c r="W155" s="3" t="s">
        <v>44</v>
      </c>
      <c r="X155" s="3" t="s">
        <v>44</v>
      </c>
      <c r="Y155" s="3" t="s">
        <v>44</v>
      </c>
      <c r="Z155" s="3" t="s">
        <v>68</v>
      </c>
    </row>
    <row r="156" spans="1:26" x14ac:dyDescent="0.25">
      <c r="A156" s="9" t="s">
        <v>33</v>
      </c>
      <c r="B156" s="3" t="s">
        <v>60</v>
      </c>
      <c r="C156" s="3" t="s">
        <v>23</v>
      </c>
      <c r="D156" s="3">
        <v>8</v>
      </c>
      <c r="E156" s="3" t="s">
        <v>6</v>
      </c>
      <c r="F156" s="3" t="s">
        <v>62</v>
      </c>
      <c r="G156" s="3">
        <v>372047</v>
      </c>
      <c r="H156" s="1">
        <v>292253</v>
      </c>
      <c r="I156" s="1">
        <v>304</v>
      </c>
      <c r="J156" s="2">
        <v>26</v>
      </c>
      <c r="K156" s="3" t="s">
        <v>12</v>
      </c>
      <c r="L156" s="10">
        <v>1</v>
      </c>
      <c r="M156" s="10" t="s">
        <v>8</v>
      </c>
      <c r="N156" s="10">
        <v>0</v>
      </c>
      <c r="O156" s="3" t="s">
        <v>44</v>
      </c>
      <c r="P156" s="3">
        <v>10</v>
      </c>
      <c r="Q156" s="3">
        <f t="shared" si="83"/>
        <v>3.5265396141692995</v>
      </c>
      <c r="R156" s="3">
        <f t="shared" si="58"/>
        <v>17.632698070846498</v>
      </c>
      <c r="S156" s="3">
        <f t="shared" si="98"/>
        <v>6.3477713055047396</v>
      </c>
      <c r="T156" s="3">
        <f t="shared" si="99"/>
        <v>0.15753560610049192</v>
      </c>
      <c r="U156" s="3" t="s">
        <v>44</v>
      </c>
      <c r="V156" s="3">
        <f t="shared" si="100"/>
        <v>0</v>
      </c>
      <c r="W156" s="3" t="s">
        <v>44</v>
      </c>
      <c r="X156" s="3">
        <f t="shared" ref="X156" si="101">(L152+L153+L154+L155+L156)/(S152+S153+S154+S155+S156)</f>
        <v>0.39698972737323968</v>
      </c>
      <c r="Y156" s="11">
        <f t="shared" ref="Y156" si="102">(N152+N153+N154+N155+N156)/(S152+S153+S154+S155+S156)</f>
        <v>0</v>
      </c>
      <c r="Z156" s="3" t="s">
        <v>68</v>
      </c>
    </row>
    <row r="157" spans="1:26" x14ac:dyDescent="0.25">
      <c r="A157" s="9" t="s">
        <v>33</v>
      </c>
      <c r="B157" s="3" t="s">
        <v>60</v>
      </c>
      <c r="C157" s="3" t="s">
        <v>23</v>
      </c>
      <c r="D157" s="3">
        <v>8</v>
      </c>
      <c r="E157" s="3" t="s">
        <v>6</v>
      </c>
      <c r="F157" s="3" t="s">
        <v>62</v>
      </c>
      <c r="G157" s="3">
        <v>372047</v>
      </c>
      <c r="H157" s="1">
        <v>292253</v>
      </c>
      <c r="I157" s="1">
        <v>304</v>
      </c>
      <c r="J157" s="2">
        <v>26</v>
      </c>
      <c r="K157" s="3" t="s">
        <v>13</v>
      </c>
      <c r="L157" s="10">
        <v>5</v>
      </c>
      <c r="M157" s="10" t="s">
        <v>8</v>
      </c>
      <c r="N157" s="10">
        <v>0</v>
      </c>
      <c r="O157" s="3" t="s">
        <v>44</v>
      </c>
      <c r="P157" s="3">
        <v>12</v>
      </c>
      <c r="Q157" s="3">
        <f t="shared" si="83"/>
        <v>4.2318475370031594</v>
      </c>
      <c r="R157" s="3">
        <f t="shared" si="58"/>
        <v>25.391085222018958</v>
      </c>
      <c r="S157" s="3">
        <f t="shared" si="98"/>
        <v>7.7583871511724602</v>
      </c>
      <c r="T157" s="3">
        <f t="shared" si="99"/>
        <v>0.64446384313837601</v>
      </c>
      <c r="U157" s="3" t="s">
        <v>44</v>
      </c>
      <c r="V157" s="3">
        <f t="shared" si="100"/>
        <v>0</v>
      </c>
      <c r="W157" s="3" t="s">
        <v>44</v>
      </c>
      <c r="X157" s="3" t="s">
        <v>44</v>
      </c>
      <c r="Y157" s="3" t="s">
        <v>44</v>
      </c>
      <c r="Z157" s="3" t="s">
        <v>69</v>
      </c>
    </row>
    <row r="158" spans="1:26" x14ac:dyDescent="0.25">
      <c r="A158" s="9" t="s">
        <v>33</v>
      </c>
      <c r="B158" s="3" t="s">
        <v>60</v>
      </c>
      <c r="C158" s="3" t="s">
        <v>23</v>
      </c>
      <c r="D158" s="3">
        <v>8</v>
      </c>
      <c r="E158" s="3" t="s">
        <v>6</v>
      </c>
      <c r="F158" s="3" t="s">
        <v>62</v>
      </c>
      <c r="G158" s="3">
        <v>372047</v>
      </c>
      <c r="H158" s="1">
        <v>292253</v>
      </c>
      <c r="I158" s="1">
        <v>304</v>
      </c>
      <c r="J158" s="2">
        <v>26</v>
      </c>
      <c r="K158" s="3" t="s">
        <v>14</v>
      </c>
      <c r="L158" s="10">
        <v>4</v>
      </c>
      <c r="M158" s="10" t="s">
        <v>15</v>
      </c>
      <c r="N158" s="10">
        <v>0</v>
      </c>
      <c r="O158" s="3" t="s">
        <v>44</v>
      </c>
      <c r="P158" s="3">
        <v>14</v>
      </c>
      <c r="Q158" s="3">
        <f t="shared" si="83"/>
        <v>4.9371554598370189</v>
      </c>
      <c r="R158" s="3">
        <f t="shared" si="58"/>
        <v>34.560088218859136</v>
      </c>
      <c r="S158" s="3">
        <f t="shared" si="98"/>
        <v>9.1690029968401774</v>
      </c>
      <c r="T158" s="3">
        <f t="shared" si="99"/>
        <v>0.43625244766290078</v>
      </c>
      <c r="U158" s="3" t="s">
        <v>44</v>
      </c>
      <c r="V158" s="3">
        <f t="shared" si="100"/>
        <v>0</v>
      </c>
      <c r="W158" s="3" t="s">
        <v>44</v>
      </c>
      <c r="X158" s="3" t="s">
        <v>44</v>
      </c>
      <c r="Y158" s="3" t="s">
        <v>44</v>
      </c>
      <c r="Z158" s="3" t="s">
        <v>69</v>
      </c>
    </row>
    <row r="159" spans="1:26" x14ac:dyDescent="0.25">
      <c r="A159" s="9" t="s">
        <v>33</v>
      </c>
      <c r="B159" s="3" t="s">
        <v>60</v>
      </c>
      <c r="C159" s="3" t="s">
        <v>23</v>
      </c>
      <c r="D159" s="3">
        <v>8</v>
      </c>
      <c r="E159" s="3" t="s">
        <v>6</v>
      </c>
      <c r="F159" s="3" t="s">
        <v>62</v>
      </c>
      <c r="G159" s="3">
        <v>372047</v>
      </c>
      <c r="H159" s="1">
        <v>292253</v>
      </c>
      <c r="I159" s="1">
        <v>304</v>
      </c>
      <c r="J159" s="2">
        <v>26</v>
      </c>
      <c r="K159" s="3" t="s">
        <v>16</v>
      </c>
      <c r="L159" s="10">
        <v>0</v>
      </c>
      <c r="M159" s="10" t="s">
        <v>15</v>
      </c>
      <c r="N159" s="10">
        <v>0</v>
      </c>
      <c r="O159" s="3" t="s">
        <v>44</v>
      </c>
      <c r="P159" s="3">
        <v>16</v>
      </c>
      <c r="Q159" s="3">
        <f t="shared" si="83"/>
        <v>5.6424633826708792</v>
      </c>
      <c r="R159" s="3">
        <f t="shared" si="58"/>
        <v>45.139707061367034</v>
      </c>
      <c r="S159" s="3">
        <f t="shared" si="98"/>
        <v>10.579618842507898</v>
      </c>
      <c r="T159" s="3">
        <f t="shared" si="99"/>
        <v>0</v>
      </c>
      <c r="U159" s="3" t="s">
        <v>44</v>
      </c>
      <c r="V159" s="3">
        <f t="shared" si="100"/>
        <v>0</v>
      </c>
      <c r="W159" s="3" t="s">
        <v>44</v>
      </c>
      <c r="X159" s="3" t="s">
        <v>44</v>
      </c>
      <c r="Y159" s="3" t="s">
        <v>44</v>
      </c>
      <c r="Z159" s="3" t="s">
        <v>69</v>
      </c>
    </row>
    <row r="160" spans="1:26" x14ac:dyDescent="0.25">
      <c r="A160" s="9" t="s">
        <v>33</v>
      </c>
      <c r="B160" s="3" t="s">
        <v>60</v>
      </c>
      <c r="C160" s="3" t="s">
        <v>23</v>
      </c>
      <c r="D160" s="3">
        <v>8</v>
      </c>
      <c r="E160" s="3" t="s">
        <v>6</v>
      </c>
      <c r="F160" s="3" t="s">
        <v>62</v>
      </c>
      <c r="G160" s="3">
        <v>372047</v>
      </c>
      <c r="H160" s="1">
        <v>292253</v>
      </c>
      <c r="I160" s="1">
        <v>304</v>
      </c>
      <c r="J160" s="2">
        <v>26</v>
      </c>
      <c r="K160" s="3" t="s">
        <v>17</v>
      </c>
      <c r="L160" s="10">
        <v>1</v>
      </c>
      <c r="M160" s="10" t="s">
        <v>15</v>
      </c>
      <c r="N160" s="10">
        <v>0</v>
      </c>
      <c r="O160" s="3" t="s">
        <v>44</v>
      </c>
      <c r="P160" s="3">
        <v>18</v>
      </c>
      <c r="Q160" s="3">
        <f t="shared" si="83"/>
        <v>6.3477713055047396</v>
      </c>
      <c r="R160" s="3">
        <f t="shared" si="58"/>
        <v>57.129941749542652</v>
      </c>
      <c r="S160" s="3">
        <f t="shared" si="98"/>
        <v>11.990234688175619</v>
      </c>
      <c r="T160" s="3">
        <f>L160/S160</f>
        <v>8.3401203229672191E-2</v>
      </c>
      <c r="U160" s="3" t="s">
        <v>44</v>
      </c>
      <c r="V160" s="3">
        <f t="shared" si="100"/>
        <v>0</v>
      </c>
      <c r="W160" s="3" t="s">
        <v>44</v>
      </c>
      <c r="X160" s="3" t="s">
        <v>44</v>
      </c>
      <c r="Y160" s="3" t="s">
        <v>44</v>
      </c>
      <c r="Z160" s="3" t="s">
        <v>69</v>
      </c>
    </row>
    <row r="161" spans="1:26" x14ac:dyDescent="0.25">
      <c r="A161" s="9" t="s">
        <v>33</v>
      </c>
      <c r="B161" s="3" t="s">
        <v>60</v>
      </c>
      <c r="C161" s="3" t="s">
        <v>23</v>
      </c>
      <c r="D161" s="3">
        <v>8</v>
      </c>
      <c r="E161" s="3" t="s">
        <v>6</v>
      </c>
      <c r="F161" s="3" t="s">
        <v>62</v>
      </c>
      <c r="G161" s="3">
        <v>372047</v>
      </c>
      <c r="H161" s="1">
        <v>292253</v>
      </c>
      <c r="I161" s="1">
        <v>304</v>
      </c>
      <c r="J161" s="2">
        <v>26</v>
      </c>
      <c r="K161" s="3" t="s">
        <v>18</v>
      </c>
      <c r="L161" s="10">
        <v>2</v>
      </c>
      <c r="M161" s="10" t="s">
        <v>15</v>
      </c>
      <c r="N161" s="10">
        <v>0</v>
      </c>
      <c r="O161" s="3" t="s">
        <v>44</v>
      </c>
      <c r="P161" s="3">
        <v>20</v>
      </c>
      <c r="Q161" s="3">
        <f t="shared" si="83"/>
        <v>7.053079228338599</v>
      </c>
      <c r="R161" s="3">
        <f t="shared" ref="R161:R224" si="103">(Q161*P161)/2</f>
        <v>70.530792283385992</v>
      </c>
      <c r="S161" s="3">
        <f t="shared" si="98"/>
        <v>13.400850533843339</v>
      </c>
      <c r="T161" s="3">
        <f t="shared" ref="T161" si="104">L161/S161</f>
        <v>0.14924425841099234</v>
      </c>
      <c r="U161" s="3">
        <f>SUM(L152:L161)/R161</f>
        <v>0.26938588643184119</v>
      </c>
      <c r="V161" s="3">
        <f t="shared" si="100"/>
        <v>0</v>
      </c>
      <c r="W161" s="3">
        <f>SUM(N152:N161)/R161</f>
        <v>0</v>
      </c>
      <c r="X161" s="3">
        <f t="shared" ref="X161" si="105">(L157+L158+L159+L160+L161)/(S157+S158+S159+S160+S161)</f>
        <v>0.2268512727847084</v>
      </c>
      <c r="Y161" s="11">
        <f t="shared" ref="Y161" si="106">(N157+N158+N159+N160+N161)/(S157+S158+S159+S160+S161)</f>
        <v>0</v>
      </c>
      <c r="Z161" s="3" t="s">
        <v>69</v>
      </c>
    </row>
    <row r="162" spans="1:26" x14ac:dyDescent="0.25">
      <c r="A162" s="9" t="s">
        <v>4</v>
      </c>
      <c r="B162" s="3" t="s">
        <v>60</v>
      </c>
      <c r="C162" s="3" t="s">
        <v>39</v>
      </c>
      <c r="D162" s="3">
        <v>1</v>
      </c>
      <c r="E162" s="3" t="s">
        <v>6</v>
      </c>
      <c r="F162" s="3" t="s">
        <v>61</v>
      </c>
      <c r="G162" s="3">
        <v>375093</v>
      </c>
      <c r="H162" s="3">
        <v>292288</v>
      </c>
      <c r="I162" s="3">
        <v>288</v>
      </c>
      <c r="J162" s="3">
        <v>40</v>
      </c>
      <c r="K162" s="3" t="s">
        <v>7</v>
      </c>
      <c r="L162" s="10">
        <v>0</v>
      </c>
      <c r="M162" s="10" t="s">
        <v>8</v>
      </c>
      <c r="N162" s="10">
        <v>0</v>
      </c>
      <c r="O162" s="3" t="s">
        <v>44</v>
      </c>
      <c r="P162" s="3">
        <v>2</v>
      </c>
      <c r="Q162" s="3">
        <f t="shared" si="83"/>
        <v>0.7053079228338599</v>
      </c>
      <c r="R162" s="3">
        <f t="shared" si="103"/>
        <v>0.7053079228338599</v>
      </c>
      <c r="S162" s="3">
        <f>R162</f>
        <v>0.7053079228338599</v>
      </c>
      <c r="T162" s="3">
        <f>L162/S162</f>
        <v>0</v>
      </c>
      <c r="U162" s="3" t="s">
        <v>44</v>
      </c>
      <c r="V162" s="3">
        <f>N162/S162</f>
        <v>0</v>
      </c>
      <c r="W162" s="3" t="s">
        <v>44</v>
      </c>
      <c r="X162" s="3" t="s">
        <v>44</v>
      </c>
      <c r="Y162" s="3" t="s">
        <v>44</v>
      </c>
      <c r="Z162" s="3" t="s">
        <v>68</v>
      </c>
    </row>
    <row r="163" spans="1:26" x14ac:dyDescent="0.25">
      <c r="A163" s="9" t="s">
        <v>4</v>
      </c>
      <c r="B163" s="3" t="s">
        <v>60</v>
      </c>
      <c r="C163" s="3" t="s">
        <v>39</v>
      </c>
      <c r="D163" s="3">
        <v>1</v>
      </c>
      <c r="E163" s="3" t="s">
        <v>6</v>
      </c>
      <c r="F163" s="3" t="s">
        <v>61</v>
      </c>
      <c r="G163" s="3">
        <v>375093</v>
      </c>
      <c r="H163" s="3">
        <v>292288</v>
      </c>
      <c r="I163" s="3">
        <v>288</v>
      </c>
      <c r="J163" s="3">
        <v>40</v>
      </c>
      <c r="K163" s="3" t="s">
        <v>9</v>
      </c>
      <c r="L163" s="10">
        <v>0</v>
      </c>
      <c r="M163" s="10" t="s">
        <v>8</v>
      </c>
      <c r="N163" s="10">
        <v>0</v>
      </c>
      <c r="O163" s="3" t="s">
        <v>44</v>
      </c>
      <c r="P163" s="3">
        <v>4</v>
      </c>
      <c r="Q163" s="3">
        <f t="shared" si="83"/>
        <v>1.4106158456677198</v>
      </c>
      <c r="R163" s="3">
        <f t="shared" si="103"/>
        <v>2.8212316913354396</v>
      </c>
      <c r="S163" s="3">
        <f t="shared" ref="S163:S171" si="107">R163-R162</f>
        <v>2.1159237685015797</v>
      </c>
      <c r="T163" s="3">
        <f t="shared" ref="T163:T169" si="108">L163/S163</f>
        <v>0</v>
      </c>
      <c r="U163" s="3" t="s">
        <v>44</v>
      </c>
      <c r="V163" s="3">
        <f t="shared" ref="V163:V171" si="109">N163/S163</f>
        <v>0</v>
      </c>
      <c r="W163" s="3" t="s">
        <v>44</v>
      </c>
      <c r="X163" s="3" t="s">
        <v>44</v>
      </c>
      <c r="Y163" s="3" t="s">
        <v>44</v>
      </c>
      <c r="Z163" s="3" t="s">
        <v>68</v>
      </c>
    </row>
    <row r="164" spans="1:26" x14ac:dyDescent="0.25">
      <c r="A164" s="9" t="s">
        <v>4</v>
      </c>
      <c r="B164" s="3" t="s">
        <v>60</v>
      </c>
      <c r="C164" s="3" t="s">
        <v>39</v>
      </c>
      <c r="D164" s="3">
        <v>1</v>
      </c>
      <c r="E164" s="3" t="s">
        <v>6</v>
      </c>
      <c r="F164" s="3" t="s">
        <v>61</v>
      </c>
      <c r="G164" s="3">
        <v>375093</v>
      </c>
      <c r="H164" s="3">
        <v>292288</v>
      </c>
      <c r="I164" s="3">
        <v>288</v>
      </c>
      <c r="J164" s="3">
        <v>40</v>
      </c>
      <c r="K164" s="3" t="s">
        <v>10</v>
      </c>
      <c r="L164" s="10">
        <v>0</v>
      </c>
      <c r="M164" s="10" t="s">
        <v>8</v>
      </c>
      <c r="N164" s="10">
        <v>0</v>
      </c>
      <c r="O164" s="3" t="s">
        <v>44</v>
      </c>
      <c r="P164" s="3">
        <v>6</v>
      </c>
      <c r="Q164" s="3">
        <f t="shared" si="83"/>
        <v>2.1159237685015797</v>
      </c>
      <c r="R164" s="3">
        <f t="shared" si="103"/>
        <v>6.3477713055047396</v>
      </c>
      <c r="S164" s="3">
        <f t="shared" si="107"/>
        <v>3.5265396141693</v>
      </c>
      <c r="T164" s="3">
        <f t="shared" si="108"/>
        <v>0</v>
      </c>
      <c r="U164" s="3" t="s">
        <v>44</v>
      </c>
      <c r="V164" s="3">
        <f t="shared" si="109"/>
        <v>0</v>
      </c>
      <c r="W164" s="3" t="s">
        <v>44</v>
      </c>
      <c r="X164" s="3" t="s">
        <v>44</v>
      </c>
      <c r="Y164" s="3" t="s">
        <v>44</v>
      </c>
      <c r="Z164" s="3" t="s">
        <v>68</v>
      </c>
    </row>
    <row r="165" spans="1:26" x14ac:dyDescent="0.25">
      <c r="A165" s="9" t="s">
        <v>4</v>
      </c>
      <c r="B165" s="3" t="s">
        <v>60</v>
      </c>
      <c r="C165" s="3" t="s">
        <v>39</v>
      </c>
      <c r="D165" s="3">
        <v>1</v>
      </c>
      <c r="E165" s="3" t="s">
        <v>6</v>
      </c>
      <c r="F165" s="3" t="s">
        <v>61</v>
      </c>
      <c r="G165" s="3">
        <v>375093</v>
      </c>
      <c r="H165" s="3">
        <v>292288</v>
      </c>
      <c r="I165" s="3">
        <v>288</v>
      </c>
      <c r="J165" s="3">
        <v>40</v>
      </c>
      <c r="K165" s="3" t="s">
        <v>11</v>
      </c>
      <c r="L165" s="10">
        <v>0</v>
      </c>
      <c r="M165" s="10" t="s">
        <v>8</v>
      </c>
      <c r="N165" s="10">
        <v>0</v>
      </c>
      <c r="O165" s="3" t="s">
        <v>44</v>
      </c>
      <c r="P165" s="3">
        <v>8</v>
      </c>
      <c r="Q165" s="3">
        <f t="shared" si="83"/>
        <v>2.8212316913354396</v>
      </c>
      <c r="R165" s="3">
        <f t="shared" si="103"/>
        <v>11.284926765341758</v>
      </c>
      <c r="S165" s="3">
        <f t="shared" si="107"/>
        <v>4.9371554598370189</v>
      </c>
      <c r="T165" s="3">
        <f t="shared" si="108"/>
        <v>0</v>
      </c>
      <c r="U165" s="3" t="s">
        <v>44</v>
      </c>
      <c r="V165" s="3">
        <f t="shared" si="109"/>
        <v>0</v>
      </c>
      <c r="W165" s="3" t="s">
        <v>44</v>
      </c>
      <c r="X165" s="3" t="s">
        <v>44</v>
      </c>
      <c r="Y165" s="3" t="s">
        <v>44</v>
      </c>
      <c r="Z165" s="3" t="s">
        <v>68</v>
      </c>
    </row>
    <row r="166" spans="1:26" x14ac:dyDescent="0.25">
      <c r="A166" s="9" t="s">
        <v>4</v>
      </c>
      <c r="B166" s="3" t="s">
        <v>60</v>
      </c>
      <c r="C166" s="3" t="s">
        <v>39</v>
      </c>
      <c r="D166" s="3">
        <v>1</v>
      </c>
      <c r="E166" s="3" t="s">
        <v>6</v>
      </c>
      <c r="F166" s="3" t="s">
        <v>61</v>
      </c>
      <c r="G166" s="3">
        <v>375093</v>
      </c>
      <c r="H166" s="3">
        <v>292288</v>
      </c>
      <c r="I166" s="3">
        <v>288</v>
      </c>
      <c r="J166" s="3">
        <v>40</v>
      </c>
      <c r="K166" s="3" t="s">
        <v>12</v>
      </c>
      <c r="L166" s="10">
        <v>0</v>
      </c>
      <c r="M166" s="10" t="s">
        <v>8</v>
      </c>
      <c r="N166" s="10">
        <v>1</v>
      </c>
      <c r="O166" s="3" t="s">
        <v>44</v>
      </c>
      <c r="P166" s="3">
        <v>10</v>
      </c>
      <c r="Q166" s="3">
        <f t="shared" si="83"/>
        <v>3.5265396141692995</v>
      </c>
      <c r="R166" s="3">
        <f t="shared" si="103"/>
        <v>17.632698070846498</v>
      </c>
      <c r="S166" s="3">
        <f t="shared" si="107"/>
        <v>6.3477713055047396</v>
      </c>
      <c r="T166" s="3">
        <f t="shared" si="108"/>
        <v>0</v>
      </c>
      <c r="U166" s="3" t="s">
        <v>44</v>
      </c>
      <c r="V166" s="3">
        <f t="shared" si="109"/>
        <v>0.15753560610049192</v>
      </c>
      <c r="W166" s="3" t="s">
        <v>44</v>
      </c>
      <c r="X166" s="3">
        <f t="shared" si="67"/>
        <v>0</v>
      </c>
      <c r="Y166" s="11">
        <f t="shared" ref="Y166" si="110">(N162+N163+N164+N165+N166)/(S162+S163+S164+S165+S166)</f>
        <v>5.6712818196177094E-2</v>
      </c>
      <c r="Z166" s="3" t="s">
        <v>68</v>
      </c>
    </row>
    <row r="167" spans="1:26" x14ac:dyDescent="0.25">
      <c r="A167" s="9" t="s">
        <v>4</v>
      </c>
      <c r="B167" s="3" t="s">
        <v>60</v>
      </c>
      <c r="C167" s="3" t="s">
        <v>39</v>
      </c>
      <c r="D167" s="3">
        <v>1</v>
      </c>
      <c r="E167" s="3" t="s">
        <v>6</v>
      </c>
      <c r="F167" s="3" t="s">
        <v>61</v>
      </c>
      <c r="G167" s="3">
        <v>375093</v>
      </c>
      <c r="H167" s="3">
        <v>292288</v>
      </c>
      <c r="I167" s="3">
        <v>288</v>
      </c>
      <c r="J167" s="3">
        <v>40</v>
      </c>
      <c r="K167" s="3" t="s">
        <v>13</v>
      </c>
      <c r="L167" s="10">
        <v>0</v>
      </c>
      <c r="M167" s="10" t="s">
        <v>15</v>
      </c>
      <c r="N167" s="10">
        <v>0</v>
      </c>
      <c r="O167" s="3" t="s">
        <v>44</v>
      </c>
      <c r="P167" s="3">
        <v>12</v>
      </c>
      <c r="Q167" s="3">
        <f t="shared" si="83"/>
        <v>4.2318475370031594</v>
      </c>
      <c r="R167" s="3">
        <f t="shared" si="103"/>
        <v>25.391085222018958</v>
      </c>
      <c r="S167" s="3">
        <f t="shared" si="107"/>
        <v>7.7583871511724602</v>
      </c>
      <c r="T167" s="3">
        <f t="shared" si="108"/>
        <v>0</v>
      </c>
      <c r="U167" s="3" t="s">
        <v>44</v>
      </c>
      <c r="V167" s="3">
        <f t="shared" si="109"/>
        <v>0</v>
      </c>
      <c r="W167" s="3" t="s">
        <v>44</v>
      </c>
      <c r="X167" s="3" t="s">
        <v>44</v>
      </c>
      <c r="Y167" s="3" t="s">
        <v>44</v>
      </c>
      <c r="Z167" s="3" t="s">
        <v>69</v>
      </c>
    </row>
    <row r="168" spans="1:26" x14ac:dyDescent="0.25">
      <c r="A168" s="9" t="s">
        <v>4</v>
      </c>
      <c r="B168" s="3" t="s">
        <v>60</v>
      </c>
      <c r="C168" s="3" t="s">
        <v>39</v>
      </c>
      <c r="D168" s="3">
        <v>1</v>
      </c>
      <c r="E168" s="3" t="s">
        <v>6</v>
      </c>
      <c r="F168" s="3" t="s">
        <v>61</v>
      </c>
      <c r="G168" s="3">
        <v>375093</v>
      </c>
      <c r="H168" s="3">
        <v>292288</v>
      </c>
      <c r="I168" s="3">
        <v>288</v>
      </c>
      <c r="J168" s="3">
        <v>40</v>
      </c>
      <c r="K168" s="3" t="s">
        <v>14</v>
      </c>
      <c r="L168" s="10">
        <v>0</v>
      </c>
      <c r="M168" s="10" t="s">
        <v>15</v>
      </c>
      <c r="N168" s="10">
        <v>0</v>
      </c>
      <c r="O168" s="3" t="s">
        <v>44</v>
      </c>
      <c r="P168" s="3">
        <v>14</v>
      </c>
      <c r="Q168" s="3">
        <f t="shared" si="83"/>
        <v>4.9371554598370189</v>
      </c>
      <c r="R168" s="3">
        <f t="shared" si="103"/>
        <v>34.560088218859136</v>
      </c>
      <c r="S168" s="3">
        <f t="shared" si="107"/>
        <v>9.1690029968401774</v>
      </c>
      <c r="T168" s="3">
        <f t="shared" si="108"/>
        <v>0</v>
      </c>
      <c r="U168" s="3" t="s">
        <v>44</v>
      </c>
      <c r="V168" s="3">
        <f t="shared" si="109"/>
        <v>0</v>
      </c>
      <c r="W168" s="3" t="s">
        <v>44</v>
      </c>
      <c r="X168" s="3" t="s">
        <v>44</v>
      </c>
      <c r="Y168" s="3" t="s">
        <v>44</v>
      </c>
      <c r="Z168" s="3" t="s">
        <v>69</v>
      </c>
    </row>
    <row r="169" spans="1:26" x14ac:dyDescent="0.25">
      <c r="A169" s="9" t="s">
        <v>4</v>
      </c>
      <c r="B169" s="3" t="s">
        <v>60</v>
      </c>
      <c r="C169" s="3" t="s">
        <v>39</v>
      </c>
      <c r="D169" s="3">
        <v>1</v>
      </c>
      <c r="E169" s="3" t="s">
        <v>6</v>
      </c>
      <c r="F169" s="3" t="s">
        <v>61</v>
      </c>
      <c r="G169" s="3">
        <v>375093</v>
      </c>
      <c r="H169" s="3">
        <v>292288</v>
      </c>
      <c r="I169" s="3">
        <v>288</v>
      </c>
      <c r="J169" s="3">
        <v>40</v>
      </c>
      <c r="K169" s="3" t="s">
        <v>16</v>
      </c>
      <c r="L169" s="10">
        <v>0</v>
      </c>
      <c r="M169" s="10" t="s">
        <v>15</v>
      </c>
      <c r="N169" s="10">
        <v>0</v>
      </c>
      <c r="O169" s="3" t="s">
        <v>44</v>
      </c>
      <c r="P169" s="3">
        <v>16</v>
      </c>
      <c r="Q169" s="3">
        <f t="shared" si="83"/>
        <v>5.6424633826708792</v>
      </c>
      <c r="R169" s="3">
        <f t="shared" si="103"/>
        <v>45.139707061367034</v>
      </c>
      <c r="S169" s="3">
        <f t="shared" si="107"/>
        <v>10.579618842507898</v>
      </c>
      <c r="T169" s="3">
        <f t="shared" si="108"/>
        <v>0</v>
      </c>
      <c r="U169" s="3" t="s">
        <v>44</v>
      </c>
      <c r="V169" s="3">
        <f t="shared" si="109"/>
        <v>0</v>
      </c>
      <c r="W169" s="3" t="s">
        <v>44</v>
      </c>
      <c r="X169" s="3" t="s">
        <v>44</v>
      </c>
      <c r="Y169" s="3" t="s">
        <v>44</v>
      </c>
      <c r="Z169" s="3" t="s">
        <v>69</v>
      </c>
    </row>
    <row r="170" spans="1:26" x14ac:dyDescent="0.25">
      <c r="A170" s="9" t="s">
        <v>4</v>
      </c>
      <c r="B170" s="3" t="s">
        <v>60</v>
      </c>
      <c r="C170" s="3" t="s">
        <v>39</v>
      </c>
      <c r="D170" s="3">
        <v>1</v>
      </c>
      <c r="E170" s="3" t="s">
        <v>6</v>
      </c>
      <c r="F170" s="3" t="s">
        <v>61</v>
      </c>
      <c r="G170" s="3">
        <v>375093</v>
      </c>
      <c r="H170" s="3">
        <v>292288</v>
      </c>
      <c r="I170" s="3">
        <v>288</v>
      </c>
      <c r="J170" s="3">
        <v>40</v>
      </c>
      <c r="K170" s="3" t="s">
        <v>17</v>
      </c>
      <c r="L170" s="10">
        <v>0</v>
      </c>
      <c r="M170" s="10" t="s">
        <v>15</v>
      </c>
      <c r="N170" s="10">
        <v>0</v>
      </c>
      <c r="O170" s="3" t="s">
        <v>44</v>
      </c>
      <c r="P170" s="3">
        <v>18</v>
      </c>
      <c r="Q170" s="3">
        <f t="shared" si="83"/>
        <v>6.3477713055047396</v>
      </c>
      <c r="R170" s="3">
        <f t="shared" si="103"/>
        <v>57.129941749542652</v>
      </c>
      <c r="S170" s="3">
        <f t="shared" si="107"/>
        <v>11.990234688175619</v>
      </c>
      <c r="T170" s="3">
        <f>L170/S170</f>
        <v>0</v>
      </c>
      <c r="U170" s="3" t="s">
        <v>44</v>
      </c>
      <c r="V170" s="3">
        <f t="shared" si="109"/>
        <v>0</v>
      </c>
      <c r="W170" s="3" t="s">
        <v>44</v>
      </c>
      <c r="X170" s="3" t="s">
        <v>44</v>
      </c>
      <c r="Y170" s="3" t="s">
        <v>44</v>
      </c>
      <c r="Z170" s="3" t="s">
        <v>69</v>
      </c>
    </row>
    <row r="171" spans="1:26" x14ac:dyDescent="0.25">
      <c r="A171" s="9" t="s">
        <v>4</v>
      </c>
      <c r="B171" s="3" t="s">
        <v>60</v>
      </c>
      <c r="C171" s="3" t="s">
        <v>39</v>
      </c>
      <c r="D171" s="3">
        <v>1</v>
      </c>
      <c r="E171" s="3" t="s">
        <v>6</v>
      </c>
      <c r="F171" s="3" t="s">
        <v>61</v>
      </c>
      <c r="G171" s="3">
        <v>375093</v>
      </c>
      <c r="H171" s="3">
        <v>292288</v>
      </c>
      <c r="I171" s="3">
        <v>288</v>
      </c>
      <c r="J171" s="3">
        <v>40</v>
      </c>
      <c r="K171" s="3" t="s">
        <v>18</v>
      </c>
      <c r="L171" s="10">
        <v>0</v>
      </c>
      <c r="M171" s="10" t="s">
        <v>15</v>
      </c>
      <c r="N171" s="10">
        <v>0</v>
      </c>
      <c r="O171" s="3" t="s">
        <v>44</v>
      </c>
      <c r="P171" s="3">
        <v>20</v>
      </c>
      <c r="Q171" s="3">
        <f t="shared" si="83"/>
        <v>7.053079228338599</v>
      </c>
      <c r="R171" s="3">
        <f t="shared" si="103"/>
        <v>70.530792283385992</v>
      </c>
      <c r="S171" s="3">
        <f t="shared" si="107"/>
        <v>13.400850533843339</v>
      </c>
      <c r="T171" s="3">
        <f t="shared" ref="T171" si="111">L171/S171</f>
        <v>0</v>
      </c>
      <c r="U171" s="3">
        <f>SUM(L162:L171)/R171</f>
        <v>0</v>
      </c>
      <c r="V171" s="3">
        <f t="shared" si="109"/>
        <v>0</v>
      </c>
      <c r="W171" s="3">
        <f>SUM(N162:N171)/R171</f>
        <v>1.4178204549044273E-2</v>
      </c>
      <c r="X171" s="3">
        <f t="shared" si="67"/>
        <v>0</v>
      </c>
      <c r="Y171" s="11">
        <f t="shared" ref="Y171" si="112">(N167+N168+N169+N170+N171)/(S167+S168+S169+S170+S171)</f>
        <v>0</v>
      </c>
      <c r="Z171" s="3" t="s">
        <v>69</v>
      </c>
    </row>
    <row r="172" spans="1:26" x14ac:dyDescent="0.25">
      <c r="A172" s="9" t="s">
        <v>20</v>
      </c>
      <c r="B172" s="3" t="s">
        <v>60</v>
      </c>
      <c r="C172" s="3" t="s">
        <v>39</v>
      </c>
      <c r="D172" s="3">
        <v>2</v>
      </c>
      <c r="E172" s="3" t="s">
        <v>6</v>
      </c>
      <c r="F172" s="3" t="s">
        <v>62</v>
      </c>
      <c r="G172" s="3">
        <v>375501</v>
      </c>
      <c r="H172" s="3">
        <v>290601</v>
      </c>
      <c r="I172" s="1">
        <v>323</v>
      </c>
      <c r="J172" s="3">
        <v>40</v>
      </c>
      <c r="K172" s="3" t="s">
        <v>7</v>
      </c>
      <c r="L172" s="10">
        <v>0</v>
      </c>
      <c r="M172" s="10" t="s">
        <v>8</v>
      </c>
      <c r="N172" s="10">
        <v>0</v>
      </c>
      <c r="O172" s="3" t="s">
        <v>44</v>
      </c>
      <c r="P172" s="3">
        <v>2</v>
      </c>
      <c r="Q172" s="3">
        <f t="shared" si="83"/>
        <v>0.7053079228338599</v>
      </c>
      <c r="R172" s="3">
        <f t="shared" si="103"/>
        <v>0.7053079228338599</v>
      </c>
      <c r="S172" s="3">
        <f>R172</f>
        <v>0.7053079228338599</v>
      </c>
      <c r="T172" s="3">
        <f>L172/S172</f>
        <v>0</v>
      </c>
      <c r="U172" s="3" t="s">
        <v>44</v>
      </c>
      <c r="V172" s="3">
        <f>N172/S172</f>
        <v>0</v>
      </c>
      <c r="W172" s="3" t="s">
        <v>44</v>
      </c>
      <c r="X172" s="3" t="s">
        <v>44</v>
      </c>
      <c r="Y172" s="3" t="s">
        <v>44</v>
      </c>
      <c r="Z172" s="3" t="s">
        <v>68</v>
      </c>
    </row>
    <row r="173" spans="1:26" x14ac:dyDescent="0.25">
      <c r="A173" s="9" t="s">
        <v>20</v>
      </c>
      <c r="B173" s="3" t="s">
        <v>60</v>
      </c>
      <c r="C173" s="3" t="s">
        <v>39</v>
      </c>
      <c r="D173" s="3">
        <v>2</v>
      </c>
      <c r="E173" s="3" t="s">
        <v>6</v>
      </c>
      <c r="F173" s="3" t="s">
        <v>62</v>
      </c>
      <c r="G173" s="3">
        <v>375501</v>
      </c>
      <c r="H173" s="3">
        <v>290601</v>
      </c>
      <c r="I173" s="1">
        <v>323</v>
      </c>
      <c r="J173" s="3">
        <v>40</v>
      </c>
      <c r="K173" s="3" t="s">
        <v>9</v>
      </c>
      <c r="L173" s="10">
        <v>1</v>
      </c>
      <c r="M173" s="10" t="s">
        <v>8</v>
      </c>
      <c r="N173" s="10">
        <v>0</v>
      </c>
      <c r="O173" s="3" t="s">
        <v>44</v>
      </c>
      <c r="P173" s="3">
        <v>4</v>
      </c>
      <c r="Q173" s="3">
        <f t="shared" si="83"/>
        <v>1.4106158456677198</v>
      </c>
      <c r="R173" s="3">
        <f t="shared" si="103"/>
        <v>2.8212316913354396</v>
      </c>
      <c r="S173" s="3">
        <f t="shared" ref="S173:S181" si="113">R173-R172</f>
        <v>2.1159237685015797</v>
      </c>
      <c r="T173" s="3">
        <f t="shared" ref="T173:T179" si="114">L173/S173</f>
        <v>0.47260681830147577</v>
      </c>
      <c r="U173" s="3" t="s">
        <v>44</v>
      </c>
      <c r="V173" s="3">
        <f t="shared" ref="V173:V181" si="115">N173/S173</f>
        <v>0</v>
      </c>
      <c r="W173" s="3" t="s">
        <v>44</v>
      </c>
      <c r="X173" s="3" t="s">
        <v>44</v>
      </c>
      <c r="Y173" s="3" t="s">
        <v>44</v>
      </c>
      <c r="Z173" s="3" t="s">
        <v>68</v>
      </c>
    </row>
    <row r="174" spans="1:26" x14ac:dyDescent="0.25">
      <c r="A174" s="9" t="s">
        <v>20</v>
      </c>
      <c r="B174" s="3" t="s">
        <v>60</v>
      </c>
      <c r="C174" s="3" t="s">
        <v>39</v>
      </c>
      <c r="D174" s="3">
        <v>2</v>
      </c>
      <c r="E174" s="3" t="s">
        <v>6</v>
      </c>
      <c r="F174" s="3" t="s">
        <v>62</v>
      </c>
      <c r="G174" s="3">
        <v>375501</v>
      </c>
      <c r="H174" s="3">
        <v>290601</v>
      </c>
      <c r="I174" s="1">
        <v>323</v>
      </c>
      <c r="J174" s="3">
        <v>40</v>
      </c>
      <c r="K174" s="3" t="s">
        <v>10</v>
      </c>
      <c r="L174" s="10">
        <v>0</v>
      </c>
      <c r="M174" s="10" t="s">
        <v>8</v>
      </c>
      <c r="N174" s="10">
        <v>0</v>
      </c>
      <c r="O174" s="3" t="s">
        <v>44</v>
      </c>
      <c r="P174" s="3">
        <v>6</v>
      </c>
      <c r="Q174" s="3">
        <f t="shared" si="83"/>
        <v>2.1159237685015797</v>
      </c>
      <c r="R174" s="3">
        <f t="shared" si="103"/>
        <v>6.3477713055047396</v>
      </c>
      <c r="S174" s="3">
        <f t="shared" si="113"/>
        <v>3.5265396141693</v>
      </c>
      <c r="T174" s="3">
        <f t="shared" si="114"/>
        <v>0</v>
      </c>
      <c r="U174" s="3" t="s">
        <v>44</v>
      </c>
      <c r="V174" s="3">
        <f t="shared" si="115"/>
        <v>0</v>
      </c>
      <c r="W174" s="3" t="s">
        <v>44</v>
      </c>
      <c r="X174" s="3" t="s">
        <v>44</v>
      </c>
      <c r="Y174" s="3" t="s">
        <v>44</v>
      </c>
      <c r="Z174" s="3" t="s">
        <v>68</v>
      </c>
    </row>
    <row r="175" spans="1:26" x14ac:dyDescent="0.25">
      <c r="A175" s="9" t="s">
        <v>20</v>
      </c>
      <c r="B175" s="3" t="s">
        <v>60</v>
      </c>
      <c r="C175" s="3" t="s">
        <v>39</v>
      </c>
      <c r="D175" s="3">
        <v>2</v>
      </c>
      <c r="E175" s="3" t="s">
        <v>6</v>
      </c>
      <c r="F175" s="3" t="s">
        <v>62</v>
      </c>
      <c r="G175" s="3">
        <v>375501</v>
      </c>
      <c r="H175" s="3">
        <v>290601</v>
      </c>
      <c r="I175" s="1">
        <v>323</v>
      </c>
      <c r="J175" s="3">
        <v>40</v>
      </c>
      <c r="K175" s="3" t="s">
        <v>11</v>
      </c>
      <c r="L175" s="10">
        <v>1</v>
      </c>
      <c r="M175" s="10" t="s">
        <v>8</v>
      </c>
      <c r="N175" s="10">
        <v>0</v>
      </c>
      <c r="O175" s="3" t="s">
        <v>44</v>
      </c>
      <c r="P175" s="3">
        <v>8</v>
      </c>
      <c r="Q175" s="3">
        <f t="shared" si="83"/>
        <v>2.8212316913354396</v>
      </c>
      <c r="R175" s="3">
        <f t="shared" si="103"/>
        <v>11.284926765341758</v>
      </c>
      <c r="S175" s="3">
        <f t="shared" si="113"/>
        <v>4.9371554598370189</v>
      </c>
      <c r="T175" s="3">
        <f t="shared" si="114"/>
        <v>0.20254577927206108</v>
      </c>
      <c r="U175" s="3" t="s">
        <v>44</v>
      </c>
      <c r="V175" s="3">
        <f t="shared" si="115"/>
        <v>0</v>
      </c>
      <c r="W175" s="3" t="s">
        <v>44</v>
      </c>
      <c r="X175" s="3" t="s">
        <v>44</v>
      </c>
      <c r="Y175" s="3" t="s">
        <v>44</v>
      </c>
      <c r="Z175" s="3" t="s">
        <v>68</v>
      </c>
    </row>
    <row r="176" spans="1:26" x14ac:dyDescent="0.25">
      <c r="A176" s="9" t="s">
        <v>20</v>
      </c>
      <c r="B176" s="3" t="s">
        <v>60</v>
      </c>
      <c r="C176" s="3" t="s">
        <v>39</v>
      </c>
      <c r="D176" s="3">
        <v>2</v>
      </c>
      <c r="E176" s="3" t="s">
        <v>6</v>
      </c>
      <c r="F176" s="3" t="s">
        <v>62</v>
      </c>
      <c r="G176" s="3">
        <v>375501</v>
      </c>
      <c r="H176" s="3">
        <v>290601</v>
      </c>
      <c r="I176" s="1">
        <v>323</v>
      </c>
      <c r="J176" s="3">
        <v>40</v>
      </c>
      <c r="K176" s="3" t="s">
        <v>12</v>
      </c>
      <c r="L176" s="10">
        <v>0</v>
      </c>
      <c r="M176" s="10" t="s">
        <v>8</v>
      </c>
      <c r="N176" s="10">
        <v>0</v>
      </c>
      <c r="O176" s="3" t="s">
        <v>44</v>
      </c>
      <c r="P176" s="3">
        <v>10</v>
      </c>
      <c r="Q176" s="3">
        <f t="shared" si="83"/>
        <v>3.5265396141692995</v>
      </c>
      <c r="R176" s="3">
        <f t="shared" si="103"/>
        <v>17.632698070846498</v>
      </c>
      <c r="S176" s="3">
        <f t="shared" si="113"/>
        <v>6.3477713055047396</v>
      </c>
      <c r="T176" s="3">
        <f t="shared" si="114"/>
        <v>0</v>
      </c>
      <c r="U176" s="3" t="s">
        <v>44</v>
      </c>
      <c r="V176" s="3">
        <f t="shared" si="115"/>
        <v>0</v>
      </c>
      <c r="W176" s="3" t="s">
        <v>44</v>
      </c>
      <c r="X176" s="3">
        <f t="shared" ref="X176" si="116">(L172+L173+L174+L175+L176)/(S172+S173+S174+S175+S176)</f>
        <v>0.11342563639235419</v>
      </c>
      <c r="Y176" s="11">
        <f t="shared" ref="Y176" si="117">(N172+N173+N174+N175+N176)/(S172+S173+S174+S175+S176)</f>
        <v>0</v>
      </c>
      <c r="Z176" s="3" t="s">
        <v>68</v>
      </c>
    </row>
    <row r="177" spans="1:26" x14ac:dyDescent="0.25">
      <c r="A177" s="9" t="s">
        <v>20</v>
      </c>
      <c r="B177" s="3" t="s">
        <v>60</v>
      </c>
      <c r="C177" s="3" t="s">
        <v>39</v>
      </c>
      <c r="D177" s="3">
        <v>2</v>
      </c>
      <c r="E177" s="3" t="s">
        <v>6</v>
      </c>
      <c r="F177" s="3" t="s">
        <v>62</v>
      </c>
      <c r="G177" s="3">
        <v>375501</v>
      </c>
      <c r="H177" s="3">
        <v>290601</v>
      </c>
      <c r="I177" s="1">
        <v>323</v>
      </c>
      <c r="J177" s="3">
        <v>40</v>
      </c>
      <c r="K177" s="3" t="s">
        <v>13</v>
      </c>
      <c r="L177" s="10">
        <v>0</v>
      </c>
      <c r="M177" s="10" t="s">
        <v>8</v>
      </c>
      <c r="N177" s="10">
        <v>0</v>
      </c>
      <c r="O177" s="3" t="s">
        <v>44</v>
      </c>
      <c r="P177" s="3">
        <v>12</v>
      </c>
      <c r="Q177" s="3">
        <f t="shared" si="83"/>
        <v>4.2318475370031594</v>
      </c>
      <c r="R177" s="3">
        <f t="shared" si="103"/>
        <v>25.391085222018958</v>
      </c>
      <c r="S177" s="3">
        <f t="shared" si="113"/>
        <v>7.7583871511724602</v>
      </c>
      <c r="T177" s="3">
        <f t="shared" si="114"/>
        <v>0</v>
      </c>
      <c r="U177" s="3" t="s">
        <v>44</v>
      </c>
      <c r="V177" s="3">
        <f t="shared" si="115"/>
        <v>0</v>
      </c>
      <c r="W177" s="3" t="s">
        <v>44</v>
      </c>
      <c r="X177" s="3" t="s">
        <v>44</v>
      </c>
      <c r="Y177" s="3" t="s">
        <v>44</v>
      </c>
      <c r="Z177" s="3" t="s">
        <v>69</v>
      </c>
    </row>
    <row r="178" spans="1:26" x14ac:dyDescent="0.25">
      <c r="A178" s="9" t="s">
        <v>20</v>
      </c>
      <c r="B178" s="3" t="s">
        <v>60</v>
      </c>
      <c r="C178" s="3" t="s">
        <v>39</v>
      </c>
      <c r="D178" s="3">
        <v>2</v>
      </c>
      <c r="E178" s="3" t="s">
        <v>6</v>
      </c>
      <c r="F178" s="3" t="s">
        <v>62</v>
      </c>
      <c r="G178" s="3">
        <v>375501</v>
      </c>
      <c r="H178" s="3">
        <v>290601</v>
      </c>
      <c r="I178" s="1">
        <v>323</v>
      </c>
      <c r="J178" s="3">
        <v>40</v>
      </c>
      <c r="K178" s="3" t="s">
        <v>14</v>
      </c>
      <c r="L178" s="10">
        <v>2</v>
      </c>
      <c r="M178" s="10" t="s">
        <v>8</v>
      </c>
      <c r="N178" s="10">
        <v>0</v>
      </c>
      <c r="O178" s="3" t="s">
        <v>44</v>
      </c>
      <c r="P178" s="3">
        <v>14</v>
      </c>
      <c r="Q178" s="3">
        <f t="shared" si="83"/>
        <v>4.9371554598370189</v>
      </c>
      <c r="R178" s="3">
        <f t="shared" si="103"/>
        <v>34.560088218859136</v>
      </c>
      <c r="S178" s="3">
        <f t="shared" si="113"/>
        <v>9.1690029968401774</v>
      </c>
      <c r="T178" s="3">
        <f t="shared" si="114"/>
        <v>0.21812622383145039</v>
      </c>
      <c r="U178" s="3" t="s">
        <v>44</v>
      </c>
      <c r="V178" s="3">
        <f t="shared" si="115"/>
        <v>0</v>
      </c>
      <c r="W178" s="3" t="s">
        <v>44</v>
      </c>
      <c r="X178" s="3" t="s">
        <v>44</v>
      </c>
      <c r="Y178" s="3" t="s">
        <v>44</v>
      </c>
      <c r="Z178" s="3" t="s">
        <v>69</v>
      </c>
    </row>
    <row r="179" spans="1:26" x14ac:dyDescent="0.25">
      <c r="A179" s="9" t="s">
        <v>20</v>
      </c>
      <c r="B179" s="3" t="s">
        <v>60</v>
      </c>
      <c r="C179" s="3" t="s">
        <v>39</v>
      </c>
      <c r="D179" s="3">
        <v>2</v>
      </c>
      <c r="E179" s="3" t="s">
        <v>6</v>
      </c>
      <c r="F179" s="3" t="s">
        <v>62</v>
      </c>
      <c r="G179" s="3">
        <v>375501</v>
      </c>
      <c r="H179" s="3">
        <v>290601</v>
      </c>
      <c r="I179" s="1">
        <v>323</v>
      </c>
      <c r="J179" s="3">
        <v>40</v>
      </c>
      <c r="K179" s="3" t="s">
        <v>16</v>
      </c>
      <c r="L179" s="10">
        <v>0</v>
      </c>
      <c r="M179" s="10" t="s">
        <v>8</v>
      </c>
      <c r="N179" s="10">
        <v>1</v>
      </c>
      <c r="O179" s="3" t="s">
        <v>44</v>
      </c>
      <c r="P179" s="3">
        <v>16</v>
      </c>
      <c r="Q179" s="3">
        <f t="shared" si="83"/>
        <v>5.6424633826708792</v>
      </c>
      <c r="R179" s="3">
        <f t="shared" si="103"/>
        <v>45.139707061367034</v>
      </c>
      <c r="S179" s="3">
        <f t="shared" si="113"/>
        <v>10.579618842507898</v>
      </c>
      <c r="T179" s="3">
        <f t="shared" si="114"/>
        <v>0</v>
      </c>
      <c r="U179" s="3" t="s">
        <v>44</v>
      </c>
      <c r="V179" s="3">
        <f t="shared" si="115"/>
        <v>9.4521363660295163E-2</v>
      </c>
      <c r="W179" s="3" t="s">
        <v>44</v>
      </c>
      <c r="X179" s="3" t="s">
        <v>44</v>
      </c>
      <c r="Y179" s="3" t="s">
        <v>44</v>
      </c>
      <c r="Z179" s="3" t="s">
        <v>69</v>
      </c>
    </row>
    <row r="180" spans="1:26" x14ac:dyDescent="0.25">
      <c r="A180" s="9" t="s">
        <v>20</v>
      </c>
      <c r="B180" s="3" t="s">
        <v>60</v>
      </c>
      <c r="C180" s="3" t="s">
        <v>39</v>
      </c>
      <c r="D180" s="3">
        <v>2</v>
      </c>
      <c r="E180" s="3" t="s">
        <v>6</v>
      </c>
      <c r="F180" s="3" t="s">
        <v>62</v>
      </c>
      <c r="G180" s="3">
        <v>375501</v>
      </c>
      <c r="H180" s="3">
        <v>290601</v>
      </c>
      <c r="I180" s="1">
        <v>323</v>
      </c>
      <c r="J180" s="3">
        <v>40</v>
      </c>
      <c r="K180" s="3" t="s">
        <v>17</v>
      </c>
      <c r="L180" s="10">
        <v>1</v>
      </c>
      <c r="M180" s="10" t="s">
        <v>15</v>
      </c>
      <c r="N180" s="10">
        <v>0</v>
      </c>
      <c r="O180" s="3" t="s">
        <v>44</v>
      </c>
      <c r="P180" s="3">
        <v>18</v>
      </c>
      <c r="Q180" s="3">
        <f t="shared" si="83"/>
        <v>6.3477713055047396</v>
      </c>
      <c r="R180" s="3">
        <f t="shared" si="103"/>
        <v>57.129941749542652</v>
      </c>
      <c r="S180" s="3">
        <f t="shared" si="113"/>
        <v>11.990234688175619</v>
      </c>
      <c r="T180" s="3">
        <f>L180/S180</f>
        <v>8.3401203229672191E-2</v>
      </c>
      <c r="U180" s="3" t="s">
        <v>44</v>
      </c>
      <c r="V180" s="3">
        <f t="shared" si="115"/>
        <v>0</v>
      </c>
      <c r="W180" s="3" t="s">
        <v>44</v>
      </c>
      <c r="X180" s="3" t="s">
        <v>44</v>
      </c>
      <c r="Y180" s="3" t="s">
        <v>44</v>
      </c>
      <c r="Z180" s="3" t="s">
        <v>69</v>
      </c>
    </row>
    <row r="181" spans="1:26" x14ac:dyDescent="0.25">
      <c r="A181" s="9" t="s">
        <v>20</v>
      </c>
      <c r="B181" s="3" t="s">
        <v>60</v>
      </c>
      <c r="C181" s="3" t="s">
        <v>39</v>
      </c>
      <c r="D181" s="3">
        <v>2</v>
      </c>
      <c r="E181" s="3" t="s">
        <v>6</v>
      </c>
      <c r="F181" s="3" t="s">
        <v>62</v>
      </c>
      <c r="G181" s="3">
        <v>375501</v>
      </c>
      <c r="H181" s="3">
        <v>290601</v>
      </c>
      <c r="I181" s="1">
        <v>323</v>
      </c>
      <c r="J181" s="3">
        <v>40</v>
      </c>
      <c r="K181" s="3" t="s">
        <v>18</v>
      </c>
      <c r="L181" s="10">
        <v>0</v>
      </c>
      <c r="M181" s="10" t="s">
        <v>15</v>
      </c>
      <c r="N181" s="10">
        <v>0</v>
      </c>
      <c r="O181" s="3" t="s">
        <v>44</v>
      </c>
      <c r="P181" s="3">
        <v>20</v>
      </c>
      <c r="Q181" s="3">
        <f t="shared" si="83"/>
        <v>7.053079228338599</v>
      </c>
      <c r="R181" s="3">
        <f t="shared" si="103"/>
        <v>70.530792283385992</v>
      </c>
      <c r="S181" s="3">
        <f t="shared" si="113"/>
        <v>13.400850533843339</v>
      </c>
      <c r="T181" s="3">
        <f t="shared" ref="T181" si="118">L181/S181</f>
        <v>0</v>
      </c>
      <c r="U181" s="3">
        <f>SUM(L172:L181)/R181</f>
        <v>7.0891022745221369E-2</v>
      </c>
      <c r="V181" s="3">
        <f t="shared" si="115"/>
        <v>0</v>
      </c>
      <c r="W181" s="3">
        <f>SUM(N172:N181)/R181</f>
        <v>1.4178204549044273E-2</v>
      </c>
      <c r="X181" s="3">
        <f t="shared" ref="X181" si="119">(L177+L178+L179+L180+L181)/(S177+S178+S179+S180+S181)</f>
        <v>5.6712818196177101E-2</v>
      </c>
      <c r="Y181" s="11">
        <f t="shared" ref="Y181" si="120">(N177+N178+N179+N180+N181)/(S177+S178+S179+S180+S181)</f>
        <v>1.8904272732059031E-2</v>
      </c>
      <c r="Z181" s="3" t="s">
        <v>69</v>
      </c>
    </row>
    <row r="182" spans="1:26" x14ac:dyDescent="0.25">
      <c r="A182" s="9" t="s">
        <v>20</v>
      </c>
      <c r="B182" s="3" t="s">
        <v>60</v>
      </c>
      <c r="C182" s="3" t="s">
        <v>39</v>
      </c>
      <c r="D182" s="3">
        <v>3</v>
      </c>
      <c r="E182" s="3" t="s">
        <v>6</v>
      </c>
      <c r="F182" s="3" t="s">
        <v>62</v>
      </c>
      <c r="G182" s="3">
        <v>373090</v>
      </c>
      <c r="H182" s="3">
        <v>288180</v>
      </c>
      <c r="I182" s="1">
        <v>359</v>
      </c>
      <c r="J182" s="3">
        <v>35</v>
      </c>
      <c r="K182" s="3" t="s">
        <v>7</v>
      </c>
      <c r="L182" s="10">
        <v>0</v>
      </c>
      <c r="M182" s="10" t="s">
        <v>8</v>
      </c>
      <c r="N182" s="10">
        <v>0</v>
      </c>
      <c r="O182" s="3" t="s">
        <v>44</v>
      </c>
      <c r="P182" s="3">
        <v>2</v>
      </c>
      <c r="Q182" s="3">
        <f t="shared" si="83"/>
        <v>0.7053079228338599</v>
      </c>
      <c r="R182" s="3">
        <f t="shared" si="103"/>
        <v>0.7053079228338599</v>
      </c>
      <c r="S182" s="3">
        <f>R182</f>
        <v>0.7053079228338599</v>
      </c>
      <c r="T182" s="3">
        <f>L182/S182</f>
        <v>0</v>
      </c>
      <c r="U182" s="3" t="s">
        <v>44</v>
      </c>
      <c r="V182" s="3">
        <f>N182/S182</f>
        <v>0</v>
      </c>
      <c r="W182" s="3" t="s">
        <v>44</v>
      </c>
      <c r="X182" s="3" t="s">
        <v>44</v>
      </c>
      <c r="Y182" s="3" t="s">
        <v>44</v>
      </c>
      <c r="Z182" s="3" t="s">
        <v>68</v>
      </c>
    </row>
    <row r="183" spans="1:26" x14ac:dyDescent="0.25">
      <c r="A183" s="9" t="s">
        <v>20</v>
      </c>
      <c r="B183" s="3" t="s">
        <v>60</v>
      </c>
      <c r="C183" s="3" t="s">
        <v>39</v>
      </c>
      <c r="D183" s="3">
        <v>3</v>
      </c>
      <c r="E183" s="3" t="s">
        <v>6</v>
      </c>
      <c r="F183" s="3" t="s">
        <v>62</v>
      </c>
      <c r="G183" s="3">
        <v>373090</v>
      </c>
      <c r="H183" s="3">
        <v>288180</v>
      </c>
      <c r="I183" s="1">
        <v>359</v>
      </c>
      <c r="J183" s="3">
        <v>35</v>
      </c>
      <c r="K183" s="3" t="s">
        <v>9</v>
      </c>
      <c r="L183" s="10">
        <v>0</v>
      </c>
      <c r="M183" s="10" t="s">
        <v>8</v>
      </c>
      <c r="N183" s="10">
        <v>0</v>
      </c>
      <c r="O183" s="3" t="s">
        <v>44</v>
      </c>
      <c r="P183" s="3">
        <v>4</v>
      </c>
      <c r="Q183" s="3">
        <f t="shared" si="83"/>
        <v>1.4106158456677198</v>
      </c>
      <c r="R183" s="3">
        <f t="shared" si="103"/>
        <v>2.8212316913354396</v>
      </c>
      <c r="S183" s="3">
        <f t="shared" ref="S183:S191" si="121">R183-R182</f>
        <v>2.1159237685015797</v>
      </c>
      <c r="T183" s="3">
        <f t="shared" ref="T183:T189" si="122">L183/S183</f>
        <v>0</v>
      </c>
      <c r="U183" s="3" t="s">
        <v>44</v>
      </c>
      <c r="V183" s="3">
        <f t="shared" ref="V183:V191" si="123">N183/S183</f>
        <v>0</v>
      </c>
      <c r="W183" s="3" t="s">
        <v>44</v>
      </c>
      <c r="X183" s="3" t="s">
        <v>44</v>
      </c>
      <c r="Y183" s="3" t="s">
        <v>44</v>
      </c>
      <c r="Z183" s="3" t="s">
        <v>68</v>
      </c>
    </row>
    <row r="184" spans="1:26" x14ac:dyDescent="0.25">
      <c r="A184" s="9" t="s">
        <v>20</v>
      </c>
      <c r="B184" s="3" t="s">
        <v>60</v>
      </c>
      <c r="C184" s="3" t="s">
        <v>39</v>
      </c>
      <c r="D184" s="3">
        <v>3</v>
      </c>
      <c r="E184" s="3" t="s">
        <v>6</v>
      </c>
      <c r="F184" s="3" t="s">
        <v>62</v>
      </c>
      <c r="G184" s="3">
        <v>373090</v>
      </c>
      <c r="H184" s="3">
        <v>288180</v>
      </c>
      <c r="I184" s="1">
        <v>359</v>
      </c>
      <c r="J184" s="3">
        <v>35</v>
      </c>
      <c r="K184" s="3" t="s">
        <v>10</v>
      </c>
      <c r="L184" s="10">
        <v>1</v>
      </c>
      <c r="M184" s="10" t="s">
        <v>8</v>
      </c>
      <c r="N184" s="10">
        <v>0</v>
      </c>
      <c r="O184" s="3" t="s">
        <v>44</v>
      </c>
      <c r="P184" s="3">
        <v>6</v>
      </c>
      <c r="Q184" s="3">
        <f t="shared" si="83"/>
        <v>2.1159237685015797</v>
      </c>
      <c r="R184" s="3">
        <f t="shared" si="103"/>
        <v>6.3477713055047396</v>
      </c>
      <c r="S184" s="3">
        <f t="shared" si="121"/>
        <v>3.5265396141693</v>
      </c>
      <c r="T184" s="3">
        <f t="shared" si="122"/>
        <v>0.28356409098088542</v>
      </c>
      <c r="U184" s="3" t="s">
        <v>44</v>
      </c>
      <c r="V184" s="3">
        <f t="shared" si="123"/>
        <v>0</v>
      </c>
      <c r="W184" s="3" t="s">
        <v>44</v>
      </c>
      <c r="X184" s="3" t="s">
        <v>44</v>
      </c>
      <c r="Y184" s="3" t="s">
        <v>44</v>
      </c>
      <c r="Z184" s="3" t="s">
        <v>68</v>
      </c>
    </row>
    <row r="185" spans="1:26" x14ac:dyDescent="0.25">
      <c r="A185" s="9" t="s">
        <v>20</v>
      </c>
      <c r="B185" s="3" t="s">
        <v>60</v>
      </c>
      <c r="C185" s="3" t="s">
        <v>39</v>
      </c>
      <c r="D185" s="3">
        <v>3</v>
      </c>
      <c r="E185" s="3" t="s">
        <v>6</v>
      </c>
      <c r="F185" s="3" t="s">
        <v>62</v>
      </c>
      <c r="G185" s="3">
        <v>373090</v>
      </c>
      <c r="H185" s="3">
        <v>288180</v>
      </c>
      <c r="I185" s="1">
        <v>359</v>
      </c>
      <c r="J185" s="3">
        <v>35</v>
      </c>
      <c r="K185" s="3" t="s">
        <v>11</v>
      </c>
      <c r="L185" s="10">
        <v>0</v>
      </c>
      <c r="M185" s="10" t="s">
        <v>8</v>
      </c>
      <c r="N185" s="10">
        <v>1</v>
      </c>
      <c r="O185" s="3" t="s">
        <v>44</v>
      </c>
      <c r="P185" s="3">
        <v>8</v>
      </c>
      <c r="Q185" s="3">
        <f t="shared" si="83"/>
        <v>2.8212316913354396</v>
      </c>
      <c r="R185" s="3">
        <f t="shared" si="103"/>
        <v>11.284926765341758</v>
      </c>
      <c r="S185" s="3">
        <f t="shared" si="121"/>
        <v>4.9371554598370189</v>
      </c>
      <c r="T185" s="3">
        <f t="shared" si="122"/>
        <v>0</v>
      </c>
      <c r="U185" s="3" t="s">
        <v>44</v>
      </c>
      <c r="V185" s="3">
        <f t="shared" si="123"/>
        <v>0.20254577927206108</v>
      </c>
      <c r="W185" s="3" t="s">
        <v>44</v>
      </c>
      <c r="X185" s="3" t="s">
        <v>44</v>
      </c>
      <c r="Y185" s="3" t="s">
        <v>44</v>
      </c>
      <c r="Z185" s="3" t="s">
        <v>68</v>
      </c>
    </row>
    <row r="186" spans="1:26" x14ac:dyDescent="0.25">
      <c r="A186" s="9" t="s">
        <v>20</v>
      </c>
      <c r="B186" s="3" t="s">
        <v>60</v>
      </c>
      <c r="C186" s="3" t="s">
        <v>39</v>
      </c>
      <c r="D186" s="3">
        <v>3</v>
      </c>
      <c r="E186" s="3" t="s">
        <v>6</v>
      </c>
      <c r="F186" s="3" t="s">
        <v>62</v>
      </c>
      <c r="G186" s="3">
        <v>373090</v>
      </c>
      <c r="H186" s="3">
        <v>288180</v>
      </c>
      <c r="I186" s="1">
        <v>359</v>
      </c>
      <c r="J186" s="3">
        <v>35</v>
      </c>
      <c r="K186" s="3" t="s">
        <v>12</v>
      </c>
      <c r="L186" s="10">
        <v>0</v>
      </c>
      <c r="M186" s="10" t="s">
        <v>8</v>
      </c>
      <c r="N186" s="10">
        <v>0</v>
      </c>
      <c r="O186" s="3" t="s">
        <v>44</v>
      </c>
      <c r="P186" s="3">
        <v>10</v>
      </c>
      <c r="Q186" s="3">
        <f t="shared" si="83"/>
        <v>3.5265396141692995</v>
      </c>
      <c r="R186" s="3">
        <f t="shared" si="103"/>
        <v>17.632698070846498</v>
      </c>
      <c r="S186" s="3">
        <f t="shared" si="121"/>
        <v>6.3477713055047396</v>
      </c>
      <c r="T186" s="3">
        <f t="shared" si="122"/>
        <v>0</v>
      </c>
      <c r="U186" s="3" t="s">
        <v>44</v>
      </c>
      <c r="V186" s="3">
        <f t="shared" si="123"/>
        <v>0</v>
      </c>
      <c r="W186" s="3" t="s">
        <v>44</v>
      </c>
      <c r="X186" s="3">
        <f t="shared" ref="X186:X246" si="124">(L182+L183+L184+L185+L186)/(S182+S183+S184+S185+S186)</f>
        <v>5.6712818196177094E-2</v>
      </c>
      <c r="Y186" s="11">
        <f t="shared" ref="Y186" si="125">(N182+N183+N184+N185+N186)/(S182+S183+S184+S185+S186)</f>
        <v>5.6712818196177094E-2</v>
      </c>
      <c r="Z186" s="3" t="s">
        <v>68</v>
      </c>
    </row>
    <row r="187" spans="1:26" x14ac:dyDescent="0.25">
      <c r="A187" s="9" t="s">
        <v>20</v>
      </c>
      <c r="B187" s="3" t="s">
        <v>60</v>
      </c>
      <c r="C187" s="3" t="s">
        <v>39</v>
      </c>
      <c r="D187" s="3">
        <v>3</v>
      </c>
      <c r="E187" s="3" t="s">
        <v>6</v>
      </c>
      <c r="F187" s="3" t="s">
        <v>62</v>
      </c>
      <c r="G187" s="3">
        <v>373090</v>
      </c>
      <c r="H187" s="3">
        <v>288180</v>
      </c>
      <c r="I187" s="1">
        <v>359</v>
      </c>
      <c r="J187" s="3">
        <v>35</v>
      </c>
      <c r="K187" s="3" t="s">
        <v>13</v>
      </c>
      <c r="L187" s="10">
        <v>0</v>
      </c>
      <c r="M187" s="10" t="s">
        <v>8</v>
      </c>
      <c r="N187" s="10">
        <v>0</v>
      </c>
      <c r="O187" s="3" t="s">
        <v>44</v>
      </c>
      <c r="P187" s="3">
        <v>12</v>
      </c>
      <c r="Q187" s="3">
        <f t="shared" si="83"/>
        <v>4.2318475370031594</v>
      </c>
      <c r="R187" s="3">
        <f t="shared" si="103"/>
        <v>25.391085222018958</v>
      </c>
      <c r="S187" s="3">
        <f t="shared" si="121"/>
        <v>7.7583871511724602</v>
      </c>
      <c r="T187" s="3">
        <f t="shared" si="122"/>
        <v>0</v>
      </c>
      <c r="U187" s="3" t="s">
        <v>44</v>
      </c>
      <c r="V187" s="3">
        <f t="shared" si="123"/>
        <v>0</v>
      </c>
      <c r="W187" s="3" t="s">
        <v>44</v>
      </c>
      <c r="X187" s="3" t="s">
        <v>44</v>
      </c>
      <c r="Y187" s="3" t="s">
        <v>44</v>
      </c>
      <c r="Z187" s="3" t="s">
        <v>69</v>
      </c>
    </row>
    <row r="188" spans="1:26" x14ac:dyDescent="0.25">
      <c r="A188" s="9" t="s">
        <v>20</v>
      </c>
      <c r="B188" s="3" t="s">
        <v>60</v>
      </c>
      <c r="C188" s="3" t="s">
        <v>39</v>
      </c>
      <c r="D188" s="3">
        <v>3</v>
      </c>
      <c r="E188" s="3" t="s">
        <v>6</v>
      </c>
      <c r="F188" s="3" t="s">
        <v>62</v>
      </c>
      <c r="G188" s="3">
        <v>373090</v>
      </c>
      <c r="H188" s="3">
        <v>288180</v>
      </c>
      <c r="I188" s="1">
        <v>359</v>
      </c>
      <c r="J188" s="3">
        <v>35</v>
      </c>
      <c r="K188" s="3" t="s">
        <v>14</v>
      </c>
      <c r="L188" s="10">
        <v>0</v>
      </c>
      <c r="M188" s="10" t="s">
        <v>15</v>
      </c>
      <c r="N188" s="10">
        <v>0</v>
      </c>
      <c r="O188" s="3" t="s">
        <v>44</v>
      </c>
      <c r="P188" s="3">
        <v>14</v>
      </c>
      <c r="Q188" s="3">
        <f t="shared" si="83"/>
        <v>4.9371554598370189</v>
      </c>
      <c r="R188" s="3">
        <f t="shared" si="103"/>
        <v>34.560088218859136</v>
      </c>
      <c r="S188" s="3">
        <f t="shared" si="121"/>
        <v>9.1690029968401774</v>
      </c>
      <c r="T188" s="3">
        <f t="shared" si="122"/>
        <v>0</v>
      </c>
      <c r="U188" s="3" t="s">
        <v>44</v>
      </c>
      <c r="V188" s="3">
        <f t="shared" si="123"/>
        <v>0</v>
      </c>
      <c r="W188" s="3" t="s">
        <v>44</v>
      </c>
      <c r="X188" s="3" t="s">
        <v>44</v>
      </c>
      <c r="Y188" s="3" t="s">
        <v>44</v>
      </c>
      <c r="Z188" s="3" t="s">
        <v>69</v>
      </c>
    </row>
    <row r="189" spans="1:26" x14ac:dyDescent="0.25">
      <c r="A189" s="9" t="s">
        <v>20</v>
      </c>
      <c r="B189" s="3" t="s">
        <v>60</v>
      </c>
      <c r="C189" s="3" t="s">
        <v>39</v>
      </c>
      <c r="D189" s="3">
        <v>3</v>
      </c>
      <c r="E189" s="3" t="s">
        <v>6</v>
      </c>
      <c r="F189" s="3" t="s">
        <v>62</v>
      </c>
      <c r="G189" s="3">
        <v>373090</v>
      </c>
      <c r="H189" s="3">
        <v>288180</v>
      </c>
      <c r="I189" s="1">
        <v>359</v>
      </c>
      <c r="J189" s="3">
        <v>35</v>
      </c>
      <c r="K189" s="3" t="s">
        <v>16</v>
      </c>
      <c r="L189" s="10">
        <v>0</v>
      </c>
      <c r="M189" s="10" t="s">
        <v>15</v>
      </c>
      <c r="N189" s="10">
        <v>1</v>
      </c>
      <c r="O189" s="3" t="s">
        <v>44</v>
      </c>
      <c r="P189" s="3">
        <v>16</v>
      </c>
      <c r="Q189" s="3">
        <f t="shared" si="83"/>
        <v>5.6424633826708792</v>
      </c>
      <c r="R189" s="3">
        <f t="shared" si="103"/>
        <v>45.139707061367034</v>
      </c>
      <c r="S189" s="3">
        <f t="shared" si="121"/>
        <v>10.579618842507898</v>
      </c>
      <c r="T189" s="3">
        <f t="shared" si="122"/>
        <v>0</v>
      </c>
      <c r="U189" s="3" t="s">
        <v>44</v>
      </c>
      <c r="V189" s="3">
        <f t="shared" si="123"/>
        <v>9.4521363660295163E-2</v>
      </c>
      <c r="W189" s="3" t="s">
        <v>44</v>
      </c>
      <c r="X189" s="3" t="s">
        <v>44</v>
      </c>
      <c r="Y189" s="3" t="s">
        <v>44</v>
      </c>
      <c r="Z189" s="3" t="s">
        <v>69</v>
      </c>
    </row>
    <row r="190" spans="1:26" x14ac:dyDescent="0.25">
      <c r="A190" s="9" t="s">
        <v>20</v>
      </c>
      <c r="B190" s="3" t="s">
        <v>60</v>
      </c>
      <c r="C190" s="3" t="s">
        <v>39</v>
      </c>
      <c r="D190" s="3">
        <v>3</v>
      </c>
      <c r="E190" s="3" t="s">
        <v>6</v>
      </c>
      <c r="F190" s="3" t="s">
        <v>62</v>
      </c>
      <c r="G190" s="3">
        <v>373090</v>
      </c>
      <c r="H190" s="3">
        <v>288180</v>
      </c>
      <c r="I190" s="1">
        <v>359</v>
      </c>
      <c r="J190" s="3">
        <v>35</v>
      </c>
      <c r="K190" s="3" t="s">
        <v>17</v>
      </c>
      <c r="L190" s="10">
        <v>0</v>
      </c>
      <c r="M190" s="10" t="s">
        <v>15</v>
      </c>
      <c r="N190" s="10">
        <v>0</v>
      </c>
      <c r="O190" s="3" t="s">
        <v>44</v>
      </c>
      <c r="P190" s="3">
        <v>18</v>
      </c>
      <c r="Q190" s="3">
        <f t="shared" si="83"/>
        <v>6.3477713055047396</v>
      </c>
      <c r="R190" s="3">
        <f t="shared" si="103"/>
        <v>57.129941749542652</v>
      </c>
      <c r="S190" s="3">
        <f t="shared" si="121"/>
        <v>11.990234688175619</v>
      </c>
      <c r="T190" s="3">
        <f>L190/S190</f>
        <v>0</v>
      </c>
      <c r="U190" s="3" t="s">
        <v>44</v>
      </c>
      <c r="V190" s="3">
        <f t="shared" si="123"/>
        <v>0</v>
      </c>
      <c r="W190" s="3" t="s">
        <v>44</v>
      </c>
      <c r="X190" s="3" t="s">
        <v>44</v>
      </c>
      <c r="Y190" s="3" t="s">
        <v>44</v>
      </c>
      <c r="Z190" s="3" t="s">
        <v>69</v>
      </c>
    </row>
    <row r="191" spans="1:26" x14ac:dyDescent="0.25">
      <c r="A191" s="9" t="s">
        <v>20</v>
      </c>
      <c r="B191" s="3" t="s">
        <v>60</v>
      </c>
      <c r="C191" s="3" t="s">
        <v>39</v>
      </c>
      <c r="D191" s="3">
        <v>3</v>
      </c>
      <c r="E191" s="3" t="s">
        <v>6</v>
      </c>
      <c r="F191" s="3" t="s">
        <v>62</v>
      </c>
      <c r="G191" s="3">
        <v>373090</v>
      </c>
      <c r="H191" s="3">
        <v>288180</v>
      </c>
      <c r="I191" s="1">
        <v>359</v>
      </c>
      <c r="J191" s="3">
        <v>35</v>
      </c>
      <c r="K191" s="3" t="s">
        <v>18</v>
      </c>
      <c r="L191" s="10">
        <v>0</v>
      </c>
      <c r="M191" s="10" t="s">
        <v>15</v>
      </c>
      <c r="N191" s="10">
        <v>0</v>
      </c>
      <c r="O191" s="3" t="s">
        <v>44</v>
      </c>
      <c r="P191" s="3">
        <v>20</v>
      </c>
      <c r="Q191" s="3">
        <f t="shared" si="83"/>
        <v>7.053079228338599</v>
      </c>
      <c r="R191" s="3">
        <f t="shared" si="103"/>
        <v>70.530792283385992</v>
      </c>
      <c r="S191" s="3">
        <f t="shared" si="121"/>
        <v>13.400850533843339</v>
      </c>
      <c r="T191" s="3">
        <f t="shared" ref="T191" si="126">L191/S191</f>
        <v>0</v>
      </c>
      <c r="U191" s="3">
        <f>SUM(L182:L191)/R191</f>
        <v>1.4178204549044273E-2</v>
      </c>
      <c r="V191" s="3">
        <f t="shared" si="123"/>
        <v>0</v>
      </c>
      <c r="W191" s="3">
        <f>SUM(N182:N191)/R191</f>
        <v>2.8356409098088547E-2</v>
      </c>
      <c r="X191" s="3">
        <f t="shared" si="124"/>
        <v>0</v>
      </c>
      <c r="Y191" s="11">
        <f t="shared" ref="Y191" si="127">(N187+N188+N189+N190+N191)/(S187+S188+S189+S190+S191)</f>
        <v>1.8904272732059031E-2</v>
      </c>
      <c r="Z191" s="3" t="s">
        <v>69</v>
      </c>
    </row>
    <row r="192" spans="1:26" x14ac:dyDescent="0.25">
      <c r="A192" s="9" t="s">
        <v>20</v>
      </c>
      <c r="B192" s="3" t="s">
        <v>60</v>
      </c>
      <c r="C192" s="3" t="s">
        <v>39</v>
      </c>
      <c r="D192" s="3">
        <v>4</v>
      </c>
      <c r="E192" s="3" t="s">
        <v>6</v>
      </c>
      <c r="F192" s="3" t="s">
        <v>62</v>
      </c>
      <c r="G192" s="3">
        <v>373168</v>
      </c>
      <c r="H192" s="3">
        <v>289328</v>
      </c>
      <c r="I192" s="1">
        <v>270</v>
      </c>
      <c r="J192" s="3">
        <v>25</v>
      </c>
      <c r="K192" s="3" t="s">
        <v>7</v>
      </c>
      <c r="L192" s="10">
        <v>0</v>
      </c>
      <c r="M192" s="10" t="s">
        <v>8</v>
      </c>
      <c r="N192" s="10">
        <v>0</v>
      </c>
      <c r="O192" s="3" t="s">
        <v>44</v>
      </c>
      <c r="P192" s="3">
        <v>2</v>
      </c>
      <c r="Q192" s="3">
        <f t="shared" si="83"/>
        <v>0.7053079228338599</v>
      </c>
      <c r="R192" s="3">
        <f t="shared" si="103"/>
        <v>0.7053079228338599</v>
      </c>
      <c r="S192" s="3">
        <f>R192</f>
        <v>0.7053079228338599</v>
      </c>
      <c r="T192" s="3">
        <f>L192/S192</f>
        <v>0</v>
      </c>
      <c r="U192" s="3" t="s">
        <v>44</v>
      </c>
      <c r="V192" s="3">
        <f>N192/S192</f>
        <v>0</v>
      </c>
      <c r="W192" s="3" t="s">
        <v>44</v>
      </c>
      <c r="X192" s="3" t="s">
        <v>44</v>
      </c>
      <c r="Y192" s="3" t="s">
        <v>44</v>
      </c>
      <c r="Z192" s="3" t="s">
        <v>68</v>
      </c>
    </row>
    <row r="193" spans="1:26" x14ac:dyDescent="0.25">
      <c r="A193" s="9" t="s">
        <v>20</v>
      </c>
      <c r="B193" s="3" t="s">
        <v>60</v>
      </c>
      <c r="C193" s="3" t="s">
        <v>39</v>
      </c>
      <c r="D193" s="3">
        <v>4</v>
      </c>
      <c r="E193" s="3" t="s">
        <v>6</v>
      </c>
      <c r="F193" s="3" t="s">
        <v>62</v>
      </c>
      <c r="G193" s="3">
        <v>373168</v>
      </c>
      <c r="H193" s="3">
        <v>289328</v>
      </c>
      <c r="I193" s="1">
        <v>270</v>
      </c>
      <c r="J193" s="3">
        <v>25</v>
      </c>
      <c r="K193" s="3" t="s">
        <v>9</v>
      </c>
      <c r="L193" s="10">
        <v>0</v>
      </c>
      <c r="M193" s="10" t="s">
        <v>8</v>
      </c>
      <c r="N193" s="10">
        <v>0</v>
      </c>
      <c r="O193" s="1" t="s">
        <v>44</v>
      </c>
      <c r="P193" s="3">
        <v>4</v>
      </c>
      <c r="Q193" s="3">
        <f t="shared" si="83"/>
        <v>1.4106158456677198</v>
      </c>
      <c r="R193" s="3">
        <f t="shared" si="103"/>
        <v>2.8212316913354396</v>
      </c>
      <c r="S193" s="3">
        <f t="shared" ref="S193:S201" si="128">R193-R192</f>
        <v>2.1159237685015797</v>
      </c>
      <c r="T193" s="3">
        <f t="shared" ref="T193:T199" si="129">L193/S193</f>
        <v>0</v>
      </c>
      <c r="U193" s="3" t="s">
        <v>44</v>
      </c>
      <c r="V193" s="3">
        <f t="shared" ref="V193:V201" si="130">N193/S193</f>
        <v>0</v>
      </c>
      <c r="W193" s="3" t="s">
        <v>44</v>
      </c>
      <c r="X193" s="3" t="s">
        <v>44</v>
      </c>
      <c r="Y193" s="3" t="s">
        <v>44</v>
      </c>
      <c r="Z193" s="3" t="s">
        <v>68</v>
      </c>
    </row>
    <row r="194" spans="1:26" x14ac:dyDescent="0.25">
      <c r="A194" s="9" t="s">
        <v>20</v>
      </c>
      <c r="B194" s="3" t="s">
        <v>60</v>
      </c>
      <c r="C194" s="3" t="s">
        <v>39</v>
      </c>
      <c r="D194" s="3">
        <v>4</v>
      </c>
      <c r="E194" s="3" t="s">
        <v>6</v>
      </c>
      <c r="F194" s="3" t="s">
        <v>62</v>
      </c>
      <c r="G194" s="3">
        <v>373168</v>
      </c>
      <c r="H194" s="3">
        <v>289328</v>
      </c>
      <c r="I194" s="1">
        <v>270</v>
      </c>
      <c r="J194" s="3">
        <v>25</v>
      </c>
      <c r="K194" s="3" t="s">
        <v>10</v>
      </c>
      <c r="L194" s="10">
        <v>0</v>
      </c>
      <c r="M194" s="10" t="s">
        <v>15</v>
      </c>
      <c r="N194" s="10">
        <v>1</v>
      </c>
      <c r="O194" s="3" t="s">
        <v>44</v>
      </c>
      <c r="P194" s="3">
        <v>6</v>
      </c>
      <c r="Q194" s="3">
        <f t="shared" si="83"/>
        <v>2.1159237685015797</v>
      </c>
      <c r="R194" s="3">
        <f t="shared" si="103"/>
        <v>6.3477713055047396</v>
      </c>
      <c r="S194" s="3">
        <f t="shared" si="128"/>
        <v>3.5265396141693</v>
      </c>
      <c r="T194" s="3">
        <f t="shared" si="129"/>
        <v>0</v>
      </c>
      <c r="U194" s="3" t="s">
        <v>44</v>
      </c>
      <c r="V194" s="3">
        <f t="shared" si="130"/>
        <v>0.28356409098088542</v>
      </c>
      <c r="W194" s="3" t="s">
        <v>44</v>
      </c>
      <c r="X194" s="3" t="s">
        <v>44</v>
      </c>
      <c r="Y194" s="3" t="s">
        <v>44</v>
      </c>
      <c r="Z194" s="3" t="s">
        <v>68</v>
      </c>
    </row>
    <row r="195" spans="1:26" x14ac:dyDescent="0.25">
      <c r="A195" s="9" t="s">
        <v>20</v>
      </c>
      <c r="B195" s="3" t="s">
        <v>60</v>
      </c>
      <c r="C195" s="3" t="s">
        <v>39</v>
      </c>
      <c r="D195" s="3">
        <v>4</v>
      </c>
      <c r="E195" s="3" t="s">
        <v>6</v>
      </c>
      <c r="F195" s="3" t="s">
        <v>62</v>
      </c>
      <c r="G195" s="3">
        <v>373168</v>
      </c>
      <c r="H195" s="3">
        <v>289328</v>
      </c>
      <c r="I195" s="1">
        <v>270</v>
      </c>
      <c r="J195" s="3">
        <v>25</v>
      </c>
      <c r="K195" s="3" t="s">
        <v>11</v>
      </c>
      <c r="L195" s="10">
        <v>0</v>
      </c>
      <c r="M195" s="10" t="s">
        <v>15</v>
      </c>
      <c r="N195" s="10">
        <v>0</v>
      </c>
      <c r="O195" s="3" t="s">
        <v>44</v>
      </c>
      <c r="P195" s="3">
        <v>8</v>
      </c>
      <c r="Q195" s="3">
        <f t="shared" si="83"/>
        <v>2.8212316913354396</v>
      </c>
      <c r="R195" s="3">
        <f t="shared" si="103"/>
        <v>11.284926765341758</v>
      </c>
      <c r="S195" s="3">
        <f t="shared" si="128"/>
        <v>4.9371554598370189</v>
      </c>
      <c r="T195" s="3">
        <f t="shared" si="129"/>
        <v>0</v>
      </c>
      <c r="U195" s="3" t="s">
        <v>44</v>
      </c>
      <c r="V195" s="3">
        <f t="shared" si="130"/>
        <v>0</v>
      </c>
      <c r="W195" s="3" t="s">
        <v>44</v>
      </c>
      <c r="X195" s="3" t="s">
        <v>44</v>
      </c>
      <c r="Y195" s="3" t="s">
        <v>44</v>
      </c>
      <c r="Z195" s="3" t="s">
        <v>68</v>
      </c>
    </row>
    <row r="196" spans="1:26" x14ac:dyDescent="0.25">
      <c r="A196" s="9" t="s">
        <v>20</v>
      </c>
      <c r="B196" s="3" t="s">
        <v>60</v>
      </c>
      <c r="C196" s="3" t="s">
        <v>39</v>
      </c>
      <c r="D196" s="3">
        <v>4</v>
      </c>
      <c r="E196" s="3" t="s">
        <v>6</v>
      </c>
      <c r="F196" s="3" t="s">
        <v>62</v>
      </c>
      <c r="G196" s="3">
        <v>373168</v>
      </c>
      <c r="H196" s="3">
        <v>289328</v>
      </c>
      <c r="I196" s="1">
        <v>270</v>
      </c>
      <c r="J196" s="3">
        <v>25</v>
      </c>
      <c r="K196" s="3" t="s">
        <v>12</v>
      </c>
      <c r="L196" s="10">
        <v>0</v>
      </c>
      <c r="M196" s="10" t="s">
        <v>15</v>
      </c>
      <c r="N196" s="10">
        <v>0</v>
      </c>
      <c r="O196" s="3" t="s">
        <v>44</v>
      </c>
      <c r="P196" s="3">
        <v>10</v>
      </c>
      <c r="Q196" s="3">
        <f t="shared" ref="Q196:Q259" si="131">TAN(10*(PI()/180))*P196*2</f>
        <v>3.5265396141692995</v>
      </c>
      <c r="R196" s="3">
        <f t="shared" si="103"/>
        <v>17.632698070846498</v>
      </c>
      <c r="S196" s="3">
        <f t="shared" si="128"/>
        <v>6.3477713055047396</v>
      </c>
      <c r="T196" s="3">
        <f t="shared" si="129"/>
        <v>0</v>
      </c>
      <c r="U196" s="3" t="s">
        <v>44</v>
      </c>
      <c r="V196" s="3">
        <f t="shared" si="130"/>
        <v>0</v>
      </c>
      <c r="W196" s="3" t="s">
        <v>44</v>
      </c>
      <c r="X196" s="3">
        <f t="shared" ref="X196" si="132">(L192+L193+L194+L195+L196)/(S192+S193+S194+S195+S196)</f>
        <v>0</v>
      </c>
      <c r="Y196" s="11">
        <f t="shared" ref="Y196" si="133">(N192+N193+N194+N195+N196)/(S192+S193+S194+S195+S196)</f>
        <v>5.6712818196177094E-2</v>
      </c>
      <c r="Z196" s="3" t="s">
        <v>68</v>
      </c>
    </row>
    <row r="197" spans="1:26" x14ac:dyDescent="0.25">
      <c r="A197" s="9" t="s">
        <v>20</v>
      </c>
      <c r="B197" s="3" t="s">
        <v>60</v>
      </c>
      <c r="C197" s="3" t="s">
        <v>39</v>
      </c>
      <c r="D197" s="3">
        <v>4</v>
      </c>
      <c r="E197" s="3" t="s">
        <v>6</v>
      </c>
      <c r="F197" s="3" t="s">
        <v>62</v>
      </c>
      <c r="G197" s="3">
        <v>373168</v>
      </c>
      <c r="H197" s="3">
        <v>289328</v>
      </c>
      <c r="I197" s="1">
        <v>270</v>
      </c>
      <c r="J197" s="3">
        <v>25</v>
      </c>
      <c r="K197" s="3" t="s">
        <v>13</v>
      </c>
      <c r="L197" s="10">
        <v>1</v>
      </c>
      <c r="M197" s="10" t="s">
        <v>15</v>
      </c>
      <c r="N197" s="10">
        <v>0</v>
      </c>
      <c r="O197" s="3" t="s">
        <v>44</v>
      </c>
      <c r="P197" s="3">
        <v>12</v>
      </c>
      <c r="Q197" s="3">
        <f t="shared" si="131"/>
        <v>4.2318475370031594</v>
      </c>
      <c r="R197" s="3">
        <f t="shared" si="103"/>
        <v>25.391085222018958</v>
      </c>
      <c r="S197" s="3">
        <f t="shared" si="128"/>
        <v>7.7583871511724602</v>
      </c>
      <c r="T197" s="3">
        <f t="shared" si="129"/>
        <v>0.12889276862767518</v>
      </c>
      <c r="U197" s="3" t="s">
        <v>44</v>
      </c>
      <c r="V197" s="3">
        <f t="shared" si="130"/>
        <v>0</v>
      </c>
      <c r="W197" s="3" t="s">
        <v>44</v>
      </c>
      <c r="X197" s="3" t="s">
        <v>44</v>
      </c>
      <c r="Y197" s="3" t="s">
        <v>44</v>
      </c>
      <c r="Z197" s="3" t="s">
        <v>69</v>
      </c>
    </row>
    <row r="198" spans="1:26" x14ac:dyDescent="0.25">
      <c r="A198" s="9" t="s">
        <v>20</v>
      </c>
      <c r="B198" s="3" t="s">
        <v>60</v>
      </c>
      <c r="C198" s="3" t="s">
        <v>39</v>
      </c>
      <c r="D198" s="3">
        <v>4</v>
      </c>
      <c r="E198" s="3" t="s">
        <v>6</v>
      </c>
      <c r="F198" s="3" t="s">
        <v>62</v>
      </c>
      <c r="G198" s="3">
        <v>373168</v>
      </c>
      <c r="H198" s="3">
        <v>289328</v>
      </c>
      <c r="I198" s="1">
        <v>270</v>
      </c>
      <c r="J198" s="3">
        <v>25</v>
      </c>
      <c r="K198" s="3" t="s">
        <v>14</v>
      </c>
      <c r="L198" s="10">
        <v>0</v>
      </c>
      <c r="M198" s="10" t="s">
        <v>15</v>
      </c>
      <c r="N198" s="10">
        <v>0</v>
      </c>
      <c r="O198" s="3" t="s">
        <v>44</v>
      </c>
      <c r="P198" s="3">
        <v>14</v>
      </c>
      <c r="Q198" s="3">
        <f t="shared" si="131"/>
        <v>4.9371554598370189</v>
      </c>
      <c r="R198" s="3">
        <f t="shared" si="103"/>
        <v>34.560088218859136</v>
      </c>
      <c r="S198" s="3">
        <f t="shared" si="128"/>
        <v>9.1690029968401774</v>
      </c>
      <c r="T198" s="3">
        <f t="shared" si="129"/>
        <v>0</v>
      </c>
      <c r="U198" s="3" t="s">
        <v>44</v>
      </c>
      <c r="V198" s="3">
        <f t="shared" si="130"/>
        <v>0</v>
      </c>
      <c r="W198" s="3" t="s">
        <v>44</v>
      </c>
      <c r="X198" s="3" t="s">
        <v>44</v>
      </c>
      <c r="Y198" s="3" t="s">
        <v>44</v>
      </c>
      <c r="Z198" s="3" t="s">
        <v>69</v>
      </c>
    </row>
    <row r="199" spans="1:26" x14ac:dyDescent="0.25">
      <c r="A199" s="9" t="s">
        <v>20</v>
      </c>
      <c r="B199" s="3" t="s">
        <v>60</v>
      </c>
      <c r="C199" s="3" t="s">
        <v>39</v>
      </c>
      <c r="D199" s="3">
        <v>4</v>
      </c>
      <c r="E199" s="3" t="s">
        <v>6</v>
      </c>
      <c r="F199" s="3" t="s">
        <v>62</v>
      </c>
      <c r="G199" s="3">
        <v>373168</v>
      </c>
      <c r="H199" s="3">
        <v>289328</v>
      </c>
      <c r="I199" s="1">
        <v>270</v>
      </c>
      <c r="J199" s="3">
        <v>25</v>
      </c>
      <c r="K199" s="3" t="s">
        <v>16</v>
      </c>
      <c r="L199" s="10">
        <v>0</v>
      </c>
      <c r="M199" s="10" t="s">
        <v>15</v>
      </c>
      <c r="N199" s="10">
        <v>0</v>
      </c>
      <c r="O199" s="3" t="s">
        <v>44</v>
      </c>
      <c r="P199" s="3">
        <v>16</v>
      </c>
      <c r="Q199" s="3">
        <f t="shared" si="131"/>
        <v>5.6424633826708792</v>
      </c>
      <c r="R199" s="3">
        <f t="shared" si="103"/>
        <v>45.139707061367034</v>
      </c>
      <c r="S199" s="3">
        <f t="shared" si="128"/>
        <v>10.579618842507898</v>
      </c>
      <c r="T199" s="3">
        <f t="shared" si="129"/>
        <v>0</v>
      </c>
      <c r="U199" s="3" t="s">
        <v>44</v>
      </c>
      <c r="V199" s="3">
        <f t="shared" si="130"/>
        <v>0</v>
      </c>
      <c r="W199" s="3" t="s">
        <v>44</v>
      </c>
      <c r="X199" s="3" t="s">
        <v>44</v>
      </c>
      <c r="Y199" s="3" t="s">
        <v>44</v>
      </c>
      <c r="Z199" s="3" t="s">
        <v>69</v>
      </c>
    </row>
    <row r="200" spans="1:26" x14ac:dyDescent="0.25">
      <c r="A200" s="9" t="s">
        <v>20</v>
      </c>
      <c r="B200" s="3" t="s">
        <v>60</v>
      </c>
      <c r="C200" s="3" t="s">
        <v>39</v>
      </c>
      <c r="D200" s="3">
        <v>4</v>
      </c>
      <c r="E200" s="3" t="s">
        <v>6</v>
      </c>
      <c r="F200" s="3" t="s">
        <v>62</v>
      </c>
      <c r="G200" s="3">
        <v>373168</v>
      </c>
      <c r="H200" s="3">
        <v>289328</v>
      </c>
      <c r="I200" s="1">
        <v>270</v>
      </c>
      <c r="J200" s="3">
        <v>25</v>
      </c>
      <c r="K200" s="3" t="s">
        <v>17</v>
      </c>
      <c r="L200" s="10">
        <v>0</v>
      </c>
      <c r="M200" s="10" t="s">
        <v>15</v>
      </c>
      <c r="N200" s="10">
        <v>1</v>
      </c>
      <c r="O200" s="3" t="s">
        <v>44</v>
      </c>
      <c r="P200" s="3">
        <v>18</v>
      </c>
      <c r="Q200" s="3">
        <f t="shared" si="131"/>
        <v>6.3477713055047396</v>
      </c>
      <c r="R200" s="3">
        <f t="shared" si="103"/>
        <v>57.129941749542652</v>
      </c>
      <c r="S200" s="3">
        <f t="shared" si="128"/>
        <v>11.990234688175619</v>
      </c>
      <c r="T200" s="3">
        <f>L200/S200</f>
        <v>0</v>
      </c>
      <c r="U200" s="3" t="s">
        <v>44</v>
      </c>
      <c r="V200" s="3">
        <f t="shared" si="130"/>
        <v>8.3401203229672191E-2</v>
      </c>
      <c r="W200" s="3" t="s">
        <v>44</v>
      </c>
      <c r="X200" s="3" t="s">
        <v>44</v>
      </c>
      <c r="Y200" s="3" t="s">
        <v>44</v>
      </c>
      <c r="Z200" s="3" t="s">
        <v>69</v>
      </c>
    </row>
    <row r="201" spans="1:26" x14ac:dyDescent="0.25">
      <c r="A201" s="9" t="s">
        <v>20</v>
      </c>
      <c r="B201" s="3" t="s">
        <v>60</v>
      </c>
      <c r="C201" s="3" t="s">
        <v>39</v>
      </c>
      <c r="D201" s="3">
        <v>4</v>
      </c>
      <c r="E201" s="3" t="s">
        <v>6</v>
      </c>
      <c r="F201" s="3" t="s">
        <v>62</v>
      </c>
      <c r="G201" s="3">
        <v>373168</v>
      </c>
      <c r="H201" s="3">
        <v>289328</v>
      </c>
      <c r="I201" s="1">
        <v>270</v>
      </c>
      <c r="J201" s="3">
        <v>25</v>
      </c>
      <c r="K201" s="3" t="s">
        <v>18</v>
      </c>
      <c r="L201" s="10">
        <v>0</v>
      </c>
      <c r="M201" s="10" t="s">
        <v>15</v>
      </c>
      <c r="N201" s="10">
        <v>0</v>
      </c>
      <c r="O201" s="3" t="s">
        <v>44</v>
      </c>
      <c r="P201" s="3">
        <v>20</v>
      </c>
      <c r="Q201" s="3">
        <f t="shared" si="131"/>
        <v>7.053079228338599</v>
      </c>
      <c r="R201" s="3">
        <f t="shared" si="103"/>
        <v>70.530792283385992</v>
      </c>
      <c r="S201" s="3">
        <f t="shared" si="128"/>
        <v>13.400850533843339</v>
      </c>
      <c r="T201" s="3">
        <f t="shared" ref="T201" si="134">L201/S201</f>
        <v>0</v>
      </c>
      <c r="U201" s="3">
        <f>SUM(L192:L201)/R201</f>
        <v>1.4178204549044273E-2</v>
      </c>
      <c r="V201" s="3">
        <f t="shared" si="130"/>
        <v>0</v>
      </c>
      <c r="W201" s="3">
        <f>SUM(N192:N201)/R201</f>
        <v>2.8356409098088547E-2</v>
      </c>
      <c r="X201" s="3">
        <f t="shared" ref="X201" si="135">(L197+L198+L199+L200+L201)/(S197+S198+S199+S200+S201)</f>
        <v>1.8904272732059031E-2</v>
      </c>
      <c r="Y201" s="11">
        <f t="shared" ref="Y201" si="136">(N197+N198+N199+N200+N201)/(S197+S198+S199+S200+S201)</f>
        <v>1.8904272732059031E-2</v>
      </c>
      <c r="Z201" s="3" t="s">
        <v>69</v>
      </c>
    </row>
    <row r="202" spans="1:26" x14ac:dyDescent="0.25">
      <c r="A202" s="9" t="s">
        <v>21</v>
      </c>
      <c r="B202" s="3" t="s">
        <v>60</v>
      </c>
      <c r="C202" s="3" t="s">
        <v>39</v>
      </c>
      <c r="D202" s="3">
        <v>5</v>
      </c>
      <c r="E202" s="3" t="s">
        <v>6</v>
      </c>
      <c r="F202" s="3" t="s">
        <v>62</v>
      </c>
      <c r="G202" s="3">
        <v>372894</v>
      </c>
      <c r="H202" s="3">
        <v>290675</v>
      </c>
      <c r="I202" s="1">
        <v>214</v>
      </c>
      <c r="J202" s="3">
        <v>30</v>
      </c>
      <c r="K202" s="3" t="s">
        <v>7</v>
      </c>
      <c r="L202" s="10">
        <v>0</v>
      </c>
      <c r="M202" s="10" t="s">
        <v>8</v>
      </c>
      <c r="N202" s="10">
        <v>0</v>
      </c>
      <c r="O202" s="3" t="s">
        <v>44</v>
      </c>
      <c r="P202" s="3">
        <v>2</v>
      </c>
      <c r="Q202" s="3">
        <f t="shared" si="131"/>
        <v>0.7053079228338599</v>
      </c>
      <c r="R202" s="3">
        <f t="shared" si="103"/>
        <v>0.7053079228338599</v>
      </c>
      <c r="S202" s="3">
        <f>R202</f>
        <v>0.7053079228338599</v>
      </c>
      <c r="T202" s="3">
        <f>L202/S202</f>
        <v>0</v>
      </c>
      <c r="U202" s="3" t="s">
        <v>44</v>
      </c>
      <c r="V202" s="3">
        <f>N202/S202</f>
        <v>0</v>
      </c>
      <c r="W202" s="3" t="s">
        <v>44</v>
      </c>
      <c r="X202" s="3" t="s">
        <v>44</v>
      </c>
      <c r="Y202" s="3" t="s">
        <v>44</v>
      </c>
      <c r="Z202" s="3" t="s">
        <v>68</v>
      </c>
    </row>
    <row r="203" spans="1:26" x14ac:dyDescent="0.25">
      <c r="A203" s="9" t="s">
        <v>21</v>
      </c>
      <c r="B203" s="3" t="s">
        <v>60</v>
      </c>
      <c r="C203" s="3" t="s">
        <v>39</v>
      </c>
      <c r="D203" s="3">
        <v>5</v>
      </c>
      <c r="E203" s="3" t="s">
        <v>6</v>
      </c>
      <c r="F203" s="3" t="s">
        <v>62</v>
      </c>
      <c r="G203" s="3">
        <v>372894</v>
      </c>
      <c r="H203" s="3">
        <v>290675</v>
      </c>
      <c r="I203" s="1">
        <v>214</v>
      </c>
      <c r="J203" s="3">
        <v>30</v>
      </c>
      <c r="K203" s="3" t="s">
        <v>9</v>
      </c>
      <c r="L203" s="10">
        <v>0</v>
      </c>
      <c r="M203" s="10" t="s">
        <v>8</v>
      </c>
      <c r="N203" s="10">
        <v>1</v>
      </c>
      <c r="O203" s="3" t="s">
        <v>44</v>
      </c>
      <c r="P203" s="3">
        <v>4</v>
      </c>
      <c r="Q203" s="3">
        <f t="shared" si="131"/>
        <v>1.4106158456677198</v>
      </c>
      <c r="R203" s="3">
        <f t="shared" si="103"/>
        <v>2.8212316913354396</v>
      </c>
      <c r="S203" s="3">
        <f t="shared" ref="S203:S211" si="137">R203-R202</f>
        <v>2.1159237685015797</v>
      </c>
      <c r="T203" s="3">
        <f t="shared" ref="T203:T209" si="138">L203/S203</f>
        <v>0</v>
      </c>
      <c r="U203" s="3" t="s">
        <v>44</v>
      </c>
      <c r="V203" s="3">
        <f t="shared" ref="V203:V211" si="139">N203/S203</f>
        <v>0.47260681830147577</v>
      </c>
      <c r="W203" s="3" t="s">
        <v>44</v>
      </c>
      <c r="X203" s="3" t="s">
        <v>44</v>
      </c>
      <c r="Y203" s="3" t="s">
        <v>44</v>
      </c>
      <c r="Z203" s="3" t="s">
        <v>68</v>
      </c>
    </row>
    <row r="204" spans="1:26" x14ac:dyDescent="0.25">
      <c r="A204" s="9" t="s">
        <v>21</v>
      </c>
      <c r="B204" s="3" t="s">
        <v>60</v>
      </c>
      <c r="C204" s="3" t="s">
        <v>39</v>
      </c>
      <c r="D204" s="3">
        <v>5</v>
      </c>
      <c r="E204" s="3" t="s">
        <v>6</v>
      </c>
      <c r="F204" s="3" t="s">
        <v>62</v>
      </c>
      <c r="G204" s="3">
        <v>372894</v>
      </c>
      <c r="H204" s="3">
        <v>290675</v>
      </c>
      <c r="I204" s="1">
        <v>214</v>
      </c>
      <c r="J204" s="3">
        <v>30</v>
      </c>
      <c r="K204" s="3" t="s">
        <v>10</v>
      </c>
      <c r="L204" s="10">
        <v>0</v>
      </c>
      <c r="M204" s="10" t="s">
        <v>8</v>
      </c>
      <c r="N204" s="10">
        <v>0</v>
      </c>
      <c r="O204" s="3" t="s">
        <v>44</v>
      </c>
      <c r="P204" s="3">
        <v>6</v>
      </c>
      <c r="Q204" s="3">
        <f t="shared" si="131"/>
        <v>2.1159237685015797</v>
      </c>
      <c r="R204" s="3">
        <f t="shared" si="103"/>
        <v>6.3477713055047396</v>
      </c>
      <c r="S204" s="3">
        <f t="shared" si="137"/>
        <v>3.5265396141693</v>
      </c>
      <c r="T204" s="3">
        <f t="shared" si="138"/>
        <v>0</v>
      </c>
      <c r="U204" s="3" t="s">
        <v>44</v>
      </c>
      <c r="V204" s="3">
        <f t="shared" si="139"/>
        <v>0</v>
      </c>
      <c r="W204" s="3" t="s">
        <v>44</v>
      </c>
      <c r="X204" s="3" t="s">
        <v>44</v>
      </c>
      <c r="Y204" s="3" t="s">
        <v>44</v>
      </c>
      <c r="Z204" s="3" t="s">
        <v>68</v>
      </c>
    </row>
    <row r="205" spans="1:26" x14ac:dyDescent="0.25">
      <c r="A205" s="9" t="s">
        <v>21</v>
      </c>
      <c r="B205" s="3" t="s">
        <v>60</v>
      </c>
      <c r="C205" s="3" t="s">
        <v>39</v>
      </c>
      <c r="D205" s="3">
        <v>5</v>
      </c>
      <c r="E205" s="3" t="s">
        <v>6</v>
      </c>
      <c r="F205" s="3" t="s">
        <v>62</v>
      </c>
      <c r="G205" s="3">
        <v>372894</v>
      </c>
      <c r="H205" s="3">
        <v>290675</v>
      </c>
      <c r="I205" s="1">
        <v>214</v>
      </c>
      <c r="J205" s="3">
        <v>30</v>
      </c>
      <c r="K205" s="3" t="s">
        <v>11</v>
      </c>
      <c r="L205" s="10">
        <v>0</v>
      </c>
      <c r="M205" s="10" t="s">
        <v>8</v>
      </c>
      <c r="N205" s="10">
        <v>0</v>
      </c>
      <c r="O205" s="3" t="s">
        <v>44</v>
      </c>
      <c r="P205" s="3">
        <v>8</v>
      </c>
      <c r="Q205" s="3">
        <f t="shared" si="131"/>
        <v>2.8212316913354396</v>
      </c>
      <c r="R205" s="3">
        <f t="shared" si="103"/>
        <v>11.284926765341758</v>
      </c>
      <c r="S205" s="3">
        <f t="shared" si="137"/>
        <v>4.9371554598370189</v>
      </c>
      <c r="T205" s="3">
        <f t="shared" si="138"/>
        <v>0</v>
      </c>
      <c r="U205" s="3" t="s">
        <v>44</v>
      </c>
      <c r="V205" s="3">
        <f t="shared" si="139"/>
        <v>0</v>
      </c>
      <c r="W205" s="3" t="s">
        <v>44</v>
      </c>
      <c r="X205" s="3" t="s">
        <v>44</v>
      </c>
      <c r="Y205" s="3" t="s">
        <v>44</v>
      </c>
      <c r="Z205" s="3" t="s">
        <v>68</v>
      </c>
    </row>
    <row r="206" spans="1:26" x14ac:dyDescent="0.25">
      <c r="A206" s="9" t="s">
        <v>21</v>
      </c>
      <c r="B206" s="3" t="s">
        <v>60</v>
      </c>
      <c r="C206" s="3" t="s">
        <v>39</v>
      </c>
      <c r="D206" s="3">
        <v>5</v>
      </c>
      <c r="E206" s="3" t="s">
        <v>6</v>
      </c>
      <c r="F206" s="3" t="s">
        <v>62</v>
      </c>
      <c r="G206" s="3">
        <v>372894</v>
      </c>
      <c r="H206" s="3">
        <v>290675</v>
      </c>
      <c r="I206" s="1">
        <v>214</v>
      </c>
      <c r="J206" s="3">
        <v>30</v>
      </c>
      <c r="K206" s="3" t="s">
        <v>12</v>
      </c>
      <c r="L206" s="10">
        <v>0</v>
      </c>
      <c r="M206" s="10" t="s">
        <v>15</v>
      </c>
      <c r="N206" s="10">
        <v>1</v>
      </c>
      <c r="O206" s="3" t="s">
        <v>44</v>
      </c>
      <c r="P206" s="3">
        <v>10</v>
      </c>
      <c r="Q206" s="3">
        <f t="shared" si="131"/>
        <v>3.5265396141692995</v>
      </c>
      <c r="R206" s="3">
        <f t="shared" si="103"/>
        <v>17.632698070846498</v>
      </c>
      <c r="S206" s="3">
        <f t="shared" si="137"/>
        <v>6.3477713055047396</v>
      </c>
      <c r="T206" s="3">
        <f t="shared" si="138"/>
        <v>0</v>
      </c>
      <c r="U206" s="3" t="s">
        <v>44</v>
      </c>
      <c r="V206" s="3">
        <f t="shared" si="139"/>
        <v>0.15753560610049192</v>
      </c>
      <c r="W206" s="3" t="s">
        <v>44</v>
      </c>
      <c r="X206" s="3">
        <f t="shared" si="124"/>
        <v>0</v>
      </c>
      <c r="Y206" s="11">
        <f t="shared" ref="Y206" si="140">(N202+N203+N204+N205+N206)/(S202+S203+S204+S205+S206)</f>
        <v>0.11342563639235419</v>
      </c>
      <c r="Z206" s="3" t="s">
        <v>68</v>
      </c>
    </row>
    <row r="207" spans="1:26" x14ac:dyDescent="0.25">
      <c r="A207" s="9" t="s">
        <v>21</v>
      </c>
      <c r="B207" s="3" t="s">
        <v>60</v>
      </c>
      <c r="C207" s="3" t="s">
        <v>39</v>
      </c>
      <c r="D207" s="3">
        <v>5</v>
      </c>
      <c r="E207" s="3" t="s">
        <v>6</v>
      </c>
      <c r="F207" s="3" t="s">
        <v>62</v>
      </c>
      <c r="G207" s="3">
        <v>372894</v>
      </c>
      <c r="H207" s="3">
        <v>290675</v>
      </c>
      <c r="I207" s="1">
        <v>214</v>
      </c>
      <c r="J207" s="3">
        <v>30</v>
      </c>
      <c r="K207" s="3" t="s">
        <v>13</v>
      </c>
      <c r="L207" s="10">
        <v>0</v>
      </c>
      <c r="M207" s="10" t="s">
        <v>15</v>
      </c>
      <c r="N207" s="10">
        <v>0</v>
      </c>
      <c r="O207" s="3" t="s">
        <v>44</v>
      </c>
      <c r="P207" s="3">
        <v>12</v>
      </c>
      <c r="Q207" s="3">
        <f t="shared" si="131"/>
        <v>4.2318475370031594</v>
      </c>
      <c r="R207" s="3">
        <f t="shared" si="103"/>
        <v>25.391085222018958</v>
      </c>
      <c r="S207" s="3">
        <f t="shared" si="137"/>
        <v>7.7583871511724602</v>
      </c>
      <c r="T207" s="3">
        <f t="shared" si="138"/>
        <v>0</v>
      </c>
      <c r="U207" s="3" t="s">
        <v>44</v>
      </c>
      <c r="V207" s="3">
        <f t="shared" si="139"/>
        <v>0</v>
      </c>
      <c r="W207" s="3" t="s">
        <v>44</v>
      </c>
      <c r="X207" s="3" t="s">
        <v>44</v>
      </c>
      <c r="Y207" s="3" t="s">
        <v>44</v>
      </c>
      <c r="Z207" s="3" t="s">
        <v>69</v>
      </c>
    </row>
    <row r="208" spans="1:26" x14ac:dyDescent="0.25">
      <c r="A208" s="9" t="s">
        <v>21</v>
      </c>
      <c r="B208" s="3" t="s">
        <v>60</v>
      </c>
      <c r="C208" s="3" t="s">
        <v>39</v>
      </c>
      <c r="D208" s="3">
        <v>5</v>
      </c>
      <c r="E208" s="3" t="s">
        <v>6</v>
      </c>
      <c r="F208" s="3" t="s">
        <v>62</v>
      </c>
      <c r="G208" s="3">
        <v>372894</v>
      </c>
      <c r="H208" s="3">
        <v>290675</v>
      </c>
      <c r="I208" s="1">
        <v>214</v>
      </c>
      <c r="J208" s="3">
        <v>30</v>
      </c>
      <c r="K208" s="3" t="s">
        <v>14</v>
      </c>
      <c r="L208" s="10">
        <v>0</v>
      </c>
      <c r="M208" s="10" t="s">
        <v>15</v>
      </c>
      <c r="N208" s="10">
        <v>0</v>
      </c>
      <c r="O208" s="3" t="s">
        <v>44</v>
      </c>
      <c r="P208" s="3">
        <v>14</v>
      </c>
      <c r="Q208" s="3">
        <f t="shared" si="131"/>
        <v>4.9371554598370189</v>
      </c>
      <c r="R208" s="3">
        <f t="shared" si="103"/>
        <v>34.560088218859136</v>
      </c>
      <c r="S208" s="3">
        <f t="shared" si="137"/>
        <v>9.1690029968401774</v>
      </c>
      <c r="T208" s="3">
        <f t="shared" si="138"/>
        <v>0</v>
      </c>
      <c r="U208" s="3" t="s">
        <v>44</v>
      </c>
      <c r="V208" s="3">
        <f t="shared" si="139"/>
        <v>0</v>
      </c>
      <c r="W208" s="3" t="s">
        <v>44</v>
      </c>
      <c r="X208" s="3" t="s">
        <v>44</v>
      </c>
      <c r="Y208" s="3" t="s">
        <v>44</v>
      </c>
      <c r="Z208" s="3" t="s">
        <v>69</v>
      </c>
    </row>
    <row r="209" spans="1:26" x14ac:dyDescent="0.25">
      <c r="A209" s="9" t="s">
        <v>21</v>
      </c>
      <c r="B209" s="3" t="s">
        <v>60</v>
      </c>
      <c r="C209" s="3" t="s">
        <v>39</v>
      </c>
      <c r="D209" s="3">
        <v>5</v>
      </c>
      <c r="E209" s="3" t="s">
        <v>6</v>
      </c>
      <c r="F209" s="3" t="s">
        <v>62</v>
      </c>
      <c r="G209" s="3">
        <v>372894</v>
      </c>
      <c r="H209" s="3">
        <v>290675</v>
      </c>
      <c r="I209" s="1">
        <v>214</v>
      </c>
      <c r="J209" s="3">
        <v>30</v>
      </c>
      <c r="K209" s="3" t="s">
        <v>16</v>
      </c>
      <c r="L209" s="10">
        <v>0</v>
      </c>
      <c r="M209" s="10" t="s">
        <v>15</v>
      </c>
      <c r="N209" s="10">
        <v>0</v>
      </c>
      <c r="O209" s="3" t="s">
        <v>44</v>
      </c>
      <c r="P209" s="3">
        <v>16</v>
      </c>
      <c r="Q209" s="3">
        <f t="shared" si="131"/>
        <v>5.6424633826708792</v>
      </c>
      <c r="R209" s="3">
        <f t="shared" si="103"/>
        <v>45.139707061367034</v>
      </c>
      <c r="S209" s="3">
        <f t="shared" si="137"/>
        <v>10.579618842507898</v>
      </c>
      <c r="T209" s="3">
        <f t="shared" si="138"/>
        <v>0</v>
      </c>
      <c r="U209" s="3" t="s">
        <v>44</v>
      </c>
      <c r="V209" s="3">
        <f t="shared" si="139"/>
        <v>0</v>
      </c>
      <c r="W209" s="3" t="s">
        <v>44</v>
      </c>
      <c r="X209" s="3" t="s">
        <v>44</v>
      </c>
      <c r="Y209" s="3" t="s">
        <v>44</v>
      </c>
      <c r="Z209" s="3" t="s">
        <v>69</v>
      </c>
    </row>
    <row r="210" spans="1:26" x14ac:dyDescent="0.25">
      <c r="A210" s="9" t="s">
        <v>21</v>
      </c>
      <c r="B210" s="3" t="s">
        <v>60</v>
      </c>
      <c r="C210" s="3" t="s">
        <v>39</v>
      </c>
      <c r="D210" s="3">
        <v>5</v>
      </c>
      <c r="E210" s="3" t="s">
        <v>6</v>
      </c>
      <c r="F210" s="3" t="s">
        <v>62</v>
      </c>
      <c r="G210" s="3">
        <v>372894</v>
      </c>
      <c r="H210" s="3">
        <v>290675</v>
      </c>
      <c r="I210" s="1">
        <v>214</v>
      </c>
      <c r="J210" s="3">
        <v>30</v>
      </c>
      <c r="K210" s="3" t="s">
        <v>17</v>
      </c>
      <c r="L210" s="10">
        <v>0</v>
      </c>
      <c r="M210" s="10" t="s">
        <v>15</v>
      </c>
      <c r="N210" s="10">
        <v>0</v>
      </c>
      <c r="O210" s="3" t="s">
        <v>44</v>
      </c>
      <c r="P210" s="3">
        <v>18</v>
      </c>
      <c r="Q210" s="3">
        <f t="shared" si="131"/>
        <v>6.3477713055047396</v>
      </c>
      <c r="R210" s="3">
        <f t="shared" si="103"/>
        <v>57.129941749542652</v>
      </c>
      <c r="S210" s="3">
        <f t="shared" si="137"/>
        <v>11.990234688175619</v>
      </c>
      <c r="T210" s="3">
        <f>L210/S210</f>
        <v>0</v>
      </c>
      <c r="U210" s="3" t="s">
        <v>44</v>
      </c>
      <c r="V210" s="3">
        <f t="shared" si="139"/>
        <v>0</v>
      </c>
      <c r="W210" s="3" t="s">
        <v>44</v>
      </c>
      <c r="X210" s="3" t="s">
        <v>44</v>
      </c>
      <c r="Y210" s="3" t="s">
        <v>44</v>
      </c>
      <c r="Z210" s="3" t="s">
        <v>69</v>
      </c>
    </row>
    <row r="211" spans="1:26" x14ac:dyDescent="0.25">
      <c r="A211" s="9" t="s">
        <v>21</v>
      </c>
      <c r="B211" s="3" t="s">
        <v>60</v>
      </c>
      <c r="C211" s="3" t="s">
        <v>39</v>
      </c>
      <c r="D211" s="3">
        <v>5</v>
      </c>
      <c r="E211" s="3" t="s">
        <v>6</v>
      </c>
      <c r="F211" s="3" t="s">
        <v>62</v>
      </c>
      <c r="G211" s="3">
        <v>372894</v>
      </c>
      <c r="H211" s="3">
        <v>290675</v>
      </c>
      <c r="I211" s="1">
        <v>214</v>
      </c>
      <c r="J211" s="3">
        <v>30</v>
      </c>
      <c r="K211" s="3" t="s">
        <v>18</v>
      </c>
      <c r="L211" s="10">
        <v>0</v>
      </c>
      <c r="M211" s="10" t="s">
        <v>15</v>
      </c>
      <c r="N211" s="10">
        <v>0</v>
      </c>
      <c r="O211" s="3" t="s">
        <v>44</v>
      </c>
      <c r="P211" s="3">
        <v>20</v>
      </c>
      <c r="Q211" s="3">
        <f t="shared" si="131"/>
        <v>7.053079228338599</v>
      </c>
      <c r="R211" s="3">
        <f t="shared" si="103"/>
        <v>70.530792283385992</v>
      </c>
      <c r="S211" s="3">
        <f t="shared" si="137"/>
        <v>13.400850533843339</v>
      </c>
      <c r="T211" s="3">
        <f t="shared" ref="T211" si="141">L211/S211</f>
        <v>0</v>
      </c>
      <c r="U211" s="3">
        <f>SUM(L202:L211)/R211</f>
        <v>0</v>
      </c>
      <c r="V211" s="3">
        <f t="shared" si="139"/>
        <v>0</v>
      </c>
      <c r="W211" s="3">
        <f>SUM(N202:N211)/R211</f>
        <v>2.8356409098088547E-2</v>
      </c>
      <c r="X211" s="3">
        <f t="shared" si="124"/>
        <v>0</v>
      </c>
      <c r="Y211" s="11">
        <f t="shared" ref="Y211" si="142">(N207+N208+N209+N210+N211)/(S207+S208+S209+S210+S211)</f>
        <v>0</v>
      </c>
      <c r="Z211" s="3" t="s">
        <v>69</v>
      </c>
    </row>
    <row r="212" spans="1:26" x14ac:dyDescent="0.25">
      <c r="A212" s="9" t="s">
        <v>21</v>
      </c>
      <c r="B212" s="3" t="s">
        <v>60</v>
      </c>
      <c r="C212" s="3" t="s">
        <v>39</v>
      </c>
      <c r="D212" s="3">
        <v>6</v>
      </c>
      <c r="E212" s="3" t="s">
        <v>6</v>
      </c>
      <c r="F212" s="3" t="s">
        <v>62</v>
      </c>
      <c r="G212" s="3">
        <v>373072</v>
      </c>
      <c r="H212" s="1">
        <v>289876</v>
      </c>
      <c r="I212" s="1">
        <v>230</v>
      </c>
      <c r="J212" s="2">
        <v>35</v>
      </c>
      <c r="K212" s="3" t="s">
        <v>7</v>
      </c>
      <c r="L212" s="10">
        <v>0</v>
      </c>
      <c r="M212" s="10" t="s">
        <v>8</v>
      </c>
      <c r="N212" s="10">
        <v>3</v>
      </c>
      <c r="O212" s="3" t="s">
        <v>44</v>
      </c>
      <c r="P212" s="3">
        <v>2</v>
      </c>
      <c r="Q212" s="3">
        <f t="shared" si="131"/>
        <v>0.7053079228338599</v>
      </c>
      <c r="R212" s="3">
        <f t="shared" si="103"/>
        <v>0.7053079228338599</v>
      </c>
      <c r="S212" s="3">
        <f>R212</f>
        <v>0.7053079228338599</v>
      </c>
      <c r="T212" s="3">
        <f>L212/S212</f>
        <v>0</v>
      </c>
      <c r="U212" s="3" t="s">
        <v>44</v>
      </c>
      <c r="V212" s="3">
        <f>N212/S212</f>
        <v>4.2534613647132824</v>
      </c>
      <c r="W212" s="3" t="s">
        <v>44</v>
      </c>
      <c r="X212" s="3" t="s">
        <v>44</v>
      </c>
      <c r="Y212" s="3" t="s">
        <v>44</v>
      </c>
      <c r="Z212" s="3" t="s">
        <v>68</v>
      </c>
    </row>
    <row r="213" spans="1:26" x14ac:dyDescent="0.25">
      <c r="A213" s="9" t="s">
        <v>21</v>
      </c>
      <c r="B213" s="3" t="s">
        <v>60</v>
      </c>
      <c r="C213" s="3" t="s">
        <v>39</v>
      </c>
      <c r="D213" s="3">
        <v>6</v>
      </c>
      <c r="E213" s="3" t="s">
        <v>6</v>
      </c>
      <c r="F213" s="3" t="s">
        <v>62</v>
      </c>
      <c r="G213" s="3">
        <v>373072</v>
      </c>
      <c r="H213" s="1">
        <v>289876</v>
      </c>
      <c r="I213" s="1">
        <v>230</v>
      </c>
      <c r="J213" s="2">
        <v>35</v>
      </c>
      <c r="K213" s="3" t="s">
        <v>9</v>
      </c>
      <c r="L213" s="10">
        <v>1</v>
      </c>
      <c r="M213" s="10" t="s">
        <v>8</v>
      </c>
      <c r="N213" s="10">
        <v>1</v>
      </c>
      <c r="O213" s="3" t="s">
        <v>44</v>
      </c>
      <c r="P213" s="3">
        <v>4</v>
      </c>
      <c r="Q213" s="3">
        <f t="shared" si="131"/>
        <v>1.4106158456677198</v>
      </c>
      <c r="R213" s="3">
        <f t="shared" si="103"/>
        <v>2.8212316913354396</v>
      </c>
      <c r="S213" s="3">
        <f t="shared" ref="S213:S221" si="143">R213-R212</f>
        <v>2.1159237685015797</v>
      </c>
      <c r="T213" s="3">
        <f t="shared" ref="T213:T219" si="144">L213/S213</f>
        <v>0.47260681830147577</v>
      </c>
      <c r="U213" s="3" t="s">
        <v>44</v>
      </c>
      <c r="V213" s="3">
        <f t="shared" ref="V213:V221" si="145">N213/S213</f>
        <v>0.47260681830147577</v>
      </c>
      <c r="W213" s="3" t="s">
        <v>44</v>
      </c>
      <c r="X213" s="3" t="s">
        <v>44</v>
      </c>
      <c r="Y213" s="3" t="s">
        <v>44</v>
      </c>
      <c r="Z213" s="3" t="s">
        <v>68</v>
      </c>
    </row>
    <row r="214" spans="1:26" x14ac:dyDescent="0.25">
      <c r="A214" s="9" t="s">
        <v>21</v>
      </c>
      <c r="B214" s="3" t="s">
        <v>60</v>
      </c>
      <c r="C214" s="3" t="s">
        <v>39</v>
      </c>
      <c r="D214" s="3">
        <v>6</v>
      </c>
      <c r="E214" s="3" t="s">
        <v>6</v>
      </c>
      <c r="F214" s="3" t="s">
        <v>62</v>
      </c>
      <c r="G214" s="3">
        <v>373072</v>
      </c>
      <c r="H214" s="1">
        <v>289876</v>
      </c>
      <c r="I214" s="1">
        <v>230</v>
      </c>
      <c r="J214" s="2">
        <v>35</v>
      </c>
      <c r="K214" s="3" t="s">
        <v>10</v>
      </c>
      <c r="L214" s="10">
        <v>0</v>
      </c>
      <c r="M214" s="10" t="s">
        <v>8</v>
      </c>
      <c r="N214" s="10">
        <v>3</v>
      </c>
      <c r="O214" s="3" t="s">
        <v>44</v>
      </c>
      <c r="P214" s="3">
        <v>6</v>
      </c>
      <c r="Q214" s="3">
        <f t="shared" si="131"/>
        <v>2.1159237685015797</v>
      </c>
      <c r="R214" s="3">
        <f t="shared" si="103"/>
        <v>6.3477713055047396</v>
      </c>
      <c r="S214" s="3">
        <f t="shared" si="143"/>
        <v>3.5265396141693</v>
      </c>
      <c r="T214" s="3">
        <f t="shared" si="144"/>
        <v>0</v>
      </c>
      <c r="U214" s="3" t="s">
        <v>44</v>
      </c>
      <c r="V214" s="3">
        <f t="shared" si="145"/>
        <v>0.85069227294265626</v>
      </c>
      <c r="W214" s="3" t="s">
        <v>44</v>
      </c>
      <c r="X214" s="3" t="s">
        <v>44</v>
      </c>
      <c r="Y214" s="3" t="s">
        <v>44</v>
      </c>
      <c r="Z214" s="3" t="s">
        <v>68</v>
      </c>
    </row>
    <row r="215" spans="1:26" x14ac:dyDescent="0.25">
      <c r="A215" s="9" t="s">
        <v>21</v>
      </c>
      <c r="B215" s="3" t="s">
        <v>60</v>
      </c>
      <c r="C215" s="3" t="s">
        <v>39</v>
      </c>
      <c r="D215" s="3">
        <v>6</v>
      </c>
      <c r="E215" s="3" t="s">
        <v>6</v>
      </c>
      <c r="F215" s="3" t="s">
        <v>62</v>
      </c>
      <c r="G215" s="3">
        <v>373072</v>
      </c>
      <c r="H215" s="1">
        <v>289876</v>
      </c>
      <c r="I215" s="1">
        <v>230</v>
      </c>
      <c r="J215" s="2">
        <v>35</v>
      </c>
      <c r="K215" s="3" t="s">
        <v>11</v>
      </c>
      <c r="L215" s="10">
        <v>4</v>
      </c>
      <c r="M215" s="10" t="s">
        <v>8</v>
      </c>
      <c r="N215" s="10">
        <v>0</v>
      </c>
      <c r="O215" s="3" t="s">
        <v>44</v>
      </c>
      <c r="P215" s="3">
        <v>8</v>
      </c>
      <c r="Q215" s="3">
        <f t="shared" si="131"/>
        <v>2.8212316913354396</v>
      </c>
      <c r="R215" s="3">
        <f t="shared" si="103"/>
        <v>11.284926765341758</v>
      </c>
      <c r="S215" s="3">
        <f t="shared" si="143"/>
        <v>4.9371554598370189</v>
      </c>
      <c r="T215" s="3">
        <f t="shared" si="144"/>
        <v>0.81018311708824431</v>
      </c>
      <c r="U215" s="3" t="s">
        <v>44</v>
      </c>
      <c r="V215" s="3">
        <f t="shared" si="145"/>
        <v>0</v>
      </c>
      <c r="W215" s="3" t="s">
        <v>44</v>
      </c>
      <c r="X215" s="3" t="s">
        <v>44</v>
      </c>
      <c r="Y215" s="3" t="s">
        <v>44</v>
      </c>
      <c r="Z215" s="3" t="s">
        <v>68</v>
      </c>
    </row>
    <row r="216" spans="1:26" x14ac:dyDescent="0.25">
      <c r="A216" s="9" t="s">
        <v>21</v>
      </c>
      <c r="B216" s="3" t="s">
        <v>60</v>
      </c>
      <c r="C216" s="3" t="s">
        <v>39</v>
      </c>
      <c r="D216" s="3">
        <v>6</v>
      </c>
      <c r="E216" s="3" t="s">
        <v>6</v>
      </c>
      <c r="F216" s="3" t="s">
        <v>62</v>
      </c>
      <c r="G216" s="3">
        <v>373072</v>
      </c>
      <c r="H216" s="1">
        <v>289876</v>
      </c>
      <c r="I216" s="1">
        <v>230</v>
      </c>
      <c r="J216" s="2">
        <v>35</v>
      </c>
      <c r="K216" s="3" t="s">
        <v>12</v>
      </c>
      <c r="L216" s="10">
        <v>0</v>
      </c>
      <c r="M216" s="10" t="s">
        <v>8</v>
      </c>
      <c r="N216" s="10">
        <v>0</v>
      </c>
      <c r="O216" s="3" t="s">
        <v>44</v>
      </c>
      <c r="P216" s="3">
        <v>10</v>
      </c>
      <c r="Q216" s="3">
        <f t="shared" si="131"/>
        <v>3.5265396141692995</v>
      </c>
      <c r="R216" s="3">
        <f t="shared" si="103"/>
        <v>17.632698070846498</v>
      </c>
      <c r="S216" s="3">
        <f t="shared" si="143"/>
        <v>6.3477713055047396</v>
      </c>
      <c r="T216" s="3">
        <f t="shared" si="144"/>
        <v>0</v>
      </c>
      <c r="U216" s="3" t="s">
        <v>44</v>
      </c>
      <c r="V216" s="3">
        <f t="shared" si="145"/>
        <v>0</v>
      </c>
      <c r="W216" s="3" t="s">
        <v>44</v>
      </c>
      <c r="X216" s="3">
        <f t="shared" ref="X216" si="146">(L212+L213+L214+L215+L216)/(S212+S213+S214+S215+S216)</f>
        <v>0.28356409098088547</v>
      </c>
      <c r="Y216" s="11">
        <f t="shared" ref="Y216" si="147">(N212+N213+N214+N215+N216)/(S212+S213+S214+S215+S216)</f>
        <v>0.39698972737323968</v>
      </c>
      <c r="Z216" s="3" t="s">
        <v>68</v>
      </c>
    </row>
    <row r="217" spans="1:26" x14ac:dyDescent="0.25">
      <c r="A217" s="9" t="s">
        <v>21</v>
      </c>
      <c r="B217" s="3" t="s">
        <v>60</v>
      </c>
      <c r="C217" s="3" t="s">
        <v>39</v>
      </c>
      <c r="D217" s="3">
        <v>6</v>
      </c>
      <c r="E217" s="3" t="s">
        <v>6</v>
      </c>
      <c r="F217" s="3" t="s">
        <v>62</v>
      </c>
      <c r="G217" s="3">
        <v>373072</v>
      </c>
      <c r="H217" s="1">
        <v>289876</v>
      </c>
      <c r="I217" s="1">
        <v>230</v>
      </c>
      <c r="J217" s="2">
        <v>35</v>
      </c>
      <c r="K217" s="3" t="s">
        <v>13</v>
      </c>
      <c r="L217" s="10">
        <v>0</v>
      </c>
      <c r="M217" s="10" t="s">
        <v>15</v>
      </c>
      <c r="N217" s="10">
        <v>0</v>
      </c>
      <c r="O217" s="3" t="s">
        <v>44</v>
      </c>
      <c r="P217" s="3">
        <v>12</v>
      </c>
      <c r="Q217" s="3">
        <f t="shared" si="131"/>
        <v>4.2318475370031594</v>
      </c>
      <c r="R217" s="3">
        <f t="shared" si="103"/>
        <v>25.391085222018958</v>
      </c>
      <c r="S217" s="3">
        <f t="shared" si="143"/>
        <v>7.7583871511724602</v>
      </c>
      <c r="T217" s="3">
        <f t="shared" si="144"/>
        <v>0</v>
      </c>
      <c r="U217" s="3" t="s">
        <v>44</v>
      </c>
      <c r="V217" s="3">
        <f t="shared" si="145"/>
        <v>0</v>
      </c>
      <c r="W217" s="3" t="s">
        <v>44</v>
      </c>
      <c r="X217" s="3" t="s">
        <v>44</v>
      </c>
      <c r="Y217" s="3" t="s">
        <v>44</v>
      </c>
      <c r="Z217" s="3" t="s">
        <v>69</v>
      </c>
    </row>
    <row r="218" spans="1:26" x14ac:dyDescent="0.25">
      <c r="A218" s="9" t="s">
        <v>21</v>
      </c>
      <c r="B218" s="3" t="s">
        <v>60</v>
      </c>
      <c r="C218" s="3" t="s">
        <v>39</v>
      </c>
      <c r="D218" s="3">
        <v>6</v>
      </c>
      <c r="E218" s="3" t="s">
        <v>6</v>
      </c>
      <c r="F218" s="3" t="s">
        <v>62</v>
      </c>
      <c r="G218" s="3">
        <v>373072</v>
      </c>
      <c r="H218" s="1">
        <v>289876</v>
      </c>
      <c r="I218" s="1">
        <v>230</v>
      </c>
      <c r="J218" s="2">
        <v>35</v>
      </c>
      <c r="K218" s="3" t="s">
        <v>14</v>
      </c>
      <c r="L218" s="10">
        <v>1</v>
      </c>
      <c r="M218" s="10" t="s">
        <v>15</v>
      </c>
      <c r="N218" s="10">
        <v>0</v>
      </c>
      <c r="O218" s="3" t="s">
        <v>44</v>
      </c>
      <c r="P218" s="3">
        <v>14</v>
      </c>
      <c r="Q218" s="3">
        <f t="shared" si="131"/>
        <v>4.9371554598370189</v>
      </c>
      <c r="R218" s="3">
        <f t="shared" si="103"/>
        <v>34.560088218859136</v>
      </c>
      <c r="S218" s="3">
        <f t="shared" si="143"/>
        <v>9.1690029968401774</v>
      </c>
      <c r="T218" s="3">
        <f t="shared" si="144"/>
        <v>0.10906311191572519</v>
      </c>
      <c r="U218" s="3" t="s">
        <v>44</v>
      </c>
      <c r="V218" s="3">
        <f t="shared" si="145"/>
        <v>0</v>
      </c>
      <c r="W218" s="3" t="s">
        <v>44</v>
      </c>
      <c r="X218" s="3" t="s">
        <v>44</v>
      </c>
      <c r="Y218" s="3" t="s">
        <v>44</v>
      </c>
      <c r="Z218" s="3" t="s">
        <v>69</v>
      </c>
    </row>
    <row r="219" spans="1:26" x14ac:dyDescent="0.25">
      <c r="A219" s="9" t="s">
        <v>21</v>
      </c>
      <c r="B219" s="3" t="s">
        <v>60</v>
      </c>
      <c r="C219" s="3" t="s">
        <v>39</v>
      </c>
      <c r="D219" s="3">
        <v>6</v>
      </c>
      <c r="E219" s="3" t="s">
        <v>6</v>
      </c>
      <c r="F219" s="3" t="s">
        <v>62</v>
      </c>
      <c r="G219" s="3">
        <v>373072</v>
      </c>
      <c r="H219" s="1">
        <v>289876</v>
      </c>
      <c r="I219" s="1">
        <v>230</v>
      </c>
      <c r="J219" s="2">
        <v>35</v>
      </c>
      <c r="K219" s="3" t="s">
        <v>16</v>
      </c>
      <c r="L219" s="10">
        <v>0</v>
      </c>
      <c r="M219" s="10" t="s">
        <v>15</v>
      </c>
      <c r="N219" s="10">
        <v>0</v>
      </c>
      <c r="O219" s="3" t="s">
        <v>44</v>
      </c>
      <c r="P219" s="3">
        <v>16</v>
      </c>
      <c r="Q219" s="3">
        <f t="shared" si="131"/>
        <v>5.6424633826708792</v>
      </c>
      <c r="R219" s="3">
        <f t="shared" si="103"/>
        <v>45.139707061367034</v>
      </c>
      <c r="S219" s="3">
        <f t="shared" si="143"/>
        <v>10.579618842507898</v>
      </c>
      <c r="T219" s="3">
        <f t="shared" si="144"/>
        <v>0</v>
      </c>
      <c r="U219" s="3" t="s">
        <v>44</v>
      </c>
      <c r="V219" s="3">
        <f t="shared" si="145"/>
        <v>0</v>
      </c>
      <c r="W219" s="3" t="s">
        <v>44</v>
      </c>
      <c r="X219" s="3" t="s">
        <v>44</v>
      </c>
      <c r="Y219" s="3" t="s">
        <v>44</v>
      </c>
      <c r="Z219" s="3" t="s">
        <v>69</v>
      </c>
    </row>
    <row r="220" spans="1:26" x14ac:dyDescent="0.25">
      <c r="A220" s="9" t="s">
        <v>21</v>
      </c>
      <c r="B220" s="3" t="s">
        <v>60</v>
      </c>
      <c r="C220" s="3" t="s">
        <v>39</v>
      </c>
      <c r="D220" s="3">
        <v>6</v>
      </c>
      <c r="E220" s="3" t="s">
        <v>6</v>
      </c>
      <c r="F220" s="3" t="s">
        <v>62</v>
      </c>
      <c r="G220" s="3">
        <v>373072</v>
      </c>
      <c r="H220" s="1">
        <v>289876</v>
      </c>
      <c r="I220" s="1">
        <v>230</v>
      </c>
      <c r="J220" s="2">
        <v>35</v>
      </c>
      <c r="K220" s="3" t="s">
        <v>17</v>
      </c>
      <c r="L220" s="10">
        <v>1</v>
      </c>
      <c r="M220" s="10" t="s">
        <v>15</v>
      </c>
      <c r="N220" s="10">
        <v>0</v>
      </c>
      <c r="O220" s="3" t="s">
        <v>44</v>
      </c>
      <c r="P220" s="3">
        <v>18</v>
      </c>
      <c r="Q220" s="3">
        <f t="shared" si="131"/>
        <v>6.3477713055047396</v>
      </c>
      <c r="R220" s="3">
        <f t="shared" si="103"/>
        <v>57.129941749542652</v>
      </c>
      <c r="S220" s="3">
        <f t="shared" si="143"/>
        <v>11.990234688175619</v>
      </c>
      <c r="T220" s="3">
        <f>L220/S220</f>
        <v>8.3401203229672191E-2</v>
      </c>
      <c r="U220" s="3" t="s">
        <v>44</v>
      </c>
      <c r="V220" s="3">
        <f t="shared" si="145"/>
        <v>0</v>
      </c>
      <c r="W220" s="3" t="s">
        <v>44</v>
      </c>
      <c r="X220" s="3" t="s">
        <v>44</v>
      </c>
      <c r="Y220" s="3" t="s">
        <v>44</v>
      </c>
      <c r="Z220" s="3" t="s">
        <v>69</v>
      </c>
    </row>
    <row r="221" spans="1:26" x14ac:dyDescent="0.25">
      <c r="A221" s="9" t="s">
        <v>21</v>
      </c>
      <c r="B221" s="3" t="s">
        <v>60</v>
      </c>
      <c r="C221" s="3" t="s">
        <v>39</v>
      </c>
      <c r="D221" s="3">
        <v>6</v>
      </c>
      <c r="E221" s="3" t="s">
        <v>6</v>
      </c>
      <c r="F221" s="3" t="s">
        <v>62</v>
      </c>
      <c r="G221" s="3">
        <v>373072</v>
      </c>
      <c r="H221" s="1">
        <v>289876</v>
      </c>
      <c r="I221" s="1">
        <v>230</v>
      </c>
      <c r="J221" s="2">
        <v>35</v>
      </c>
      <c r="K221" s="3" t="s">
        <v>18</v>
      </c>
      <c r="L221" s="10">
        <v>0</v>
      </c>
      <c r="M221" s="10" t="s">
        <v>15</v>
      </c>
      <c r="N221" s="10">
        <v>1</v>
      </c>
      <c r="O221" s="3" t="s">
        <v>44</v>
      </c>
      <c r="P221" s="3">
        <v>20</v>
      </c>
      <c r="Q221" s="3">
        <f t="shared" si="131"/>
        <v>7.053079228338599</v>
      </c>
      <c r="R221" s="3">
        <f t="shared" si="103"/>
        <v>70.530792283385992</v>
      </c>
      <c r="S221" s="3">
        <f t="shared" si="143"/>
        <v>13.400850533843339</v>
      </c>
      <c r="T221" s="3">
        <f t="shared" ref="T221" si="148">L221/S221</f>
        <v>0</v>
      </c>
      <c r="U221" s="3">
        <f>SUM(L212:L221)/R221</f>
        <v>9.9247431843309919E-2</v>
      </c>
      <c r="V221" s="3">
        <f t="shared" si="145"/>
        <v>7.4622129205496171E-2</v>
      </c>
      <c r="W221" s="3">
        <f>SUM(N212:N221)/R221</f>
        <v>0.11342563639235419</v>
      </c>
      <c r="X221" s="3">
        <f t="shared" ref="X221" si="149">(L217+L218+L219+L220+L221)/(S217+S218+S219+S220+S221)</f>
        <v>3.7808545464118062E-2</v>
      </c>
      <c r="Y221" s="11">
        <f t="shared" ref="Y221" si="150">(N217+N218+N219+N220+N221)/(S217+S218+S219+S220+S221)</f>
        <v>1.8904272732059031E-2</v>
      </c>
      <c r="Z221" s="3" t="s">
        <v>69</v>
      </c>
    </row>
    <row r="222" spans="1:26" x14ac:dyDescent="0.25">
      <c r="A222" s="9" t="s">
        <v>33</v>
      </c>
      <c r="B222" s="3" t="s">
        <v>60</v>
      </c>
      <c r="C222" s="3" t="s">
        <v>39</v>
      </c>
      <c r="D222" s="3">
        <v>7</v>
      </c>
      <c r="E222" s="3" t="s">
        <v>6</v>
      </c>
      <c r="F222" s="3" t="s">
        <v>62</v>
      </c>
      <c r="G222" s="3">
        <v>371967</v>
      </c>
      <c r="H222" s="1">
        <v>292185</v>
      </c>
      <c r="I222" s="1">
        <v>225</v>
      </c>
      <c r="J222" s="2">
        <v>40</v>
      </c>
      <c r="K222" s="3" t="s">
        <v>7</v>
      </c>
      <c r="L222" s="10">
        <v>0</v>
      </c>
      <c r="M222" s="10" t="s">
        <v>8</v>
      </c>
      <c r="N222" s="10">
        <v>0</v>
      </c>
      <c r="O222" s="3" t="s">
        <v>44</v>
      </c>
      <c r="P222" s="3">
        <v>2</v>
      </c>
      <c r="Q222" s="3">
        <f t="shared" si="131"/>
        <v>0.7053079228338599</v>
      </c>
      <c r="R222" s="3">
        <f t="shared" si="103"/>
        <v>0.7053079228338599</v>
      </c>
      <c r="S222" s="3">
        <f>R222</f>
        <v>0.7053079228338599</v>
      </c>
      <c r="T222" s="3">
        <f>L222/S222</f>
        <v>0</v>
      </c>
      <c r="U222" s="3" t="s">
        <v>44</v>
      </c>
      <c r="V222" s="3">
        <f>N222/S222</f>
        <v>0</v>
      </c>
      <c r="W222" s="3" t="s">
        <v>44</v>
      </c>
      <c r="X222" s="3" t="s">
        <v>44</v>
      </c>
      <c r="Y222" s="3" t="s">
        <v>44</v>
      </c>
      <c r="Z222" s="3" t="s">
        <v>68</v>
      </c>
    </row>
    <row r="223" spans="1:26" x14ac:dyDescent="0.25">
      <c r="A223" s="9" t="s">
        <v>33</v>
      </c>
      <c r="B223" s="3" t="s">
        <v>60</v>
      </c>
      <c r="C223" s="3" t="s">
        <v>39</v>
      </c>
      <c r="D223" s="3">
        <v>7</v>
      </c>
      <c r="E223" s="3" t="s">
        <v>6</v>
      </c>
      <c r="F223" s="3" t="s">
        <v>62</v>
      </c>
      <c r="G223" s="3">
        <v>371967</v>
      </c>
      <c r="H223" s="1">
        <v>292185</v>
      </c>
      <c r="I223" s="1">
        <v>225</v>
      </c>
      <c r="J223" s="2">
        <v>40</v>
      </c>
      <c r="K223" s="3" t="s">
        <v>9</v>
      </c>
      <c r="L223" s="10">
        <v>0</v>
      </c>
      <c r="M223" s="10" t="s">
        <v>8</v>
      </c>
      <c r="N223" s="10">
        <v>1</v>
      </c>
      <c r="O223" s="3" t="s">
        <v>44</v>
      </c>
      <c r="P223" s="3">
        <v>4</v>
      </c>
      <c r="Q223" s="3">
        <f t="shared" si="131"/>
        <v>1.4106158456677198</v>
      </c>
      <c r="R223" s="3">
        <f t="shared" si="103"/>
        <v>2.8212316913354396</v>
      </c>
      <c r="S223" s="3">
        <f t="shared" ref="S223:S231" si="151">R223-R222</f>
        <v>2.1159237685015797</v>
      </c>
      <c r="T223" s="3">
        <f t="shared" ref="T223:T229" si="152">L223/S223</f>
        <v>0</v>
      </c>
      <c r="U223" s="3" t="s">
        <v>44</v>
      </c>
      <c r="V223" s="3">
        <f t="shared" ref="V223:V231" si="153">N223/S223</f>
        <v>0.47260681830147577</v>
      </c>
      <c r="W223" s="3" t="s">
        <v>44</v>
      </c>
      <c r="X223" s="3" t="s">
        <v>44</v>
      </c>
      <c r="Y223" s="3" t="s">
        <v>44</v>
      </c>
      <c r="Z223" s="3" t="s">
        <v>68</v>
      </c>
    </row>
    <row r="224" spans="1:26" x14ac:dyDescent="0.25">
      <c r="A224" s="9" t="s">
        <v>33</v>
      </c>
      <c r="B224" s="3" t="s">
        <v>60</v>
      </c>
      <c r="C224" s="3" t="s">
        <v>39</v>
      </c>
      <c r="D224" s="3">
        <v>7</v>
      </c>
      <c r="E224" s="3" t="s">
        <v>6</v>
      </c>
      <c r="F224" s="3" t="s">
        <v>62</v>
      </c>
      <c r="G224" s="3">
        <v>371967</v>
      </c>
      <c r="H224" s="1">
        <v>292185</v>
      </c>
      <c r="I224" s="1">
        <v>225</v>
      </c>
      <c r="J224" s="2">
        <v>40</v>
      </c>
      <c r="K224" s="3" t="s">
        <v>10</v>
      </c>
      <c r="L224" s="10">
        <v>0</v>
      </c>
      <c r="M224" s="10" t="s">
        <v>8</v>
      </c>
      <c r="N224" s="10">
        <v>0</v>
      </c>
      <c r="O224" s="3" t="s">
        <v>44</v>
      </c>
      <c r="P224" s="3">
        <v>6</v>
      </c>
      <c r="Q224" s="3">
        <f t="shared" si="131"/>
        <v>2.1159237685015797</v>
      </c>
      <c r="R224" s="3">
        <f t="shared" si="103"/>
        <v>6.3477713055047396</v>
      </c>
      <c r="S224" s="3">
        <f t="shared" si="151"/>
        <v>3.5265396141693</v>
      </c>
      <c r="T224" s="3">
        <f t="shared" si="152"/>
        <v>0</v>
      </c>
      <c r="U224" s="3" t="s">
        <v>44</v>
      </c>
      <c r="V224" s="3">
        <f t="shared" si="153"/>
        <v>0</v>
      </c>
      <c r="W224" s="3" t="s">
        <v>44</v>
      </c>
      <c r="X224" s="3" t="s">
        <v>44</v>
      </c>
      <c r="Y224" s="3" t="s">
        <v>44</v>
      </c>
      <c r="Z224" s="3" t="s">
        <v>68</v>
      </c>
    </row>
    <row r="225" spans="1:26" x14ac:dyDescent="0.25">
      <c r="A225" s="9" t="s">
        <v>33</v>
      </c>
      <c r="B225" s="3" t="s">
        <v>60</v>
      </c>
      <c r="C225" s="3" t="s">
        <v>39</v>
      </c>
      <c r="D225" s="3">
        <v>7</v>
      </c>
      <c r="E225" s="3" t="s">
        <v>6</v>
      </c>
      <c r="F225" s="3" t="s">
        <v>62</v>
      </c>
      <c r="G225" s="3">
        <v>371967</v>
      </c>
      <c r="H225" s="1">
        <v>292185</v>
      </c>
      <c r="I225" s="1">
        <v>225</v>
      </c>
      <c r="J225" s="2">
        <v>40</v>
      </c>
      <c r="K225" s="3" t="s">
        <v>11</v>
      </c>
      <c r="L225" s="10">
        <v>0</v>
      </c>
      <c r="M225" s="10" t="s">
        <v>8</v>
      </c>
      <c r="N225" s="10">
        <v>1</v>
      </c>
      <c r="O225" s="3" t="s">
        <v>44</v>
      </c>
      <c r="P225" s="3">
        <v>8</v>
      </c>
      <c r="Q225" s="3">
        <f t="shared" si="131"/>
        <v>2.8212316913354396</v>
      </c>
      <c r="R225" s="3">
        <f t="shared" ref="R225:R288" si="154">(Q225*P225)/2</f>
        <v>11.284926765341758</v>
      </c>
      <c r="S225" s="3">
        <f t="shared" si="151"/>
        <v>4.9371554598370189</v>
      </c>
      <c r="T225" s="3">
        <f t="shared" si="152"/>
        <v>0</v>
      </c>
      <c r="U225" s="3" t="s">
        <v>44</v>
      </c>
      <c r="V225" s="3">
        <f t="shared" si="153"/>
        <v>0.20254577927206108</v>
      </c>
      <c r="W225" s="3" t="s">
        <v>44</v>
      </c>
      <c r="X225" s="3" t="s">
        <v>44</v>
      </c>
      <c r="Y225" s="3" t="s">
        <v>44</v>
      </c>
      <c r="Z225" s="3" t="s">
        <v>68</v>
      </c>
    </row>
    <row r="226" spans="1:26" x14ac:dyDescent="0.25">
      <c r="A226" s="9" t="s">
        <v>33</v>
      </c>
      <c r="B226" s="3" t="s">
        <v>60</v>
      </c>
      <c r="C226" s="3" t="s">
        <v>39</v>
      </c>
      <c r="D226" s="3">
        <v>7</v>
      </c>
      <c r="E226" s="3" t="s">
        <v>6</v>
      </c>
      <c r="F226" s="3" t="s">
        <v>62</v>
      </c>
      <c r="G226" s="3">
        <v>371967</v>
      </c>
      <c r="H226" s="1">
        <v>292185</v>
      </c>
      <c r="I226" s="1">
        <v>225</v>
      </c>
      <c r="J226" s="2">
        <v>40</v>
      </c>
      <c r="K226" s="3" t="s">
        <v>12</v>
      </c>
      <c r="L226" s="10">
        <v>1</v>
      </c>
      <c r="M226" s="10" t="s">
        <v>8</v>
      </c>
      <c r="N226" s="10">
        <v>0</v>
      </c>
      <c r="O226" s="3" t="s">
        <v>44</v>
      </c>
      <c r="P226" s="3">
        <v>10</v>
      </c>
      <c r="Q226" s="3">
        <f t="shared" si="131"/>
        <v>3.5265396141692995</v>
      </c>
      <c r="R226" s="3">
        <f t="shared" si="154"/>
        <v>17.632698070846498</v>
      </c>
      <c r="S226" s="3">
        <f t="shared" si="151"/>
        <v>6.3477713055047396</v>
      </c>
      <c r="T226" s="3">
        <f t="shared" si="152"/>
        <v>0.15753560610049192</v>
      </c>
      <c r="U226" s="3" t="s">
        <v>44</v>
      </c>
      <c r="V226" s="3">
        <f t="shared" si="153"/>
        <v>0</v>
      </c>
      <c r="W226" s="3" t="s">
        <v>44</v>
      </c>
      <c r="X226" s="3">
        <f t="shared" si="124"/>
        <v>5.6712818196177094E-2</v>
      </c>
      <c r="Y226" s="11">
        <f t="shared" ref="Y226" si="155">(N222+N223+N224+N225+N226)/(S222+S223+S224+S225+S226)</f>
        <v>0.11342563639235419</v>
      </c>
      <c r="Z226" s="3" t="s">
        <v>68</v>
      </c>
    </row>
    <row r="227" spans="1:26" x14ac:dyDescent="0.25">
      <c r="A227" s="9" t="s">
        <v>33</v>
      </c>
      <c r="B227" s="3" t="s">
        <v>60</v>
      </c>
      <c r="C227" s="3" t="s">
        <v>39</v>
      </c>
      <c r="D227" s="3">
        <v>7</v>
      </c>
      <c r="E227" s="3" t="s">
        <v>6</v>
      </c>
      <c r="F227" s="3" t="s">
        <v>62</v>
      </c>
      <c r="G227" s="3">
        <v>371967</v>
      </c>
      <c r="H227" s="1">
        <v>292185</v>
      </c>
      <c r="I227" s="1">
        <v>225</v>
      </c>
      <c r="J227" s="2">
        <v>40</v>
      </c>
      <c r="K227" s="3" t="s">
        <v>13</v>
      </c>
      <c r="L227" s="10">
        <v>1</v>
      </c>
      <c r="M227" s="10" t="s">
        <v>8</v>
      </c>
      <c r="N227" s="10">
        <v>0</v>
      </c>
      <c r="O227" s="3" t="s">
        <v>44</v>
      </c>
      <c r="P227" s="3">
        <v>12</v>
      </c>
      <c r="Q227" s="3">
        <f t="shared" si="131"/>
        <v>4.2318475370031594</v>
      </c>
      <c r="R227" s="3">
        <f t="shared" si="154"/>
        <v>25.391085222018958</v>
      </c>
      <c r="S227" s="3">
        <f t="shared" si="151"/>
        <v>7.7583871511724602</v>
      </c>
      <c r="T227" s="3">
        <f t="shared" si="152"/>
        <v>0.12889276862767518</v>
      </c>
      <c r="U227" s="3" t="s">
        <v>44</v>
      </c>
      <c r="V227" s="3">
        <f t="shared" si="153"/>
        <v>0</v>
      </c>
      <c r="W227" s="3" t="s">
        <v>44</v>
      </c>
      <c r="X227" s="3" t="s">
        <v>44</v>
      </c>
      <c r="Y227" s="3" t="s">
        <v>44</v>
      </c>
      <c r="Z227" s="3" t="s">
        <v>69</v>
      </c>
    </row>
    <row r="228" spans="1:26" x14ac:dyDescent="0.25">
      <c r="A228" s="9" t="s">
        <v>33</v>
      </c>
      <c r="B228" s="3" t="s">
        <v>60</v>
      </c>
      <c r="C228" s="3" t="s">
        <v>39</v>
      </c>
      <c r="D228" s="3">
        <v>7</v>
      </c>
      <c r="E228" s="3" t="s">
        <v>6</v>
      </c>
      <c r="F228" s="3" t="s">
        <v>62</v>
      </c>
      <c r="G228" s="3">
        <v>371967</v>
      </c>
      <c r="H228" s="1">
        <v>292185</v>
      </c>
      <c r="I228" s="1">
        <v>225</v>
      </c>
      <c r="J228" s="2">
        <v>40</v>
      </c>
      <c r="K228" s="3" t="s">
        <v>14</v>
      </c>
      <c r="L228" s="10">
        <v>0</v>
      </c>
      <c r="M228" s="10" t="s">
        <v>8</v>
      </c>
      <c r="N228" s="10">
        <v>1</v>
      </c>
      <c r="O228" s="3" t="s">
        <v>44</v>
      </c>
      <c r="P228" s="3">
        <v>14</v>
      </c>
      <c r="Q228" s="3">
        <f t="shared" si="131"/>
        <v>4.9371554598370189</v>
      </c>
      <c r="R228" s="3">
        <f t="shared" si="154"/>
        <v>34.560088218859136</v>
      </c>
      <c r="S228" s="3">
        <f t="shared" si="151"/>
        <v>9.1690029968401774</v>
      </c>
      <c r="T228" s="3">
        <f t="shared" si="152"/>
        <v>0</v>
      </c>
      <c r="U228" s="3" t="s">
        <v>44</v>
      </c>
      <c r="V228" s="3">
        <f t="shared" si="153"/>
        <v>0.10906311191572519</v>
      </c>
      <c r="W228" s="3" t="s">
        <v>44</v>
      </c>
      <c r="X228" s="3" t="s">
        <v>44</v>
      </c>
      <c r="Y228" s="3" t="s">
        <v>44</v>
      </c>
      <c r="Z228" s="3" t="s">
        <v>69</v>
      </c>
    </row>
    <row r="229" spans="1:26" x14ac:dyDescent="0.25">
      <c r="A229" s="9" t="s">
        <v>33</v>
      </c>
      <c r="B229" s="3" t="s">
        <v>60</v>
      </c>
      <c r="C229" s="3" t="s">
        <v>39</v>
      </c>
      <c r="D229" s="3">
        <v>7</v>
      </c>
      <c r="E229" s="3" t="s">
        <v>6</v>
      </c>
      <c r="F229" s="3" t="s">
        <v>62</v>
      </c>
      <c r="G229" s="3">
        <v>371967</v>
      </c>
      <c r="H229" s="1">
        <v>292185</v>
      </c>
      <c r="I229" s="1">
        <v>225</v>
      </c>
      <c r="J229" s="2">
        <v>40</v>
      </c>
      <c r="K229" s="3" t="s">
        <v>16</v>
      </c>
      <c r="L229" s="10">
        <v>0</v>
      </c>
      <c r="M229" s="10" t="s">
        <v>15</v>
      </c>
      <c r="N229" s="10">
        <v>0</v>
      </c>
      <c r="O229" s="3" t="s">
        <v>44</v>
      </c>
      <c r="P229" s="3">
        <v>16</v>
      </c>
      <c r="Q229" s="3">
        <f t="shared" si="131"/>
        <v>5.6424633826708792</v>
      </c>
      <c r="R229" s="3">
        <f t="shared" si="154"/>
        <v>45.139707061367034</v>
      </c>
      <c r="S229" s="3">
        <f t="shared" si="151"/>
        <v>10.579618842507898</v>
      </c>
      <c r="T229" s="3">
        <f t="shared" si="152"/>
        <v>0</v>
      </c>
      <c r="U229" s="3" t="s">
        <v>44</v>
      </c>
      <c r="V229" s="3">
        <f t="shared" si="153"/>
        <v>0</v>
      </c>
      <c r="W229" s="3" t="s">
        <v>44</v>
      </c>
      <c r="X229" s="3" t="s">
        <v>44</v>
      </c>
      <c r="Y229" s="3" t="s">
        <v>44</v>
      </c>
      <c r="Z229" s="3" t="s">
        <v>69</v>
      </c>
    </row>
    <row r="230" spans="1:26" x14ac:dyDescent="0.25">
      <c r="A230" s="9" t="s">
        <v>33</v>
      </c>
      <c r="B230" s="3" t="s">
        <v>60</v>
      </c>
      <c r="C230" s="3" t="s">
        <v>39</v>
      </c>
      <c r="D230" s="3">
        <v>7</v>
      </c>
      <c r="E230" s="3" t="s">
        <v>6</v>
      </c>
      <c r="F230" s="3" t="s">
        <v>62</v>
      </c>
      <c r="G230" s="3">
        <v>371967</v>
      </c>
      <c r="H230" s="1">
        <v>292185</v>
      </c>
      <c r="I230" s="1">
        <v>225</v>
      </c>
      <c r="J230" s="2">
        <v>40</v>
      </c>
      <c r="K230" s="3" t="s">
        <v>17</v>
      </c>
      <c r="L230" s="10">
        <v>0</v>
      </c>
      <c r="M230" s="10" t="s">
        <v>15</v>
      </c>
      <c r="N230" s="10">
        <v>1</v>
      </c>
      <c r="O230" s="3" t="s">
        <v>44</v>
      </c>
      <c r="P230" s="3">
        <v>18</v>
      </c>
      <c r="Q230" s="3">
        <f t="shared" si="131"/>
        <v>6.3477713055047396</v>
      </c>
      <c r="R230" s="3">
        <f t="shared" si="154"/>
        <v>57.129941749542652</v>
      </c>
      <c r="S230" s="3">
        <f t="shared" si="151"/>
        <v>11.990234688175619</v>
      </c>
      <c r="T230" s="3">
        <f>L230/S230</f>
        <v>0</v>
      </c>
      <c r="U230" s="3" t="s">
        <v>44</v>
      </c>
      <c r="V230" s="3">
        <f t="shared" si="153"/>
        <v>8.3401203229672191E-2</v>
      </c>
      <c r="W230" s="3" t="s">
        <v>44</v>
      </c>
      <c r="X230" s="3" t="s">
        <v>44</v>
      </c>
      <c r="Y230" s="3" t="s">
        <v>44</v>
      </c>
      <c r="Z230" s="3" t="s">
        <v>69</v>
      </c>
    </row>
    <row r="231" spans="1:26" x14ac:dyDescent="0.25">
      <c r="A231" s="9" t="s">
        <v>33</v>
      </c>
      <c r="B231" s="3" t="s">
        <v>60</v>
      </c>
      <c r="C231" s="3" t="s">
        <v>39</v>
      </c>
      <c r="D231" s="3">
        <v>7</v>
      </c>
      <c r="E231" s="3" t="s">
        <v>6</v>
      </c>
      <c r="F231" s="3" t="s">
        <v>62</v>
      </c>
      <c r="G231" s="3">
        <v>371967</v>
      </c>
      <c r="H231" s="1">
        <v>292185</v>
      </c>
      <c r="I231" s="1">
        <v>225</v>
      </c>
      <c r="J231" s="2">
        <v>40</v>
      </c>
      <c r="K231" s="3" t="s">
        <v>18</v>
      </c>
      <c r="L231" s="10">
        <v>0</v>
      </c>
      <c r="M231" s="10" t="s">
        <v>15</v>
      </c>
      <c r="N231" s="10">
        <v>2</v>
      </c>
      <c r="O231" s="3" t="s">
        <v>44</v>
      </c>
      <c r="P231" s="3">
        <v>20</v>
      </c>
      <c r="Q231" s="3">
        <f t="shared" si="131"/>
        <v>7.053079228338599</v>
      </c>
      <c r="R231" s="3">
        <f t="shared" si="154"/>
        <v>70.530792283385992</v>
      </c>
      <c r="S231" s="3">
        <f t="shared" si="151"/>
        <v>13.400850533843339</v>
      </c>
      <c r="T231" s="3">
        <f t="shared" ref="T231" si="156">L231/S231</f>
        <v>0</v>
      </c>
      <c r="U231" s="3">
        <f>SUM(L222:L231)/R231</f>
        <v>2.8356409098088547E-2</v>
      </c>
      <c r="V231" s="3">
        <f t="shared" si="153"/>
        <v>0.14924425841099234</v>
      </c>
      <c r="W231" s="3">
        <f>SUM(N222:N231)/R231</f>
        <v>8.5069227294265637E-2</v>
      </c>
      <c r="X231" s="3">
        <f t="shared" si="124"/>
        <v>1.8904272732059031E-2</v>
      </c>
      <c r="Y231" s="11">
        <f t="shared" ref="Y231" si="157">(N227+N228+N229+N230+N231)/(S227+S228+S229+S230+S231)</f>
        <v>7.5617090928236125E-2</v>
      </c>
      <c r="Z231" s="3" t="s">
        <v>69</v>
      </c>
    </row>
    <row r="232" spans="1:26" x14ac:dyDescent="0.25">
      <c r="A232" s="9" t="s">
        <v>33</v>
      </c>
      <c r="B232" s="3" t="s">
        <v>60</v>
      </c>
      <c r="C232" s="3" t="s">
        <v>39</v>
      </c>
      <c r="D232" s="3">
        <v>8</v>
      </c>
      <c r="E232" s="3" t="s">
        <v>6</v>
      </c>
      <c r="F232" s="3" t="s">
        <v>62</v>
      </c>
      <c r="G232" s="3">
        <v>371558</v>
      </c>
      <c r="H232" s="1">
        <v>289891</v>
      </c>
      <c r="I232" s="1">
        <v>206</v>
      </c>
      <c r="J232" s="2">
        <v>40</v>
      </c>
      <c r="K232" s="3" t="s">
        <v>7</v>
      </c>
      <c r="L232" s="10">
        <v>1</v>
      </c>
      <c r="M232" s="10" t="s">
        <v>8</v>
      </c>
      <c r="N232" s="10">
        <v>1</v>
      </c>
      <c r="O232" s="3" t="s">
        <v>44</v>
      </c>
      <c r="P232" s="3">
        <v>2</v>
      </c>
      <c r="Q232" s="3">
        <f t="shared" si="131"/>
        <v>0.7053079228338599</v>
      </c>
      <c r="R232" s="3">
        <f t="shared" si="154"/>
        <v>0.7053079228338599</v>
      </c>
      <c r="S232" s="3">
        <f>R232</f>
        <v>0.7053079228338599</v>
      </c>
      <c r="T232" s="3">
        <f>L232/S232</f>
        <v>1.4178204549044273</v>
      </c>
      <c r="U232" s="3" t="s">
        <v>44</v>
      </c>
      <c r="V232" s="3">
        <f>N232/S232</f>
        <v>1.4178204549044273</v>
      </c>
      <c r="W232" s="3" t="s">
        <v>44</v>
      </c>
      <c r="X232" s="3" t="s">
        <v>44</v>
      </c>
      <c r="Y232" s="3" t="s">
        <v>44</v>
      </c>
      <c r="Z232" s="3" t="s">
        <v>68</v>
      </c>
    </row>
    <row r="233" spans="1:26" x14ac:dyDescent="0.25">
      <c r="A233" s="9" t="s">
        <v>33</v>
      </c>
      <c r="B233" s="3" t="s">
        <v>60</v>
      </c>
      <c r="C233" s="3" t="s">
        <v>39</v>
      </c>
      <c r="D233" s="3">
        <v>8</v>
      </c>
      <c r="E233" s="3" t="s">
        <v>6</v>
      </c>
      <c r="F233" s="3" t="s">
        <v>62</v>
      </c>
      <c r="G233" s="3">
        <v>371558</v>
      </c>
      <c r="H233" s="1">
        <v>289891</v>
      </c>
      <c r="I233" s="1">
        <v>206</v>
      </c>
      <c r="J233" s="2">
        <v>40</v>
      </c>
      <c r="K233" s="3" t="s">
        <v>9</v>
      </c>
      <c r="L233" s="10">
        <v>0</v>
      </c>
      <c r="M233" s="10" t="s">
        <v>8</v>
      </c>
      <c r="N233" s="10">
        <v>0</v>
      </c>
      <c r="O233" s="3" t="s">
        <v>44</v>
      </c>
      <c r="P233" s="3">
        <v>4</v>
      </c>
      <c r="Q233" s="3">
        <f t="shared" si="131"/>
        <v>1.4106158456677198</v>
      </c>
      <c r="R233" s="3">
        <f t="shared" si="154"/>
        <v>2.8212316913354396</v>
      </c>
      <c r="S233" s="3">
        <f t="shared" ref="S233:S241" si="158">R233-R232</f>
        <v>2.1159237685015797</v>
      </c>
      <c r="T233" s="3">
        <f t="shared" ref="T233:T239" si="159">L233/S233</f>
        <v>0</v>
      </c>
      <c r="U233" s="3" t="s">
        <v>44</v>
      </c>
      <c r="V233" s="3">
        <f t="shared" ref="V233:V241" si="160">N233/S233</f>
        <v>0</v>
      </c>
      <c r="W233" s="3" t="s">
        <v>44</v>
      </c>
      <c r="X233" s="3" t="s">
        <v>44</v>
      </c>
      <c r="Y233" s="3" t="s">
        <v>44</v>
      </c>
      <c r="Z233" s="3" t="s">
        <v>68</v>
      </c>
    </row>
    <row r="234" spans="1:26" x14ac:dyDescent="0.25">
      <c r="A234" s="9" t="s">
        <v>33</v>
      </c>
      <c r="B234" s="3" t="s">
        <v>60</v>
      </c>
      <c r="C234" s="3" t="s">
        <v>39</v>
      </c>
      <c r="D234" s="3">
        <v>8</v>
      </c>
      <c r="E234" s="3" t="s">
        <v>6</v>
      </c>
      <c r="F234" s="3" t="s">
        <v>62</v>
      </c>
      <c r="G234" s="3">
        <v>371558</v>
      </c>
      <c r="H234" s="1">
        <v>289891</v>
      </c>
      <c r="I234" s="1">
        <v>206</v>
      </c>
      <c r="J234" s="2">
        <v>40</v>
      </c>
      <c r="K234" s="3" t="s">
        <v>10</v>
      </c>
      <c r="L234" s="10">
        <v>1</v>
      </c>
      <c r="M234" s="10" t="s">
        <v>8</v>
      </c>
      <c r="N234" s="10">
        <v>0</v>
      </c>
      <c r="O234" s="3" t="s">
        <v>44</v>
      </c>
      <c r="P234" s="3">
        <v>6</v>
      </c>
      <c r="Q234" s="3">
        <f t="shared" si="131"/>
        <v>2.1159237685015797</v>
      </c>
      <c r="R234" s="3">
        <f t="shared" si="154"/>
        <v>6.3477713055047396</v>
      </c>
      <c r="S234" s="3">
        <f t="shared" si="158"/>
        <v>3.5265396141693</v>
      </c>
      <c r="T234" s="3">
        <f t="shared" si="159"/>
        <v>0.28356409098088542</v>
      </c>
      <c r="U234" s="3" t="s">
        <v>44</v>
      </c>
      <c r="V234" s="3">
        <f t="shared" si="160"/>
        <v>0</v>
      </c>
      <c r="W234" s="3" t="s">
        <v>44</v>
      </c>
      <c r="X234" s="3" t="s">
        <v>44</v>
      </c>
      <c r="Y234" s="3" t="s">
        <v>44</v>
      </c>
      <c r="Z234" s="3" t="s">
        <v>68</v>
      </c>
    </row>
    <row r="235" spans="1:26" x14ac:dyDescent="0.25">
      <c r="A235" s="9" t="s">
        <v>33</v>
      </c>
      <c r="B235" s="3" t="s">
        <v>60</v>
      </c>
      <c r="C235" s="3" t="s">
        <v>39</v>
      </c>
      <c r="D235" s="3">
        <v>8</v>
      </c>
      <c r="E235" s="3" t="s">
        <v>6</v>
      </c>
      <c r="F235" s="3" t="s">
        <v>62</v>
      </c>
      <c r="G235" s="3">
        <v>371558</v>
      </c>
      <c r="H235" s="1">
        <v>289891</v>
      </c>
      <c r="I235" s="1">
        <v>206</v>
      </c>
      <c r="J235" s="2">
        <v>40</v>
      </c>
      <c r="K235" s="3" t="s">
        <v>11</v>
      </c>
      <c r="L235" s="10">
        <v>1</v>
      </c>
      <c r="M235" s="10" t="s">
        <v>8</v>
      </c>
      <c r="N235" s="10">
        <v>0</v>
      </c>
      <c r="O235" s="3" t="s">
        <v>44</v>
      </c>
      <c r="P235" s="3">
        <v>8</v>
      </c>
      <c r="Q235" s="3">
        <f t="shared" si="131"/>
        <v>2.8212316913354396</v>
      </c>
      <c r="R235" s="3">
        <f t="shared" si="154"/>
        <v>11.284926765341758</v>
      </c>
      <c r="S235" s="3">
        <f t="shared" si="158"/>
        <v>4.9371554598370189</v>
      </c>
      <c r="T235" s="3">
        <f t="shared" si="159"/>
        <v>0.20254577927206108</v>
      </c>
      <c r="U235" s="3" t="s">
        <v>44</v>
      </c>
      <c r="V235" s="3">
        <f t="shared" si="160"/>
        <v>0</v>
      </c>
      <c r="W235" s="3" t="s">
        <v>44</v>
      </c>
      <c r="X235" s="3" t="s">
        <v>44</v>
      </c>
      <c r="Y235" s="3" t="s">
        <v>44</v>
      </c>
      <c r="Z235" s="3" t="s">
        <v>68</v>
      </c>
    </row>
    <row r="236" spans="1:26" x14ac:dyDescent="0.25">
      <c r="A236" s="9" t="s">
        <v>33</v>
      </c>
      <c r="B236" s="3" t="s">
        <v>60</v>
      </c>
      <c r="C236" s="3" t="s">
        <v>39</v>
      </c>
      <c r="D236" s="3">
        <v>8</v>
      </c>
      <c r="E236" s="3" t="s">
        <v>6</v>
      </c>
      <c r="F236" s="3" t="s">
        <v>62</v>
      </c>
      <c r="G236" s="3">
        <v>371558</v>
      </c>
      <c r="H236" s="1">
        <v>289891</v>
      </c>
      <c r="I236" s="1">
        <v>206</v>
      </c>
      <c r="J236" s="2">
        <v>40</v>
      </c>
      <c r="K236" s="3" t="s">
        <v>12</v>
      </c>
      <c r="L236" s="10">
        <v>0</v>
      </c>
      <c r="M236" s="10" t="s">
        <v>8</v>
      </c>
      <c r="N236" s="10">
        <v>1</v>
      </c>
      <c r="O236" s="3" t="s">
        <v>44</v>
      </c>
      <c r="P236" s="3">
        <v>10</v>
      </c>
      <c r="Q236" s="3">
        <f t="shared" si="131"/>
        <v>3.5265396141692995</v>
      </c>
      <c r="R236" s="3">
        <f t="shared" si="154"/>
        <v>17.632698070846498</v>
      </c>
      <c r="S236" s="3">
        <f t="shared" si="158"/>
        <v>6.3477713055047396</v>
      </c>
      <c r="T236" s="3">
        <f t="shared" si="159"/>
        <v>0</v>
      </c>
      <c r="U236" s="3" t="s">
        <v>44</v>
      </c>
      <c r="V236" s="3">
        <f t="shared" si="160"/>
        <v>0.15753560610049192</v>
      </c>
      <c r="W236" s="3" t="s">
        <v>44</v>
      </c>
      <c r="X236" s="3">
        <f t="shared" ref="X236" si="161">(L232+L233+L234+L235+L236)/(S232+S233+S234+S235+S236)</f>
        <v>0.17013845458853127</v>
      </c>
      <c r="Y236" s="11">
        <f t="shared" ref="Y236" si="162">(N232+N233+N234+N235+N236)/(S232+S233+S234+S235+S236)</f>
        <v>0.11342563639235419</v>
      </c>
      <c r="Z236" s="3" t="s">
        <v>68</v>
      </c>
    </row>
    <row r="237" spans="1:26" x14ac:dyDescent="0.25">
      <c r="A237" s="9" t="s">
        <v>33</v>
      </c>
      <c r="B237" s="3" t="s">
        <v>60</v>
      </c>
      <c r="C237" s="3" t="s">
        <v>39</v>
      </c>
      <c r="D237" s="3">
        <v>8</v>
      </c>
      <c r="E237" s="3" t="s">
        <v>6</v>
      </c>
      <c r="F237" s="3" t="s">
        <v>62</v>
      </c>
      <c r="G237" s="3">
        <v>371558</v>
      </c>
      <c r="H237" s="1">
        <v>289891</v>
      </c>
      <c r="I237" s="1">
        <v>206</v>
      </c>
      <c r="J237" s="2">
        <v>40</v>
      </c>
      <c r="K237" s="3" t="s">
        <v>13</v>
      </c>
      <c r="L237" s="10">
        <v>0</v>
      </c>
      <c r="M237" s="10" t="s">
        <v>8</v>
      </c>
      <c r="N237" s="10">
        <v>1</v>
      </c>
      <c r="O237" s="3" t="s">
        <v>44</v>
      </c>
      <c r="P237" s="3">
        <v>12</v>
      </c>
      <c r="Q237" s="3">
        <f t="shared" si="131"/>
        <v>4.2318475370031594</v>
      </c>
      <c r="R237" s="3">
        <f t="shared" si="154"/>
        <v>25.391085222018958</v>
      </c>
      <c r="S237" s="3">
        <f t="shared" si="158"/>
        <v>7.7583871511724602</v>
      </c>
      <c r="T237" s="3">
        <f t="shared" si="159"/>
        <v>0</v>
      </c>
      <c r="U237" s="3" t="s">
        <v>44</v>
      </c>
      <c r="V237" s="3">
        <f t="shared" si="160"/>
        <v>0.12889276862767518</v>
      </c>
      <c r="W237" s="3" t="s">
        <v>44</v>
      </c>
      <c r="X237" s="3" t="s">
        <v>44</v>
      </c>
      <c r="Y237" s="3" t="s">
        <v>44</v>
      </c>
      <c r="Z237" s="3" t="s">
        <v>69</v>
      </c>
    </row>
    <row r="238" spans="1:26" x14ac:dyDescent="0.25">
      <c r="A238" s="9" t="s">
        <v>33</v>
      </c>
      <c r="B238" s="3" t="s">
        <v>60</v>
      </c>
      <c r="C238" s="3" t="s">
        <v>39</v>
      </c>
      <c r="D238" s="3">
        <v>8</v>
      </c>
      <c r="E238" s="3" t="s">
        <v>6</v>
      </c>
      <c r="F238" s="3" t="s">
        <v>62</v>
      </c>
      <c r="G238" s="3">
        <v>371558</v>
      </c>
      <c r="H238" s="1">
        <v>289891</v>
      </c>
      <c r="I238" s="1">
        <v>206</v>
      </c>
      <c r="J238" s="2">
        <v>40</v>
      </c>
      <c r="K238" s="3" t="s">
        <v>14</v>
      </c>
      <c r="L238" s="10">
        <v>0</v>
      </c>
      <c r="M238" s="10" t="s">
        <v>15</v>
      </c>
      <c r="N238" s="10">
        <v>0</v>
      </c>
      <c r="O238" s="3" t="s">
        <v>44</v>
      </c>
      <c r="P238" s="3">
        <v>14</v>
      </c>
      <c r="Q238" s="3">
        <f t="shared" si="131"/>
        <v>4.9371554598370189</v>
      </c>
      <c r="R238" s="3">
        <f t="shared" si="154"/>
        <v>34.560088218859136</v>
      </c>
      <c r="S238" s="3">
        <f t="shared" si="158"/>
        <v>9.1690029968401774</v>
      </c>
      <c r="T238" s="3">
        <f t="shared" si="159"/>
        <v>0</v>
      </c>
      <c r="U238" s="3" t="s">
        <v>44</v>
      </c>
      <c r="V238" s="3">
        <f t="shared" si="160"/>
        <v>0</v>
      </c>
      <c r="W238" s="3" t="s">
        <v>44</v>
      </c>
      <c r="X238" s="3" t="s">
        <v>44</v>
      </c>
      <c r="Y238" s="3" t="s">
        <v>44</v>
      </c>
      <c r="Z238" s="3" t="s">
        <v>69</v>
      </c>
    </row>
    <row r="239" spans="1:26" x14ac:dyDescent="0.25">
      <c r="A239" s="9" t="s">
        <v>33</v>
      </c>
      <c r="B239" s="3" t="s">
        <v>60</v>
      </c>
      <c r="C239" s="3" t="s">
        <v>39</v>
      </c>
      <c r="D239" s="3">
        <v>8</v>
      </c>
      <c r="E239" s="3" t="s">
        <v>6</v>
      </c>
      <c r="F239" s="3" t="s">
        <v>62</v>
      </c>
      <c r="G239" s="3">
        <v>371558</v>
      </c>
      <c r="H239" s="1">
        <v>289891</v>
      </c>
      <c r="I239" s="1">
        <v>206</v>
      </c>
      <c r="J239" s="2">
        <v>40</v>
      </c>
      <c r="K239" s="3" t="s">
        <v>16</v>
      </c>
      <c r="L239" s="10">
        <v>0</v>
      </c>
      <c r="M239" s="10" t="s">
        <v>15</v>
      </c>
      <c r="N239" s="10">
        <v>2</v>
      </c>
      <c r="O239" s="3" t="s">
        <v>44</v>
      </c>
      <c r="P239" s="3">
        <v>16</v>
      </c>
      <c r="Q239" s="3">
        <f t="shared" si="131"/>
        <v>5.6424633826708792</v>
      </c>
      <c r="R239" s="3">
        <f t="shared" si="154"/>
        <v>45.139707061367034</v>
      </c>
      <c r="S239" s="3">
        <f t="shared" si="158"/>
        <v>10.579618842507898</v>
      </c>
      <c r="T239" s="3">
        <f t="shared" si="159"/>
        <v>0</v>
      </c>
      <c r="U239" s="3" t="s">
        <v>44</v>
      </c>
      <c r="V239" s="3">
        <f t="shared" si="160"/>
        <v>0.18904272732059033</v>
      </c>
      <c r="W239" s="3" t="s">
        <v>44</v>
      </c>
      <c r="X239" s="3" t="s">
        <v>44</v>
      </c>
      <c r="Y239" s="3" t="s">
        <v>44</v>
      </c>
      <c r="Z239" s="3" t="s">
        <v>69</v>
      </c>
    </row>
    <row r="240" spans="1:26" x14ac:dyDescent="0.25">
      <c r="A240" s="9" t="s">
        <v>33</v>
      </c>
      <c r="B240" s="3" t="s">
        <v>60</v>
      </c>
      <c r="C240" s="3" t="s">
        <v>39</v>
      </c>
      <c r="D240" s="3">
        <v>8</v>
      </c>
      <c r="E240" s="3" t="s">
        <v>6</v>
      </c>
      <c r="F240" s="3" t="s">
        <v>62</v>
      </c>
      <c r="G240" s="3">
        <v>371558</v>
      </c>
      <c r="H240" s="1">
        <v>289891</v>
      </c>
      <c r="I240" s="1">
        <v>206</v>
      </c>
      <c r="J240" s="2">
        <v>40</v>
      </c>
      <c r="K240" s="3" t="s">
        <v>17</v>
      </c>
      <c r="L240" s="10">
        <v>0</v>
      </c>
      <c r="M240" s="10" t="s">
        <v>15</v>
      </c>
      <c r="N240" s="10">
        <v>0</v>
      </c>
      <c r="O240" s="3" t="s">
        <v>44</v>
      </c>
      <c r="P240" s="3">
        <v>18</v>
      </c>
      <c r="Q240" s="3">
        <f t="shared" si="131"/>
        <v>6.3477713055047396</v>
      </c>
      <c r="R240" s="3">
        <f t="shared" si="154"/>
        <v>57.129941749542652</v>
      </c>
      <c r="S240" s="3">
        <f t="shared" si="158"/>
        <v>11.990234688175619</v>
      </c>
      <c r="T240" s="3">
        <f>L240/S240</f>
        <v>0</v>
      </c>
      <c r="U240" s="3" t="s">
        <v>44</v>
      </c>
      <c r="V240" s="3">
        <f t="shared" si="160"/>
        <v>0</v>
      </c>
      <c r="W240" s="3" t="s">
        <v>44</v>
      </c>
      <c r="X240" s="3" t="s">
        <v>44</v>
      </c>
      <c r="Y240" s="3" t="s">
        <v>44</v>
      </c>
      <c r="Z240" s="3" t="s">
        <v>69</v>
      </c>
    </row>
    <row r="241" spans="1:26" x14ac:dyDescent="0.25">
      <c r="A241" s="9" t="s">
        <v>33</v>
      </c>
      <c r="B241" s="3" t="s">
        <v>60</v>
      </c>
      <c r="C241" s="3" t="s">
        <v>39</v>
      </c>
      <c r="D241" s="3">
        <v>8</v>
      </c>
      <c r="E241" s="3" t="s">
        <v>6</v>
      </c>
      <c r="F241" s="3" t="s">
        <v>62</v>
      </c>
      <c r="G241" s="3">
        <v>371558</v>
      </c>
      <c r="H241" s="1">
        <v>289891</v>
      </c>
      <c r="I241" s="1">
        <v>206</v>
      </c>
      <c r="J241" s="2">
        <v>40</v>
      </c>
      <c r="K241" s="3" t="s">
        <v>18</v>
      </c>
      <c r="L241" s="10">
        <v>1</v>
      </c>
      <c r="M241" s="10" t="s">
        <v>15</v>
      </c>
      <c r="N241" s="10">
        <v>0</v>
      </c>
      <c r="O241" s="3" t="s">
        <v>44</v>
      </c>
      <c r="P241" s="3">
        <v>20</v>
      </c>
      <c r="Q241" s="3">
        <f t="shared" si="131"/>
        <v>7.053079228338599</v>
      </c>
      <c r="R241" s="3">
        <f t="shared" si="154"/>
        <v>70.530792283385992</v>
      </c>
      <c r="S241" s="3">
        <f t="shared" si="158"/>
        <v>13.400850533843339</v>
      </c>
      <c r="T241" s="3">
        <f t="shared" ref="T241" si="163">L241/S241</f>
        <v>7.4622129205496171E-2</v>
      </c>
      <c r="U241" s="3">
        <f>SUM(L232:L241)/R241</f>
        <v>5.6712818196177094E-2</v>
      </c>
      <c r="V241" s="3">
        <f t="shared" si="160"/>
        <v>0</v>
      </c>
      <c r="W241" s="3">
        <f>SUM(N232:N241)/R241</f>
        <v>7.0891022745221369E-2</v>
      </c>
      <c r="X241" s="3">
        <f t="shared" ref="X241" si="164">(L237+L238+L239+L240+L241)/(S237+S238+S239+S240+S241)</f>
        <v>1.8904272732059031E-2</v>
      </c>
      <c r="Y241" s="11">
        <f t="shared" ref="Y241" si="165">(N237+N238+N239+N240+N241)/(S237+S238+S239+S240+S241)</f>
        <v>5.6712818196177101E-2</v>
      </c>
      <c r="Z241" s="3" t="s">
        <v>69</v>
      </c>
    </row>
    <row r="242" spans="1:26" x14ac:dyDescent="0.25">
      <c r="A242" s="9" t="s">
        <v>4</v>
      </c>
      <c r="B242" s="3" t="s">
        <v>60</v>
      </c>
      <c r="C242" s="3" t="s">
        <v>63</v>
      </c>
      <c r="D242" s="3">
        <v>1</v>
      </c>
      <c r="E242" s="3" t="s">
        <v>6</v>
      </c>
      <c r="F242" s="3" t="s">
        <v>61</v>
      </c>
      <c r="G242" s="3">
        <v>373217</v>
      </c>
      <c r="H242" s="3">
        <v>293126</v>
      </c>
      <c r="I242" s="3">
        <v>132</v>
      </c>
      <c r="J242" s="3">
        <v>30</v>
      </c>
      <c r="K242" s="3" t="s">
        <v>7</v>
      </c>
      <c r="L242" s="10">
        <v>0</v>
      </c>
      <c r="M242" s="10" t="s">
        <v>8</v>
      </c>
      <c r="N242" s="10">
        <v>0</v>
      </c>
      <c r="O242" s="3" t="s">
        <v>44</v>
      </c>
      <c r="P242" s="3">
        <v>2</v>
      </c>
      <c r="Q242" s="3">
        <f t="shared" si="131"/>
        <v>0.7053079228338599</v>
      </c>
      <c r="R242" s="3">
        <f t="shared" si="154"/>
        <v>0.7053079228338599</v>
      </c>
      <c r="S242" s="3">
        <f>R242</f>
        <v>0.7053079228338599</v>
      </c>
      <c r="T242" s="3">
        <f>L242/S242</f>
        <v>0</v>
      </c>
      <c r="U242" s="3" t="s">
        <v>44</v>
      </c>
      <c r="V242" s="3">
        <f>N242/S242</f>
        <v>0</v>
      </c>
      <c r="W242" s="3" t="s">
        <v>44</v>
      </c>
      <c r="X242" s="3" t="s">
        <v>44</v>
      </c>
      <c r="Y242" s="3" t="s">
        <v>44</v>
      </c>
      <c r="Z242" s="3" t="s">
        <v>68</v>
      </c>
    </row>
    <row r="243" spans="1:26" x14ac:dyDescent="0.25">
      <c r="A243" s="9" t="s">
        <v>4</v>
      </c>
      <c r="B243" s="3" t="s">
        <v>60</v>
      </c>
      <c r="C243" s="3" t="s">
        <v>63</v>
      </c>
      <c r="D243" s="3">
        <v>1</v>
      </c>
      <c r="E243" s="3" t="s">
        <v>6</v>
      </c>
      <c r="F243" s="3" t="s">
        <v>61</v>
      </c>
      <c r="G243" s="3">
        <v>373217</v>
      </c>
      <c r="H243" s="3">
        <v>293126</v>
      </c>
      <c r="I243" s="3">
        <v>132</v>
      </c>
      <c r="J243" s="3">
        <v>30</v>
      </c>
      <c r="K243" s="3" t="s">
        <v>9</v>
      </c>
      <c r="L243" s="10">
        <v>0</v>
      </c>
      <c r="M243" s="10" t="s">
        <v>8</v>
      </c>
      <c r="N243" s="10">
        <v>0</v>
      </c>
      <c r="O243" s="3" t="s">
        <v>44</v>
      </c>
      <c r="P243" s="3">
        <v>4</v>
      </c>
      <c r="Q243" s="3">
        <f t="shared" si="131"/>
        <v>1.4106158456677198</v>
      </c>
      <c r="R243" s="3">
        <f t="shared" si="154"/>
        <v>2.8212316913354396</v>
      </c>
      <c r="S243" s="3">
        <f t="shared" ref="S243:S251" si="166">R243-R242</f>
        <v>2.1159237685015797</v>
      </c>
      <c r="T243" s="3">
        <f t="shared" ref="T243:T249" si="167">L243/S243</f>
        <v>0</v>
      </c>
      <c r="U243" s="3" t="s">
        <v>44</v>
      </c>
      <c r="V243" s="3">
        <f t="shared" ref="V243:V251" si="168">N243/S243</f>
        <v>0</v>
      </c>
      <c r="W243" s="3" t="s">
        <v>44</v>
      </c>
      <c r="X243" s="3" t="s">
        <v>44</v>
      </c>
      <c r="Y243" s="3" t="s">
        <v>44</v>
      </c>
      <c r="Z243" s="3" t="s">
        <v>68</v>
      </c>
    </row>
    <row r="244" spans="1:26" x14ac:dyDescent="0.25">
      <c r="A244" s="9" t="s">
        <v>4</v>
      </c>
      <c r="B244" s="3" t="s">
        <v>60</v>
      </c>
      <c r="C244" s="3" t="s">
        <v>63</v>
      </c>
      <c r="D244" s="3">
        <v>1</v>
      </c>
      <c r="E244" s="3" t="s">
        <v>6</v>
      </c>
      <c r="F244" s="3" t="s">
        <v>61</v>
      </c>
      <c r="G244" s="3">
        <v>373217</v>
      </c>
      <c r="H244" s="3">
        <v>293126</v>
      </c>
      <c r="I244" s="3">
        <v>132</v>
      </c>
      <c r="J244" s="3">
        <v>30</v>
      </c>
      <c r="K244" s="3" t="s">
        <v>10</v>
      </c>
      <c r="L244" s="10">
        <v>1</v>
      </c>
      <c r="M244" s="10" t="s">
        <v>8</v>
      </c>
      <c r="N244" s="10">
        <v>0</v>
      </c>
      <c r="O244" s="3" t="s">
        <v>44</v>
      </c>
      <c r="P244" s="3">
        <v>6</v>
      </c>
      <c r="Q244" s="3">
        <f t="shared" si="131"/>
        <v>2.1159237685015797</v>
      </c>
      <c r="R244" s="3">
        <f t="shared" si="154"/>
        <v>6.3477713055047396</v>
      </c>
      <c r="S244" s="3">
        <f t="shared" si="166"/>
        <v>3.5265396141693</v>
      </c>
      <c r="T244" s="3">
        <f t="shared" si="167"/>
        <v>0.28356409098088542</v>
      </c>
      <c r="U244" s="3" t="s">
        <v>44</v>
      </c>
      <c r="V244" s="3">
        <f t="shared" si="168"/>
        <v>0</v>
      </c>
      <c r="W244" s="3" t="s">
        <v>44</v>
      </c>
      <c r="X244" s="3" t="s">
        <v>44</v>
      </c>
      <c r="Y244" s="3" t="s">
        <v>44</v>
      </c>
      <c r="Z244" s="3" t="s">
        <v>68</v>
      </c>
    </row>
    <row r="245" spans="1:26" x14ac:dyDescent="0.25">
      <c r="A245" s="9" t="s">
        <v>4</v>
      </c>
      <c r="B245" s="3" t="s">
        <v>60</v>
      </c>
      <c r="C245" s="3" t="s">
        <v>63</v>
      </c>
      <c r="D245" s="3">
        <v>1</v>
      </c>
      <c r="E245" s="3" t="s">
        <v>6</v>
      </c>
      <c r="F245" s="3" t="s">
        <v>61</v>
      </c>
      <c r="G245" s="3">
        <v>373217</v>
      </c>
      <c r="H245" s="3">
        <v>293126</v>
      </c>
      <c r="I245" s="3">
        <v>132</v>
      </c>
      <c r="J245" s="3">
        <v>30</v>
      </c>
      <c r="K245" s="3" t="s">
        <v>11</v>
      </c>
      <c r="L245" s="10">
        <v>0</v>
      </c>
      <c r="M245" s="10" t="s">
        <v>8</v>
      </c>
      <c r="N245" s="10">
        <v>0</v>
      </c>
      <c r="O245" s="3" t="s">
        <v>44</v>
      </c>
      <c r="P245" s="3">
        <v>8</v>
      </c>
      <c r="Q245" s="3">
        <f t="shared" si="131"/>
        <v>2.8212316913354396</v>
      </c>
      <c r="R245" s="3">
        <f t="shared" si="154"/>
        <v>11.284926765341758</v>
      </c>
      <c r="S245" s="3">
        <f t="shared" si="166"/>
        <v>4.9371554598370189</v>
      </c>
      <c r="T245" s="3">
        <f t="shared" si="167"/>
        <v>0</v>
      </c>
      <c r="U245" s="3" t="s">
        <v>44</v>
      </c>
      <c r="V245" s="3">
        <f t="shared" si="168"/>
        <v>0</v>
      </c>
      <c r="W245" s="3" t="s">
        <v>44</v>
      </c>
      <c r="X245" s="3" t="s">
        <v>44</v>
      </c>
      <c r="Y245" s="3" t="s">
        <v>44</v>
      </c>
      <c r="Z245" s="3" t="s">
        <v>68</v>
      </c>
    </row>
    <row r="246" spans="1:26" x14ac:dyDescent="0.25">
      <c r="A246" s="9" t="s">
        <v>4</v>
      </c>
      <c r="B246" s="3" t="s">
        <v>60</v>
      </c>
      <c r="C246" s="3" t="s">
        <v>63</v>
      </c>
      <c r="D246" s="3">
        <v>1</v>
      </c>
      <c r="E246" s="3" t="s">
        <v>6</v>
      </c>
      <c r="F246" s="3" t="s">
        <v>61</v>
      </c>
      <c r="G246" s="3">
        <v>373217</v>
      </c>
      <c r="H246" s="3">
        <v>293126</v>
      </c>
      <c r="I246" s="3">
        <v>132</v>
      </c>
      <c r="J246" s="3">
        <v>30</v>
      </c>
      <c r="K246" s="3" t="s">
        <v>12</v>
      </c>
      <c r="L246" s="10">
        <v>2</v>
      </c>
      <c r="M246" s="10" t="s">
        <v>15</v>
      </c>
      <c r="N246" s="10">
        <v>0</v>
      </c>
      <c r="O246" s="3" t="s">
        <v>44</v>
      </c>
      <c r="P246" s="3">
        <v>10</v>
      </c>
      <c r="Q246" s="3">
        <f t="shared" si="131"/>
        <v>3.5265396141692995</v>
      </c>
      <c r="R246" s="3">
        <f t="shared" si="154"/>
        <v>17.632698070846498</v>
      </c>
      <c r="S246" s="3">
        <f t="shared" si="166"/>
        <v>6.3477713055047396</v>
      </c>
      <c r="T246" s="3">
        <f t="shared" si="167"/>
        <v>0.31507121220098383</v>
      </c>
      <c r="U246" s="3" t="s">
        <v>44</v>
      </c>
      <c r="V246" s="3">
        <f t="shared" si="168"/>
        <v>0</v>
      </c>
      <c r="W246" s="3" t="s">
        <v>44</v>
      </c>
      <c r="X246" s="3">
        <f t="shared" si="124"/>
        <v>0.17013845458853127</v>
      </c>
      <c r="Y246" s="11">
        <f t="shared" ref="Y246" si="169">(N242+N243+N244+N245+N246)/(S242+S243+S244+S245+S246)</f>
        <v>0</v>
      </c>
      <c r="Z246" s="3" t="s">
        <v>68</v>
      </c>
    </row>
    <row r="247" spans="1:26" x14ac:dyDescent="0.25">
      <c r="A247" s="9" t="s">
        <v>4</v>
      </c>
      <c r="B247" s="3" t="s">
        <v>60</v>
      </c>
      <c r="C247" s="3" t="s">
        <v>63</v>
      </c>
      <c r="D247" s="3">
        <v>1</v>
      </c>
      <c r="E247" s="3" t="s">
        <v>6</v>
      </c>
      <c r="F247" s="3" t="s">
        <v>61</v>
      </c>
      <c r="G247" s="3">
        <v>373217</v>
      </c>
      <c r="H247" s="3">
        <v>293126</v>
      </c>
      <c r="I247" s="3">
        <v>132</v>
      </c>
      <c r="J247" s="3">
        <v>30</v>
      </c>
      <c r="K247" s="3" t="s">
        <v>13</v>
      </c>
      <c r="L247" s="10">
        <v>0</v>
      </c>
      <c r="M247" s="10" t="s">
        <v>15</v>
      </c>
      <c r="N247" s="10">
        <v>1</v>
      </c>
      <c r="O247" s="3" t="s">
        <v>44</v>
      </c>
      <c r="P247" s="3">
        <v>12</v>
      </c>
      <c r="Q247" s="3">
        <f t="shared" si="131"/>
        <v>4.2318475370031594</v>
      </c>
      <c r="R247" s="3">
        <f t="shared" si="154"/>
        <v>25.391085222018958</v>
      </c>
      <c r="S247" s="3">
        <f t="shared" si="166"/>
        <v>7.7583871511724602</v>
      </c>
      <c r="T247" s="3">
        <f t="shared" si="167"/>
        <v>0</v>
      </c>
      <c r="U247" s="3" t="s">
        <v>44</v>
      </c>
      <c r="V247" s="3">
        <f t="shared" si="168"/>
        <v>0.12889276862767518</v>
      </c>
      <c r="W247" s="3" t="s">
        <v>44</v>
      </c>
      <c r="X247" s="3" t="s">
        <v>44</v>
      </c>
      <c r="Y247" s="3" t="s">
        <v>44</v>
      </c>
      <c r="Z247" s="3" t="s">
        <v>69</v>
      </c>
    </row>
    <row r="248" spans="1:26" x14ac:dyDescent="0.25">
      <c r="A248" s="9" t="s">
        <v>4</v>
      </c>
      <c r="B248" s="3" t="s">
        <v>60</v>
      </c>
      <c r="C248" s="3" t="s">
        <v>63</v>
      </c>
      <c r="D248" s="3">
        <v>1</v>
      </c>
      <c r="E248" s="3" t="s">
        <v>6</v>
      </c>
      <c r="F248" s="3" t="s">
        <v>61</v>
      </c>
      <c r="G248" s="3">
        <v>373217</v>
      </c>
      <c r="H248" s="3">
        <v>293126</v>
      </c>
      <c r="I248" s="3">
        <v>132</v>
      </c>
      <c r="J248" s="3">
        <v>30</v>
      </c>
      <c r="K248" s="3" t="s">
        <v>14</v>
      </c>
      <c r="L248" s="10">
        <v>0</v>
      </c>
      <c r="M248" s="10" t="s">
        <v>15</v>
      </c>
      <c r="N248" s="10">
        <v>0</v>
      </c>
      <c r="O248" s="3" t="s">
        <v>44</v>
      </c>
      <c r="P248" s="3">
        <v>14</v>
      </c>
      <c r="Q248" s="3">
        <f t="shared" si="131"/>
        <v>4.9371554598370189</v>
      </c>
      <c r="R248" s="3">
        <f t="shared" si="154"/>
        <v>34.560088218859136</v>
      </c>
      <c r="S248" s="3">
        <f t="shared" si="166"/>
        <v>9.1690029968401774</v>
      </c>
      <c r="T248" s="3">
        <f t="shared" si="167"/>
        <v>0</v>
      </c>
      <c r="U248" s="3" t="s">
        <v>44</v>
      </c>
      <c r="V248" s="3">
        <f t="shared" si="168"/>
        <v>0</v>
      </c>
      <c r="W248" s="3" t="s">
        <v>44</v>
      </c>
      <c r="X248" s="3" t="s">
        <v>44</v>
      </c>
      <c r="Y248" s="3" t="s">
        <v>44</v>
      </c>
      <c r="Z248" s="3" t="s">
        <v>69</v>
      </c>
    </row>
    <row r="249" spans="1:26" x14ac:dyDescent="0.25">
      <c r="A249" s="9" t="s">
        <v>4</v>
      </c>
      <c r="B249" s="3" t="s">
        <v>60</v>
      </c>
      <c r="C249" s="3" t="s">
        <v>63</v>
      </c>
      <c r="D249" s="3">
        <v>1</v>
      </c>
      <c r="E249" s="3" t="s">
        <v>6</v>
      </c>
      <c r="F249" s="3" t="s">
        <v>61</v>
      </c>
      <c r="G249" s="3">
        <v>373217</v>
      </c>
      <c r="H249" s="3">
        <v>293126</v>
      </c>
      <c r="I249" s="3">
        <v>132</v>
      </c>
      <c r="J249" s="3">
        <v>30</v>
      </c>
      <c r="K249" s="3" t="s">
        <v>16</v>
      </c>
      <c r="L249" s="10">
        <v>0</v>
      </c>
      <c r="M249" s="10" t="s">
        <v>15</v>
      </c>
      <c r="N249" s="10">
        <v>0</v>
      </c>
      <c r="O249" s="3" t="s">
        <v>44</v>
      </c>
      <c r="P249" s="3">
        <v>16</v>
      </c>
      <c r="Q249" s="3">
        <f t="shared" si="131"/>
        <v>5.6424633826708792</v>
      </c>
      <c r="R249" s="3">
        <f t="shared" si="154"/>
        <v>45.139707061367034</v>
      </c>
      <c r="S249" s="3">
        <f t="shared" si="166"/>
        <v>10.579618842507898</v>
      </c>
      <c r="T249" s="3">
        <f t="shared" si="167"/>
        <v>0</v>
      </c>
      <c r="U249" s="3" t="s">
        <v>44</v>
      </c>
      <c r="V249" s="3">
        <f t="shared" si="168"/>
        <v>0</v>
      </c>
      <c r="W249" s="3" t="s">
        <v>44</v>
      </c>
      <c r="X249" s="3" t="s">
        <v>44</v>
      </c>
      <c r="Y249" s="3" t="s">
        <v>44</v>
      </c>
      <c r="Z249" s="3" t="s">
        <v>69</v>
      </c>
    </row>
    <row r="250" spans="1:26" x14ac:dyDescent="0.25">
      <c r="A250" s="9" t="s">
        <v>4</v>
      </c>
      <c r="B250" s="3" t="s">
        <v>60</v>
      </c>
      <c r="C250" s="3" t="s">
        <v>63</v>
      </c>
      <c r="D250" s="3">
        <v>1</v>
      </c>
      <c r="E250" s="3" t="s">
        <v>6</v>
      </c>
      <c r="F250" s="3" t="s">
        <v>61</v>
      </c>
      <c r="G250" s="3">
        <v>373217</v>
      </c>
      <c r="H250" s="3">
        <v>293126</v>
      </c>
      <c r="I250" s="3">
        <v>132</v>
      </c>
      <c r="J250" s="3">
        <v>30</v>
      </c>
      <c r="K250" s="3" t="s">
        <v>17</v>
      </c>
      <c r="L250" s="10">
        <v>0</v>
      </c>
      <c r="M250" s="10" t="s">
        <v>15</v>
      </c>
      <c r="N250" s="10">
        <v>0</v>
      </c>
      <c r="O250" s="3" t="s">
        <v>44</v>
      </c>
      <c r="P250" s="3">
        <v>18</v>
      </c>
      <c r="Q250" s="3">
        <f t="shared" si="131"/>
        <v>6.3477713055047396</v>
      </c>
      <c r="R250" s="3">
        <f t="shared" si="154"/>
        <v>57.129941749542652</v>
      </c>
      <c r="S250" s="3">
        <f t="shared" si="166"/>
        <v>11.990234688175619</v>
      </c>
      <c r="T250" s="3">
        <f>L250/S250</f>
        <v>0</v>
      </c>
      <c r="U250" s="3" t="s">
        <v>44</v>
      </c>
      <c r="V250" s="3">
        <f t="shared" si="168"/>
        <v>0</v>
      </c>
      <c r="W250" s="3" t="s">
        <v>44</v>
      </c>
      <c r="X250" s="3" t="s">
        <v>44</v>
      </c>
      <c r="Y250" s="3" t="s">
        <v>44</v>
      </c>
      <c r="Z250" s="3" t="s">
        <v>69</v>
      </c>
    </row>
    <row r="251" spans="1:26" x14ac:dyDescent="0.25">
      <c r="A251" s="9" t="s">
        <v>4</v>
      </c>
      <c r="B251" s="3" t="s">
        <v>60</v>
      </c>
      <c r="C251" s="3" t="s">
        <v>63</v>
      </c>
      <c r="D251" s="3">
        <v>1</v>
      </c>
      <c r="E251" s="3" t="s">
        <v>6</v>
      </c>
      <c r="F251" s="3" t="s">
        <v>61</v>
      </c>
      <c r="G251" s="3">
        <v>373217</v>
      </c>
      <c r="H251" s="3">
        <v>293126</v>
      </c>
      <c r="I251" s="3">
        <v>132</v>
      </c>
      <c r="J251" s="3">
        <v>30</v>
      </c>
      <c r="K251" s="3" t="s">
        <v>18</v>
      </c>
      <c r="L251" s="10">
        <v>0</v>
      </c>
      <c r="M251" s="10" t="s">
        <v>15</v>
      </c>
      <c r="N251" s="10">
        <v>0</v>
      </c>
      <c r="O251" s="3" t="s">
        <v>44</v>
      </c>
      <c r="P251" s="3">
        <v>20</v>
      </c>
      <c r="Q251" s="3">
        <f t="shared" si="131"/>
        <v>7.053079228338599</v>
      </c>
      <c r="R251" s="3">
        <f t="shared" si="154"/>
        <v>70.530792283385992</v>
      </c>
      <c r="S251" s="3">
        <f t="shared" si="166"/>
        <v>13.400850533843339</v>
      </c>
      <c r="T251" s="3">
        <f t="shared" ref="T251" si="170">L251/S251</f>
        <v>0</v>
      </c>
      <c r="U251" s="3">
        <f>SUM(L242:L251)/R251</f>
        <v>4.2534613647132818E-2</v>
      </c>
      <c r="V251" s="3">
        <f t="shared" si="168"/>
        <v>0</v>
      </c>
      <c r="W251" s="3">
        <f>SUM(N242:N251)/R251</f>
        <v>1.4178204549044273E-2</v>
      </c>
      <c r="X251" s="3">
        <f t="shared" ref="X251:X311" si="171">(L247+L248+L249+L250+L251)/(S247+S248+S249+S250+S251)</f>
        <v>0</v>
      </c>
      <c r="Y251" s="11">
        <f t="shared" ref="Y251" si="172">(N247+N248+N249+N250+N251)/(S247+S248+S249+S250+S251)</f>
        <v>1.8904272732059031E-2</v>
      </c>
      <c r="Z251" s="3" t="s">
        <v>69</v>
      </c>
    </row>
    <row r="252" spans="1:26" x14ac:dyDescent="0.25">
      <c r="A252" s="9" t="s">
        <v>19</v>
      </c>
      <c r="B252" s="3" t="s">
        <v>60</v>
      </c>
      <c r="C252" s="3" t="s">
        <v>63</v>
      </c>
      <c r="D252" s="3">
        <v>2</v>
      </c>
      <c r="E252" s="3" t="s">
        <v>6</v>
      </c>
      <c r="F252" s="3" t="s">
        <v>61</v>
      </c>
      <c r="G252" s="3">
        <v>376704</v>
      </c>
      <c r="H252" s="3">
        <v>293429</v>
      </c>
      <c r="I252" s="3">
        <v>116</v>
      </c>
      <c r="J252" s="3">
        <v>25</v>
      </c>
      <c r="K252" s="3" t="s">
        <v>7</v>
      </c>
      <c r="L252" s="10">
        <v>1</v>
      </c>
      <c r="M252" s="10" t="s">
        <v>8</v>
      </c>
      <c r="N252" s="10">
        <v>0</v>
      </c>
      <c r="O252" s="3" t="s">
        <v>44</v>
      </c>
      <c r="P252" s="3">
        <v>2</v>
      </c>
      <c r="Q252" s="3">
        <f t="shared" si="131"/>
        <v>0.7053079228338599</v>
      </c>
      <c r="R252" s="3">
        <f t="shared" si="154"/>
        <v>0.7053079228338599</v>
      </c>
      <c r="S252" s="3">
        <f>R252</f>
        <v>0.7053079228338599</v>
      </c>
      <c r="T252" s="3">
        <f>L252/S252</f>
        <v>1.4178204549044273</v>
      </c>
      <c r="U252" s="3" t="s">
        <v>44</v>
      </c>
      <c r="V252" s="3">
        <f>N252/S252</f>
        <v>0</v>
      </c>
      <c r="W252" s="3" t="s">
        <v>44</v>
      </c>
      <c r="X252" s="3" t="s">
        <v>44</v>
      </c>
      <c r="Y252" s="3" t="s">
        <v>44</v>
      </c>
      <c r="Z252" s="3" t="s">
        <v>68</v>
      </c>
    </row>
    <row r="253" spans="1:26" x14ac:dyDescent="0.25">
      <c r="A253" s="9" t="s">
        <v>19</v>
      </c>
      <c r="B253" s="3" t="s">
        <v>60</v>
      </c>
      <c r="C253" s="3" t="s">
        <v>63</v>
      </c>
      <c r="D253" s="3">
        <v>2</v>
      </c>
      <c r="E253" s="3" t="s">
        <v>6</v>
      </c>
      <c r="F253" s="3" t="s">
        <v>61</v>
      </c>
      <c r="G253" s="3">
        <v>376704</v>
      </c>
      <c r="H253" s="3">
        <v>293429</v>
      </c>
      <c r="I253" s="3">
        <v>116</v>
      </c>
      <c r="J253" s="3">
        <v>25</v>
      </c>
      <c r="K253" s="3" t="s">
        <v>9</v>
      </c>
      <c r="L253" s="10">
        <v>2</v>
      </c>
      <c r="M253" s="10" t="s">
        <v>8</v>
      </c>
      <c r="N253" s="10">
        <v>0</v>
      </c>
      <c r="O253" s="3" t="s">
        <v>44</v>
      </c>
      <c r="P253" s="3">
        <v>4</v>
      </c>
      <c r="Q253" s="3">
        <f t="shared" si="131"/>
        <v>1.4106158456677198</v>
      </c>
      <c r="R253" s="3">
        <f t="shared" si="154"/>
        <v>2.8212316913354396</v>
      </c>
      <c r="S253" s="3">
        <f t="shared" ref="S253:S261" si="173">R253-R252</f>
        <v>2.1159237685015797</v>
      </c>
      <c r="T253" s="3">
        <f t="shared" ref="T253:T259" si="174">L253/S253</f>
        <v>0.94521363660295155</v>
      </c>
      <c r="U253" s="3" t="s">
        <v>44</v>
      </c>
      <c r="V253" s="3">
        <f t="shared" ref="V253:V261" si="175">N253/S253</f>
        <v>0</v>
      </c>
      <c r="W253" s="3" t="s">
        <v>44</v>
      </c>
      <c r="X253" s="3" t="s">
        <v>44</v>
      </c>
      <c r="Y253" s="3" t="s">
        <v>44</v>
      </c>
      <c r="Z253" s="3" t="s">
        <v>68</v>
      </c>
    </row>
    <row r="254" spans="1:26" x14ac:dyDescent="0.25">
      <c r="A254" s="9" t="s">
        <v>19</v>
      </c>
      <c r="B254" s="3" t="s">
        <v>60</v>
      </c>
      <c r="C254" s="3" t="s">
        <v>63</v>
      </c>
      <c r="D254" s="3">
        <v>2</v>
      </c>
      <c r="E254" s="3" t="s">
        <v>6</v>
      </c>
      <c r="F254" s="3" t="s">
        <v>61</v>
      </c>
      <c r="G254" s="3">
        <v>376704</v>
      </c>
      <c r="H254" s="3">
        <v>293429</v>
      </c>
      <c r="I254" s="3">
        <v>116</v>
      </c>
      <c r="J254" s="3">
        <v>25</v>
      </c>
      <c r="K254" s="3" t="s">
        <v>10</v>
      </c>
      <c r="L254" s="10">
        <v>3</v>
      </c>
      <c r="M254" s="10" t="s">
        <v>8</v>
      </c>
      <c r="N254" s="10">
        <v>0</v>
      </c>
      <c r="O254" s="3" t="s">
        <v>44</v>
      </c>
      <c r="P254" s="3">
        <v>6</v>
      </c>
      <c r="Q254" s="3">
        <f t="shared" si="131"/>
        <v>2.1159237685015797</v>
      </c>
      <c r="R254" s="3">
        <f t="shared" si="154"/>
        <v>6.3477713055047396</v>
      </c>
      <c r="S254" s="3">
        <f t="shared" si="173"/>
        <v>3.5265396141693</v>
      </c>
      <c r="T254" s="3">
        <f t="shared" si="174"/>
        <v>0.85069227294265626</v>
      </c>
      <c r="U254" s="3" t="s">
        <v>44</v>
      </c>
      <c r="V254" s="3">
        <f t="shared" si="175"/>
        <v>0</v>
      </c>
      <c r="W254" s="3" t="s">
        <v>44</v>
      </c>
      <c r="X254" s="3" t="s">
        <v>44</v>
      </c>
      <c r="Y254" s="3" t="s">
        <v>44</v>
      </c>
      <c r="Z254" s="3" t="s">
        <v>68</v>
      </c>
    </row>
    <row r="255" spans="1:26" x14ac:dyDescent="0.25">
      <c r="A255" s="9" t="s">
        <v>19</v>
      </c>
      <c r="B255" s="3" t="s">
        <v>60</v>
      </c>
      <c r="C255" s="3" t="s">
        <v>63</v>
      </c>
      <c r="D255" s="3">
        <v>2</v>
      </c>
      <c r="E255" s="3" t="s">
        <v>6</v>
      </c>
      <c r="F255" s="3" t="s">
        <v>61</v>
      </c>
      <c r="G255" s="3">
        <v>376704</v>
      </c>
      <c r="H255" s="3">
        <v>293429</v>
      </c>
      <c r="I255" s="3">
        <v>116</v>
      </c>
      <c r="J255" s="3">
        <v>25</v>
      </c>
      <c r="K255" s="3" t="s">
        <v>11</v>
      </c>
      <c r="L255" s="10">
        <v>1</v>
      </c>
      <c r="M255" s="10" t="s">
        <v>15</v>
      </c>
      <c r="N255" s="10">
        <v>0</v>
      </c>
      <c r="O255" s="3" t="s">
        <v>44</v>
      </c>
      <c r="P255" s="3">
        <v>8</v>
      </c>
      <c r="Q255" s="3">
        <f t="shared" si="131"/>
        <v>2.8212316913354396</v>
      </c>
      <c r="R255" s="3">
        <f t="shared" si="154"/>
        <v>11.284926765341758</v>
      </c>
      <c r="S255" s="3">
        <f t="shared" si="173"/>
        <v>4.9371554598370189</v>
      </c>
      <c r="T255" s="3">
        <f t="shared" si="174"/>
        <v>0.20254577927206108</v>
      </c>
      <c r="U255" s="3" t="s">
        <v>44</v>
      </c>
      <c r="V255" s="3">
        <f t="shared" si="175"/>
        <v>0</v>
      </c>
      <c r="W255" s="3" t="s">
        <v>44</v>
      </c>
      <c r="X255" s="3" t="s">
        <v>44</v>
      </c>
      <c r="Y255" s="3" t="s">
        <v>44</v>
      </c>
      <c r="Z255" s="3" t="s">
        <v>68</v>
      </c>
    </row>
    <row r="256" spans="1:26" x14ac:dyDescent="0.25">
      <c r="A256" s="9" t="s">
        <v>19</v>
      </c>
      <c r="B256" s="3" t="s">
        <v>60</v>
      </c>
      <c r="C256" s="3" t="s">
        <v>63</v>
      </c>
      <c r="D256" s="3">
        <v>2</v>
      </c>
      <c r="E256" s="3" t="s">
        <v>6</v>
      </c>
      <c r="F256" s="3" t="s">
        <v>61</v>
      </c>
      <c r="G256" s="3">
        <v>376704</v>
      </c>
      <c r="H256" s="3">
        <v>293429</v>
      </c>
      <c r="I256" s="3">
        <v>116</v>
      </c>
      <c r="J256" s="3">
        <v>25</v>
      </c>
      <c r="K256" s="3" t="s">
        <v>12</v>
      </c>
      <c r="L256" s="10">
        <v>1</v>
      </c>
      <c r="M256" s="10" t="s">
        <v>15</v>
      </c>
      <c r="N256" s="10">
        <v>0</v>
      </c>
      <c r="O256" s="3" t="s">
        <v>44</v>
      </c>
      <c r="P256" s="3">
        <v>10</v>
      </c>
      <c r="Q256" s="3">
        <f t="shared" si="131"/>
        <v>3.5265396141692995</v>
      </c>
      <c r="R256" s="3">
        <f t="shared" si="154"/>
        <v>17.632698070846498</v>
      </c>
      <c r="S256" s="3">
        <f t="shared" si="173"/>
        <v>6.3477713055047396</v>
      </c>
      <c r="T256" s="3">
        <f t="shared" si="174"/>
        <v>0.15753560610049192</v>
      </c>
      <c r="U256" s="3" t="s">
        <v>44</v>
      </c>
      <c r="V256" s="3">
        <f t="shared" si="175"/>
        <v>0</v>
      </c>
      <c r="W256" s="3" t="s">
        <v>44</v>
      </c>
      <c r="X256" s="3">
        <f t="shared" ref="X256" si="176">(L252+L253+L254+L255+L256)/(S252+S253+S254+S255+S256)</f>
        <v>0.45370254556941675</v>
      </c>
      <c r="Y256" s="11">
        <f t="shared" ref="Y256" si="177">(N252+N253+N254+N255+N256)/(S252+S253+S254+S255+S256)</f>
        <v>0</v>
      </c>
      <c r="Z256" s="3" t="s">
        <v>68</v>
      </c>
    </row>
    <row r="257" spans="1:26" x14ac:dyDescent="0.25">
      <c r="A257" s="9" t="s">
        <v>19</v>
      </c>
      <c r="B257" s="3" t="s">
        <v>60</v>
      </c>
      <c r="C257" s="3" t="s">
        <v>63</v>
      </c>
      <c r="D257" s="3">
        <v>2</v>
      </c>
      <c r="E257" s="3" t="s">
        <v>6</v>
      </c>
      <c r="F257" s="3" t="s">
        <v>61</v>
      </c>
      <c r="G257" s="3">
        <v>376704</v>
      </c>
      <c r="H257" s="3">
        <v>293429</v>
      </c>
      <c r="I257" s="3">
        <v>116</v>
      </c>
      <c r="J257" s="3">
        <v>25</v>
      </c>
      <c r="K257" s="3" t="s">
        <v>13</v>
      </c>
      <c r="L257" s="10">
        <v>0</v>
      </c>
      <c r="M257" s="10" t="s">
        <v>15</v>
      </c>
      <c r="N257" s="10">
        <v>0</v>
      </c>
      <c r="O257" s="3" t="s">
        <v>44</v>
      </c>
      <c r="P257" s="3">
        <v>12</v>
      </c>
      <c r="Q257" s="3">
        <f t="shared" si="131"/>
        <v>4.2318475370031594</v>
      </c>
      <c r="R257" s="3">
        <f t="shared" si="154"/>
        <v>25.391085222018958</v>
      </c>
      <c r="S257" s="3">
        <f t="shared" si="173"/>
        <v>7.7583871511724602</v>
      </c>
      <c r="T257" s="3">
        <f t="shared" si="174"/>
        <v>0</v>
      </c>
      <c r="U257" s="3" t="s">
        <v>44</v>
      </c>
      <c r="V257" s="3">
        <f t="shared" si="175"/>
        <v>0</v>
      </c>
      <c r="W257" s="3" t="s">
        <v>44</v>
      </c>
      <c r="X257" s="3" t="s">
        <v>44</v>
      </c>
      <c r="Y257" s="3" t="s">
        <v>44</v>
      </c>
      <c r="Z257" s="3" t="s">
        <v>69</v>
      </c>
    </row>
    <row r="258" spans="1:26" x14ac:dyDescent="0.25">
      <c r="A258" s="9" t="s">
        <v>19</v>
      </c>
      <c r="B258" s="3" t="s">
        <v>60</v>
      </c>
      <c r="C258" s="3" t="s">
        <v>63</v>
      </c>
      <c r="D258" s="3">
        <v>2</v>
      </c>
      <c r="E258" s="3" t="s">
        <v>6</v>
      </c>
      <c r="F258" s="3" t="s">
        <v>61</v>
      </c>
      <c r="G258" s="3">
        <v>376704</v>
      </c>
      <c r="H258" s="3">
        <v>293429</v>
      </c>
      <c r="I258" s="3">
        <v>116</v>
      </c>
      <c r="J258" s="3">
        <v>25</v>
      </c>
      <c r="K258" s="3" t="s">
        <v>14</v>
      </c>
      <c r="L258" s="10">
        <v>1</v>
      </c>
      <c r="M258" s="10" t="s">
        <v>15</v>
      </c>
      <c r="N258" s="10">
        <v>0</v>
      </c>
      <c r="O258" s="3" t="s">
        <v>44</v>
      </c>
      <c r="P258" s="3">
        <v>14</v>
      </c>
      <c r="Q258" s="3">
        <f t="shared" si="131"/>
        <v>4.9371554598370189</v>
      </c>
      <c r="R258" s="3">
        <f t="shared" si="154"/>
        <v>34.560088218859136</v>
      </c>
      <c r="S258" s="3">
        <f t="shared" si="173"/>
        <v>9.1690029968401774</v>
      </c>
      <c r="T258" s="3">
        <f t="shared" si="174"/>
        <v>0.10906311191572519</v>
      </c>
      <c r="U258" s="3" t="s">
        <v>44</v>
      </c>
      <c r="V258" s="3">
        <f t="shared" si="175"/>
        <v>0</v>
      </c>
      <c r="W258" s="3" t="s">
        <v>44</v>
      </c>
      <c r="X258" s="3" t="s">
        <v>44</v>
      </c>
      <c r="Y258" s="3" t="s">
        <v>44</v>
      </c>
      <c r="Z258" s="3" t="s">
        <v>69</v>
      </c>
    </row>
    <row r="259" spans="1:26" x14ac:dyDescent="0.25">
      <c r="A259" s="9" t="s">
        <v>19</v>
      </c>
      <c r="B259" s="3" t="s">
        <v>60</v>
      </c>
      <c r="C259" s="3" t="s">
        <v>63</v>
      </c>
      <c r="D259" s="3">
        <v>2</v>
      </c>
      <c r="E259" s="3" t="s">
        <v>6</v>
      </c>
      <c r="F259" s="3" t="s">
        <v>61</v>
      </c>
      <c r="G259" s="3">
        <v>376704</v>
      </c>
      <c r="H259" s="3">
        <v>293429</v>
      </c>
      <c r="I259" s="3">
        <v>116</v>
      </c>
      <c r="J259" s="3">
        <v>25</v>
      </c>
      <c r="K259" s="3" t="s">
        <v>16</v>
      </c>
      <c r="L259" s="10">
        <v>0</v>
      </c>
      <c r="M259" s="10" t="s">
        <v>15</v>
      </c>
      <c r="N259" s="10">
        <v>0</v>
      </c>
      <c r="O259" s="3" t="s">
        <v>44</v>
      </c>
      <c r="P259" s="3">
        <v>16</v>
      </c>
      <c r="Q259" s="3">
        <f t="shared" si="131"/>
        <v>5.6424633826708792</v>
      </c>
      <c r="R259" s="3">
        <f t="shared" si="154"/>
        <v>45.139707061367034</v>
      </c>
      <c r="S259" s="3">
        <f t="shared" si="173"/>
        <v>10.579618842507898</v>
      </c>
      <c r="T259" s="3">
        <f t="shared" si="174"/>
        <v>0</v>
      </c>
      <c r="U259" s="3" t="s">
        <v>44</v>
      </c>
      <c r="V259" s="3">
        <f t="shared" si="175"/>
        <v>0</v>
      </c>
      <c r="W259" s="3" t="s">
        <v>44</v>
      </c>
      <c r="X259" s="3" t="s">
        <v>44</v>
      </c>
      <c r="Y259" s="3" t="s">
        <v>44</v>
      </c>
      <c r="Z259" s="3" t="s">
        <v>69</v>
      </c>
    </row>
    <row r="260" spans="1:26" x14ac:dyDescent="0.25">
      <c r="A260" s="9" t="s">
        <v>19</v>
      </c>
      <c r="B260" s="3" t="s">
        <v>60</v>
      </c>
      <c r="C260" s="3" t="s">
        <v>63</v>
      </c>
      <c r="D260" s="3">
        <v>2</v>
      </c>
      <c r="E260" s="3" t="s">
        <v>6</v>
      </c>
      <c r="F260" s="3" t="s">
        <v>61</v>
      </c>
      <c r="G260" s="3">
        <v>376704</v>
      </c>
      <c r="H260" s="3">
        <v>293429</v>
      </c>
      <c r="I260" s="3">
        <v>116</v>
      </c>
      <c r="J260" s="3">
        <v>25</v>
      </c>
      <c r="K260" s="3" t="s">
        <v>17</v>
      </c>
      <c r="L260" s="10">
        <v>0</v>
      </c>
      <c r="M260" s="10" t="s">
        <v>15</v>
      </c>
      <c r="N260" s="10">
        <v>0</v>
      </c>
      <c r="O260" s="3" t="s">
        <v>44</v>
      </c>
      <c r="P260" s="3">
        <v>18</v>
      </c>
      <c r="Q260" s="3">
        <f t="shared" ref="Q260:Q323" si="178">TAN(10*(PI()/180))*P260*2</f>
        <v>6.3477713055047396</v>
      </c>
      <c r="R260" s="3">
        <f t="shared" si="154"/>
        <v>57.129941749542652</v>
      </c>
      <c r="S260" s="3">
        <f t="shared" si="173"/>
        <v>11.990234688175619</v>
      </c>
      <c r="T260" s="3">
        <f>L260/S260</f>
        <v>0</v>
      </c>
      <c r="U260" s="3" t="s">
        <v>44</v>
      </c>
      <c r="V260" s="3">
        <f t="shared" si="175"/>
        <v>0</v>
      </c>
      <c r="W260" s="3" t="s">
        <v>44</v>
      </c>
      <c r="X260" s="3" t="s">
        <v>44</v>
      </c>
      <c r="Y260" s="3" t="s">
        <v>44</v>
      </c>
      <c r="Z260" s="3" t="s">
        <v>69</v>
      </c>
    </row>
    <row r="261" spans="1:26" x14ac:dyDescent="0.25">
      <c r="A261" s="9" t="s">
        <v>19</v>
      </c>
      <c r="B261" s="3" t="s">
        <v>60</v>
      </c>
      <c r="C261" s="3" t="s">
        <v>63</v>
      </c>
      <c r="D261" s="3">
        <v>2</v>
      </c>
      <c r="E261" s="3" t="s">
        <v>6</v>
      </c>
      <c r="F261" s="3" t="s">
        <v>61</v>
      </c>
      <c r="G261" s="3">
        <v>376704</v>
      </c>
      <c r="H261" s="3">
        <v>293429</v>
      </c>
      <c r="I261" s="3">
        <v>116</v>
      </c>
      <c r="J261" s="3">
        <v>25</v>
      </c>
      <c r="K261" s="3" t="s">
        <v>18</v>
      </c>
      <c r="L261" s="10">
        <v>1</v>
      </c>
      <c r="M261" s="10" t="s">
        <v>15</v>
      </c>
      <c r="N261" s="10">
        <v>0</v>
      </c>
      <c r="O261" s="3" t="s">
        <v>44</v>
      </c>
      <c r="P261" s="3">
        <v>20</v>
      </c>
      <c r="Q261" s="3">
        <f t="shared" si="178"/>
        <v>7.053079228338599</v>
      </c>
      <c r="R261" s="3">
        <f t="shared" si="154"/>
        <v>70.530792283385992</v>
      </c>
      <c r="S261" s="3">
        <f t="shared" si="173"/>
        <v>13.400850533843339</v>
      </c>
      <c r="T261" s="3">
        <f t="shared" ref="T261" si="179">L261/S261</f>
        <v>7.4622129205496171E-2</v>
      </c>
      <c r="U261" s="3">
        <f>SUM(L252:L261)/R261</f>
        <v>0.14178204549044274</v>
      </c>
      <c r="V261" s="3">
        <f t="shared" si="175"/>
        <v>0</v>
      </c>
      <c r="W261" s="3">
        <f>SUM(N252:N261)/R261</f>
        <v>0</v>
      </c>
      <c r="X261" s="3">
        <f t="shared" ref="X261" si="180">(L257+L258+L259+L260+L261)/(S257+S258+S259+S260+S261)</f>
        <v>3.7808545464118062E-2</v>
      </c>
      <c r="Y261" s="11">
        <f t="shared" ref="Y261" si="181">(N257+N258+N259+N260+N261)/(S257+S258+S259+S260+S261)</f>
        <v>0</v>
      </c>
      <c r="Z261" s="3" t="s">
        <v>69</v>
      </c>
    </row>
    <row r="262" spans="1:26" x14ac:dyDescent="0.25">
      <c r="A262" s="9" t="s">
        <v>19</v>
      </c>
      <c r="B262" s="3" t="s">
        <v>60</v>
      </c>
      <c r="C262" s="3" t="s">
        <v>63</v>
      </c>
      <c r="D262" s="3">
        <v>3</v>
      </c>
      <c r="E262" s="3" t="s">
        <v>6</v>
      </c>
      <c r="F262" s="3" t="s">
        <v>61</v>
      </c>
      <c r="G262" s="3">
        <v>375453</v>
      </c>
      <c r="H262" s="3">
        <v>292036</v>
      </c>
      <c r="I262" s="3">
        <v>177</v>
      </c>
      <c r="J262" s="3">
        <v>25</v>
      </c>
      <c r="K262" s="3" t="s">
        <v>7</v>
      </c>
      <c r="L262" s="10">
        <v>0</v>
      </c>
      <c r="M262" s="10" t="s">
        <v>8</v>
      </c>
      <c r="N262" s="10">
        <v>2</v>
      </c>
      <c r="O262" s="3" t="s">
        <v>44</v>
      </c>
      <c r="P262" s="3">
        <v>2</v>
      </c>
      <c r="Q262" s="3">
        <f t="shared" si="178"/>
        <v>0.7053079228338599</v>
      </c>
      <c r="R262" s="3">
        <f t="shared" si="154"/>
        <v>0.7053079228338599</v>
      </c>
      <c r="S262" s="3">
        <f>R262</f>
        <v>0.7053079228338599</v>
      </c>
      <c r="T262" s="3">
        <f>L262/S262</f>
        <v>0</v>
      </c>
      <c r="U262" s="3" t="s">
        <v>44</v>
      </c>
      <c r="V262" s="3">
        <f>N262/S262</f>
        <v>2.8356409098088546</v>
      </c>
      <c r="W262" s="3" t="s">
        <v>44</v>
      </c>
      <c r="X262" s="3" t="s">
        <v>44</v>
      </c>
      <c r="Y262" s="3" t="s">
        <v>44</v>
      </c>
      <c r="Z262" s="3" t="s">
        <v>68</v>
      </c>
    </row>
    <row r="263" spans="1:26" x14ac:dyDescent="0.25">
      <c r="A263" s="9" t="s">
        <v>19</v>
      </c>
      <c r="B263" s="3" t="s">
        <v>60</v>
      </c>
      <c r="C263" s="3" t="s">
        <v>63</v>
      </c>
      <c r="D263" s="3">
        <v>3</v>
      </c>
      <c r="E263" s="3" t="s">
        <v>6</v>
      </c>
      <c r="F263" s="3" t="s">
        <v>61</v>
      </c>
      <c r="G263" s="3">
        <v>375453</v>
      </c>
      <c r="H263" s="3">
        <v>292036</v>
      </c>
      <c r="I263" s="3">
        <v>177</v>
      </c>
      <c r="J263" s="3">
        <v>25</v>
      </c>
      <c r="K263" s="3" t="s">
        <v>9</v>
      </c>
      <c r="L263" s="10">
        <v>0</v>
      </c>
      <c r="M263" s="10" t="s">
        <v>8</v>
      </c>
      <c r="N263" s="10">
        <v>0</v>
      </c>
      <c r="O263" s="3" t="s">
        <v>44</v>
      </c>
      <c r="P263" s="3">
        <v>4</v>
      </c>
      <c r="Q263" s="3">
        <f t="shared" si="178"/>
        <v>1.4106158456677198</v>
      </c>
      <c r="R263" s="3">
        <f t="shared" si="154"/>
        <v>2.8212316913354396</v>
      </c>
      <c r="S263" s="3">
        <f t="shared" ref="S263:S271" si="182">R263-R262</f>
        <v>2.1159237685015797</v>
      </c>
      <c r="T263" s="3">
        <f t="shared" ref="T263:T269" si="183">L263/S263</f>
        <v>0</v>
      </c>
      <c r="U263" s="3" t="s">
        <v>44</v>
      </c>
      <c r="V263" s="3">
        <f t="shared" ref="V263:V271" si="184">N263/S263</f>
        <v>0</v>
      </c>
      <c r="W263" s="3" t="s">
        <v>44</v>
      </c>
      <c r="X263" s="3" t="s">
        <v>44</v>
      </c>
      <c r="Y263" s="3" t="s">
        <v>44</v>
      </c>
      <c r="Z263" s="3" t="s">
        <v>68</v>
      </c>
    </row>
    <row r="264" spans="1:26" x14ac:dyDescent="0.25">
      <c r="A264" s="9" t="s">
        <v>19</v>
      </c>
      <c r="B264" s="3" t="s">
        <v>60</v>
      </c>
      <c r="C264" s="3" t="s">
        <v>63</v>
      </c>
      <c r="D264" s="3">
        <v>3</v>
      </c>
      <c r="E264" s="3" t="s">
        <v>6</v>
      </c>
      <c r="F264" s="3" t="s">
        <v>61</v>
      </c>
      <c r="G264" s="3">
        <v>375453</v>
      </c>
      <c r="H264" s="3">
        <v>292036</v>
      </c>
      <c r="I264" s="3">
        <v>177</v>
      </c>
      <c r="J264" s="3">
        <v>25</v>
      </c>
      <c r="K264" s="3" t="s">
        <v>10</v>
      </c>
      <c r="L264" s="10">
        <v>0</v>
      </c>
      <c r="M264" s="10" t="s">
        <v>8</v>
      </c>
      <c r="N264" s="10">
        <v>0</v>
      </c>
      <c r="O264" s="3" t="s">
        <v>44</v>
      </c>
      <c r="P264" s="3">
        <v>6</v>
      </c>
      <c r="Q264" s="3">
        <f t="shared" si="178"/>
        <v>2.1159237685015797</v>
      </c>
      <c r="R264" s="3">
        <f t="shared" si="154"/>
        <v>6.3477713055047396</v>
      </c>
      <c r="S264" s="3">
        <f t="shared" si="182"/>
        <v>3.5265396141693</v>
      </c>
      <c r="T264" s="3">
        <f t="shared" si="183"/>
        <v>0</v>
      </c>
      <c r="U264" s="3" t="s">
        <v>44</v>
      </c>
      <c r="V264" s="3">
        <f t="shared" si="184"/>
        <v>0</v>
      </c>
      <c r="W264" s="3" t="s">
        <v>44</v>
      </c>
      <c r="X264" s="3" t="s">
        <v>44</v>
      </c>
      <c r="Y264" s="3" t="s">
        <v>44</v>
      </c>
      <c r="Z264" s="3" t="s">
        <v>68</v>
      </c>
    </row>
    <row r="265" spans="1:26" x14ac:dyDescent="0.25">
      <c r="A265" s="9" t="s">
        <v>19</v>
      </c>
      <c r="B265" s="3" t="s">
        <v>60</v>
      </c>
      <c r="C265" s="3" t="s">
        <v>63</v>
      </c>
      <c r="D265" s="3">
        <v>3</v>
      </c>
      <c r="E265" s="3" t="s">
        <v>6</v>
      </c>
      <c r="F265" s="3" t="s">
        <v>61</v>
      </c>
      <c r="G265" s="3">
        <v>375453</v>
      </c>
      <c r="H265" s="3">
        <v>292036</v>
      </c>
      <c r="I265" s="3">
        <v>177</v>
      </c>
      <c r="J265" s="3">
        <v>25</v>
      </c>
      <c r="K265" s="3" t="s">
        <v>11</v>
      </c>
      <c r="L265" s="10">
        <v>3</v>
      </c>
      <c r="M265" s="10" t="s">
        <v>8</v>
      </c>
      <c r="N265" s="10">
        <v>0</v>
      </c>
      <c r="O265" s="3" t="s">
        <v>44</v>
      </c>
      <c r="P265" s="3">
        <v>8</v>
      </c>
      <c r="Q265" s="3">
        <f t="shared" si="178"/>
        <v>2.8212316913354396</v>
      </c>
      <c r="R265" s="3">
        <f t="shared" si="154"/>
        <v>11.284926765341758</v>
      </c>
      <c r="S265" s="3">
        <f t="shared" si="182"/>
        <v>4.9371554598370189</v>
      </c>
      <c r="T265" s="3">
        <f t="shared" si="183"/>
        <v>0.60763733781618323</v>
      </c>
      <c r="U265" s="3" t="s">
        <v>44</v>
      </c>
      <c r="V265" s="3">
        <f t="shared" si="184"/>
        <v>0</v>
      </c>
      <c r="W265" s="3" t="s">
        <v>44</v>
      </c>
      <c r="X265" s="3" t="s">
        <v>44</v>
      </c>
      <c r="Y265" s="3" t="s">
        <v>44</v>
      </c>
      <c r="Z265" s="3" t="s">
        <v>68</v>
      </c>
    </row>
    <row r="266" spans="1:26" x14ac:dyDescent="0.25">
      <c r="A266" s="9" t="s">
        <v>19</v>
      </c>
      <c r="B266" s="3" t="s">
        <v>60</v>
      </c>
      <c r="C266" s="3" t="s">
        <v>63</v>
      </c>
      <c r="D266" s="3">
        <v>3</v>
      </c>
      <c r="E266" s="3" t="s">
        <v>6</v>
      </c>
      <c r="F266" s="3" t="s">
        <v>61</v>
      </c>
      <c r="G266" s="3">
        <v>375453</v>
      </c>
      <c r="H266" s="3">
        <v>292036</v>
      </c>
      <c r="I266" s="3">
        <v>177</v>
      </c>
      <c r="J266" s="3">
        <v>25</v>
      </c>
      <c r="K266" s="3" t="s">
        <v>12</v>
      </c>
      <c r="L266" s="10">
        <v>2</v>
      </c>
      <c r="M266" s="10" t="s">
        <v>15</v>
      </c>
      <c r="N266" s="10">
        <v>0</v>
      </c>
      <c r="O266" s="3" t="s">
        <v>44</v>
      </c>
      <c r="P266" s="3">
        <v>10</v>
      </c>
      <c r="Q266" s="3">
        <f t="shared" si="178"/>
        <v>3.5265396141692995</v>
      </c>
      <c r="R266" s="3">
        <f t="shared" si="154"/>
        <v>17.632698070846498</v>
      </c>
      <c r="S266" s="3">
        <f t="shared" si="182"/>
        <v>6.3477713055047396</v>
      </c>
      <c r="T266" s="3">
        <f t="shared" si="183"/>
        <v>0.31507121220098383</v>
      </c>
      <c r="U266" s="3" t="s">
        <v>44</v>
      </c>
      <c r="V266" s="3">
        <f t="shared" si="184"/>
        <v>0</v>
      </c>
      <c r="W266" s="3" t="s">
        <v>44</v>
      </c>
      <c r="X266" s="3">
        <f t="shared" si="171"/>
        <v>0.28356409098088547</v>
      </c>
      <c r="Y266" s="11">
        <f t="shared" ref="Y266" si="185">(N262+N263+N264+N265+N266)/(S262+S263+S264+S265+S266)</f>
        <v>0.11342563639235419</v>
      </c>
      <c r="Z266" s="3" t="s">
        <v>68</v>
      </c>
    </row>
    <row r="267" spans="1:26" x14ac:dyDescent="0.25">
      <c r="A267" s="9" t="s">
        <v>19</v>
      </c>
      <c r="B267" s="3" t="s">
        <v>60</v>
      </c>
      <c r="C267" s="3" t="s">
        <v>63</v>
      </c>
      <c r="D267" s="3">
        <v>3</v>
      </c>
      <c r="E267" s="3" t="s">
        <v>6</v>
      </c>
      <c r="F267" s="3" t="s">
        <v>61</v>
      </c>
      <c r="G267" s="3">
        <v>375453</v>
      </c>
      <c r="H267" s="3">
        <v>292036</v>
      </c>
      <c r="I267" s="3">
        <v>177</v>
      </c>
      <c r="J267" s="3">
        <v>25</v>
      </c>
      <c r="K267" s="3" t="s">
        <v>13</v>
      </c>
      <c r="L267" s="10">
        <v>4</v>
      </c>
      <c r="M267" s="10" t="s">
        <v>15</v>
      </c>
      <c r="N267" s="10">
        <v>0</v>
      </c>
      <c r="O267" s="3" t="s">
        <v>44</v>
      </c>
      <c r="P267" s="3">
        <v>12</v>
      </c>
      <c r="Q267" s="3">
        <f t="shared" si="178"/>
        <v>4.2318475370031594</v>
      </c>
      <c r="R267" s="3">
        <f t="shared" si="154"/>
        <v>25.391085222018958</v>
      </c>
      <c r="S267" s="3">
        <f t="shared" si="182"/>
        <v>7.7583871511724602</v>
      </c>
      <c r="T267" s="3">
        <f t="shared" si="183"/>
        <v>0.51557107451070072</v>
      </c>
      <c r="U267" s="3" t="s">
        <v>44</v>
      </c>
      <c r="V267" s="3">
        <f t="shared" si="184"/>
        <v>0</v>
      </c>
      <c r="W267" s="3" t="s">
        <v>44</v>
      </c>
      <c r="X267" s="3" t="s">
        <v>44</v>
      </c>
      <c r="Y267" s="3" t="s">
        <v>44</v>
      </c>
      <c r="Z267" s="3" t="s">
        <v>69</v>
      </c>
    </row>
    <row r="268" spans="1:26" x14ac:dyDescent="0.25">
      <c r="A268" s="9" t="s">
        <v>19</v>
      </c>
      <c r="B268" s="3" t="s">
        <v>60</v>
      </c>
      <c r="C268" s="3" t="s">
        <v>63</v>
      </c>
      <c r="D268" s="3">
        <v>3</v>
      </c>
      <c r="E268" s="3" t="s">
        <v>6</v>
      </c>
      <c r="F268" s="3" t="s">
        <v>61</v>
      </c>
      <c r="G268" s="3">
        <v>375453</v>
      </c>
      <c r="H268" s="3">
        <v>292036</v>
      </c>
      <c r="I268" s="3">
        <v>177</v>
      </c>
      <c r="J268" s="3">
        <v>25</v>
      </c>
      <c r="K268" s="3" t="s">
        <v>14</v>
      </c>
      <c r="L268" s="10">
        <v>3</v>
      </c>
      <c r="M268" s="10" t="s">
        <v>15</v>
      </c>
      <c r="N268" s="10">
        <v>0</v>
      </c>
      <c r="O268" s="3" t="s">
        <v>44</v>
      </c>
      <c r="P268" s="3">
        <v>14</v>
      </c>
      <c r="Q268" s="3">
        <f t="shared" si="178"/>
        <v>4.9371554598370189</v>
      </c>
      <c r="R268" s="3">
        <f t="shared" si="154"/>
        <v>34.560088218859136</v>
      </c>
      <c r="S268" s="3">
        <f t="shared" si="182"/>
        <v>9.1690029968401774</v>
      </c>
      <c r="T268" s="3">
        <f t="shared" si="183"/>
        <v>0.32718933574717557</v>
      </c>
      <c r="U268" s="3" t="s">
        <v>44</v>
      </c>
      <c r="V268" s="3">
        <f t="shared" si="184"/>
        <v>0</v>
      </c>
      <c r="W268" s="3" t="s">
        <v>44</v>
      </c>
      <c r="X268" s="3" t="s">
        <v>44</v>
      </c>
      <c r="Y268" s="3" t="s">
        <v>44</v>
      </c>
      <c r="Z268" s="3" t="s">
        <v>69</v>
      </c>
    </row>
    <row r="269" spans="1:26" x14ac:dyDescent="0.25">
      <c r="A269" s="9" t="s">
        <v>19</v>
      </c>
      <c r="B269" s="3" t="s">
        <v>60</v>
      </c>
      <c r="C269" s="3" t="s">
        <v>63</v>
      </c>
      <c r="D269" s="3">
        <v>3</v>
      </c>
      <c r="E269" s="3" t="s">
        <v>6</v>
      </c>
      <c r="F269" s="3" t="s">
        <v>61</v>
      </c>
      <c r="G269" s="3">
        <v>375453</v>
      </c>
      <c r="H269" s="3">
        <v>292036</v>
      </c>
      <c r="I269" s="3">
        <v>177</v>
      </c>
      <c r="J269" s="3">
        <v>25</v>
      </c>
      <c r="K269" s="3" t="s">
        <v>16</v>
      </c>
      <c r="L269" s="10">
        <v>0</v>
      </c>
      <c r="M269" s="10" t="s">
        <v>15</v>
      </c>
      <c r="N269" s="10">
        <v>0</v>
      </c>
      <c r="O269" s="3" t="s">
        <v>44</v>
      </c>
      <c r="P269" s="3">
        <v>16</v>
      </c>
      <c r="Q269" s="3">
        <f t="shared" si="178"/>
        <v>5.6424633826708792</v>
      </c>
      <c r="R269" s="3">
        <f t="shared" si="154"/>
        <v>45.139707061367034</v>
      </c>
      <c r="S269" s="3">
        <f t="shared" si="182"/>
        <v>10.579618842507898</v>
      </c>
      <c r="T269" s="3">
        <f t="shared" si="183"/>
        <v>0</v>
      </c>
      <c r="U269" s="3" t="s">
        <v>44</v>
      </c>
      <c r="V269" s="3">
        <f t="shared" si="184"/>
        <v>0</v>
      </c>
      <c r="W269" s="3" t="s">
        <v>44</v>
      </c>
      <c r="X269" s="3" t="s">
        <v>44</v>
      </c>
      <c r="Y269" s="3" t="s">
        <v>44</v>
      </c>
      <c r="Z269" s="3" t="s">
        <v>69</v>
      </c>
    </row>
    <row r="270" spans="1:26" x14ac:dyDescent="0.25">
      <c r="A270" s="9" t="s">
        <v>19</v>
      </c>
      <c r="B270" s="3" t="s">
        <v>60</v>
      </c>
      <c r="C270" s="3" t="s">
        <v>63</v>
      </c>
      <c r="D270" s="3">
        <v>3</v>
      </c>
      <c r="E270" s="3" t="s">
        <v>6</v>
      </c>
      <c r="F270" s="3" t="s">
        <v>61</v>
      </c>
      <c r="G270" s="3">
        <v>375453</v>
      </c>
      <c r="H270" s="3">
        <v>292036</v>
      </c>
      <c r="I270" s="3">
        <v>177</v>
      </c>
      <c r="J270" s="3">
        <v>25</v>
      </c>
      <c r="K270" s="3" t="s">
        <v>17</v>
      </c>
      <c r="L270" s="10">
        <v>1</v>
      </c>
      <c r="M270" s="10" t="s">
        <v>15</v>
      </c>
      <c r="N270" s="10">
        <v>0</v>
      </c>
      <c r="O270" s="3" t="s">
        <v>44</v>
      </c>
      <c r="P270" s="3">
        <v>18</v>
      </c>
      <c r="Q270" s="3">
        <f t="shared" si="178"/>
        <v>6.3477713055047396</v>
      </c>
      <c r="R270" s="3">
        <f t="shared" si="154"/>
        <v>57.129941749542652</v>
      </c>
      <c r="S270" s="3">
        <f t="shared" si="182"/>
        <v>11.990234688175619</v>
      </c>
      <c r="T270" s="3">
        <f>L270/S270</f>
        <v>8.3401203229672191E-2</v>
      </c>
      <c r="U270" s="3" t="s">
        <v>44</v>
      </c>
      <c r="V270" s="3">
        <f t="shared" si="184"/>
        <v>0</v>
      </c>
      <c r="W270" s="3" t="s">
        <v>44</v>
      </c>
      <c r="X270" s="3" t="s">
        <v>44</v>
      </c>
      <c r="Y270" s="3" t="s">
        <v>44</v>
      </c>
      <c r="Z270" s="3" t="s">
        <v>69</v>
      </c>
    </row>
    <row r="271" spans="1:26" x14ac:dyDescent="0.25">
      <c r="A271" s="9" t="s">
        <v>19</v>
      </c>
      <c r="B271" s="3" t="s">
        <v>60</v>
      </c>
      <c r="C271" s="3" t="s">
        <v>63</v>
      </c>
      <c r="D271" s="3">
        <v>3</v>
      </c>
      <c r="E271" s="3" t="s">
        <v>6</v>
      </c>
      <c r="F271" s="3" t="s">
        <v>61</v>
      </c>
      <c r="G271" s="3">
        <v>375453</v>
      </c>
      <c r="H271" s="3">
        <v>292036</v>
      </c>
      <c r="I271" s="3">
        <v>177</v>
      </c>
      <c r="J271" s="3">
        <v>25</v>
      </c>
      <c r="K271" s="3" t="s">
        <v>18</v>
      </c>
      <c r="L271" s="10">
        <v>0</v>
      </c>
      <c r="M271" s="10" t="s">
        <v>15</v>
      </c>
      <c r="N271" s="10">
        <v>1</v>
      </c>
      <c r="O271" s="3" t="s">
        <v>44</v>
      </c>
      <c r="P271" s="3">
        <v>20</v>
      </c>
      <c r="Q271" s="3">
        <f t="shared" si="178"/>
        <v>7.053079228338599</v>
      </c>
      <c r="R271" s="3">
        <f t="shared" si="154"/>
        <v>70.530792283385992</v>
      </c>
      <c r="S271" s="3">
        <f t="shared" si="182"/>
        <v>13.400850533843339</v>
      </c>
      <c r="T271" s="3">
        <f t="shared" ref="T271" si="186">L271/S271</f>
        <v>0</v>
      </c>
      <c r="U271" s="3">
        <f>SUM(L262:L271)/R271</f>
        <v>0.18431665913757556</v>
      </c>
      <c r="V271" s="3">
        <f t="shared" si="184"/>
        <v>7.4622129205496171E-2</v>
      </c>
      <c r="W271" s="3">
        <f>SUM(N262:N271)/R271</f>
        <v>4.2534613647132818E-2</v>
      </c>
      <c r="X271" s="3">
        <f t="shared" si="171"/>
        <v>0.15123418185647225</v>
      </c>
      <c r="Y271" s="11">
        <f t="shared" ref="Y271" si="187">(N267+N268+N269+N270+N271)/(S267+S268+S269+S270+S271)</f>
        <v>1.8904272732059031E-2</v>
      </c>
      <c r="Z271" s="3" t="s">
        <v>69</v>
      </c>
    </row>
    <row r="272" spans="1:26" x14ac:dyDescent="0.25">
      <c r="A272" s="9" t="s">
        <v>21</v>
      </c>
      <c r="B272" s="3" t="s">
        <v>60</v>
      </c>
      <c r="C272" s="3" t="s">
        <v>63</v>
      </c>
      <c r="D272" s="3">
        <v>4</v>
      </c>
      <c r="E272" s="3" t="s">
        <v>6</v>
      </c>
      <c r="F272" s="3" t="s">
        <v>62</v>
      </c>
      <c r="G272" s="3">
        <v>372624</v>
      </c>
      <c r="H272" s="3">
        <v>290301</v>
      </c>
      <c r="I272" s="1">
        <v>130</v>
      </c>
      <c r="J272" s="1">
        <v>33</v>
      </c>
      <c r="K272" s="3" t="s">
        <v>7</v>
      </c>
      <c r="L272" s="10">
        <v>1</v>
      </c>
      <c r="M272" s="10" t="s">
        <v>8</v>
      </c>
      <c r="N272" s="10">
        <v>0</v>
      </c>
      <c r="O272" s="3" t="s">
        <v>44</v>
      </c>
      <c r="P272" s="3">
        <v>2</v>
      </c>
      <c r="Q272" s="3">
        <f t="shared" si="178"/>
        <v>0.7053079228338599</v>
      </c>
      <c r="R272" s="3">
        <f t="shared" si="154"/>
        <v>0.7053079228338599</v>
      </c>
      <c r="S272" s="3">
        <f>R272</f>
        <v>0.7053079228338599</v>
      </c>
      <c r="T272" s="3">
        <f>L272/S272</f>
        <v>1.4178204549044273</v>
      </c>
      <c r="U272" s="3" t="s">
        <v>44</v>
      </c>
      <c r="V272" s="3">
        <f>N272/S272</f>
        <v>0</v>
      </c>
      <c r="W272" s="3" t="s">
        <v>44</v>
      </c>
      <c r="X272" s="3" t="s">
        <v>44</v>
      </c>
      <c r="Y272" s="3" t="s">
        <v>44</v>
      </c>
      <c r="Z272" s="3" t="s">
        <v>68</v>
      </c>
    </row>
    <row r="273" spans="1:26" x14ac:dyDescent="0.25">
      <c r="A273" s="9" t="s">
        <v>21</v>
      </c>
      <c r="B273" s="3" t="s">
        <v>60</v>
      </c>
      <c r="C273" s="3" t="s">
        <v>63</v>
      </c>
      <c r="D273" s="3">
        <v>4</v>
      </c>
      <c r="E273" s="3" t="s">
        <v>6</v>
      </c>
      <c r="F273" s="3" t="s">
        <v>62</v>
      </c>
      <c r="G273" s="3">
        <v>372624</v>
      </c>
      <c r="H273" s="3">
        <v>290301</v>
      </c>
      <c r="I273" s="1">
        <v>130</v>
      </c>
      <c r="J273" s="1">
        <v>33</v>
      </c>
      <c r="K273" s="3" t="s">
        <v>9</v>
      </c>
      <c r="L273" s="10">
        <v>0</v>
      </c>
      <c r="M273" s="10" t="s">
        <v>8</v>
      </c>
      <c r="N273" s="10">
        <v>0</v>
      </c>
      <c r="O273" s="3" t="s">
        <v>44</v>
      </c>
      <c r="P273" s="3">
        <v>4</v>
      </c>
      <c r="Q273" s="3">
        <f t="shared" si="178"/>
        <v>1.4106158456677198</v>
      </c>
      <c r="R273" s="3">
        <f t="shared" si="154"/>
        <v>2.8212316913354396</v>
      </c>
      <c r="S273" s="3">
        <f t="shared" ref="S273:S281" si="188">R273-R272</f>
        <v>2.1159237685015797</v>
      </c>
      <c r="T273" s="3">
        <f t="shared" ref="T273:T279" si="189">L273/S273</f>
        <v>0</v>
      </c>
      <c r="U273" s="3" t="s">
        <v>44</v>
      </c>
      <c r="V273" s="3">
        <f t="shared" ref="V273:V281" si="190">N273/S273</f>
        <v>0</v>
      </c>
      <c r="W273" s="3" t="s">
        <v>44</v>
      </c>
      <c r="X273" s="3" t="s">
        <v>44</v>
      </c>
      <c r="Y273" s="3" t="s">
        <v>44</v>
      </c>
      <c r="Z273" s="3" t="s">
        <v>68</v>
      </c>
    </row>
    <row r="274" spans="1:26" x14ac:dyDescent="0.25">
      <c r="A274" s="9" t="s">
        <v>21</v>
      </c>
      <c r="B274" s="3" t="s">
        <v>60</v>
      </c>
      <c r="C274" s="3" t="s">
        <v>63</v>
      </c>
      <c r="D274" s="3">
        <v>4</v>
      </c>
      <c r="E274" s="3" t="s">
        <v>6</v>
      </c>
      <c r="F274" s="3" t="s">
        <v>62</v>
      </c>
      <c r="G274" s="3">
        <v>372624</v>
      </c>
      <c r="H274" s="3">
        <v>290301</v>
      </c>
      <c r="I274" s="1">
        <v>130</v>
      </c>
      <c r="J274" s="1">
        <v>33</v>
      </c>
      <c r="K274" s="3" t="s">
        <v>10</v>
      </c>
      <c r="L274" s="10">
        <v>0</v>
      </c>
      <c r="M274" s="10" t="s">
        <v>15</v>
      </c>
      <c r="N274" s="10">
        <v>0</v>
      </c>
      <c r="O274" s="3" t="s">
        <v>44</v>
      </c>
      <c r="P274" s="3">
        <v>6</v>
      </c>
      <c r="Q274" s="3">
        <f t="shared" si="178"/>
        <v>2.1159237685015797</v>
      </c>
      <c r="R274" s="3">
        <f t="shared" si="154"/>
        <v>6.3477713055047396</v>
      </c>
      <c r="S274" s="3">
        <f t="shared" si="188"/>
        <v>3.5265396141693</v>
      </c>
      <c r="T274" s="3">
        <f t="shared" si="189"/>
        <v>0</v>
      </c>
      <c r="U274" s="3" t="s">
        <v>44</v>
      </c>
      <c r="V274" s="3">
        <f t="shared" si="190"/>
        <v>0</v>
      </c>
      <c r="W274" s="3" t="s">
        <v>44</v>
      </c>
      <c r="X274" s="3" t="s">
        <v>44</v>
      </c>
      <c r="Y274" s="3" t="s">
        <v>44</v>
      </c>
      <c r="Z274" s="3" t="s">
        <v>68</v>
      </c>
    </row>
    <row r="275" spans="1:26" x14ac:dyDescent="0.25">
      <c r="A275" s="9" t="s">
        <v>21</v>
      </c>
      <c r="B275" s="3" t="s">
        <v>60</v>
      </c>
      <c r="C275" s="3" t="s">
        <v>63</v>
      </c>
      <c r="D275" s="3">
        <v>4</v>
      </c>
      <c r="E275" s="3" t="s">
        <v>6</v>
      </c>
      <c r="F275" s="3" t="s">
        <v>62</v>
      </c>
      <c r="G275" s="3">
        <v>372624</v>
      </c>
      <c r="H275" s="3">
        <v>290301</v>
      </c>
      <c r="I275" s="1">
        <v>130</v>
      </c>
      <c r="J275" s="1">
        <v>33</v>
      </c>
      <c r="K275" s="3" t="s">
        <v>11</v>
      </c>
      <c r="L275" s="10">
        <v>2</v>
      </c>
      <c r="M275" s="10" t="s">
        <v>15</v>
      </c>
      <c r="N275" s="10">
        <v>0</v>
      </c>
      <c r="O275" s="3" t="s">
        <v>44</v>
      </c>
      <c r="P275" s="3">
        <v>8</v>
      </c>
      <c r="Q275" s="3">
        <f t="shared" si="178"/>
        <v>2.8212316913354396</v>
      </c>
      <c r="R275" s="3">
        <f t="shared" si="154"/>
        <v>11.284926765341758</v>
      </c>
      <c r="S275" s="3">
        <f t="shared" si="188"/>
        <v>4.9371554598370189</v>
      </c>
      <c r="T275" s="3">
        <f t="shared" si="189"/>
        <v>0.40509155854412215</v>
      </c>
      <c r="U275" s="3" t="s">
        <v>44</v>
      </c>
      <c r="V275" s="3">
        <f t="shared" si="190"/>
        <v>0</v>
      </c>
      <c r="W275" s="3" t="s">
        <v>44</v>
      </c>
      <c r="X275" s="3" t="s">
        <v>44</v>
      </c>
      <c r="Y275" s="3" t="s">
        <v>44</v>
      </c>
      <c r="Z275" s="3" t="s">
        <v>68</v>
      </c>
    </row>
    <row r="276" spans="1:26" x14ac:dyDescent="0.25">
      <c r="A276" s="9" t="s">
        <v>21</v>
      </c>
      <c r="B276" s="3" t="s">
        <v>60</v>
      </c>
      <c r="C276" s="3" t="s">
        <v>63</v>
      </c>
      <c r="D276" s="3">
        <v>4</v>
      </c>
      <c r="E276" s="3" t="s">
        <v>6</v>
      </c>
      <c r="F276" s="3" t="s">
        <v>62</v>
      </c>
      <c r="G276" s="3">
        <v>372624</v>
      </c>
      <c r="H276" s="3">
        <v>290301</v>
      </c>
      <c r="I276" s="1">
        <v>130</v>
      </c>
      <c r="J276" s="1">
        <v>33</v>
      </c>
      <c r="K276" s="3" t="s">
        <v>12</v>
      </c>
      <c r="L276" s="10">
        <v>0</v>
      </c>
      <c r="M276" s="10" t="s">
        <v>15</v>
      </c>
      <c r="N276" s="10">
        <v>0</v>
      </c>
      <c r="O276" s="3" t="s">
        <v>44</v>
      </c>
      <c r="P276" s="3">
        <v>10</v>
      </c>
      <c r="Q276" s="3">
        <f t="shared" si="178"/>
        <v>3.5265396141692995</v>
      </c>
      <c r="R276" s="3">
        <f t="shared" si="154"/>
        <v>17.632698070846498</v>
      </c>
      <c r="S276" s="3">
        <f t="shared" si="188"/>
        <v>6.3477713055047396</v>
      </c>
      <c r="T276" s="3">
        <f t="shared" si="189"/>
        <v>0</v>
      </c>
      <c r="U276" s="3" t="s">
        <v>44</v>
      </c>
      <c r="V276" s="3">
        <f t="shared" si="190"/>
        <v>0</v>
      </c>
      <c r="W276" s="3" t="s">
        <v>44</v>
      </c>
      <c r="X276" s="3">
        <f t="shared" ref="X276" si="191">(L272+L273+L274+L275+L276)/(S272+S273+S274+S275+S276)</f>
        <v>0.17013845458853127</v>
      </c>
      <c r="Y276" s="11">
        <f t="shared" ref="Y276" si="192">(N272+N273+N274+N275+N276)/(S272+S273+S274+S275+S276)</f>
        <v>0</v>
      </c>
      <c r="Z276" s="3" t="s">
        <v>68</v>
      </c>
    </row>
    <row r="277" spans="1:26" x14ac:dyDescent="0.25">
      <c r="A277" s="9" t="s">
        <v>21</v>
      </c>
      <c r="B277" s="3" t="s">
        <v>60</v>
      </c>
      <c r="C277" s="3" t="s">
        <v>63</v>
      </c>
      <c r="D277" s="3">
        <v>4</v>
      </c>
      <c r="E277" s="3" t="s">
        <v>6</v>
      </c>
      <c r="F277" s="3" t="s">
        <v>62</v>
      </c>
      <c r="G277" s="3">
        <v>372624</v>
      </c>
      <c r="H277" s="3">
        <v>290301</v>
      </c>
      <c r="I277" s="1">
        <v>130</v>
      </c>
      <c r="J277" s="1">
        <v>33</v>
      </c>
      <c r="K277" s="3" t="s">
        <v>13</v>
      </c>
      <c r="L277" s="10">
        <v>1</v>
      </c>
      <c r="M277" s="10" t="s">
        <v>15</v>
      </c>
      <c r="N277" s="10">
        <v>0</v>
      </c>
      <c r="O277" s="3" t="s">
        <v>44</v>
      </c>
      <c r="P277" s="3">
        <v>12</v>
      </c>
      <c r="Q277" s="3">
        <f t="shared" si="178"/>
        <v>4.2318475370031594</v>
      </c>
      <c r="R277" s="3">
        <f t="shared" si="154"/>
        <v>25.391085222018958</v>
      </c>
      <c r="S277" s="3">
        <f t="shared" si="188"/>
        <v>7.7583871511724602</v>
      </c>
      <c r="T277" s="3">
        <f t="shared" si="189"/>
        <v>0.12889276862767518</v>
      </c>
      <c r="U277" s="3" t="s">
        <v>44</v>
      </c>
      <c r="V277" s="3">
        <f t="shared" si="190"/>
        <v>0</v>
      </c>
      <c r="W277" s="3" t="s">
        <v>44</v>
      </c>
      <c r="X277" s="3" t="s">
        <v>44</v>
      </c>
      <c r="Y277" s="3" t="s">
        <v>44</v>
      </c>
      <c r="Z277" s="3" t="s">
        <v>69</v>
      </c>
    </row>
    <row r="278" spans="1:26" x14ac:dyDescent="0.25">
      <c r="A278" s="9" t="s">
        <v>21</v>
      </c>
      <c r="B278" s="3" t="s">
        <v>60</v>
      </c>
      <c r="C278" s="3" t="s">
        <v>63</v>
      </c>
      <c r="D278" s="3">
        <v>4</v>
      </c>
      <c r="E278" s="3" t="s">
        <v>6</v>
      </c>
      <c r="F278" s="3" t="s">
        <v>62</v>
      </c>
      <c r="G278" s="3">
        <v>372624</v>
      </c>
      <c r="H278" s="3">
        <v>290301</v>
      </c>
      <c r="I278" s="1">
        <v>130</v>
      </c>
      <c r="J278" s="1">
        <v>33</v>
      </c>
      <c r="K278" s="3" t="s">
        <v>14</v>
      </c>
      <c r="L278" s="10">
        <v>3</v>
      </c>
      <c r="M278" s="10" t="s">
        <v>15</v>
      </c>
      <c r="N278" s="10">
        <v>0</v>
      </c>
      <c r="O278" s="3" t="s">
        <v>44</v>
      </c>
      <c r="P278" s="3">
        <v>14</v>
      </c>
      <c r="Q278" s="3">
        <f t="shared" si="178"/>
        <v>4.9371554598370189</v>
      </c>
      <c r="R278" s="3">
        <f t="shared" si="154"/>
        <v>34.560088218859136</v>
      </c>
      <c r="S278" s="3">
        <f t="shared" si="188"/>
        <v>9.1690029968401774</v>
      </c>
      <c r="T278" s="3">
        <f t="shared" si="189"/>
        <v>0.32718933574717557</v>
      </c>
      <c r="U278" s="3" t="s">
        <v>44</v>
      </c>
      <c r="V278" s="3">
        <f t="shared" si="190"/>
        <v>0</v>
      </c>
      <c r="W278" s="3" t="s">
        <v>44</v>
      </c>
      <c r="X278" s="3" t="s">
        <v>44</v>
      </c>
      <c r="Y278" s="3" t="s">
        <v>44</v>
      </c>
      <c r="Z278" s="3" t="s">
        <v>69</v>
      </c>
    </row>
    <row r="279" spans="1:26" x14ac:dyDescent="0.25">
      <c r="A279" s="9" t="s">
        <v>21</v>
      </c>
      <c r="B279" s="3" t="s">
        <v>60</v>
      </c>
      <c r="C279" s="3" t="s">
        <v>63</v>
      </c>
      <c r="D279" s="3">
        <v>4</v>
      </c>
      <c r="E279" s="3" t="s">
        <v>6</v>
      </c>
      <c r="F279" s="3" t="s">
        <v>62</v>
      </c>
      <c r="G279" s="3">
        <v>372624</v>
      </c>
      <c r="H279" s="3">
        <v>290301</v>
      </c>
      <c r="I279" s="1">
        <v>130</v>
      </c>
      <c r="J279" s="1">
        <v>33</v>
      </c>
      <c r="K279" s="3" t="s">
        <v>16</v>
      </c>
      <c r="L279" s="10">
        <v>1</v>
      </c>
      <c r="M279" s="10" t="s">
        <v>15</v>
      </c>
      <c r="N279" s="10">
        <v>0</v>
      </c>
      <c r="O279" s="3" t="s">
        <v>44</v>
      </c>
      <c r="P279" s="3">
        <v>16</v>
      </c>
      <c r="Q279" s="3">
        <f t="shared" si="178"/>
        <v>5.6424633826708792</v>
      </c>
      <c r="R279" s="3">
        <f t="shared" si="154"/>
        <v>45.139707061367034</v>
      </c>
      <c r="S279" s="3">
        <f t="shared" si="188"/>
        <v>10.579618842507898</v>
      </c>
      <c r="T279" s="3">
        <f t="shared" si="189"/>
        <v>9.4521363660295163E-2</v>
      </c>
      <c r="U279" s="3" t="s">
        <v>44</v>
      </c>
      <c r="V279" s="3">
        <f t="shared" si="190"/>
        <v>0</v>
      </c>
      <c r="W279" s="3" t="s">
        <v>44</v>
      </c>
      <c r="X279" s="3" t="s">
        <v>44</v>
      </c>
      <c r="Y279" s="3" t="s">
        <v>44</v>
      </c>
      <c r="Z279" s="3" t="s">
        <v>69</v>
      </c>
    </row>
    <row r="280" spans="1:26" x14ac:dyDescent="0.25">
      <c r="A280" s="9" t="s">
        <v>21</v>
      </c>
      <c r="B280" s="3" t="s">
        <v>60</v>
      </c>
      <c r="C280" s="3" t="s">
        <v>63</v>
      </c>
      <c r="D280" s="3">
        <v>4</v>
      </c>
      <c r="E280" s="3" t="s">
        <v>6</v>
      </c>
      <c r="F280" s="3" t="s">
        <v>62</v>
      </c>
      <c r="G280" s="3">
        <v>372624</v>
      </c>
      <c r="H280" s="3">
        <v>290301</v>
      </c>
      <c r="I280" s="1">
        <v>130</v>
      </c>
      <c r="J280" s="1">
        <v>33</v>
      </c>
      <c r="K280" s="3" t="s">
        <v>17</v>
      </c>
      <c r="L280" s="10">
        <v>0</v>
      </c>
      <c r="M280" s="10" t="s">
        <v>15</v>
      </c>
      <c r="N280" s="10">
        <v>0</v>
      </c>
      <c r="O280" s="3" t="s">
        <v>44</v>
      </c>
      <c r="P280" s="3">
        <v>18</v>
      </c>
      <c r="Q280" s="3">
        <f t="shared" si="178"/>
        <v>6.3477713055047396</v>
      </c>
      <c r="R280" s="3">
        <f t="shared" si="154"/>
        <v>57.129941749542652</v>
      </c>
      <c r="S280" s="3">
        <f t="shared" si="188"/>
        <v>11.990234688175619</v>
      </c>
      <c r="T280" s="3">
        <f>L280/S280</f>
        <v>0</v>
      </c>
      <c r="U280" s="3" t="s">
        <v>44</v>
      </c>
      <c r="V280" s="3">
        <f t="shared" si="190"/>
        <v>0</v>
      </c>
      <c r="W280" s="3" t="s">
        <v>44</v>
      </c>
      <c r="X280" s="3" t="s">
        <v>44</v>
      </c>
      <c r="Y280" s="3" t="s">
        <v>44</v>
      </c>
      <c r="Z280" s="3" t="s">
        <v>69</v>
      </c>
    </row>
    <row r="281" spans="1:26" x14ac:dyDescent="0.25">
      <c r="A281" s="9" t="s">
        <v>21</v>
      </c>
      <c r="B281" s="3" t="s">
        <v>60</v>
      </c>
      <c r="C281" s="3" t="s">
        <v>63</v>
      </c>
      <c r="D281" s="3">
        <v>4</v>
      </c>
      <c r="E281" s="3" t="s">
        <v>6</v>
      </c>
      <c r="F281" s="3" t="s">
        <v>62</v>
      </c>
      <c r="G281" s="3">
        <v>372624</v>
      </c>
      <c r="H281" s="3">
        <v>290301</v>
      </c>
      <c r="I281" s="1">
        <v>130</v>
      </c>
      <c r="J281" s="1">
        <v>33</v>
      </c>
      <c r="K281" s="3" t="s">
        <v>18</v>
      </c>
      <c r="L281" s="10">
        <v>1</v>
      </c>
      <c r="M281" s="10" t="s">
        <v>15</v>
      </c>
      <c r="N281" s="10">
        <v>0</v>
      </c>
      <c r="O281" s="3" t="s">
        <v>44</v>
      </c>
      <c r="P281" s="3">
        <v>20</v>
      </c>
      <c r="Q281" s="3">
        <f t="shared" si="178"/>
        <v>7.053079228338599</v>
      </c>
      <c r="R281" s="3">
        <f t="shared" si="154"/>
        <v>70.530792283385992</v>
      </c>
      <c r="S281" s="3">
        <f t="shared" si="188"/>
        <v>13.400850533843339</v>
      </c>
      <c r="T281" s="3">
        <f t="shared" ref="T281" si="193">L281/S281</f>
        <v>7.4622129205496171E-2</v>
      </c>
      <c r="U281" s="3">
        <f>SUM(L272:L281)/R281</f>
        <v>0.12760384094139846</v>
      </c>
      <c r="V281" s="3">
        <f t="shared" si="190"/>
        <v>0</v>
      </c>
      <c r="W281" s="3">
        <f>SUM(N272:N281)/R281</f>
        <v>0</v>
      </c>
      <c r="X281" s="3">
        <f t="shared" ref="X281" si="194">(L277+L278+L279+L280+L281)/(S277+S278+S279+S280+S281)</f>
        <v>0.1134256363923542</v>
      </c>
      <c r="Y281" s="11">
        <f t="shared" ref="Y281" si="195">(N277+N278+N279+N280+N281)/(S277+S278+S279+S280+S281)</f>
        <v>0</v>
      </c>
      <c r="Z281" s="3" t="s">
        <v>69</v>
      </c>
    </row>
    <row r="282" spans="1:26" x14ac:dyDescent="0.25">
      <c r="A282" s="9" t="s">
        <v>21</v>
      </c>
      <c r="B282" s="3" t="s">
        <v>60</v>
      </c>
      <c r="C282" s="3" t="s">
        <v>63</v>
      </c>
      <c r="D282" s="3">
        <v>5</v>
      </c>
      <c r="E282" s="3" t="s">
        <v>6</v>
      </c>
      <c r="F282" s="3" t="s">
        <v>62</v>
      </c>
      <c r="G282" s="3">
        <v>373438</v>
      </c>
      <c r="H282" s="1">
        <v>290273</v>
      </c>
      <c r="I282" s="1">
        <v>198</v>
      </c>
      <c r="J282" s="2">
        <v>25</v>
      </c>
      <c r="K282" s="3" t="s">
        <v>7</v>
      </c>
      <c r="L282" s="10">
        <v>0</v>
      </c>
      <c r="M282" s="10" t="s">
        <v>8</v>
      </c>
      <c r="N282" s="10">
        <v>0</v>
      </c>
      <c r="O282" s="3" t="s">
        <v>44</v>
      </c>
      <c r="P282" s="3">
        <v>2</v>
      </c>
      <c r="Q282" s="3">
        <f t="shared" si="178"/>
        <v>0.7053079228338599</v>
      </c>
      <c r="R282" s="3">
        <f t="shared" si="154"/>
        <v>0.7053079228338599</v>
      </c>
      <c r="S282" s="3">
        <f>R282</f>
        <v>0.7053079228338599</v>
      </c>
      <c r="T282" s="3">
        <f>L282/S282</f>
        <v>0</v>
      </c>
      <c r="U282" s="3" t="s">
        <v>44</v>
      </c>
      <c r="V282" s="3">
        <f>N282/S282</f>
        <v>0</v>
      </c>
      <c r="W282" s="3" t="s">
        <v>44</v>
      </c>
      <c r="X282" s="3" t="s">
        <v>44</v>
      </c>
      <c r="Y282" s="3" t="s">
        <v>44</v>
      </c>
      <c r="Z282" s="3" t="s">
        <v>68</v>
      </c>
    </row>
    <row r="283" spans="1:26" x14ac:dyDescent="0.25">
      <c r="A283" s="9" t="s">
        <v>21</v>
      </c>
      <c r="B283" s="3" t="s">
        <v>60</v>
      </c>
      <c r="C283" s="3" t="s">
        <v>63</v>
      </c>
      <c r="D283" s="3">
        <v>5</v>
      </c>
      <c r="E283" s="3" t="s">
        <v>6</v>
      </c>
      <c r="F283" s="3" t="s">
        <v>62</v>
      </c>
      <c r="G283" s="3">
        <v>373438</v>
      </c>
      <c r="H283" s="1">
        <v>290273</v>
      </c>
      <c r="I283" s="1">
        <v>198</v>
      </c>
      <c r="J283" s="2">
        <v>25</v>
      </c>
      <c r="K283" s="3" t="s">
        <v>9</v>
      </c>
      <c r="L283" s="10">
        <v>2</v>
      </c>
      <c r="M283" s="10" t="s">
        <v>8</v>
      </c>
      <c r="N283" s="10">
        <v>0</v>
      </c>
      <c r="O283" s="3" t="s">
        <v>44</v>
      </c>
      <c r="P283" s="3">
        <v>4</v>
      </c>
      <c r="Q283" s="3">
        <f t="shared" si="178"/>
        <v>1.4106158456677198</v>
      </c>
      <c r="R283" s="3">
        <f t="shared" si="154"/>
        <v>2.8212316913354396</v>
      </c>
      <c r="S283" s="3">
        <f t="shared" ref="S283:S291" si="196">R283-R282</f>
        <v>2.1159237685015797</v>
      </c>
      <c r="T283" s="3">
        <f t="shared" ref="T283:T289" si="197">L283/S283</f>
        <v>0.94521363660295155</v>
      </c>
      <c r="U283" s="3" t="s">
        <v>44</v>
      </c>
      <c r="V283" s="3">
        <f t="shared" ref="V283:V291" si="198">N283/S283</f>
        <v>0</v>
      </c>
      <c r="W283" s="3" t="s">
        <v>44</v>
      </c>
      <c r="X283" s="3" t="s">
        <v>44</v>
      </c>
      <c r="Y283" s="3" t="s">
        <v>44</v>
      </c>
      <c r="Z283" s="3" t="s">
        <v>68</v>
      </c>
    </row>
    <row r="284" spans="1:26" x14ac:dyDescent="0.25">
      <c r="A284" s="9" t="s">
        <v>21</v>
      </c>
      <c r="B284" s="3" t="s">
        <v>60</v>
      </c>
      <c r="C284" s="3" t="s">
        <v>63</v>
      </c>
      <c r="D284" s="3">
        <v>5</v>
      </c>
      <c r="E284" s="3" t="s">
        <v>6</v>
      </c>
      <c r="F284" s="3" t="s">
        <v>62</v>
      </c>
      <c r="G284" s="3">
        <v>373438</v>
      </c>
      <c r="H284" s="1">
        <v>290273</v>
      </c>
      <c r="I284" s="1">
        <v>198</v>
      </c>
      <c r="J284" s="2">
        <v>25</v>
      </c>
      <c r="K284" s="3" t="s">
        <v>10</v>
      </c>
      <c r="L284" s="10">
        <v>2</v>
      </c>
      <c r="M284" s="10" t="s">
        <v>8</v>
      </c>
      <c r="N284" s="10">
        <v>0</v>
      </c>
      <c r="O284" s="3" t="s">
        <v>44</v>
      </c>
      <c r="P284" s="3">
        <v>6</v>
      </c>
      <c r="Q284" s="3">
        <f t="shared" si="178"/>
        <v>2.1159237685015797</v>
      </c>
      <c r="R284" s="3">
        <f t="shared" si="154"/>
        <v>6.3477713055047396</v>
      </c>
      <c r="S284" s="3">
        <f t="shared" si="196"/>
        <v>3.5265396141693</v>
      </c>
      <c r="T284" s="3">
        <f t="shared" si="197"/>
        <v>0.56712818196177084</v>
      </c>
      <c r="U284" s="3" t="s">
        <v>44</v>
      </c>
      <c r="V284" s="3">
        <f t="shared" si="198"/>
        <v>0</v>
      </c>
      <c r="W284" s="3" t="s">
        <v>44</v>
      </c>
      <c r="X284" s="3" t="s">
        <v>44</v>
      </c>
      <c r="Y284" s="3" t="s">
        <v>44</v>
      </c>
      <c r="Z284" s="3" t="s">
        <v>68</v>
      </c>
    </row>
    <row r="285" spans="1:26" x14ac:dyDescent="0.25">
      <c r="A285" s="9" t="s">
        <v>21</v>
      </c>
      <c r="B285" s="3" t="s">
        <v>60</v>
      </c>
      <c r="C285" s="3" t="s">
        <v>63</v>
      </c>
      <c r="D285" s="3">
        <v>5</v>
      </c>
      <c r="E285" s="3" t="s">
        <v>6</v>
      </c>
      <c r="F285" s="3" t="s">
        <v>62</v>
      </c>
      <c r="G285" s="3">
        <v>373438</v>
      </c>
      <c r="H285" s="1">
        <v>290273</v>
      </c>
      <c r="I285" s="1">
        <v>198</v>
      </c>
      <c r="J285" s="2">
        <v>25</v>
      </c>
      <c r="K285" s="3" t="s">
        <v>11</v>
      </c>
      <c r="L285" s="10">
        <v>1</v>
      </c>
      <c r="M285" s="10" t="s">
        <v>8</v>
      </c>
      <c r="N285" s="10">
        <v>0</v>
      </c>
      <c r="O285" s="3" t="s">
        <v>44</v>
      </c>
      <c r="P285" s="3">
        <v>8</v>
      </c>
      <c r="Q285" s="3">
        <f t="shared" si="178"/>
        <v>2.8212316913354396</v>
      </c>
      <c r="R285" s="3">
        <f t="shared" si="154"/>
        <v>11.284926765341758</v>
      </c>
      <c r="S285" s="3">
        <f t="shared" si="196"/>
        <v>4.9371554598370189</v>
      </c>
      <c r="T285" s="3">
        <f t="shared" si="197"/>
        <v>0.20254577927206108</v>
      </c>
      <c r="U285" s="3" t="s">
        <v>44</v>
      </c>
      <c r="V285" s="3">
        <f t="shared" si="198"/>
        <v>0</v>
      </c>
      <c r="W285" s="3" t="s">
        <v>44</v>
      </c>
      <c r="X285" s="3" t="s">
        <v>44</v>
      </c>
      <c r="Y285" s="3" t="s">
        <v>44</v>
      </c>
      <c r="Z285" s="3" t="s">
        <v>68</v>
      </c>
    </row>
    <row r="286" spans="1:26" x14ac:dyDescent="0.25">
      <c r="A286" s="9" t="s">
        <v>21</v>
      </c>
      <c r="B286" s="3" t="s">
        <v>60</v>
      </c>
      <c r="C286" s="3" t="s">
        <v>63</v>
      </c>
      <c r="D286" s="3">
        <v>5</v>
      </c>
      <c r="E286" s="3" t="s">
        <v>6</v>
      </c>
      <c r="F286" s="3" t="s">
        <v>62</v>
      </c>
      <c r="G286" s="3">
        <v>373438</v>
      </c>
      <c r="H286" s="1">
        <v>290273</v>
      </c>
      <c r="I286" s="1">
        <v>198</v>
      </c>
      <c r="J286" s="2">
        <v>25</v>
      </c>
      <c r="K286" s="3" t="s">
        <v>12</v>
      </c>
      <c r="L286" s="10">
        <v>0</v>
      </c>
      <c r="M286" s="10" t="s">
        <v>8</v>
      </c>
      <c r="N286" s="10">
        <v>0</v>
      </c>
      <c r="O286" s="3" t="s">
        <v>44</v>
      </c>
      <c r="P286" s="3">
        <v>10</v>
      </c>
      <c r="Q286" s="3">
        <f t="shared" si="178"/>
        <v>3.5265396141692995</v>
      </c>
      <c r="R286" s="3">
        <f t="shared" si="154"/>
        <v>17.632698070846498</v>
      </c>
      <c r="S286" s="3">
        <f t="shared" si="196"/>
        <v>6.3477713055047396</v>
      </c>
      <c r="T286" s="3">
        <f t="shared" si="197"/>
        <v>0</v>
      </c>
      <c r="U286" s="3" t="s">
        <v>44</v>
      </c>
      <c r="V286" s="3">
        <f t="shared" si="198"/>
        <v>0</v>
      </c>
      <c r="W286" s="3" t="s">
        <v>44</v>
      </c>
      <c r="X286" s="3">
        <f t="shared" si="171"/>
        <v>0.28356409098088547</v>
      </c>
      <c r="Y286" s="11">
        <f t="shared" ref="Y286" si="199">(N282+N283+N284+N285+N286)/(S282+S283+S284+S285+S286)</f>
        <v>0</v>
      </c>
      <c r="Z286" s="3" t="s">
        <v>68</v>
      </c>
    </row>
    <row r="287" spans="1:26" x14ac:dyDescent="0.25">
      <c r="A287" s="9" t="s">
        <v>21</v>
      </c>
      <c r="B287" s="3" t="s">
        <v>60</v>
      </c>
      <c r="C287" s="3" t="s">
        <v>63</v>
      </c>
      <c r="D287" s="3">
        <v>5</v>
      </c>
      <c r="E287" s="3" t="s">
        <v>6</v>
      </c>
      <c r="F287" s="3" t="s">
        <v>62</v>
      </c>
      <c r="G287" s="3">
        <v>373438</v>
      </c>
      <c r="H287" s="1">
        <v>290273</v>
      </c>
      <c r="I287" s="1">
        <v>198</v>
      </c>
      <c r="J287" s="2">
        <v>25</v>
      </c>
      <c r="K287" s="3" t="s">
        <v>13</v>
      </c>
      <c r="L287" s="10">
        <v>0</v>
      </c>
      <c r="M287" s="10" t="s">
        <v>15</v>
      </c>
      <c r="N287" s="10">
        <v>0</v>
      </c>
      <c r="O287" s="3" t="s">
        <v>44</v>
      </c>
      <c r="P287" s="3">
        <v>12</v>
      </c>
      <c r="Q287" s="3">
        <f t="shared" si="178"/>
        <v>4.2318475370031594</v>
      </c>
      <c r="R287" s="3">
        <f t="shared" si="154"/>
        <v>25.391085222018958</v>
      </c>
      <c r="S287" s="3">
        <f t="shared" si="196"/>
        <v>7.7583871511724602</v>
      </c>
      <c r="T287" s="3">
        <f t="shared" si="197"/>
        <v>0</v>
      </c>
      <c r="U287" s="3" t="s">
        <v>44</v>
      </c>
      <c r="V287" s="3">
        <f t="shared" si="198"/>
        <v>0</v>
      </c>
      <c r="W287" s="3" t="s">
        <v>44</v>
      </c>
      <c r="X287" s="3" t="s">
        <v>44</v>
      </c>
      <c r="Y287" s="3" t="s">
        <v>44</v>
      </c>
      <c r="Z287" s="3" t="s">
        <v>69</v>
      </c>
    </row>
    <row r="288" spans="1:26" x14ac:dyDescent="0.25">
      <c r="A288" s="9" t="s">
        <v>21</v>
      </c>
      <c r="B288" s="3" t="s">
        <v>60</v>
      </c>
      <c r="C288" s="3" t="s">
        <v>63</v>
      </c>
      <c r="D288" s="3">
        <v>5</v>
      </c>
      <c r="E288" s="3" t="s">
        <v>6</v>
      </c>
      <c r="F288" s="3" t="s">
        <v>62</v>
      </c>
      <c r="G288" s="3">
        <v>373438</v>
      </c>
      <c r="H288" s="1">
        <v>290273</v>
      </c>
      <c r="I288" s="1">
        <v>198</v>
      </c>
      <c r="J288" s="2">
        <v>25</v>
      </c>
      <c r="K288" s="3" t="s">
        <v>14</v>
      </c>
      <c r="L288" s="10">
        <v>0</v>
      </c>
      <c r="M288" s="10" t="s">
        <v>15</v>
      </c>
      <c r="N288" s="10">
        <v>0</v>
      </c>
      <c r="O288" s="3" t="s">
        <v>44</v>
      </c>
      <c r="P288" s="3">
        <v>14</v>
      </c>
      <c r="Q288" s="3">
        <f t="shared" si="178"/>
        <v>4.9371554598370189</v>
      </c>
      <c r="R288" s="3">
        <f t="shared" si="154"/>
        <v>34.560088218859136</v>
      </c>
      <c r="S288" s="3">
        <f t="shared" si="196"/>
        <v>9.1690029968401774</v>
      </c>
      <c r="T288" s="3">
        <f t="shared" si="197"/>
        <v>0</v>
      </c>
      <c r="U288" s="3" t="s">
        <v>44</v>
      </c>
      <c r="V288" s="3">
        <f t="shared" si="198"/>
        <v>0</v>
      </c>
      <c r="W288" s="3" t="s">
        <v>44</v>
      </c>
      <c r="X288" s="3" t="s">
        <v>44</v>
      </c>
      <c r="Y288" s="3" t="s">
        <v>44</v>
      </c>
      <c r="Z288" s="3" t="s">
        <v>69</v>
      </c>
    </row>
    <row r="289" spans="1:26" x14ac:dyDescent="0.25">
      <c r="A289" s="9" t="s">
        <v>21</v>
      </c>
      <c r="B289" s="3" t="s">
        <v>60</v>
      </c>
      <c r="C289" s="3" t="s">
        <v>63</v>
      </c>
      <c r="D289" s="3">
        <v>5</v>
      </c>
      <c r="E289" s="3" t="s">
        <v>6</v>
      </c>
      <c r="F289" s="3" t="s">
        <v>62</v>
      </c>
      <c r="G289" s="3">
        <v>373438</v>
      </c>
      <c r="H289" s="1">
        <v>290273</v>
      </c>
      <c r="I289" s="1">
        <v>198</v>
      </c>
      <c r="J289" s="2">
        <v>25</v>
      </c>
      <c r="K289" s="3" t="s">
        <v>16</v>
      </c>
      <c r="L289" s="10">
        <v>0</v>
      </c>
      <c r="M289" s="10" t="s">
        <v>15</v>
      </c>
      <c r="N289" s="10">
        <v>2</v>
      </c>
      <c r="O289" s="3" t="s">
        <v>44</v>
      </c>
      <c r="P289" s="3">
        <v>16</v>
      </c>
      <c r="Q289" s="3">
        <f t="shared" si="178"/>
        <v>5.6424633826708792</v>
      </c>
      <c r="R289" s="3">
        <f t="shared" ref="R289:R352" si="200">(Q289*P289)/2</f>
        <v>45.139707061367034</v>
      </c>
      <c r="S289" s="3">
        <f t="shared" si="196"/>
        <v>10.579618842507898</v>
      </c>
      <c r="T289" s="3">
        <f t="shared" si="197"/>
        <v>0</v>
      </c>
      <c r="U289" s="3" t="s">
        <v>44</v>
      </c>
      <c r="V289" s="3">
        <f t="shared" si="198"/>
        <v>0.18904272732059033</v>
      </c>
      <c r="W289" s="3" t="s">
        <v>44</v>
      </c>
      <c r="X289" s="3" t="s">
        <v>44</v>
      </c>
      <c r="Y289" s="3" t="s">
        <v>44</v>
      </c>
      <c r="Z289" s="3" t="s">
        <v>69</v>
      </c>
    </row>
    <row r="290" spans="1:26" x14ac:dyDescent="0.25">
      <c r="A290" s="9" t="s">
        <v>21</v>
      </c>
      <c r="B290" s="3" t="s">
        <v>60</v>
      </c>
      <c r="C290" s="3" t="s">
        <v>63</v>
      </c>
      <c r="D290" s="3">
        <v>5</v>
      </c>
      <c r="E290" s="3" t="s">
        <v>6</v>
      </c>
      <c r="F290" s="3" t="s">
        <v>62</v>
      </c>
      <c r="G290" s="3">
        <v>373438</v>
      </c>
      <c r="H290" s="1">
        <v>290273</v>
      </c>
      <c r="I290" s="1">
        <v>198</v>
      </c>
      <c r="J290" s="2">
        <v>25</v>
      </c>
      <c r="K290" s="3" t="s">
        <v>17</v>
      </c>
      <c r="L290" s="10">
        <v>0</v>
      </c>
      <c r="M290" s="10" t="s">
        <v>15</v>
      </c>
      <c r="N290" s="10">
        <v>0</v>
      </c>
      <c r="O290" s="3" t="s">
        <v>44</v>
      </c>
      <c r="P290" s="3">
        <v>18</v>
      </c>
      <c r="Q290" s="3">
        <f t="shared" si="178"/>
        <v>6.3477713055047396</v>
      </c>
      <c r="R290" s="3">
        <f t="shared" si="200"/>
        <v>57.129941749542652</v>
      </c>
      <c r="S290" s="3">
        <f t="shared" si="196"/>
        <v>11.990234688175619</v>
      </c>
      <c r="T290" s="3">
        <f>L290/S290</f>
        <v>0</v>
      </c>
      <c r="U290" s="3" t="s">
        <v>44</v>
      </c>
      <c r="V290" s="3">
        <f t="shared" si="198"/>
        <v>0</v>
      </c>
      <c r="W290" s="3" t="s">
        <v>44</v>
      </c>
      <c r="X290" s="3" t="s">
        <v>44</v>
      </c>
      <c r="Y290" s="3" t="s">
        <v>44</v>
      </c>
      <c r="Z290" s="3" t="s">
        <v>69</v>
      </c>
    </row>
    <row r="291" spans="1:26" x14ac:dyDescent="0.25">
      <c r="A291" s="9" t="s">
        <v>21</v>
      </c>
      <c r="B291" s="3" t="s">
        <v>60</v>
      </c>
      <c r="C291" s="3" t="s">
        <v>63</v>
      </c>
      <c r="D291" s="3">
        <v>5</v>
      </c>
      <c r="E291" s="3" t="s">
        <v>6</v>
      </c>
      <c r="F291" s="3" t="s">
        <v>62</v>
      </c>
      <c r="G291" s="3">
        <v>373438</v>
      </c>
      <c r="H291" s="1">
        <v>290273</v>
      </c>
      <c r="I291" s="1">
        <v>198</v>
      </c>
      <c r="J291" s="2">
        <v>25</v>
      </c>
      <c r="K291" s="3" t="s">
        <v>18</v>
      </c>
      <c r="L291" s="10">
        <v>1</v>
      </c>
      <c r="M291" s="10" t="s">
        <v>15</v>
      </c>
      <c r="N291" s="10">
        <v>0</v>
      </c>
      <c r="O291" s="3" t="s">
        <v>44</v>
      </c>
      <c r="P291" s="3">
        <v>20</v>
      </c>
      <c r="Q291" s="3">
        <f t="shared" si="178"/>
        <v>7.053079228338599</v>
      </c>
      <c r="R291" s="3">
        <f t="shared" si="200"/>
        <v>70.530792283385992</v>
      </c>
      <c r="S291" s="3">
        <f t="shared" si="196"/>
        <v>13.400850533843339</v>
      </c>
      <c r="T291" s="3">
        <f t="shared" ref="T291" si="201">L291/S291</f>
        <v>7.4622129205496171E-2</v>
      </c>
      <c r="U291" s="3">
        <f>SUM(L282:L291)/R291</f>
        <v>8.5069227294265637E-2</v>
      </c>
      <c r="V291" s="3">
        <f t="shared" si="198"/>
        <v>0</v>
      </c>
      <c r="W291" s="3">
        <f>SUM(N282:N291)/R291</f>
        <v>2.8356409098088547E-2</v>
      </c>
      <c r="X291" s="3">
        <f t="shared" si="171"/>
        <v>1.8904272732059031E-2</v>
      </c>
      <c r="Y291" s="11">
        <f t="shared" ref="Y291" si="202">(N287+N288+N289+N290+N291)/(S287+S288+S289+S290+S291)</f>
        <v>3.7808545464118062E-2</v>
      </c>
      <c r="Z291" s="3" t="s">
        <v>69</v>
      </c>
    </row>
    <row r="292" spans="1:26" x14ac:dyDescent="0.25">
      <c r="A292" s="9" t="s">
        <v>22</v>
      </c>
      <c r="B292" s="3" t="s">
        <v>60</v>
      </c>
      <c r="C292" s="3" t="s">
        <v>63</v>
      </c>
      <c r="D292" s="3">
        <v>6</v>
      </c>
      <c r="E292" s="3" t="s">
        <v>6</v>
      </c>
      <c r="F292" s="3" t="s">
        <v>62</v>
      </c>
      <c r="G292" s="3">
        <v>376481</v>
      </c>
      <c r="H292" s="1">
        <v>291617</v>
      </c>
      <c r="I292" s="1">
        <v>130</v>
      </c>
      <c r="J292" s="2">
        <v>30</v>
      </c>
      <c r="K292" s="3" t="s">
        <v>7</v>
      </c>
      <c r="L292" s="10">
        <v>2</v>
      </c>
      <c r="M292" s="10" t="s">
        <v>8</v>
      </c>
      <c r="N292" s="10">
        <v>0</v>
      </c>
      <c r="O292" s="3" t="s">
        <v>44</v>
      </c>
      <c r="P292" s="3">
        <v>2</v>
      </c>
      <c r="Q292" s="3">
        <f t="shared" si="178"/>
        <v>0.7053079228338599</v>
      </c>
      <c r="R292" s="3">
        <f t="shared" si="200"/>
        <v>0.7053079228338599</v>
      </c>
      <c r="S292" s="3">
        <f>R292</f>
        <v>0.7053079228338599</v>
      </c>
      <c r="T292" s="3">
        <f>L292/S292</f>
        <v>2.8356409098088546</v>
      </c>
      <c r="U292" s="3" t="s">
        <v>44</v>
      </c>
      <c r="V292" s="3">
        <f>N292/S292</f>
        <v>0</v>
      </c>
      <c r="W292" s="3" t="s">
        <v>44</v>
      </c>
      <c r="X292" s="3" t="s">
        <v>44</v>
      </c>
      <c r="Y292" s="3" t="s">
        <v>44</v>
      </c>
      <c r="Z292" s="3" t="s">
        <v>68</v>
      </c>
    </row>
    <row r="293" spans="1:26" x14ac:dyDescent="0.25">
      <c r="A293" s="9" t="s">
        <v>22</v>
      </c>
      <c r="B293" s="3" t="s">
        <v>60</v>
      </c>
      <c r="C293" s="3" t="s">
        <v>63</v>
      </c>
      <c r="D293" s="3">
        <v>6</v>
      </c>
      <c r="E293" s="3" t="s">
        <v>6</v>
      </c>
      <c r="F293" s="3" t="s">
        <v>62</v>
      </c>
      <c r="G293" s="3">
        <v>376481</v>
      </c>
      <c r="H293" s="1">
        <v>291617</v>
      </c>
      <c r="I293" s="1">
        <v>130</v>
      </c>
      <c r="J293" s="2">
        <v>30</v>
      </c>
      <c r="K293" s="3" t="s">
        <v>9</v>
      </c>
      <c r="L293" s="10">
        <v>0</v>
      </c>
      <c r="M293" s="10" t="s">
        <v>8</v>
      </c>
      <c r="N293" s="10">
        <v>0</v>
      </c>
      <c r="O293" s="3" t="s">
        <v>44</v>
      </c>
      <c r="P293" s="3">
        <v>4</v>
      </c>
      <c r="Q293" s="3">
        <f t="shared" si="178"/>
        <v>1.4106158456677198</v>
      </c>
      <c r="R293" s="3">
        <f t="shared" si="200"/>
        <v>2.8212316913354396</v>
      </c>
      <c r="S293" s="3">
        <f t="shared" ref="S293:S301" si="203">R293-R292</f>
        <v>2.1159237685015797</v>
      </c>
      <c r="T293" s="3">
        <f t="shared" ref="T293:T299" si="204">L293/S293</f>
        <v>0</v>
      </c>
      <c r="U293" s="3" t="s">
        <v>44</v>
      </c>
      <c r="V293" s="3">
        <f t="shared" ref="V293:V301" si="205">N293/S293</f>
        <v>0</v>
      </c>
      <c r="W293" s="3" t="s">
        <v>44</v>
      </c>
      <c r="X293" s="3" t="s">
        <v>44</v>
      </c>
      <c r="Y293" s="3" t="s">
        <v>44</v>
      </c>
      <c r="Z293" s="3" t="s">
        <v>68</v>
      </c>
    </row>
    <row r="294" spans="1:26" x14ac:dyDescent="0.25">
      <c r="A294" s="9" t="s">
        <v>22</v>
      </c>
      <c r="B294" s="3" t="s">
        <v>60</v>
      </c>
      <c r="C294" s="3" t="s">
        <v>63</v>
      </c>
      <c r="D294" s="3">
        <v>6</v>
      </c>
      <c r="E294" s="3" t="s">
        <v>6</v>
      </c>
      <c r="F294" s="3" t="s">
        <v>62</v>
      </c>
      <c r="G294" s="3">
        <v>376481</v>
      </c>
      <c r="H294" s="1">
        <v>291617</v>
      </c>
      <c r="I294" s="1">
        <v>130</v>
      </c>
      <c r="J294" s="2">
        <v>30</v>
      </c>
      <c r="K294" s="3" t="s">
        <v>10</v>
      </c>
      <c r="L294" s="10">
        <v>0</v>
      </c>
      <c r="M294" s="10" t="s">
        <v>8</v>
      </c>
      <c r="N294" s="10">
        <v>0</v>
      </c>
      <c r="O294" s="3" t="s">
        <v>44</v>
      </c>
      <c r="P294" s="3">
        <v>6</v>
      </c>
      <c r="Q294" s="3">
        <f t="shared" si="178"/>
        <v>2.1159237685015797</v>
      </c>
      <c r="R294" s="3">
        <f t="shared" si="200"/>
        <v>6.3477713055047396</v>
      </c>
      <c r="S294" s="3">
        <f t="shared" si="203"/>
        <v>3.5265396141693</v>
      </c>
      <c r="T294" s="3">
        <f t="shared" si="204"/>
        <v>0</v>
      </c>
      <c r="U294" s="3" t="s">
        <v>44</v>
      </c>
      <c r="V294" s="3">
        <f t="shared" si="205"/>
        <v>0</v>
      </c>
      <c r="W294" s="3" t="s">
        <v>44</v>
      </c>
      <c r="X294" s="3" t="s">
        <v>44</v>
      </c>
      <c r="Y294" s="3" t="s">
        <v>44</v>
      </c>
      <c r="Z294" s="3" t="s">
        <v>68</v>
      </c>
    </row>
    <row r="295" spans="1:26" x14ac:dyDescent="0.25">
      <c r="A295" s="9" t="s">
        <v>22</v>
      </c>
      <c r="B295" s="3" t="s">
        <v>60</v>
      </c>
      <c r="C295" s="3" t="s">
        <v>63</v>
      </c>
      <c r="D295" s="3">
        <v>6</v>
      </c>
      <c r="E295" s="3" t="s">
        <v>6</v>
      </c>
      <c r="F295" s="3" t="s">
        <v>62</v>
      </c>
      <c r="G295" s="3">
        <v>376481</v>
      </c>
      <c r="H295" s="1">
        <v>291617</v>
      </c>
      <c r="I295" s="1">
        <v>130</v>
      </c>
      <c r="J295" s="2">
        <v>30</v>
      </c>
      <c r="K295" s="3" t="s">
        <v>11</v>
      </c>
      <c r="L295" s="10">
        <v>1</v>
      </c>
      <c r="M295" s="10" t="s">
        <v>8</v>
      </c>
      <c r="N295" s="10">
        <v>0</v>
      </c>
      <c r="O295" s="3" t="s">
        <v>44</v>
      </c>
      <c r="P295" s="3">
        <v>8</v>
      </c>
      <c r="Q295" s="3">
        <f t="shared" si="178"/>
        <v>2.8212316913354396</v>
      </c>
      <c r="R295" s="3">
        <f t="shared" si="200"/>
        <v>11.284926765341758</v>
      </c>
      <c r="S295" s="3">
        <f t="shared" si="203"/>
        <v>4.9371554598370189</v>
      </c>
      <c r="T295" s="3">
        <f t="shared" si="204"/>
        <v>0.20254577927206108</v>
      </c>
      <c r="U295" s="3" t="s">
        <v>44</v>
      </c>
      <c r="V295" s="3">
        <f t="shared" si="205"/>
        <v>0</v>
      </c>
      <c r="W295" s="3" t="s">
        <v>44</v>
      </c>
      <c r="X295" s="3" t="s">
        <v>44</v>
      </c>
      <c r="Y295" s="3" t="s">
        <v>44</v>
      </c>
      <c r="Z295" s="3" t="s">
        <v>68</v>
      </c>
    </row>
    <row r="296" spans="1:26" x14ac:dyDescent="0.25">
      <c r="A296" s="9" t="s">
        <v>22</v>
      </c>
      <c r="B296" s="3" t="s">
        <v>60</v>
      </c>
      <c r="C296" s="3" t="s">
        <v>63</v>
      </c>
      <c r="D296" s="3">
        <v>6</v>
      </c>
      <c r="E296" s="3" t="s">
        <v>6</v>
      </c>
      <c r="F296" s="3" t="s">
        <v>62</v>
      </c>
      <c r="G296" s="3">
        <v>376481</v>
      </c>
      <c r="H296" s="1">
        <v>291617</v>
      </c>
      <c r="I296" s="1">
        <v>130</v>
      </c>
      <c r="J296" s="2">
        <v>30</v>
      </c>
      <c r="K296" s="3" t="s">
        <v>12</v>
      </c>
      <c r="L296" s="10">
        <v>1</v>
      </c>
      <c r="M296" s="10" t="s">
        <v>8</v>
      </c>
      <c r="N296" s="10">
        <v>0</v>
      </c>
      <c r="O296" s="3" t="s">
        <v>44</v>
      </c>
      <c r="P296" s="3">
        <v>10</v>
      </c>
      <c r="Q296" s="3">
        <f t="shared" si="178"/>
        <v>3.5265396141692995</v>
      </c>
      <c r="R296" s="3">
        <f t="shared" si="200"/>
        <v>17.632698070846498</v>
      </c>
      <c r="S296" s="3">
        <f t="shared" si="203"/>
        <v>6.3477713055047396</v>
      </c>
      <c r="T296" s="3">
        <f t="shared" si="204"/>
        <v>0.15753560610049192</v>
      </c>
      <c r="U296" s="3" t="s">
        <v>44</v>
      </c>
      <c r="V296" s="3">
        <f t="shared" si="205"/>
        <v>0</v>
      </c>
      <c r="W296" s="3" t="s">
        <v>44</v>
      </c>
      <c r="X296" s="3">
        <f t="shared" ref="X296" si="206">(L292+L293+L294+L295+L296)/(S292+S293+S294+S295+S296)</f>
        <v>0.22685127278470837</v>
      </c>
      <c r="Y296" s="11">
        <f t="shared" ref="Y296" si="207">(N292+N293+N294+N295+N296)/(S292+S293+S294+S295+S296)</f>
        <v>0</v>
      </c>
      <c r="Z296" s="3" t="s">
        <v>68</v>
      </c>
    </row>
    <row r="297" spans="1:26" x14ac:dyDescent="0.25">
      <c r="A297" s="9" t="s">
        <v>22</v>
      </c>
      <c r="B297" s="3" t="s">
        <v>60</v>
      </c>
      <c r="C297" s="3" t="s">
        <v>63</v>
      </c>
      <c r="D297" s="3">
        <v>6</v>
      </c>
      <c r="E297" s="3" t="s">
        <v>6</v>
      </c>
      <c r="F297" s="3" t="s">
        <v>62</v>
      </c>
      <c r="G297" s="3">
        <v>376481</v>
      </c>
      <c r="H297" s="1">
        <v>291617</v>
      </c>
      <c r="I297" s="1">
        <v>130</v>
      </c>
      <c r="J297" s="2">
        <v>30</v>
      </c>
      <c r="K297" s="3" t="s">
        <v>13</v>
      </c>
      <c r="L297" s="10">
        <v>0</v>
      </c>
      <c r="M297" s="10" t="s">
        <v>15</v>
      </c>
      <c r="N297" s="10">
        <v>1</v>
      </c>
      <c r="O297" s="3" t="s">
        <v>44</v>
      </c>
      <c r="P297" s="3">
        <v>12</v>
      </c>
      <c r="Q297" s="3">
        <f t="shared" si="178"/>
        <v>4.2318475370031594</v>
      </c>
      <c r="R297" s="3">
        <f t="shared" si="200"/>
        <v>25.391085222018958</v>
      </c>
      <c r="S297" s="3">
        <f t="shared" si="203"/>
        <v>7.7583871511724602</v>
      </c>
      <c r="T297" s="3">
        <f t="shared" si="204"/>
        <v>0</v>
      </c>
      <c r="U297" s="3" t="s">
        <v>44</v>
      </c>
      <c r="V297" s="3">
        <f t="shared" si="205"/>
        <v>0.12889276862767518</v>
      </c>
      <c r="W297" s="3" t="s">
        <v>44</v>
      </c>
      <c r="X297" s="3" t="s">
        <v>44</v>
      </c>
      <c r="Y297" s="3" t="s">
        <v>44</v>
      </c>
      <c r="Z297" s="3" t="s">
        <v>69</v>
      </c>
    </row>
    <row r="298" spans="1:26" x14ac:dyDescent="0.25">
      <c r="A298" s="9" t="s">
        <v>22</v>
      </c>
      <c r="B298" s="3" t="s">
        <v>60</v>
      </c>
      <c r="C298" s="3" t="s">
        <v>63</v>
      </c>
      <c r="D298" s="3">
        <v>6</v>
      </c>
      <c r="E298" s="3" t="s">
        <v>6</v>
      </c>
      <c r="F298" s="3" t="s">
        <v>62</v>
      </c>
      <c r="G298" s="3">
        <v>376481</v>
      </c>
      <c r="H298" s="1">
        <v>291617</v>
      </c>
      <c r="I298" s="1">
        <v>130</v>
      </c>
      <c r="J298" s="2">
        <v>30</v>
      </c>
      <c r="K298" s="3" t="s">
        <v>14</v>
      </c>
      <c r="L298" s="10">
        <v>2</v>
      </c>
      <c r="M298" s="10" t="s">
        <v>15</v>
      </c>
      <c r="N298" s="10">
        <v>0</v>
      </c>
      <c r="O298" s="3" t="s">
        <v>44</v>
      </c>
      <c r="P298" s="3">
        <v>14</v>
      </c>
      <c r="Q298" s="3">
        <f t="shared" si="178"/>
        <v>4.9371554598370189</v>
      </c>
      <c r="R298" s="3">
        <f t="shared" si="200"/>
        <v>34.560088218859136</v>
      </c>
      <c r="S298" s="3">
        <f t="shared" si="203"/>
        <v>9.1690029968401774</v>
      </c>
      <c r="T298" s="3">
        <f t="shared" si="204"/>
        <v>0.21812622383145039</v>
      </c>
      <c r="U298" s="3" t="s">
        <v>44</v>
      </c>
      <c r="V298" s="3">
        <f t="shared" si="205"/>
        <v>0</v>
      </c>
      <c r="W298" s="3" t="s">
        <v>44</v>
      </c>
      <c r="X298" s="3" t="s">
        <v>44</v>
      </c>
      <c r="Y298" s="3" t="s">
        <v>44</v>
      </c>
      <c r="Z298" s="3" t="s">
        <v>69</v>
      </c>
    </row>
    <row r="299" spans="1:26" x14ac:dyDescent="0.25">
      <c r="A299" s="9" t="s">
        <v>22</v>
      </c>
      <c r="B299" s="3" t="s">
        <v>60</v>
      </c>
      <c r="C299" s="3" t="s">
        <v>63</v>
      </c>
      <c r="D299" s="3">
        <v>6</v>
      </c>
      <c r="E299" s="3" t="s">
        <v>6</v>
      </c>
      <c r="F299" s="3" t="s">
        <v>62</v>
      </c>
      <c r="G299" s="3">
        <v>376481</v>
      </c>
      <c r="H299" s="1">
        <v>291617</v>
      </c>
      <c r="I299" s="1">
        <v>130</v>
      </c>
      <c r="J299" s="2">
        <v>30</v>
      </c>
      <c r="K299" s="3" t="s">
        <v>16</v>
      </c>
      <c r="L299" s="10">
        <v>0</v>
      </c>
      <c r="M299" s="10" t="s">
        <v>15</v>
      </c>
      <c r="N299" s="10">
        <v>0</v>
      </c>
      <c r="O299" s="3" t="s">
        <v>44</v>
      </c>
      <c r="P299" s="3">
        <v>16</v>
      </c>
      <c r="Q299" s="3">
        <f t="shared" si="178"/>
        <v>5.6424633826708792</v>
      </c>
      <c r="R299" s="3">
        <f t="shared" si="200"/>
        <v>45.139707061367034</v>
      </c>
      <c r="S299" s="3">
        <f t="shared" si="203"/>
        <v>10.579618842507898</v>
      </c>
      <c r="T299" s="3">
        <f t="shared" si="204"/>
        <v>0</v>
      </c>
      <c r="U299" s="3" t="s">
        <v>44</v>
      </c>
      <c r="V299" s="3">
        <f t="shared" si="205"/>
        <v>0</v>
      </c>
      <c r="W299" s="3" t="s">
        <v>44</v>
      </c>
      <c r="X299" s="3" t="s">
        <v>44</v>
      </c>
      <c r="Y299" s="3" t="s">
        <v>44</v>
      </c>
      <c r="Z299" s="3" t="s">
        <v>69</v>
      </c>
    </row>
    <row r="300" spans="1:26" x14ac:dyDescent="0.25">
      <c r="A300" s="9" t="s">
        <v>22</v>
      </c>
      <c r="B300" s="3" t="s">
        <v>60</v>
      </c>
      <c r="C300" s="3" t="s">
        <v>63</v>
      </c>
      <c r="D300" s="3">
        <v>6</v>
      </c>
      <c r="E300" s="3" t="s">
        <v>6</v>
      </c>
      <c r="F300" s="3" t="s">
        <v>62</v>
      </c>
      <c r="G300" s="3">
        <v>376481</v>
      </c>
      <c r="H300" s="1">
        <v>291617</v>
      </c>
      <c r="I300" s="1">
        <v>130</v>
      </c>
      <c r="J300" s="2">
        <v>30</v>
      </c>
      <c r="K300" s="3" t="s">
        <v>17</v>
      </c>
      <c r="L300" s="10">
        <v>1</v>
      </c>
      <c r="M300" s="10" t="s">
        <v>15</v>
      </c>
      <c r="N300" s="10">
        <v>0</v>
      </c>
      <c r="O300" s="3" t="s">
        <v>44</v>
      </c>
      <c r="P300" s="3">
        <v>18</v>
      </c>
      <c r="Q300" s="3">
        <f t="shared" si="178"/>
        <v>6.3477713055047396</v>
      </c>
      <c r="R300" s="3">
        <f t="shared" si="200"/>
        <v>57.129941749542652</v>
      </c>
      <c r="S300" s="3">
        <f t="shared" si="203"/>
        <v>11.990234688175619</v>
      </c>
      <c r="T300" s="3">
        <f>L300/S300</f>
        <v>8.3401203229672191E-2</v>
      </c>
      <c r="U300" s="3" t="s">
        <v>44</v>
      </c>
      <c r="V300" s="3">
        <f t="shared" si="205"/>
        <v>0</v>
      </c>
      <c r="W300" s="3" t="s">
        <v>44</v>
      </c>
      <c r="X300" s="3" t="s">
        <v>44</v>
      </c>
      <c r="Y300" s="3" t="s">
        <v>44</v>
      </c>
      <c r="Z300" s="3" t="s">
        <v>69</v>
      </c>
    </row>
    <row r="301" spans="1:26" x14ac:dyDescent="0.25">
      <c r="A301" s="9" t="s">
        <v>22</v>
      </c>
      <c r="B301" s="3" t="s">
        <v>60</v>
      </c>
      <c r="C301" s="3" t="s">
        <v>63</v>
      </c>
      <c r="D301" s="3">
        <v>6</v>
      </c>
      <c r="E301" s="3" t="s">
        <v>6</v>
      </c>
      <c r="F301" s="3" t="s">
        <v>62</v>
      </c>
      <c r="G301" s="3">
        <v>376481</v>
      </c>
      <c r="H301" s="1">
        <v>291617</v>
      </c>
      <c r="I301" s="1">
        <v>130</v>
      </c>
      <c r="J301" s="2">
        <v>30</v>
      </c>
      <c r="K301" s="3" t="s">
        <v>18</v>
      </c>
      <c r="L301" s="10">
        <v>1</v>
      </c>
      <c r="M301" s="10" t="s">
        <v>15</v>
      </c>
      <c r="N301" s="10">
        <v>0</v>
      </c>
      <c r="O301" s="3" t="s">
        <v>44</v>
      </c>
      <c r="P301" s="3">
        <v>20</v>
      </c>
      <c r="Q301" s="3">
        <f t="shared" si="178"/>
        <v>7.053079228338599</v>
      </c>
      <c r="R301" s="3">
        <f t="shared" si="200"/>
        <v>70.530792283385992</v>
      </c>
      <c r="S301" s="3">
        <f t="shared" si="203"/>
        <v>13.400850533843339</v>
      </c>
      <c r="T301" s="3">
        <f t="shared" ref="T301" si="208">L301/S301</f>
        <v>7.4622129205496171E-2</v>
      </c>
      <c r="U301" s="3">
        <f>SUM(L292:L301)/R301</f>
        <v>0.11342563639235419</v>
      </c>
      <c r="V301" s="3">
        <f t="shared" si="205"/>
        <v>0</v>
      </c>
      <c r="W301" s="3">
        <f>SUM(N292:N301)/R301</f>
        <v>1.4178204549044273E-2</v>
      </c>
      <c r="X301" s="3">
        <f t="shared" ref="X301" si="209">(L297+L298+L299+L300+L301)/(S297+S298+S299+S300+S301)</f>
        <v>7.5617090928236125E-2</v>
      </c>
      <c r="Y301" s="11">
        <f t="shared" ref="Y301" si="210">(N297+N298+N299+N300+N301)/(S297+S298+S299+S300+S301)</f>
        <v>1.8904272732059031E-2</v>
      </c>
      <c r="Z301" s="3" t="s">
        <v>69</v>
      </c>
    </row>
    <row r="302" spans="1:26" x14ac:dyDescent="0.25">
      <c r="A302" s="9" t="s">
        <v>22</v>
      </c>
      <c r="B302" s="3" t="s">
        <v>60</v>
      </c>
      <c r="C302" s="3" t="s">
        <v>63</v>
      </c>
      <c r="D302" s="3">
        <v>7</v>
      </c>
      <c r="E302" s="3" t="s">
        <v>6</v>
      </c>
      <c r="F302" s="3" t="s">
        <v>62</v>
      </c>
      <c r="G302" s="3">
        <v>377238</v>
      </c>
      <c r="H302" s="1">
        <v>291748</v>
      </c>
      <c r="I302" s="1">
        <v>159</v>
      </c>
      <c r="J302" s="2">
        <v>38</v>
      </c>
      <c r="K302" s="3" t="s">
        <v>7</v>
      </c>
      <c r="L302" s="10">
        <v>2</v>
      </c>
      <c r="M302" s="10" t="s">
        <v>8</v>
      </c>
      <c r="N302" s="10">
        <v>0</v>
      </c>
      <c r="O302" s="3" t="s">
        <v>44</v>
      </c>
      <c r="P302" s="3">
        <v>2</v>
      </c>
      <c r="Q302" s="3">
        <f t="shared" si="178"/>
        <v>0.7053079228338599</v>
      </c>
      <c r="R302" s="3">
        <f t="shared" si="200"/>
        <v>0.7053079228338599</v>
      </c>
      <c r="S302" s="3">
        <f>R302</f>
        <v>0.7053079228338599</v>
      </c>
      <c r="T302" s="3">
        <f>L302/S302</f>
        <v>2.8356409098088546</v>
      </c>
      <c r="U302" s="3" t="s">
        <v>44</v>
      </c>
      <c r="V302" s="3">
        <f>N302/S302</f>
        <v>0</v>
      </c>
      <c r="W302" s="3" t="s">
        <v>44</v>
      </c>
      <c r="X302" s="3" t="s">
        <v>44</v>
      </c>
      <c r="Y302" s="3" t="s">
        <v>44</v>
      </c>
      <c r="Z302" s="3" t="s">
        <v>68</v>
      </c>
    </row>
    <row r="303" spans="1:26" x14ac:dyDescent="0.25">
      <c r="A303" s="9" t="s">
        <v>22</v>
      </c>
      <c r="B303" s="3" t="s">
        <v>60</v>
      </c>
      <c r="C303" s="3" t="s">
        <v>63</v>
      </c>
      <c r="D303" s="3">
        <v>7</v>
      </c>
      <c r="E303" s="3" t="s">
        <v>6</v>
      </c>
      <c r="F303" s="3" t="s">
        <v>62</v>
      </c>
      <c r="G303" s="3">
        <v>377238</v>
      </c>
      <c r="H303" s="1">
        <v>291748</v>
      </c>
      <c r="I303" s="1">
        <v>159</v>
      </c>
      <c r="J303" s="2">
        <v>38</v>
      </c>
      <c r="K303" s="3" t="s">
        <v>9</v>
      </c>
      <c r="L303" s="10">
        <v>2</v>
      </c>
      <c r="M303" s="10" t="s">
        <v>8</v>
      </c>
      <c r="N303" s="10">
        <v>0</v>
      </c>
      <c r="O303" s="3" t="s">
        <v>44</v>
      </c>
      <c r="P303" s="3">
        <v>4</v>
      </c>
      <c r="Q303" s="3">
        <f t="shared" si="178"/>
        <v>1.4106158456677198</v>
      </c>
      <c r="R303" s="3">
        <f t="shared" si="200"/>
        <v>2.8212316913354396</v>
      </c>
      <c r="S303" s="3">
        <f t="shared" ref="S303:S311" si="211">R303-R302</f>
        <v>2.1159237685015797</v>
      </c>
      <c r="T303" s="3">
        <f t="shared" ref="T303:T309" si="212">L303/S303</f>
        <v>0.94521363660295155</v>
      </c>
      <c r="U303" s="3" t="s">
        <v>44</v>
      </c>
      <c r="V303" s="3">
        <f t="shared" ref="V303:V311" si="213">N303/S303</f>
        <v>0</v>
      </c>
      <c r="W303" s="3" t="s">
        <v>44</v>
      </c>
      <c r="X303" s="3" t="s">
        <v>44</v>
      </c>
      <c r="Y303" s="3" t="s">
        <v>44</v>
      </c>
      <c r="Z303" s="3" t="s">
        <v>68</v>
      </c>
    </row>
    <row r="304" spans="1:26" x14ac:dyDescent="0.25">
      <c r="A304" s="9" t="s">
        <v>22</v>
      </c>
      <c r="B304" s="3" t="s">
        <v>60</v>
      </c>
      <c r="C304" s="3" t="s">
        <v>63</v>
      </c>
      <c r="D304" s="3">
        <v>7</v>
      </c>
      <c r="E304" s="3" t="s">
        <v>6</v>
      </c>
      <c r="F304" s="3" t="s">
        <v>62</v>
      </c>
      <c r="G304" s="3">
        <v>377238</v>
      </c>
      <c r="H304" s="1">
        <v>291748</v>
      </c>
      <c r="I304" s="1">
        <v>159</v>
      </c>
      <c r="J304" s="2">
        <v>38</v>
      </c>
      <c r="K304" s="3" t="s">
        <v>10</v>
      </c>
      <c r="L304" s="10">
        <v>0</v>
      </c>
      <c r="M304" s="10" t="s">
        <v>8</v>
      </c>
      <c r="N304" s="10">
        <v>0</v>
      </c>
      <c r="O304" s="3" t="s">
        <v>44</v>
      </c>
      <c r="P304" s="3">
        <v>6</v>
      </c>
      <c r="Q304" s="3">
        <f t="shared" si="178"/>
        <v>2.1159237685015797</v>
      </c>
      <c r="R304" s="3">
        <f t="shared" si="200"/>
        <v>6.3477713055047396</v>
      </c>
      <c r="S304" s="3">
        <f t="shared" si="211"/>
        <v>3.5265396141693</v>
      </c>
      <c r="T304" s="3">
        <f t="shared" si="212"/>
        <v>0</v>
      </c>
      <c r="U304" s="3" t="s">
        <v>44</v>
      </c>
      <c r="V304" s="3">
        <f t="shared" si="213"/>
        <v>0</v>
      </c>
      <c r="W304" s="3" t="s">
        <v>44</v>
      </c>
      <c r="X304" s="3" t="s">
        <v>44</v>
      </c>
      <c r="Y304" s="3" t="s">
        <v>44</v>
      </c>
      <c r="Z304" s="3" t="s">
        <v>68</v>
      </c>
    </row>
    <row r="305" spans="1:26" x14ac:dyDescent="0.25">
      <c r="A305" s="9" t="s">
        <v>22</v>
      </c>
      <c r="B305" s="3" t="s">
        <v>60</v>
      </c>
      <c r="C305" s="3" t="s">
        <v>63</v>
      </c>
      <c r="D305" s="3">
        <v>7</v>
      </c>
      <c r="E305" s="3" t="s">
        <v>6</v>
      </c>
      <c r="F305" s="3" t="s">
        <v>62</v>
      </c>
      <c r="G305" s="3">
        <v>377238</v>
      </c>
      <c r="H305" s="1">
        <v>291748</v>
      </c>
      <c r="I305" s="1">
        <v>159</v>
      </c>
      <c r="J305" s="2">
        <v>38</v>
      </c>
      <c r="K305" s="3" t="s">
        <v>11</v>
      </c>
      <c r="L305" s="10">
        <v>4</v>
      </c>
      <c r="M305" s="10" t="s">
        <v>8</v>
      </c>
      <c r="N305" s="10">
        <v>0</v>
      </c>
      <c r="O305" s="3" t="s">
        <v>44</v>
      </c>
      <c r="P305" s="3">
        <v>8</v>
      </c>
      <c r="Q305" s="3">
        <f t="shared" si="178"/>
        <v>2.8212316913354396</v>
      </c>
      <c r="R305" s="3">
        <f t="shared" si="200"/>
        <v>11.284926765341758</v>
      </c>
      <c r="S305" s="3">
        <f t="shared" si="211"/>
        <v>4.9371554598370189</v>
      </c>
      <c r="T305" s="3">
        <f t="shared" si="212"/>
        <v>0.81018311708824431</v>
      </c>
      <c r="U305" s="3" t="s">
        <v>44</v>
      </c>
      <c r="V305" s="3">
        <f t="shared" si="213"/>
        <v>0</v>
      </c>
      <c r="W305" s="3" t="s">
        <v>44</v>
      </c>
      <c r="X305" s="3" t="s">
        <v>44</v>
      </c>
      <c r="Y305" s="3" t="s">
        <v>44</v>
      </c>
      <c r="Z305" s="3" t="s">
        <v>68</v>
      </c>
    </row>
    <row r="306" spans="1:26" x14ac:dyDescent="0.25">
      <c r="A306" s="9" t="s">
        <v>22</v>
      </c>
      <c r="B306" s="3" t="s">
        <v>60</v>
      </c>
      <c r="C306" s="3" t="s">
        <v>63</v>
      </c>
      <c r="D306" s="3">
        <v>7</v>
      </c>
      <c r="E306" s="3" t="s">
        <v>6</v>
      </c>
      <c r="F306" s="3" t="s">
        <v>62</v>
      </c>
      <c r="G306" s="3">
        <v>377238</v>
      </c>
      <c r="H306" s="1">
        <v>291748</v>
      </c>
      <c r="I306" s="1">
        <v>159</v>
      </c>
      <c r="J306" s="2">
        <v>38</v>
      </c>
      <c r="K306" s="3" t="s">
        <v>12</v>
      </c>
      <c r="L306" s="10">
        <v>0</v>
      </c>
      <c r="M306" s="10" t="s">
        <v>8</v>
      </c>
      <c r="N306" s="10">
        <v>0</v>
      </c>
      <c r="O306" s="3" t="s">
        <v>44</v>
      </c>
      <c r="P306" s="3">
        <v>10</v>
      </c>
      <c r="Q306" s="3">
        <f t="shared" si="178"/>
        <v>3.5265396141692995</v>
      </c>
      <c r="R306" s="3">
        <f t="shared" si="200"/>
        <v>17.632698070846498</v>
      </c>
      <c r="S306" s="3">
        <f t="shared" si="211"/>
        <v>6.3477713055047396</v>
      </c>
      <c r="T306" s="3">
        <f t="shared" si="212"/>
        <v>0</v>
      </c>
      <c r="U306" s="3" t="s">
        <v>44</v>
      </c>
      <c r="V306" s="3">
        <f t="shared" si="213"/>
        <v>0</v>
      </c>
      <c r="W306" s="3" t="s">
        <v>44</v>
      </c>
      <c r="X306" s="3">
        <f t="shared" si="171"/>
        <v>0.45370254556941675</v>
      </c>
      <c r="Y306" s="11">
        <f t="shared" ref="Y306" si="214">(N302+N303+N304+N305+N306)/(S302+S303+S304+S305+S306)</f>
        <v>0</v>
      </c>
      <c r="Z306" s="3" t="s">
        <v>68</v>
      </c>
    </row>
    <row r="307" spans="1:26" x14ac:dyDescent="0.25">
      <c r="A307" s="9" t="s">
        <v>22</v>
      </c>
      <c r="B307" s="3" t="s">
        <v>60</v>
      </c>
      <c r="C307" s="3" t="s">
        <v>63</v>
      </c>
      <c r="D307" s="3">
        <v>7</v>
      </c>
      <c r="E307" s="3" t="s">
        <v>6</v>
      </c>
      <c r="F307" s="3" t="s">
        <v>62</v>
      </c>
      <c r="G307" s="3">
        <v>377238</v>
      </c>
      <c r="H307" s="1">
        <v>291748</v>
      </c>
      <c r="I307" s="1">
        <v>159</v>
      </c>
      <c r="J307" s="2">
        <v>38</v>
      </c>
      <c r="K307" s="3" t="s">
        <v>13</v>
      </c>
      <c r="L307" s="10">
        <v>4</v>
      </c>
      <c r="M307" s="10" t="s">
        <v>15</v>
      </c>
      <c r="N307" s="10">
        <v>0</v>
      </c>
      <c r="O307" s="3" t="s">
        <v>44</v>
      </c>
      <c r="P307" s="3">
        <v>12</v>
      </c>
      <c r="Q307" s="3">
        <f t="shared" si="178"/>
        <v>4.2318475370031594</v>
      </c>
      <c r="R307" s="3">
        <f t="shared" si="200"/>
        <v>25.391085222018958</v>
      </c>
      <c r="S307" s="3">
        <f t="shared" si="211"/>
        <v>7.7583871511724602</v>
      </c>
      <c r="T307" s="3">
        <f t="shared" si="212"/>
        <v>0.51557107451070072</v>
      </c>
      <c r="U307" s="3" t="s">
        <v>44</v>
      </c>
      <c r="V307" s="3">
        <f t="shared" si="213"/>
        <v>0</v>
      </c>
      <c r="W307" s="3" t="s">
        <v>44</v>
      </c>
      <c r="X307" s="3" t="s">
        <v>44</v>
      </c>
      <c r="Y307" s="3" t="s">
        <v>44</v>
      </c>
      <c r="Z307" s="3" t="s">
        <v>69</v>
      </c>
    </row>
    <row r="308" spans="1:26" x14ac:dyDescent="0.25">
      <c r="A308" s="9" t="s">
        <v>22</v>
      </c>
      <c r="B308" s="3" t="s">
        <v>60</v>
      </c>
      <c r="C308" s="3" t="s">
        <v>63</v>
      </c>
      <c r="D308" s="3">
        <v>7</v>
      </c>
      <c r="E308" s="3" t="s">
        <v>6</v>
      </c>
      <c r="F308" s="3" t="s">
        <v>62</v>
      </c>
      <c r="G308" s="3">
        <v>377238</v>
      </c>
      <c r="H308" s="1">
        <v>291748</v>
      </c>
      <c r="I308" s="1">
        <v>159</v>
      </c>
      <c r="J308" s="2">
        <v>38</v>
      </c>
      <c r="K308" s="3" t="s">
        <v>14</v>
      </c>
      <c r="L308" s="10">
        <v>0</v>
      </c>
      <c r="M308" s="10" t="s">
        <v>15</v>
      </c>
      <c r="N308" s="10">
        <v>0</v>
      </c>
      <c r="O308" s="3" t="s">
        <v>44</v>
      </c>
      <c r="P308" s="3">
        <v>14</v>
      </c>
      <c r="Q308" s="3">
        <f t="shared" si="178"/>
        <v>4.9371554598370189</v>
      </c>
      <c r="R308" s="3">
        <f t="shared" si="200"/>
        <v>34.560088218859136</v>
      </c>
      <c r="S308" s="3">
        <f t="shared" si="211"/>
        <v>9.1690029968401774</v>
      </c>
      <c r="T308" s="3">
        <f t="shared" si="212"/>
        <v>0</v>
      </c>
      <c r="U308" s="3" t="s">
        <v>44</v>
      </c>
      <c r="V308" s="3">
        <f t="shared" si="213"/>
        <v>0</v>
      </c>
      <c r="W308" s="3" t="s">
        <v>44</v>
      </c>
      <c r="X308" s="3" t="s">
        <v>44</v>
      </c>
      <c r="Y308" s="3" t="s">
        <v>44</v>
      </c>
      <c r="Z308" s="3" t="s">
        <v>69</v>
      </c>
    </row>
    <row r="309" spans="1:26" x14ac:dyDescent="0.25">
      <c r="A309" s="9" t="s">
        <v>22</v>
      </c>
      <c r="B309" s="3" t="s">
        <v>60</v>
      </c>
      <c r="C309" s="3" t="s">
        <v>63</v>
      </c>
      <c r="D309" s="3">
        <v>7</v>
      </c>
      <c r="E309" s="3" t="s">
        <v>6</v>
      </c>
      <c r="F309" s="3" t="s">
        <v>62</v>
      </c>
      <c r="G309" s="3">
        <v>377238</v>
      </c>
      <c r="H309" s="1">
        <v>291748</v>
      </c>
      <c r="I309" s="1">
        <v>159</v>
      </c>
      <c r="J309" s="2">
        <v>38</v>
      </c>
      <c r="K309" s="3" t="s">
        <v>16</v>
      </c>
      <c r="L309" s="10">
        <v>3</v>
      </c>
      <c r="M309" s="10" t="s">
        <v>15</v>
      </c>
      <c r="N309" s="10">
        <v>0</v>
      </c>
      <c r="O309" s="3" t="s">
        <v>44</v>
      </c>
      <c r="P309" s="3">
        <v>16</v>
      </c>
      <c r="Q309" s="3">
        <f t="shared" si="178"/>
        <v>5.6424633826708792</v>
      </c>
      <c r="R309" s="3">
        <f t="shared" si="200"/>
        <v>45.139707061367034</v>
      </c>
      <c r="S309" s="3">
        <f t="shared" si="211"/>
        <v>10.579618842507898</v>
      </c>
      <c r="T309" s="3">
        <f t="shared" si="212"/>
        <v>0.28356409098088547</v>
      </c>
      <c r="U309" s="3" t="s">
        <v>44</v>
      </c>
      <c r="V309" s="3">
        <f t="shared" si="213"/>
        <v>0</v>
      </c>
      <c r="W309" s="3" t="s">
        <v>44</v>
      </c>
      <c r="X309" s="3" t="s">
        <v>44</v>
      </c>
      <c r="Y309" s="3" t="s">
        <v>44</v>
      </c>
      <c r="Z309" s="3" t="s">
        <v>69</v>
      </c>
    </row>
    <row r="310" spans="1:26" x14ac:dyDescent="0.25">
      <c r="A310" s="9" t="s">
        <v>22</v>
      </c>
      <c r="B310" s="3" t="s">
        <v>60</v>
      </c>
      <c r="C310" s="3" t="s">
        <v>63</v>
      </c>
      <c r="D310" s="3">
        <v>7</v>
      </c>
      <c r="E310" s="3" t="s">
        <v>6</v>
      </c>
      <c r="F310" s="3" t="s">
        <v>62</v>
      </c>
      <c r="G310" s="3">
        <v>377238</v>
      </c>
      <c r="H310" s="1">
        <v>291748</v>
      </c>
      <c r="I310" s="1">
        <v>159</v>
      </c>
      <c r="J310" s="2">
        <v>38</v>
      </c>
      <c r="K310" s="3" t="s">
        <v>17</v>
      </c>
      <c r="L310" s="10">
        <v>2</v>
      </c>
      <c r="M310" s="10" t="s">
        <v>15</v>
      </c>
      <c r="N310" s="10">
        <v>0</v>
      </c>
      <c r="O310" s="3" t="s">
        <v>44</v>
      </c>
      <c r="P310" s="3">
        <v>18</v>
      </c>
      <c r="Q310" s="3">
        <f t="shared" si="178"/>
        <v>6.3477713055047396</v>
      </c>
      <c r="R310" s="3">
        <f t="shared" si="200"/>
        <v>57.129941749542652</v>
      </c>
      <c r="S310" s="3">
        <f t="shared" si="211"/>
        <v>11.990234688175619</v>
      </c>
      <c r="T310" s="3">
        <f>L310/S310</f>
        <v>0.16680240645934438</v>
      </c>
      <c r="U310" s="3" t="s">
        <v>44</v>
      </c>
      <c r="V310" s="3">
        <f t="shared" si="213"/>
        <v>0</v>
      </c>
      <c r="W310" s="3" t="s">
        <v>44</v>
      </c>
      <c r="X310" s="3" t="s">
        <v>44</v>
      </c>
      <c r="Y310" s="3" t="s">
        <v>44</v>
      </c>
      <c r="Z310" s="3" t="s">
        <v>69</v>
      </c>
    </row>
    <row r="311" spans="1:26" x14ac:dyDescent="0.25">
      <c r="A311" s="9" t="s">
        <v>22</v>
      </c>
      <c r="B311" s="3" t="s">
        <v>60</v>
      </c>
      <c r="C311" s="3" t="s">
        <v>63</v>
      </c>
      <c r="D311" s="3">
        <v>7</v>
      </c>
      <c r="E311" s="3" t="s">
        <v>6</v>
      </c>
      <c r="F311" s="3" t="s">
        <v>62</v>
      </c>
      <c r="G311" s="3">
        <v>377238</v>
      </c>
      <c r="H311" s="1">
        <v>291748</v>
      </c>
      <c r="I311" s="1">
        <v>159</v>
      </c>
      <c r="J311" s="2">
        <v>38</v>
      </c>
      <c r="K311" s="3" t="s">
        <v>18</v>
      </c>
      <c r="L311" s="10">
        <v>0</v>
      </c>
      <c r="M311" s="10" t="s">
        <v>15</v>
      </c>
      <c r="N311" s="10">
        <v>0</v>
      </c>
      <c r="O311" s="3" t="s">
        <v>44</v>
      </c>
      <c r="P311" s="3">
        <v>20</v>
      </c>
      <c r="Q311" s="3">
        <f t="shared" si="178"/>
        <v>7.053079228338599</v>
      </c>
      <c r="R311" s="3">
        <f t="shared" si="200"/>
        <v>70.530792283385992</v>
      </c>
      <c r="S311" s="3">
        <f t="shared" si="211"/>
        <v>13.400850533843339</v>
      </c>
      <c r="T311" s="3">
        <f t="shared" ref="T311" si="215">L311/S311</f>
        <v>0</v>
      </c>
      <c r="U311" s="3">
        <f>SUM(L302:L311)/R311</f>
        <v>0.24102947733375266</v>
      </c>
      <c r="V311" s="3">
        <f t="shared" si="213"/>
        <v>0</v>
      </c>
      <c r="W311" s="3">
        <f>SUM(N302:N311)/R311</f>
        <v>0</v>
      </c>
      <c r="X311" s="3">
        <f t="shared" si="171"/>
        <v>0.1701384545885313</v>
      </c>
      <c r="Y311" s="11">
        <f t="shared" ref="Y311" si="216">(N307+N308+N309+N310+N311)/(S307+S308+S309+S310+S311)</f>
        <v>0</v>
      </c>
      <c r="Z311" s="3" t="s">
        <v>69</v>
      </c>
    </row>
    <row r="312" spans="1:26" x14ac:dyDescent="0.25">
      <c r="A312" s="9" t="s">
        <v>22</v>
      </c>
      <c r="B312" s="3" t="s">
        <v>60</v>
      </c>
      <c r="C312" s="3" t="s">
        <v>63</v>
      </c>
      <c r="D312" s="3">
        <v>8</v>
      </c>
      <c r="E312" s="3" t="s">
        <v>6</v>
      </c>
      <c r="F312" s="3" t="s">
        <v>62</v>
      </c>
      <c r="G312" s="3">
        <v>376991</v>
      </c>
      <c r="H312" s="1">
        <v>291452</v>
      </c>
      <c r="I312" s="1">
        <v>205</v>
      </c>
      <c r="J312" s="2">
        <v>35</v>
      </c>
      <c r="K312" s="3" t="s">
        <v>7</v>
      </c>
      <c r="L312" s="10">
        <v>0</v>
      </c>
      <c r="M312" s="10" t="s">
        <v>8</v>
      </c>
      <c r="N312" s="10">
        <v>0</v>
      </c>
      <c r="O312" s="3" t="s">
        <v>44</v>
      </c>
      <c r="P312" s="3">
        <v>2</v>
      </c>
      <c r="Q312" s="3">
        <f t="shared" si="178"/>
        <v>0.7053079228338599</v>
      </c>
      <c r="R312" s="3">
        <f t="shared" si="200"/>
        <v>0.7053079228338599</v>
      </c>
      <c r="S312" s="3">
        <f>R312</f>
        <v>0.7053079228338599</v>
      </c>
      <c r="T312" s="3">
        <f>L312/S312</f>
        <v>0</v>
      </c>
      <c r="U312" s="3" t="s">
        <v>44</v>
      </c>
      <c r="V312" s="3">
        <f>N312/S312</f>
        <v>0</v>
      </c>
      <c r="W312" s="3" t="s">
        <v>44</v>
      </c>
      <c r="X312" s="3" t="s">
        <v>44</v>
      </c>
      <c r="Y312" s="3" t="s">
        <v>44</v>
      </c>
      <c r="Z312" s="3" t="s">
        <v>68</v>
      </c>
    </row>
    <row r="313" spans="1:26" x14ac:dyDescent="0.25">
      <c r="A313" s="9" t="s">
        <v>22</v>
      </c>
      <c r="B313" s="3" t="s">
        <v>60</v>
      </c>
      <c r="C313" s="3" t="s">
        <v>63</v>
      </c>
      <c r="D313" s="3">
        <v>8</v>
      </c>
      <c r="E313" s="3" t="s">
        <v>6</v>
      </c>
      <c r="F313" s="3" t="s">
        <v>62</v>
      </c>
      <c r="G313" s="3">
        <v>376991</v>
      </c>
      <c r="H313" s="1">
        <v>291452</v>
      </c>
      <c r="I313" s="1">
        <v>205</v>
      </c>
      <c r="J313" s="2">
        <v>35</v>
      </c>
      <c r="K313" s="3" t="s">
        <v>9</v>
      </c>
      <c r="L313" s="10">
        <v>1</v>
      </c>
      <c r="M313" s="10" t="s">
        <v>8</v>
      </c>
      <c r="N313" s="10">
        <v>0</v>
      </c>
      <c r="O313" s="3" t="s">
        <v>44</v>
      </c>
      <c r="P313" s="3">
        <v>4</v>
      </c>
      <c r="Q313" s="3">
        <f t="shared" si="178"/>
        <v>1.4106158456677198</v>
      </c>
      <c r="R313" s="3">
        <f t="shared" si="200"/>
        <v>2.8212316913354396</v>
      </c>
      <c r="S313" s="3">
        <f t="shared" ref="S313:S321" si="217">R313-R312</f>
        <v>2.1159237685015797</v>
      </c>
      <c r="T313" s="3">
        <f t="shared" ref="T313:T319" si="218">L313/S313</f>
        <v>0.47260681830147577</v>
      </c>
      <c r="U313" s="3" t="s">
        <v>44</v>
      </c>
      <c r="V313" s="3">
        <f t="shared" ref="V313:V321" si="219">N313/S313</f>
        <v>0</v>
      </c>
      <c r="W313" s="3" t="s">
        <v>44</v>
      </c>
      <c r="X313" s="3" t="s">
        <v>44</v>
      </c>
      <c r="Y313" s="3" t="s">
        <v>44</v>
      </c>
      <c r="Z313" s="3" t="s">
        <v>68</v>
      </c>
    </row>
    <row r="314" spans="1:26" x14ac:dyDescent="0.25">
      <c r="A314" s="9" t="s">
        <v>22</v>
      </c>
      <c r="B314" s="3" t="s">
        <v>60</v>
      </c>
      <c r="C314" s="3" t="s">
        <v>63</v>
      </c>
      <c r="D314" s="3">
        <v>8</v>
      </c>
      <c r="E314" s="3" t="s">
        <v>6</v>
      </c>
      <c r="F314" s="3" t="s">
        <v>62</v>
      </c>
      <c r="G314" s="3">
        <v>376991</v>
      </c>
      <c r="H314" s="1">
        <v>291452</v>
      </c>
      <c r="I314" s="1">
        <v>205</v>
      </c>
      <c r="J314" s="2">
        <v>35</v>
      </c>
      <c r="K314" s="3" t="s">
        <v>10</v>
      </c>
      <c r="L314" s="10">
        <v>1</v>
      </c>
      <c r="M314" s="10" t="s">
        <v>8</v>
      </c>
      <c r="N314" s="10">
        <v>0</v>
      </c>
      <c r="O314" s="3" t="s">
        <v>44</v>
      </c>
      <c r="P314" s="3">
        <v>6</v>
      </c>
      <c r="Q314" s="3">
        <f t="shared" si="178"/>
        <v>2.1159237685015797</v>
      </c>
      <c r="R314" s="3">
        <f t="shared" si="200"/>
        <v>6.3477713055047396</v>
      </c>
      <c r="S314" s="3">
        <f t="shared" si="217"/>
        <v>3.5265396141693</v>
      </c>
      <c r="T314" s="3">
        <f t="shared" si="218"/>
        <v>0.28356409098088542</v>
      </c>
      <c r="U314" s="3" t="s">
        <v>44</v>
      </c>
      <c r="V314" s="3">
        <f t="shared" si="219"/>
        <v>0</v>
      </c>
      <c r="W314" s="3" t="s">
        <v>44</v>
      </c>
      <c r="X314" s="3" t="s">
        <v>44</v>
      </c>
      <c r="Y314" s="3" t="s">
        <v>44</v>
      </c>
      <c r="Z314" s="3" t="s">
        <v>68</v>
      </c>
    </row>
    <row r="315" spans="1:26" x14ac:dyDescent="0.25">
      <c r="A315" s="9" t="s">
        <v>22</v>
      </c>
      <c r="B315" s="3" t="s">
        <v>60</v>
      </c>
      <c r="C315" s="3" t="s">
        <v>63</v>
      </c>
      <c r="D315" s="3">
        <v>8</v>
      </c>
      <c r="E315" s="3" t="s">
        <v>6</v>
      </c>
      <c r="F315" s="3" t="s">
        <v>62</v>
      </c>
      <c r="G315" s="3">
        <v>376991</v>
      </c>
      <c r="H315" s="1">
        <v>291452</v>
      </c>
      <c r="I315" s="1">
        <v>205</v>
      </c>
      <c r="J315" s="2">
        <v>35</v>
      </c>
      <c r="K315" s="3" t="s">
        <v>11</v>
      </c>
      <c r="L315" s="10">
        <v>0</v>
      </c>
      <c r="M315" s="10" t="s">
        <v>8</v>
      </c>
      <c r="N315" s="10">
        <v>0</v>
      </c>
      <c r="O315" s="3" t="s">
        <v>44</v>
      </c>
      <c r="P315" s="3">
        <v>8</v>
      </c>
      <c r="Q315" s="3">
        <f t="shared" si="178"/>
        <v>2.8212316913354396</v>
      </c>
      <c r="R315" s="3">
        <f t="shared" si="200"/>
        <v>11.284926765341758</v>
      </c>
      <c r="S315" s="3">
        <f t="shared" si="217"/>
        <v>4.9371554598370189</v>
      </c>
      <c r="T315" s="3">
        <f t="shared" si="218"/>
        <v>0</v>
      </c>
      <c r="U315" s="3" t="s">
        <v>44</v>
      </c>
      <c r="V315" s="3">
        <f t="shared" si="219"/>
        <v>0</v>
      </c>
      <c r="W315" s="3" t="s">
        <v>44</v>
      </c>
      <c r="X315" s="3" t="s">
        <v>44</v>
      </c>
      <c r="Y315" s="3" t="s">
        <v>44</v>
      </c>
      <c r="Z315" s="3" t="s">
        <v>68</v>
      </c>
    </row>
    <row r="316" spans="1:26" x14ac:dyDescent="0.25">
      <c r="A316" s="9" t="s">
        <v>22</v>
      </c>
      <c r="B316" s="3" t="s">
        <v>60</v>
      </c>
      <c r="C316" s="3" t="s">
        <v>63</v>
      </c>
      <c r="D316" s="3">
        <v>8</v>
      </c>
      <c r="E316" s="3" t="s">
        <v>6</v>
      </c>
      <c r="F316" s="3" t="s">
        <v>62</v>
      </c>
      <c r="G316" s="3">
        <v>376991</v>
      </c>
      <c r="H316" s="1">
        <v>291452</v>
      </c>
      <c r="I316" s="1">
        <v>205</v>
      </c>
      <c r="J316" s="2">
        <v>35</v>
      </c>
      <c r="K316" s="3" t="s">
        <v>12</v>
      </c>
      <c r="L316" s="10">
        <v>0</v>
      </c>
      <c r="M316" s="10" t="s">
        <v>8</v>
      </c>
      <c r="N316" s="10">
        <v>2</v>
      </c>
      <c r="O316" s="3" t="s">
        <v>44</v>
      </c>
      <c r="P316" s="3">
        <v>10</v>
      </c>
      <c r="Q316" s="3">
        <f t="shared" si="178"/>
        <v>3.5265396141692995</v>
      </c>
      <c r="R316" s="3">
        <f t="shared" si="200"/>
        <v>17.632698070846498</v>
      </c>
      <c r="S316" s="3">
        <f t="shared" si="217"/>
        <v>6.3477713055047396</v>
      </c>
      <c r="T316" s="3">
        <f t="shared" si="218"/>
        <v>0</v>
      </c>
      <c r="U316" s="3" t="s">
        <v>44</v>
      </c>
      <c r="V316" s="3">
        <f t="shared" si="219"/>
        <v>0.31507121220098383</v>
      </c>
      <c r="W316" s="3" t="s">
        <v>44</v>
      </c>
      <c r="X316" s="3">
        <f t="shared" ref="X316" si="220">(L312+L313+L314+L315+L316)/(S312+S313+S314+S315+S316)</f>
        <v>0.11342563639235419</v>
      </c>
      <c r="Y316" s="11">
        <f t="shared" ref="Y316" si="221">(N312+N313+N314+N315+N316)/(S312+S313+S314+S315+S316)</f>
        <v>0.11342563639235419</v>
      </c>
      <c r="Z316" s="3" t="s">
        <v>68</v>
      </c>
    </row>
    <row r="317" spans="1:26" x14ac:dyDescent="0.25">
      <c r="A317" s="9" t="s">
        <v>22</v>
      </c>
      <c r="B317" s="3" t="s">
        <v>60</v>
      </c>
      <c r="C317" s="3" t="s">
        <v>63</v>
      </c>
      <c r="D317" s="3">
        <v>8</v>
      </c>
      <c r="E317" s="3" t="s">
        <v>6</v>
      </c>
      <c r="F317" s="3" t="s">
        <v>62</v>
      </c>
      <c r="G317" s="3">
        <v>376991</v>
      </c>
      <c r="H317" s="1">
        <v>291452</v>
      </c>
      <c r="I317" s="1">
        <v>205</v>
      </c>
      <c r="J317" s="2">
        <v>35</v>
      </c>
      <c r="K317" s="3" t="s">
        <v>13</v>
      </c>
      <c r="L317" s="10">
        <v>1</v>
      </c>
      <c r="M317" s="10" t="s">
        <v>15</v>
      </c>
      <c r="N317" s="10">
        <v>0</v>
      </c>
      <c r="O317" s="3" t="s">
        <v>44</v>
      </c>
      <c r="P317" s="3">
        <v>12</v>
      </c>
      <c r="Q317" s="3">
        <f t="shared" si="178"/>
        <v>4.2318475370031594</v>
      </c>
      <c r="R317" s="3">
        <f t="shared" si="200"/>
        <v>25.391085222018958</v>
      </c>
      <c r="S317" s="3">
        <f t="shared" si="217"/>
        <v>7.7583871511724602</v>
      </c>
      <c r="T317" s="3">
        <f t="shared" si="218"/>
        <v>0.12889276862767518</v>
      </c>
      <c r="U317" s="3" t="s">
        <v>44</v>
      </c>
      <c r="V317" s="3">
        <f t="shared" si="219"/>
        <v>0</v>
      </c>
      <c r="W317" s="3" t="s">
        <v>44</v>
      </c>
      <c r="X317" s="3" t="s">
        <v>44</v>
      </c>
      <c r="Y317" s="3" t="s">
        <v>44</v>
      </c>
      <c r="Z317" s="3" t="s">
        <v>69</v>
      </c>
    </row>
    <row r="318" spans="1:26" x14ac:dyDescent="0.25">
      <c r="A318" s="9" t="s">
        <v>22</v>
      </c>
      <c r="B318" s="3" t="s">
        <v>60</v>
      </c>
      <c r="C318" s="3" t="s">
        <v>63</v>
      </c>
      <c r="D318" s="3">
        <v>8</v>
      </c>
      <c r="E318" s="3" t="s">
        <v>6</v>
      </c>
      <c r="F318" s="3" t="s">
        <v>62</v>
      </c>
      <c r="G318" s="3">
        <v>376991</v>
      </c>
      <c r="H318" s="1">
        <v>291452</v>
      </c>
      <c r="I318" s="1">
        <v>205</v>
      </c>
      <c r="J318" s="2">
        <v>35</v>
      </c>
      <c r="K318" s="3" t="s">
        <v>14</v>
      </c>
      <c r="L318" s="10">
        <v>2</v>
      </c>
      <c r="M318" s="10" t="s">
        <v>15</v>
      </c>
      <c r="N318" s="10">
        <v>0</v>
      </c>
      <c r="O318" s="3" t="s">
        <v>44</v>
      </c>
      <c r="P318" s="3">
        <v>14</v>
      </c>
      <c r="Q318" s="3">
        <f t="shared" si="178"/>
        <v>4.9371554598370189</v>
      </c>
      <c r="R318" s="3">
        <f t="shared" si="200"/>
        <v>34.560088218859136</v>
      </c>
      <c r="S318" s="3">
        <f t="shared" si="217"/>
        <v>9.1690029968401774</v>
      </c>
      <c r="T318" s="3">
        <f t="shared" si="218"/>
        <v>0.21812622383145039</v>
      </c>
      <c r="U318" s="3" t="s">
        <v>44</v>
      </c>
      <c r="V318" s="3">
        <f t="shared" si="219"/>
        <v>0</v>
      </c>
      <c r="W318" s="3" t="s">
        <v>44</v>
      </c>
      <c r="X318" s="3" t="s">
        <v>44</v>
      </c>
      <c r="Y318" s="3" t="s">
        <v>44</v>
      </c>
      <c r="Z318" s="3" t="s">
        <v>69</v>
      </c>
    </row>
    <row r="319" spans="1:26" x14ac:dyDescent="0.25">
      <c r="A319" s="9" t="s">
        <v>22</v>
      </c>
      <c r="B319" s="3" t="s">
        <v>60</v>
      </c>
      <c r="C319" s="3" t="s">
        <v>63</v>
      </c>
      <c r="D319" s="3">
        <v>8</v>
      </c>
      <c r="E319" s="3" t="s">
        <v>6</v>
      </c>
      <c r="F319" s="3" t="s">
        <v>62</v>
      </c>
      <c r="G319" s="3">
        <v>376991</v>
      </c>
      <c r="H319" s="1">
        <v>291452</v>
      </c>
      <c r="I319" s="1">
        <v>205</v>
      </c>
      <c r="J319" s="2">
        <v>35</v>
      </c>
      <c r="K319" s="3" t="s">
        <v>16</v>
      </c>
      <c r="L319" s="10">
        <v>3</v>
      </c>
      <c r="M319" s="10" t="s">
        <v>15</v>
      </c>
      <c r="N319" s="10">
        <v>0</v>
      </c>
      <c r="O319" s="3" t="s">
        <v>44</v>
      </c>
      <c r="P319" s="3">
        <v>16</v>
      </c>
      <c r="Q319" s="3">
        <f t="shared" si="178"/>
        <v>5.6424633826708792</v>
      </c>
      <c r="R319" s="3">
        <f t="shared" si="200"/>
        <v>45.139707061367034</v>
      </c>
      <c r="S319" s="3">
        <f t="shared" si="217"/>
        <v>10.579618842507898</v>
      </c>
      <c r="T319" s="3">
        <f t="shared" si="218"/>
        <v>0.28356409098088547</v>
      </c>
      <c r="U319" s="3" t="s">
        <v>44</v>
      </c>
      <c r="V319" s="3">
        <f t="shared" si="219"/>
        <v>0</v>
      </c>
      <c r="W319" s="3" t="s">
        <v>44</v>
      </c>
      <c r="X319" s="3" t="s">
        <v>44</v>
      </c>
      <c r="Y319" s="3" t="s">
        <v>44</v>
      </c>
      <c r="Z319" s="3" t="s">
        <v>69</v>
      </c>
    </row>
    <row r="320" spans="1:26" x14ac:dyDescent="0.25">
      <c r="A320" s="9" t="s">
        <v>22</v>
      </c>
      <c r="B320" s="3" t="s">
        <v>60</v>
      </c>
      <c r="C320" s="3" t="s">
        <v>63</v>
      </c>
      <c r="D320" s="3">
        <v>8</v>
      </c>
      <c r="E320" s="3" t="s">
        <v>6</v>
      </c>
      <c r="F320" s="3" t="s">
        <v>62</v>
      </c>
      <c r="G320" s="3">
        <v>376991</v>
      </c>
      <c r="H320" s="1">
        <v>291452</v>
      </c>
      <c r="I320" s="1">
        <v>205</v>
      </c>
      <c r="J320" s="2">
        <v>35</v>
      </c>
      <c r="K320" s="3" t="s">
        <v>17</v>
      </c>
      <c r="L320" s="10">
        <v>1</v>
      </c>
      <c r="M320" s="10" t="s">
        <v>15</v>
      </c>
      <c r="N320" s="10">
        <v>0</v>
      </c>
      <c r="O320" s="3" t="s">
        <v>44</v>
      </c>
      <c r="P320" s="3">
        <v>18</v>
      </c>
      <c r="Q320" s="3">
        <f t="shared" si="178"/>
        <v>6.3477713055047396</v>
      </c>
      <c r="R320" s="3">
        <f t="shared" si="200"/>
        <v>57.129941749542652</v>
      </c>
      <c r="S320" s="3">
        <f t="shared" si="217"/>
        <v>11.990234688175619</v>
      </c>
      <c r="T320" s="3">
        <f>L320/S320</f>
        <v>8.3401203229672191E-2</v>
      </c>
      <c r="U320" s="3" t="s">
        <v>44</v>
      </c>
      <c r="V320" s="3">
        <f t="shared" si="219"/>
        <v>0</v>
      </c>
      <c r="W320" s="3" t="s">
        <v>44</v>
      </c>
      <c r="X320" s="3" t="s">
        <v>44</v>
      </c>
      <c r="Y320" s="3" t="s">
        <v>44</v>
      </c>
      <c r="Z320" s="3" t="s">
        <v>69</v>
      </c>
    </row>
    <row r="321" spans="1:26" x14ac:dyDescent="0.25">
      <c r="A321" s="9" t="s">
        <v>22</v>
      </c>
      <c r="B321" s="3" t="s">
        <v>60</v>
      </c>
      <c r="C321" s="3" t="s">
        <v>63</v>
      </c>
      <c r="D321" s="3">
        <v>8</v>
      </c>
      <c r="E321" s="3" t="s">
        <v>6</v>
      </c>
      <c r="F321" s="3" t="s">
        <v>62</v>
      </c>
      <c r="G321" s="3">
        <v>376991</v>
      </c>
      <c r="H321" s="1">
        <v>291452</v>
      </c>
      <c r="I321" s="1">
        <v>205</v>
      </c>
      <c r="J321" s="2">
        <v>35</v>
      </c>
      <c r="K321" s="3" t="s">
        <v>18</v>
      </c>
      <c r="L321" s="10">
        <v>3</v>
      </c>
      <c r="M321" s="10" t="s">
        <v>15</v>
      </c>
      <c r="N321" s="10">
        <v>0</v>
      </c>
      <c r="O321" s="3" t="s">
        <v>44</v>
      </c>
      <c r="P321" s="3">
        <v>20</v>
      </c>
      <c r="Q321" s="3">
        <f t="shared" si="178"/>
        <v>7.053079228338599</v>
      </c>
      <c r="R321" s="3">
        <f t="shared" si="200"/>
        <v>70.530792283385992</v>
      </c>
      <c r="S321" s="3">
        <f t="shared" si="217"/>
        <v>13.400850533843339</v>
      </c>
      <c r="T321" s="3">
        <f t="shared" ref="T321" si="222">L321/S321</f>
        <v>0.2238663876164885</v>
      </c>
      <c r="U321" s="3">
        <f>SUM(L312:L321)/R321</f>
        <v>0.17013845458853127</v>
      </c>
      <c r="V321" s="3">
        <f t="shared" si="219"/>
        <v>0</v>
      </c>
      <c r="W321" s="3">
        <f>SUM(N312:N321)/R321</f>
        <v>2.8356409098088547E-2</v>
      </c>
      <c r="X321" s="3">
        <f t="shared" ref="X321" si="223">(L317+L318+L319+L320+L321)/(S317+S318+S319+S320+S321)</f>
        <v>0.18904272732059033</v>
      </c>
      <c r="Y321" s="11">
        <f t="shared" ref="Y321" si="224">(N317+N318+N319+N320+N321)/(S317+S318+S319+S320+S321)</f>
        <v>0</v>
      </c>
      <c r="Z321" s="3" t="s">
        <v>69</v>
      </c>
    </row>
    <row r="322" spans="1:26" x14ac:dyDescent="0.25">
      <c r="A322" s="9" t="s">
        <v>19</v>
      </c>
      <c r="B322" s="3" t="s">
        <v>60</v>
      </c>
      <c r="C322" s="3" t="s">
        <v>34</v>
      </c>
      <c r="D322" s="3">
        <v>1</v>
      </c>
      <c r="E322" s="3" t="s">
        <v>6</v>
      </c>
      <c r="F322" s="3" t="s">
        <v>61</v>
      </c>
      <c r="G322" s="3">
        <v>375563</v>
      </c>
      <c r="H322" s="3">
        <v>292212</v>
      </c>
      <c r="I322" s="3">
        <v>435</v>
      </c>
      <c r="J322" s="3">
        <v>50</v>
      </c>
      <c r="K322" s="3" t="s">
        <v>7</v>
      </c>
      <c r="L322" s="10">
        <v>0</v>
      </c>
      <c r="M322" s="10" t="s">
        <v>8</v>
      </c>
      <c r="N322" s="10">
        <v>0</v>
      </c>
      <c r="O322" s="3" t="s">
        <v>44</v>
      </c>
      <c r="P322" s="3">
        <v>2</v>
      </c>
      <c r="Q322" s="3">
        <f t="shared" si="178"/>
        <v>0.7053079228338599</v>
      </c>
      <c r="R322" s="3">
        <f t="shared" si="200"/>
        <v>0.7053079228338599</v>
      </c>
      <c r="S322" s="3">
        <f>R322</f>
        <v>0.7053079228338599</v>
      </c>
      <c r="T322" s="3">
        <f>L322/S322</f>
        <v>0</v>
      </c>
      <c r="U322" s="3" t="s">
        <v>44</v>
      </c>
      <c r="V322" s="3">
        <f>N322/S322</f>
        <v>0</v>
      </c>
      <c r="W322" s="3" t="s">
        <v>44</v>
      </c>
      <c r="X322" s="3" t="s">
        <v>44</v>
      </c>
      <c r="Y322" s="3" t="s">
        <v>44</v>
      </c>
      <c r="Z322" s="3" t="s">
        <v>68</v>
      </c>
    </row>
    <row r="323" spans="1:26" x14ac:dyDescent="0.25">
      <c r="A323" s="9" t="s">
        <v>19</v>
      </c>
      <c r="B323" s="3" t="s">
        <v>60</v>
      </c>
      <c r="C323" s="3" t="s">
        <v>34</v>
      </c>
      <c r="D323" s="3">
        <v>1</v>
      </c>
      <c r="E323" s="3" t="s">
        <v>6</v>
      </c>
      <c r="F323" s="3" t="s">
        <v>61</v>
      </c>
      <c r="G323" s="3">
        <v>375563</v>
      </c>
      <c r="H323" s="3">
        <v>292212</v>
      </c>
      <c r="I323" s="3">
        <v>435</v>
      </c>
      <c r="J323" s="3">
        <v>50</v>
      </c>
      <c r="K323" s="3" t="s">
        <v>9</v>
      </c>
      <c r="L323" s="10">
        <v>0</v>
      </c>
      <c r="M323" s="10" t="s">
        <v>8</v>
      </c>
      <c r="N323" s="10">
        <v>1</v>
      </c>
      <c r="O323" s="3" t="s">
        <v>44</v>
      </c>
      <c r="P323" s="3">
        <v>4</v>
      </c>
      <c r="Q323" s="3">
        <f t="shared" si="178"/>
        <v>1.4106158456677198</v>
      </c>
      <c r="R323" s="3">
        <f t="shared" si="200"/>
        <v>2.8212316913354396</v>
      </c>
      <c r="S323" s="3">
        <f t="shared" ref="S323:S331" si="225">R323-R322</f>
        <v>2.1159237685015797</v>
      </c>
      <c r="T323" s="3">
        <f t="shared" ref="T323:T329" si="226">L323/S323</f>
        <v>0</v>
      </c>
      <c r="U323" s="3" t="s">
        <v>44</v>
      </c>
      <c r="V323" s="3">
        <f t="shared" ref="V323:V331" si="227">N323/S323</f>
        <v>0.47260681830147577</v>
      </c>
      <c r="W323" s="3" t="s">
        <v>44</v>
      </c>
      <c r="X323" s="3" t="s">
        <v>44</v>
      </c>
      <c r="Y323" s="3" t="s">
        <v>44</v>
      </c>
      <c r="Z323" s="3" t="s">
        <v>68</v>
      </c>
    </row>
    <row r="324" spans="1:26" x14ac:dyDescent="0.25">
      <c r="A324" s="9" t="s">
        <v>19</v>
      </c>
      <c r="B324" s="3" t="s">
        <v>60</v>
      </c>
      <c r="C324" s="3" t="s">
        <v>34</v>
      </c>
      <c r="D324" s="3">
        <v>1</v>
      </c>
      <c r="E324" s="3" t="s">
        <v>6</v>
      </c>
      <c r="F324" s="3" t="s">
        <v>61</v>
      </c>
      <c r="G324" s="3">
        <v>375563</v>
      </c>
      <c r="H324" s="3">
        <v>292212</v>
      </c>
      <c r="I324" s="3">
        <v>435</v>
      </c>
      <c r="J324" s="3">
        <v>50</v>
      </c>
      <c r="K324" s="3" t="s">
        <v>10</v>
      </c>
      <c r="L324" s="10">
        <v>2</v>
      </c>
      <c r="M324" s="10" t="s">
        <v>8</v>
      </c>
      <c r="N324" s="10">
        <v>0</v>
      </c>
      <c r="O324" s="3" t="s">
        <v>44</v>
      </c>
      <c r="P324" s="3">
        <v>6</v>
      </c>
      <c r="Q324" s="3">
        <f t="shared" ref="Q324:Q387" si="228">TAN(10*(PI()/180))*P324*2</f>
        <v>2.1159237685015797</v>
      </c>
      <c r="R324" s="3">
        <f t="shared" si="200"/>
        <v>6.3477713055047396</v>
      </c>
      <c r="S324" s="3">
        <f t="shared" si="225"/>
        <v>3.5265396141693</v>
      </c>
      <c r="T324" s="3">
        <f t="shared" si="226"/>
        <v>0.56712818196177084</v>
      </c>
      <c r="U324" s="3" t="s">
        <v>44</v>
      </c>
      <c r="V324" s="3">
        <f t="shared" si="227"/>
        <v>0</v>
      </c>
      <c r="W324" s="3" t="s">
        <v>44</v>
      </c>
      <c r="X324" s="3" t="s">
        <v>44</v>
      </c>
      <c r="Y324" s="3" t="s">
        <v>44</v>
      </c>
      <c r="Z324" s="3" t="s">
        <v>68</v>
      </c>
    </row>
    <row r="325" spans="1:26" x14ac:dyDescent="0.25">
      <c r="A325" s="9" t="s">
        <v>19</v>
      </c>
      <c r="B325" s="3" t="s">
        <v>60</v>
      </c>
      <c r="C325" s="3" t="s">
        <v>34</v>
      </c>
      <c r="D325" s="3">
        <v>1</v>
      </c>
      <c r="E325" s="3" t="s">
        <v>6</v>
      </c>
      <c r="F325" s="3" t="s">
        <v>61</v>
      </c>
      <c r="G325" s="3">
        <v>375563</v>
      </c>
      <c r="H325" s="3">
        <v>292212</v>
      </c>
      <c r="I325" s="3">
        <v>435</v>
      </c>
      <c r="J325" s="3">
        <v>50</v>
      </c>
      <c r="K325" s="3" t="s">
        <v>11</v>
      </c>
      <c r="L325" s="10">
        <v>0</v>
      </c>
      <c r="M325" s="10" t="s">
        <v>8</v>
      </c>
      <c r="N325" s="10">
        <v>0</v>
      </c>
      <c r="O325" s="3" t="s">
        <v>44</v>
      </c>
      <c r="P325" s="3">
        <v>8</v>
      </c>
      <c r="Q325" s="3">
        <f t="shared" si="228"/>
        <v>2.8212316913354396</v>
      </c>
      <c r="R325" s="3">
        <f t="shared" si="200"/>
        <v>11.284926765341758</v>
      </c>
      <c r="S325" s="3">
        <f t="shared" si="225"/>
        <v>4.9371554598370189</v>
      </c>
      <c r="T325" s="3">
        <f t="shared" si="226"/>
        <v>0</v>
      </c>
      <c r="U325" s="3" t="s">
        <v>44</v>
      </c>
      <c r="V325" s="3">
        <f t="shared" si="227"/>
        <v>0</v>
      </c>
      <c r="W325" s="3" t="s">
        <v>44</v>
      </c>
      <c r="X325" s="3" t="s">
        <v>44</v>
      </c>
      <c r="Y325" s="3" t="s">
        <v>44</v>
      </c>
      <c r="Z325" s="3" t="s">
        <v>68</v>
      </c>
    </row>
    <row r="326" spans="1:26" x14ac:dyDescent="0.25">
      <c r="A326" s="9" t="s">
        <v>19</v>
      </c>
      <c r="B326" s="3" t="s">
        <v>60</v>
      </c>
      <c r="C326" s="3" t="s">
        <v>34</v>
      </c>
      <c r="D326" s="3">
        <v>1</v>
      </c>
      <c r="E326" s="3" t="s">
        <v>6</v>
      </c>
      <c r="F326" s="3" t="s">
        <v>61</v>
      </c>
      <c r="G326" s="3">
        <v>375563</v>
      </c>
      <c r="H326" s="3">
        <v>292212</v>
      </c>
      <c r="I326" s="3">
        <v>435</v>
      </c>
      <c r="J326" s="3">
        <v>50</v>
      </c>
      <c r="K326" s="3" t="s">
        <v>12</v>
      </c>
      <c r="L326" s="10">
        <v>0</v>
      </c>
      <c r="M326" s="10" t="s">
        <v>8</v>
      </c>
      <c r="N326" s="10">
        <v>0</v>
      </c>
      <c r="O326" s="3" t="s">
        <v>44</v>
      </c>
      <c r="P326" s="3">
        <v>10</v>
      </c>
      <c r="Q326" s="3">
        <f t="shared" si="228"/>
        <v>3.5265396141692995</v>
      </c>
      <c r="R326" s="3">
        <f t="shared" si="200"/>
        <v>17.632698070846498</v>
      </c>
      <c r="S326" s="3">
        <f t="shared" si="225"/>
        <v>6.3477713055047396</v>
      </c>
      <c r="T326" s="3">
        <f t="shared" si="226"/>
        <v>0</v>
      </c>
      <c r="U326" s="3" t="s">
        <v>44</v>
      </c>
      <c r="V326" s="3">
        <f t="shared" si="227"/>
        <v>0</v>
      </c>
      <c r="W326" s="3" t="s">
        <v>44</v>
      </c>
      <c r="X326" s="3">
        <f t="shared" ref="X326:X386" si="229">(L322+L323+L324+L325+L326)/(S322+S323+S324+S325+S326)</f>
        <v>0.11342563639235419</v>
      </c>
      <c r="Y326" s="11">
        <f t="shared" ref="Y326" si="230">(N322+N323+N324+N325+N326)/(S322+S323+S324+S325+S326)</f>
        <v>5.6712818196177094E-2</v>
      </c>
      <c r="Z326" s="3" t="s">
        <v>68</v>
      </c>
    </row>
    <row r="327" spans="1:26" x14ac:dyDescent="0.25">
      <c r="A327" s="9" t="s">
        <v>19</v>
      </c>
      <c r="B327" s="3" t="s">
        <v>60</v>
      </c>
      <c r="C327" s="3" t="s">
        <v>34</v>
      </c>
      <c r="D327" s="3">
        <v>1</v>
      </c>
      <c r="E327" s="3" t="s">
        <v>6</v>
      </c>
      <c r="F327" s="3" t="s">
        <v>61</v>
      </c>
      <c r="G327" s="3">
        <v>375563</v>
      </c>
      <c r="H327" s="3">
        <v>292212</v>
      </c>
      <c r="I327" s="3">
        <v>435</v>
      </c>
      <c r="J327" s="3">
        <v>50</v>
      </c>
      <c r="K327" s="3" t="s">
        <v>13</v>
      </c>
      <c r="L327" s="10">
        <v>1</v>
      </c>
      <c r="M327" s="10" t="s">
        <v>15</v>
      </c>
      <c r="N327" s="10">
        <v>0</v>
      </c>
      <c r="O327" s="3" t="s">
        <v>44</v>
      </c>
      <c r="P327" s="3">
        <v>12</v>
      </c>
      <c r="Q327" s="3">
        <f t="shared" si="228"/>
        <v>4.2318475370031594</v>
      </c>
      <c r="R327" s="3">
        <f t="shared" si="200"/>
        <v>25.391085222018958</v>
      </c>
      <c r="S327" s="3">
        <f t="shared" si="225"/>
        <v>7.7583871511724602</v>
      </c>
      <c r="T327" s="3">
        <f t="shared" si="226"/>
        <v>0.12889276862767518</v>
      </c>
      <c r="U327" s="3" t="s">
        <v>44</v>
      </c>
      <c r="V327" s="3">
        <f t="shared" si="227"/>
        <v>0</v>
      </c>
      <c r="W327" s="3" t="s">
        <v>44</v>
      </c>
      <c r="X327" s="3" t="s">
        <v>44</v>
      </c>
      <c r="Y327" s="3" t="s">
        <v>44</v>
      </c>
      <c r="Z327" s="3" t="s">
        <v>69</v>
      </c>
    </row>
    <row r="328" spans="1:26" x14ac:dyDescent="0.25">
      <c r="A328" s="9" t="s">
        <v>19</v>
      </c>
      <c r="B328" s="3" t="s">
        <v>60</v>
      </c>
      <c r="C328" s="3" t="s">
        <v>34</v>
      </c>
      <c r="D328" s="3">
        <v>1</v>
      </c>
      <c r="E328" s="3" t="s">
        <v>6</v>
      </c>
      <c r="F328" s="3" t="s">
        <v>61</v>
      </c>
      <c r="G328" s="3">
        <v>375563</v>
      </c>
      <c r="H328" s="3">
        <v>292212</v>
      </c>
      <c r="I328" s="3">
        <v>435</v>
      </c>
      <c r="J328" s="3">
        <v>50</v>
      </c>
      <c r="K328" s="3" t="s">
        <v>14</v>
      </c>
      <c r="L328" s="10">
        <v>1</v>
      </c>
      <c r="M328" s="10" t="s">
        <v>15</v>
      </c>
      <c r="N328" s="10">
        <v>0</v>
      </c>
      <c r="O328" s="3" t="s">
        <v>44</v>
      </c>
      <c r="P328" s="3">
        <v>14</v>
      </c>
      <c r="Q328" s="3">
        <f t="shared" si="228"/>
        <v>4.9371554598370189</v>
      </c>
      <c r="R328" s="3">
        <f t="shared" si="200"/>
        <v>34.560088218859136</v>
      </c>
      <c r="S328" s="3">
        <f t="shared" si="225"/>
        <v>9.1690029968401774</v>
      </c>
      <c r="T328" s="3">
        <f t="shared" si="226"/>
        <v>0.10906311191572519</v>
      </c>
      <c r="U328" s="3" t="s">
        <v>44</v>
      </c>
      <c r="V328" s="3">
        <f t="shared" si="227"/>
        <v>0</v>
      </c>
      <c r="W328" s="3" t="s">
        <v>44</v>
      </c>
      <c r="X328" s="3" t="s">
        <v>44</v>
      </c>
      <c r="Y328" s="3" t="s">
        <v>44</v>
      </c>
      <c r="Z328" s="3" t="s">
        <v>69</v>
      </c>
    </row>
    <row r="329" spans="1:26" x14ac:dyDescent="0.25">
      <c r="A329" s="9" t="s">
        <v>19</v>
      </c>
      <c r="B329" s="3" t="s">
        <v>60</v>
      </c>
      <c r="C329" s="3" t="s">
        <v>34</v>
      </c>
      <c r="D329" s="3">
        <v>1</v>
      </c>
      <c r="E329" s="3" t="s">
        <v>6</v>
      </c>
      <c r="F329" s="3" t="s">
        <v>61</v>
      </c>
      <c r="G329" s="3">
        <v>375563</v>
      </c>
      <c r="H329" s="3">
        <v>292212</v>
      </c>
      <c r="I329" s="3">
        <v>435</v>
      </c>
      <c r="J329" s="3">
        <v>50</v>
      </c>
      <c r="K329" s="3" t="s">
        <v>16</v>
      </c>
      <c r="L329" s="10">
        <v>0</v>
      </c>
      <c r="M329" s="10" t="s">
        <v>15</v>
      </c>
      <c r="N329" s="10">
        <v>0</v>
      </c>
      <c r="O329" s="3" t="s">
        <v>44</v>
      </c>
      <c r="P329" s="3">
        <v>16</v>
      </c>
      <c r="Q329" s="3">
        <f t="shared" si="228"/>
        <v>5.6424633826708792</v>
      </c>
      <c r="R329" s="3">
        <f t="shared" si="200"/>
        <v>45.139707061367034</v>
      </c>
      <c r="S329" s="3">
        <f t="shared" si="225"/>
        <v>10.579618842507898</v>
      </c>
      <c r="T329" s="3">
        <f t="shared" si="226"/>
        <v>0</v>
      </c>
      <c r="U329" s="3" t="s">
        <v>44</v>
      </c>
      <c r="V329" s="3">
        <f t="shared" si="227"/>
        <v>0</v>
      </c>
      <c r="W329" s="3" t="s">
        <v>44</v>
      </c>
      <c r="X329" s="3" t="s">
        <v>44</v>
      </c>
      <c r="Y329" s="3" t="s">
        <v>44</v>
      </c>
      <c r="Z329" s="3" t="s">
        <v>69</v>
      </c>
    </row>
    <row r="330" spans="1:26" x14ac:dyDescent="0.25">
      <c r="A330" s="9" t="s">
        <v>19</v>
      </c>
      <c r="B330" s="3" t="s">
        <v>60</v>
      </c>
      <c r="C330" s="3" t="s">
        <v>34</v>
      </c>
      <c r="D330" s="3">
        <v>1</v>
      </c>
      <c r="E330" s="3" t="s">
        <v>6</v>
      </c>
      <c r="F330" s="3" t="s">
        <v>61</v>
      </c>
      <c r="G330" s="3">
        <v>375563</v>
      </c>
      <c r="H330" s="3">
        <v>292212</v>
      </c>
      <c r="I330" s="3">
        <v>435</v>
      </c>
      <c r="J330" s="3">
        <v>50</v>
      </c>
      <c r="K330" s="3" t="s">
        <v>17</v>
      </c>
      <c r="L330" s="10">
        <v>2</v>
      </c>
      <c r="M330" s="10" t="s">
        <v>15</v>
      </c>
      <c r="N330" s="10">
        <v>0</v>
      </c>
      <c r="O330" s="3" t="s">
        <v>44</v>
      </c>
      <c r="P330" s="3">
        <v>18</v>
      </c>
      <c r="Q330" s="3">
        <f t="shared" si="228"/>
        <v>6.3477713055047396</v>
      </c>
      <c r="R330" s="3">
        <f t="shared" si="200"/>
        <v>57.129941749542652</v>
      </c>
      <c r="S330" s="3">
        <f t="shared" si="225"/>
        <v>11.990234688175619</v>
      </c>
      <c r="T330" s="3">
        <f>L330/S330</f>
        <v>0.16680240645934438</v>
      </c>
      <c r="U330" s="3" t="s">
        <v>44</v>
      </c>
      <c r="V330" s="3">
        <f t="shared" si="227"/>
        <v>0</v>
      </c>
      <c r="W330" s="3" t="s">
        <v>44</v>
      </c>
      <c r="X330" s="3" t="s">
        <v>44</v>
      </c>
      <c r="Y330" s="3" t="s">
        <v>44</v>
      </c>
      <c r="Z330" s="3" t="s">
        <v>69</v>
      </c>
    </row>
    <row r="331" spans="1:26" x14ac:dyDescent="0.25">
      <c r="A331" s="9" t="s">
        <v>19</v>
      </c>
      <c r="B331" s="3" t="s">
        <v>60</v>
      </c>
      <c r="C331" s="3" t="s">
        <v>34</v>
      </c>
      <c r="D331" s="3">
        <v>1</v>
      </c>
      <c r="E331" s="3" t="s">
        <v>6</v>
      </c>
      <c r="F331" s="3" t="s">
        <v>61</v>
      </c>
      <c r="G331" s="3">
        <v>375563</v>
      </c>
      <c r="H331" s="3">
        <v>292212</v>
      </c>
      <c r="I331" s="3">
        <v>435</v>
      </c>
      <c r="J331" s="3">
        <v>50</v>
      </c>
      <c r="K331" s="3" t="s">
        <v>18</v>
      </c>
      <c r="L331" s="10">
        <v>0</v>
      </c>
      <c r="M331" s="10" t="s">
        <v>15</v>
      </c>
      <c r="N331" s="10">
        <v>0</v>
      </c>
      <c r="O331" s="3" t="s">
        <v>44</v>
      </c>
      <c r="P331" s="3">
        <v>20</v>
      </c>
      <c r="Q331" s="3">
        <f t="shared" si="228"/>
        <v>7.053079228338599</v>
      </c>
      <c r="R331" s="3">
        <f t="shared" si="200"/>
        <v>70.530792283385992</v>
      </c>
      <c r="S331" s="3">
        <f t="shared" si="225"/>
        <v>13.400850533843339</v>
      </c>
      <c r="T331" s="3">
        <f t="shared" ref="T331" si="231">L331/S331</f>
        <v>0</v>
      </c>
      <c r="U331" s="3">
        <f>SUM(L322:L331)/R331</f>
        <v>8.5069227294265637E-2</v>
      </c>
      <c r="V331" s="3">
        <f t="shared" si="227"/>
        <v>0</v>
      </c>
      <c r="W331" s="3">
        <f>SUM(N322:N331)/R331</f>
        <v>1.4178204549044273E-2</v>
      </c>
      <c r="X331" s="3">
        <f t="shared" si="229"/>
        <v>7.5617090928236125E-2</v>
      </c>
      <c r="Y331" s="11">
        <f t="shared" ref="Y331" si="232">(N327+N328+N329+N330+N331)/(S327+S328+S329+S330+S331)</f>
        <v>0</v>
      </c>
      <c r="Z331" s="3" t="s">
        <v>69</v>
      </c>
    </row>
    <row r="332" spans="1:26" x14ac:dyDescent="0.25">
      <c r="A332" s="9" t="s">
        <v>21</v>
      </c>
      <c r="B332" s="3" t="s">
        <v>60</v>
      </c>
      <c r="C332" s="3" t="s">
        <v>34</v>
      </c>
      <c r="D332" s="3">
        <v>2</v>
      </c>
      <c r="E332" s="3" t="s">
        <v>6</v>
      </c>
      <c r="F332" s="3" t="s">
        <v>62</v>
      </c>
      <c r="G332" s="3">
        <v>371999</v>
      </c>
      <c r="H332" s="3">
        <v>289617</v>
      </c>
      <c r="I332" s="1">
        <v>271</v>
      </c>
      <c r="J332" s="1">
        <v>35</v>
      </c>
      <c r="K332" s="3" t="s">
        <v>7</v>
      </c>
      <c r="L332" s="10">
        <v>0</v>
      </c>
      <c r="M332" s="10" t="s">
        <v>8</v>
      </c>
      <c r="N332" s="10">
        <v>0</v>
      </c>
      <c r="O332" s="3" t="s">
        <v>44</v>
      </c>
      <c r="P332" s="3">
        <v>2</v>
      </c>
      <c r="Q332" s="3">
        <f t="shared" si="228"/>
        <v>0.7053079228338599</v>
      </c>
      <c r="R332" s="3">
        <f t="shared" si="200"/>
        <v>0.7053079228338599</v>
      </c>
      <c r="S332" s="3">
        <f>R332</f>
        <v>0.7053079228338599</v>
      </c>
      <c r="T332" s="3">
        <f>L332/S332</f>
        <v>0</v>
      </c>
      <c r="U332" s="3" t="s">
        <v>44</v>
      </c>
      <c r="V332" s="3">
        <f>N332/S332</f>
        <v>0</v>
      </c>
      <c r="W332" s="3" t="s">
        <v>44</v>
      </c>
      <c r="X332" s="3" t="s">
        <v>44</v>
      </c>
      <c r="Y332" s="3" t="s">
        <v>44</v>
      </c>
      <c r="Z332" s="3" t="s">
        <v>68</v>
      </c>
    </row>
    <row r="333" spans="1:26" x14ac:dyDescent="0.25">
      <c r="A333" s="9" t="s">
        <v>21</v>
      </c>
      <c r="B333" s="3" t="s">
        <v>60</v>
      </c>
      <c r="C333" s="3" t="s">
        <v>34</v>
      </c>
      <c r="D333" s="3">
        <v>2</v>
      </c>
      <c r="E333" s="3" t="s">
        <v>6</v>
      </c>
      <c r="F333" s="3" t="s">
        <v>62</v>
      </c>
      <c r="G333" s="3">
        <v>371999</v>
      </c>
      <c r="H333" s="3">
        <v>289617</v>
      </c>
      <c r="I333" s="1">
        <v>271</v>
      </c>
      <c r="J333" s="1">
        <v>35</v>
      </c>
      <c r="K333" s="3" t="s">
        <v>9</v>
      </c>
      <c r="L333" s="10">
        <v>0</v>
      </c>
      <c r="M333" s="10" t="s">
        <v>8</v>
      </c>
      <c r="N333" s="10">
        <v>0</v>
      </c>
      <c r="O333" s="3" t="s">
        <v>44</v>
      </c>
      <c r="P333" s="3">
        <v>4</v>
      </c>
      <c r="Q333" s="3">
        <f t="shared" si="228"/>
        <v>1.4106158456677198</v>
      </c>
      <c r="R333" s="3">
        <f t="shared" si="200"/>
        <v>2.8212316913354396</v>
      </c>
      <c r="S333" s="3">
        <f t="shared" ref="S333:S341" si="233">R333-R332</f>
        <v>2.1159237685015797</v>
      </c>
      <c r="T333" s="3">
        <f t="shared" ref="T333:T339" si="234">L333/S333</f>
        <v>0</v>
      </c>
      <c r="U333" s="3" t="s">
        <v>44</v>
      </c>
      <c r="V333" s="3">
        <f t="shared" ref="V333:V341" si="235">N333/S333</f>
        <v>0</v>
      </c>
      <c r="W333" s="3" t="s">
        <v>44</v>
      </c>
      <c r="X333" s="3" t="s">
        <v>44</v>
      </c>
      <c r="Y333" s="3" t="s">
        <v>44</v>
      </c>
      <c r="Z333" s="3" t="s">
        <v>68</v>
      </c>
    </row>
    <row r="334" spans="1:26" x14ac:dyDescent="0.25">
      <c r="A334" s="9" t="s">
        <v>21</v>
      </c>
      <c r="B334" s="3" t="s">
        <v>60</v>
      </c>
      <c r="C334" s="3" t="s">
        <v>34</v>
      </c>
      <c r="D334" s="3">
        <v>2</v>
      </c>
      <c r="E334" s="3" t="s">
        <v>6</v>
      </c>
      <c r="F334" s="3" t="s">
        <v>62</v>
      </c>
      <c r="G334" s="3">
        <v>371999</v>
      </c>
      <c r="H334" s="3">
        <v>289617</v>
      </c>
      <c r="I334" s="1">
        <v>271</v>
      </c>
      <c r="J334" s="1">
        <v>35</v>
      </c>
      <c r="K334" s="3" t="s">
        <v>10</v>
      </c>
      <c r="L334" s="10">
        <v>1</v>
      </c>
      <c r="M334" s="10" t="s">
        <v>8</v>
      </c>
      <c r="N334" s="10">
        <v>1</v>
      </c>
      <c r="O334" s="3" t="s">
        <v>44</v>
      </c>
      <c r="P334" s="3">
        <v>6</v>
      </c>
      <c r="Q334" s="3">
        <f t="shared" si="228"/>
        <v>2.1159237685015797</v>
      </c>
      <c r="R334" s="3">
        <f t="shared" si="200"/>
        <v>6.3477713055047396</v>
      </c>
      <c r="S334" s="3">
        <f t="shared" si="233"/>
        <v>3.5265396141693</v>
      </c>
      <c r="T334" s="3">
        <f t="shared" si="234"/>
        <v>0.28356409098088542</v>
      </c>
      <c r="U334" s="3" t="s">
        <v>44</v>
      </c>
      <c r="V334" s="3">
        <f t="shared" si="235"/>
        <v>0.28356409098088542</v>
      </c>
      <c r="W334" s="3" t="s">
        <v>44</v>
      </c>
      <c r="X334" s="3" t="s">
        <v>44</v>
      </c>
      <c r="Y334" s="3" t="s">
        <v>44</v>
      </c>
      <c r="Z334" s="3" t="s">
        <v>68</v>
      </c>
    </row>
    <row r="335" spans="1:26" x14ac:dyDescent="0.25">
      <c r="A335" s="9" t="s">
        <v>21</v>
      </c>
      <c r="B335" s="3" t="s">
        <v>60</v>
      </c>
      <c r="C335" s="3" t="s">
        <v>34</v>
      </c>
      <c r="D335" s="3">
        <v>2</v>
      </c>
      <c r="E335" s="3" t="s">
        <v>6</v>
      </c>
      <c r="F335" s="3" t="s">
        <v>62</v>
      </c>
      <c r="G335" s="3">
        <v>371999</v>
      </c>
      <c r="H335" s="3">
        <v>289617</v>
      </c>
      <c r="I335" s="1">
        <v>271</v>
      </c>
      <c r="J335" s="1">
        <v>35</v>
      </c>
      <c r="K335" s="3" t="s">
        <v>11</v>
      </c>
      <c r="L335" s="10">
        <v>1</v>
      </c>
      <c r="M335" s="10" t="s">
        <v>8</v>
      </c>
      <c r="N335" s="10">
        <v>0</v>
      </c>
      <c r="O335" s="3" t="s">
        <v>44</v>
      </c>
      <c r="P335" s="3">
        <v>8</v>
      </c>
      <c r="Q335" s="3">
        <f t="shared" si="228"/>
        <v>2.8212316913354396</v>
      </c>
      <c r="R335" s="3">
        <f t="shared" si="200"/>
        <v>11.284926765341758</v>
      </c>
      <c r="S335" s="3">
        <f t="shared" si="233"/>
        <v>4.9371554598370189</v>
      </c>
      <c r="T335" s="3">
        <f t="shared" si="234"/>
        <v>0.20254577927206108</v>
      </c>
      <c r="U335" s="3" t="s">
        <v>44</v>
      </c>
      <c r="V335" s="3">
        <f t="shared" si="235"/>
        <v>0</v>
      </c>
      <c r="W335" s="3" t="s">
        <v>44</v>
      </c>
      <c r="X335" s="3" t="s">
        <v>44</v>
      </c>
      <c r="Y335" s="3" t="s">
        <v>44</v>
      </c>
      <c r="Z335" s="3" t="s">
        <v>68</v>
      </c>
    </row>
    <row r="336" spans="1:26" x14ac:dyDescent="0.25">
      <c r="A336" s="9" t="s">
        <v>21</v>
      </c>
      <c r="B336" s="3" t="s">
        <v>60</v>
      </c>
      <c r="C336" s="3" t="s">
        <v>34</v>
      </c>
      <c r="D336" s="3">
        <v>2</v>
      </c>
      <c r="E336" s="3" t="s">
        <v>6</v>
      </c>
      <c r="F336" s="3" t="s">
        <v>62</v>
      </c>
      <c r="G336" s="3">
        <v>371999</v>
      </c>
      <c r="H336" s="3">
        <v>289617</v>
      </c>
      <c r="I336" s="1">
        <v>271</v>
      </c>
      <c r="J336" s="1">
        <v>35</v>
      </c>
      <c r="K336" s="3" t="s">
        <v>12</v>
      </c>
      <c r="L336" s="10">
        <v>2</v>
      </c>
      <c r="M336" s="10" t="s">
        <v>8</v>
      </c>
      <c r="N336" s="10">
        <v>0</v>
      </c>
      <c r="O336" s="3" t="s">
        <v>44</v>
      </c>
      <c r="P336" s="3">
        <v>10</v>
      </c>
      <c r="Q336" s="3">
        <f t="shared" si="228"/>
        <v>3.5265396141692995</v>
      </c>
      <c r="R336" s="3">
        <f t="shared" si="200"/>
        <v>17.632698070846498</v>
      </c>
      <c r="S336" s="3">
        <f t="shared" si="233"/>
        <v>6.3477713055047396</v>
      </c>
      <c r="T336" s="3">
        <f t="shared" si="234"/>
        <v>0.31507121220098383</v>
      </c>
      <c r="U336" s="3" t="s">
        <v>44</v>
      </c>
      <c r="V336" s="3">
        <f t="shared" si="235"/>
        <v>0</v>
      </c>
      <c r="W336" s="3" t="s">
        <v>44</v>
      </c>
      <c r="X336" s="3">
        <f t="shared" ref="X336" si="236">(L332+L333+L334+L335+L336)/(S332+S333+S334+S335+S336)</f>
        <v>0.22685127278470837</v>
      </c>
      <c r="Y336" s="11">
        <f t="shared" ref="Y336" si="237">(N332+N333+N334+N335+N336)/(S332+S333+S334+S335+S336)</f>
        <v>5.6712818196177094E-2</v>
      </c>
      <c r="Z336" s="3" t="s">
        <v>68</v>
      </c>
    </row>
    <row r="337" spans="1:26" x14ac:dyDescent="0.25">
      <c r="A337" s="9" t="s">
        <v>21</v>
      </c>
      <c r="B337" s="3" t="s">
        <v>60</v>
      </c>
      <c r="C337" s="3" t="s">
        <v>34</v>
      </c>
      <c r="D337" s="3">
        <v>2</v>
      </c>
      <c r="E337" s="3" t="s">
        <v>6</v>
      </c>
      <c r="F337" s="3" t="s">
        <v>62</v>
      </c>
      <c r="G337" s="3">
        <v>371999</v>
      </c>
      <c r="H337" s="3">
        <v>289617</v>
      </c>
      <c r="I337" s="1">
        <v>271</v>
      </c>
      <c r="J337" s="1">
        <v>35</v>
      </c>
      <c r="K337" s="3" t="s">
        <v>13</v>
      </c>
      <c r="L337" s="10">
        <v>1</v>
      </c>
      <c r="M337" s="10" t="s">
        <v>15</v>
      </c>
      <c r="N337" s="10">
        <v>0</v>
      </c>
      <c r="O337" s="3" t="s">
        <v>44</v>
      </c>
      <c r="P337" s="3">
        <v>12</v>
      </c>
      <c r="Q337" s="3">
        <f t="shared" si="228"/>
        <v>4.2318475370031594</v>
      </c>
      <c r="R337" s="3">
        <f t="shared" si="200"/>
        <v>25.391085222018958</v>
      </c>
      <c r="S337" s="3">
        <f t="shared" si="233"/>
        <v>7.7583871511724602</v>
      </c>
      <c r="T337" s="3">
        <f t="shared" si="234"/>
        <v>0.12889276862767518</v>
      </c>
      <c r="U337" s="3" t="s">
        <v>44</v>
      </c>
      <c r="V337" s="3">
        <f t="shared" si="235"/>
        <v>0</v>
      </c>
      <c r="W337" s="3" t="s">
        <v>44</v>
      </c>
      <c r="X337" s="3" t="s">
        <v>44</v>
      </c>
      <c r="Y337" s="3" t="s">
        <v>44</v>
      </c>
      <c r="Z337" s="3" t="s">
        <v>69</v>
      </c>
    </row>
    <row r="338" spans="1:26" x14ac:dyDescent="0.25">
      <c r="A338" s="9" t="s">
        <v>21</v>
      </c>
      <c r="B338" s="3" t="s">
        <v>60</v>
      </c>
      <c r="C338" s="3" t="s">
        <v>34</v>
      </c>
      <c r="D338" s="3">
        <v>2</v>
      </c>
      <c r="E338" s="3" t="s">
        <v>6</v>
      </c>
      <c r="F338" s="3" t="s">
        <v>62</v>
      </c>
      <c r="G338" s="3">
        <v>371999</v>
      </c>
      <c r="H338" s="3">
        <v>289617</v>
      </c>
      <c r="I338" s="1">
        <v>271</v>
      </c>
      <c r="J338" s="1">
        <v>35</v>
      </c>
      <c r="K338" s="3" t="s">
        <v>14</v>
      </c>
      <c r="L338" s="10">
        <v>0</v>
      </c>
      <c r="M338" s="10" t="s">
        <v>15</v>
      </c>
      <c r="N338" s="10">
        <v>0</v>
      </c>
      <c r="O338" s="3" t="s">
        <v>44</v>
      </c>
      <c r="P338" s="3">
        <v>14</v>
      </c>
      <c r="Q338" s="3">
        <f t="shared" si="228"/>
        <v>4.9371554598370189</v>
      </c>
      <c r="R338" s="3">
        <f t="shared" si="200"/>
        <v>34.560088218859136</v>
      </c>
      <c r="S338" s="3">
        <f t="shared" si="233"/>
        <v>9.1690029968401774</v>
      </c>
      <c r="T338" s="3">
        <f t="shared" si="234"/>
        <v>0</v>
      </c>
      <c r="U338" s="3" t="s">
        <v>44</v>
      </c>
      <c r="V338" s="3">
        <f t="shared" si="235"/>
        <v>0</v>
      </c>
      <c r="W338" s="3" t="s">
        <v>44</v>
      </c>
      <c r="X338" s="3" t="s">
        <v>44</v>
      </c>
      <c r="Y338" s="3" t="s">
        <v>44</v>
      </c>
      <c r="Z338" s="3" t="s">
        <v>69</v>
      </c>
    </row>
    <row r="339" spans="1:26" x14ac:dyDescent="0.25">
      <c r="A339" s="9" t="s">
        <v>21</v>
      </c>
      <c r="B339" s="3" t="s">
        <v>60</v>
      </c>
      <c r="C339" s="3" t="s">
        <v>34</v>
      </c>
      <c r="D339" s="3">
        <v>2</v>
      </c>
      <c r="E339" s="3" t="s">
        <v>6</v>
      </c>
      <c r="F339" s="3" t="s">
        <v>62</v>
      </c>
      <c r="G339" s="3">
        <v>371999</v>
      </c>
      <c r="H339" s="3">
        <v>289617</v>
      </c>
      <c r="I339" s="1">
        <v>271</v>
      </c>
      <c r="J339" s="1">
        <v>35</v>
      </c>
      <c r="K339" s="3" t="s">
        <v>16</v>
      </c>
      <c r="L339" s="10">
        <v>1</v>
      </c>
      <c r="M339" s="10" t="s">
        <v>15</v>
      </c>
      <c r="N339" s="10">
        <v>0</v>
      </c>
      <c r="O339" s="3" t="s">
        <v>44</v>
      </c>
      <c r="P339" s="3">
        <v>16</v>
      </c>
      <c r="Q339" s="3">
        <f t="shared" si="228"/>
        <v>5.6424633826708792</v>
      </c>
      <c r="R339" s="3">
        <f t="shared" si="200"/>
        <v>45.139707061367034</v>
      </c>
      <c r="S339" s="3">
        <f t="shared" si="233"/>
        <v>10.579618842507898</v>
      </c>
      <c r="T339" s="3">
        <f t="shared" si="234"/>
        <v>9.4521363660295163E-2</v>
      </c>
      <c r="U339" s="3" t="s">
        <v>44</v>
      </c>
      <c r="V339" s="3">
        <f t="shared" si="235"/>
        <v>0</v>
      </c>
      <c r="W339" s="3" t="s">
        <v>44</v>
      </c>
      <c r="X339" s="3" t="s">
        <v>44</v>
      </c>
      <c r="Y339" s="3" t="s">
        <v>44</v>
      </c>
      <c r="Z339" s="3" t="s">
        <v>69</v>
      </c>
    </row>
    <row r="340" spans="1:26" x14ac:dyDescent="0.25">
      <c r="A340" s="9" t="s">
        <v>21</v>
      </c>
      <c r="B340" s="3" t="s">
        <v>60</v>
      </c>
      <c r="C340" s="3" t="s">
        <v>34</v>
      </c>
      <c r="D340" s="3">
        <v>2</v>
      </c>
      <c r="E340" s="3" t="s">
        <v>6</v>
      </c>
      <c r="F340" s="3" t="s">
        <v>62</v>
      </c>
      <c r="G340" s="3">
        <v>371999</v>
      </c>
      <c r="H340" s="3">
        <v>289617</v>
      </c>
      <c r="I340" s="1">
        <v>271</v>
      </c>
      <c r="J340" s="1">
        <v>35</v>
      </c>
      <c r="K340" s="3" t="s">
        <v>17</v>
      </c>
      <c r="L340" s="10">
        <v>2</v>
      </c>
      <c r="M340" s="10" t="s">
        <v>15</v>
      </c>
      <c r="N340" s="10">
        <v>0</v>
      </c>
      <c r="O340" s="3" t="s">
        <v>44</v>
      </c>
      <c r="P340" s="3">
        <v>18</v>
      </c>
      <c r="Q340" s="3">
        <f t="shared" si="228"/>
        <v>6.3477713055047396</v>
      </c>
      <c r="R340" s="3">
        <f t="shared" si="200"/>
        <v>57.129941749542652</v>
      </c>
      <c r="S340" s="3">
        <f t="shared" si="233"/>
        <v>11.990234688175619</v>
      </c>
      <c r="T340" s="3">
        <f>L340/S340</f>
        <v>0.16680240645934438</v>
      </c>
      <c r="U340" s="3" t="s">
        <v>44</v>
      </c>
      <c r="V340" s="3">
        <f t="shared" si="235"/>
        <v>0</v>
      </c>
      <c r="W340" s="3" t="s">
        <v>44</v>
      </c>
      <c r="X340" s="3" t="s">
        <v>44</v>
      </c>
      <c r="Y340" s="3" t="s">
        <v>44</v>
      </c>
      <c r="Z340" s="3" t="s">
        <v>69</v>
      </c>
    </row>
    <row r="341" spans="1:26" x14ac:dyDescent="0.25">
      <c r="A341" s="9" t="s">
        <v>21</v>
      </c>
      <c r="B341" s="3" t="s">
        <v>60</v>
      </c>
      <c r="C341" s="3" t="s">
        <v>34</v>
      </c>
      <c r="D341" s="3">
        <v>2</v>
      </c>
      <c r="E341" s="3" t="s">
        <v>6</v>
      </c>
      <c r="F341" s="3" t="s">
        <v>62</v>
      </c>
      <c r="G341" s="3">
        <v>371999</v>
      </c>
      <c r="H341" s="3">
        <v>289617</v>
      </c>
      <c r="I341" s="1">
        <v>271</v>
      </c>
      <c r="J341" s="1">
        <v>35</v>
      </c>
      <c r="K341" s="3" t="s">
        <v>18</v>
      </c>
      <c r="L341" s="10">
        <v>0</v>
      </c>
      <c r="M341" s="10" t="s">
        <v>15</v>
      </c>
      <c r="N341" s="10">
        <v>0</v>
      </c>
      <c r="O341" s="3" t="s">
        <v>44</v>
      </c>
      <c r="P341" s="3">
        <v>20</v>
      </c>
      <c r="Q341" s="3">
        <f t="shared" si="228"/>
        <v>7.053079228338599</v>
      </c>
      <c r="R341" s="3">
        <f t="shared" si="200"/>
        <v>70.530792283385992</v>
      </c>
      <c r="S341" s="3">
        <f t="shared" si="233"/>
        <v>13.400850533843339</v>
      </c>
      <c r="T341" s="3">
        <f t="shared" ref="T341" si="238">L341/S341</f>
        <v>0</v>
      </c>
      <c r="U341" s="3">
        <f>SUM(L332:L341)/R341</f>
        <v>0.11342563639235419</v>
      </c>
      <c r="V341" s="3">
        <f t="shared" si="235"/>
        <v>0</v>
      </c>
      <c r="W341" s="3">
        <f>SUM(N332:N341)/R341</f>
        <v>1.4178204549044273E-2</v>
      </c>
      <c r="X341" s="3">
        <f t="shared" ref="X341" si="239">(L337+L338+L339+L340+L341)/(S337+S338+S339+S340+S341)</f>
        <v>7.5617090928236125E-2</v>
      </c>
      <c r="Y341" s="11">
        <f t="shared" ref="Y341" si="240">(N337+N338+N339+N340+N341)/(S337+S338+S339+S340+S341)</f>
        <v>0</v>
      </c>
      <c r="Z341" s="3" t="s">
        <v>69</v>
      </c>
    </row>
    <row r="342" spans="1:26" x14ac:dyDescent="0.25">
      <c r="A342" s="9" t="s">
        <v>21</v>
      </c>
      <c r="B342" s="3" t="s">
        <v>60</v>
      </c>
      <c r="C342" s="3" t="s">
        <v>34</v>
      </c>
      <c r="D342" s="3">
        <v>3</v>
      </c>
      <c r="E342" s="3" t="s">
        <v>6</v>
      </c>
      <c r="F342" s="3" t="s">
        <v>62</v>
      </c>
      <c r="G342" s="3">
        <v>372029</v>
      </c>
      <c r="H342" s="3">
        <v>289578</v>
      </c>
      <c r="I342" s="1">
        <v>287</v>
      </c>
      <c r="J342" s="1">
        <v>35</v>
      </c>
      <c r="K342" s="3" t="s">
        <v>7</v>
      </c>
      <c r="L342" s="10">
        <v>0</v>
      </c>
      <c r="M342" s="10" t="s">
        <v>8</v>
      </c>
      <c r="N342" s="10">
        <v>0</v>
      </c>
      <c r="O342" s="3" t="s">
        <v>44</v>
      </c>
      <c r="P342" s="3">
        <v>2</v>
      </c>
      <c r="Q342" s="3">
        <f t="shared" si="228"/>
        <v>0.7053079228338599</v>
      </c>
      <c r="R342" s="3">
        <f t="shared" si="200"/>
        <v>0.7053079228338599</v>
      </c>
      <c r="S342" s="3">
        <f>R342</f>
        <v>0.7053079228338599</v>
      </c>
      <c r="T342" s="3">
        <f>L342/S342</f>
        <v>0</v>
      </c>
      <c r="U342" s="3" t="s">
        <v>44</v>
      </c>
      <c r="V342" s="3">
        <f>N342/S342</f>
        <v>0</v>
      </c>
      <c r="W342" s="3" t="s">
        <v>44</v>
      </c>
      <c r="X342" s="3" t="s">
        <v>44</v>
      </c>
      <c r="Y342" s="3" t="s">
        <v>44</v>
      </c>
      <c r="Z342" s="3" t="s">
        <v>68</v>
      </c>
    </row>
    <row r="343" spans="1:26" x14ac:dyDescent="0.25">
      <c r="A343" s="9" t="s">
        <v>21</v>
      </c>
      <c r="B343" s="3" t="s">
        <v>60</v>
      </c>
      <c r="C343" s="3" t="s">
        <v>34</v>
      </c>
      <c r="D343" s="3">
        <v>3</v>
      </c>
      <c r="E343" s="3" t="s">
        <v>6</v>
      </c>
      <c r="F343" s="3" t="s">
        <v>62</v>
      </c>
      <c r="G343" s="3">
        <v>372029</v>
      </c>
      <c r="H343" s="3">
        <v>289578</v>
      </c>
      <c r="I343" s="1">
        <v>287</v>
      </c>
      <c r="J343" s="1">
        <v>35</v>
      </c>
      <c r="K343" s="3" t="s">
        <v>9</v>
      </c>
      <c r="L343" s="10">
        <v>2</v>
      </c>
      <c r="M343" s="10" t="s">
        <v>8</v>
      </c>
      <c r="N343" s="10">
        <v>0</v>
      </c>
      <c r="O343" s="3" t="s">
        <v>44</v>
      </c>
      <c r="P343" s="3">
        <v>4</v>
      </c>
      <c r="Q343" s="3">
        <f t="shared" si="228"/>
        <v>1.4106158456677198</v>
      </c>
      <c r="R343" s="3">
        <f t="shared" si="200"/>
        <v>2.8212316913354396</v>
      </c>
      <c r="S343" s="3">
        <f t="shared" ref="S343:S351" si="241">R343-R342</f>
        <v>2.1159237685015797</v>
      </c>
      <c r="T343" s="3">
        <f t="shared" ref="T343:T349" si="242">L343/S343</f>
        <v>0.94521363660295155</v>
      </c>
      <c r="U343" s="3" t="s">
        <v>44</v>
      </c>
      <c r="V343" s="3">
        <f t="shared" ref="V343:V351" si="243">N343/S343</f>
        <v>0</v>
      </c>
      <c r="W343" s="3" t="s">
        <v>44</v>
      </c>
      <c r="X343" s="3" t="s">
        <v>44</v>
      </c>
      <c r="Y343" s="3" t="s">
        <v>44</v>
      </c>
      <c r="Z343" s="3" t="s">
        <v>68</v>
      </c>
    </row>
    <row r="344" spans="1:26" x14ac:dyDescent="0.25">
      <c r="A344" s="9" t="s">
        <v>21</v>
      </c>
      <c r="B344" s="3" t="s">
        <v>60</v>
      </c>
      <c r="C344" s="3" t="s">
        <v>34</v>
      </c>
      <c r="D344" s="3">
        <v>3</v>
      </c>
      <c r="E344" s="3" t="s">
        <v>6</v>
      </c>
      <c r="F344" s="3" t="s">
        <v>62</v>
      </c>
      <c r="G344" s="3">
        <v>372029</v>
      </c>
      <c r="H344" s="3">
        <v>289578</v>
      </c>
      <c r="I344" s="1">
        <v>287</v>
      </c>
      <c r="J344" s="1">
        <v>35</v>
      </c>
      <c r="K344" s="3" t="s">
        <v>10</v>
      </c>
      <c r="L344" s="10">
        <v>0</v>
      </c>
      <c r="M344" s="10" t="s">
        <v>8</v>
      </c>
      <c r="N344" s="10">
        <v>3</v>
      </c>
      <c r="O344" s="3" t="s">
        <v>44</v>
      </c>
      <c r="P344" s="3">
        <v>6</v>
      </c>
      <c r="Q344" s="3">
        <f t="shared" si="228"/>
        <v>2.1159237685015797</v>
      </c>
      <c r="R344" s="3">
        <f t="shared" si="200"/>
        <v>6.3477713055047396</v>
      </c>
      <c r="S344" s="3">
        <f t="shared" si="241"/>
        <v>3.5265396141693</v>
      </c>
      <c r="T344" s="3">
        <f t="shared" si="242"/>
        <v>0</v>
      </c>
      <c r="U344" s="3" t="s">
        <v>44</v>
      </c>
      <c r="V344" s="3">
        <f t="shared" si="243"/>
        <v>0.85069227294265626</v>
      </c>
      <c r="W344" s="3" t="s">
        <v>44</v>
      </c>
      <c r="X344" s="3" t="s">
        <v>44</v>
      </c>
      <c r="Y344" s="3" t="s">
        <v>44</v>
      </c>
      <c r="Z344" s="3" t="s">
        <v>68</v>
      </c>
    </row>
    <row r="345" spans="1:26" x14ac:dyDescent="0.25">
      <c r="A345" s="9" t="s">
        <v>21</v>
      </c>
      <c r="B345" s="3" t="s">
        <v>60</v>
      </c>
      <c r="C345" s="3" t="s">
        <v>34</v>
      </c>
      <c r="D345" s="3">
        <v>3</v>
      </c>
      <c r="E345" s="3" t="s">
        <v>6</v>
      </c>
      <c r="F345" s="3" t="s">
        <v>62</v>
      </c>
      <c r="G345" s="3">
        <v>372029</v>
      </c>
      <c r="H345" s="3">
        <v>289578</v>
      </c>
      <c r="I345" s="1">
        <v>287</v>
      </c>
      <c r="J345" s="1">
        <v>35</v>
      </c>
      <c r="K345" s="3" t="s">
        <v>11</v>
      </c>
      <c r="L345" s="10">
        <v>1</v>
      </c>
      <c r="M345" s="10" t="s">
        <v>8</v>
      </c>
      <c r="N345" s="10">
        <v>1</v>
      </c>
      <c r="O345" s="3" t="s">
        <v>44</v>
      </c>
      <c r="P345" s="3">
        <v>8</v>
      </c>
      <c r="Q345" s="3">
        <f t="shared" si="228"/>
        <v>2.8212316913354396</v>
      </c>
      <c r="R345" s="3">
        <f t="shared" si="200"/>
        <v>11.284926765341758</v>
      </c>
      <c r="S345" s="3">
        <f t="shared" si="241"/>
        <v>4.9371554598370189</v>
      </c>
      <c r="T345" s="3">
        <f t="shared" si="242"/>
        <v>0.20254577927206108</v>
      </c>
      <c r="U345" s="3" t="s">
        <v>44</v>
      </c>
      <c r="V345" s="3">
        <f t="shared" si="243"/>
        <v>0.20254577927206108</v>
      </c>
      <c r="W345" s="3" t="s">
        <v>44</v>
      </c>
      <c r="X345" s="3" t="s">
        <v>44</v>
      </c>
      <c r="Y345" s="3" t="s">
        <v>44</v>
      </c>
      <c r="Z345" s="3" t="s">
        <v>68</v>
      </c>
    </row>
    <row r="346" spans="1:26" x14ac:dyDescent="0.25">
      <c r="A346" s="9" t="s">
        <v>21</v>
      </c>
      <c r="B346" s="3" t="s">
        <v>60</v>
      </c>
      <c r="C346" s="3" t="s">
        <v>34</v>
      </c>
      <c r="D346" s="3">
        <v>3</v>
      </c>
      <c r="E346" s="3" t="s">
        <v>6</v>
      </c>
      <c r="F346" s="3" t="s">
        <v>62</v>
      </c>
      <c r="G346" s="3">
        <v>372029</v>
      </c>
      <c r="H346" s="3">
        <v>289578</v>
      </c>
      <c r="I346" s="1">
        <v>287</v>
      </c>
      <c r="J346" s="1">
        <v>35</v>
      </c>
      <c r="K346" s="3" t="s">
        <v>12</v>
      </c>
      <c r="L346" s="10">
        <v>5</v>
      </c>
      <c r="M346" s="10" t="s">
        <v>8</v>
      </c>
      <c r="N346" s="10">
        <v>0</v>
      </c>
      <c r="O346" s="3" t="s">
        <v>44</v>
      </c>
      <c r="P346" s="3">
        <v>10</v>
      </c>
      <c r="Q346" s="3">
        <f t="shared" si="228"/>
        <v>3.5265396141692995</v>
      </c>
      <c r="R346" s="3">
        <f t="shared" si="200"/>
        <v>17.632698070846498</v>
      </c>
      <c r="S346" s="3">
        <f t="shared" si="241"/>
        <v>6.3477713055047396</v>
      </c>
      <c r="T346" s="3">
        <f t="shared" si="242"/>
        <v>0.78767803050245955</v>
      </c>
      <c r="U346" s="3" t="s">
        <v>44</v>
      </c>
      <c r="V346" s="3">
        <f t="shared" si="243"/>
        <v>0</v>
      </c>
      <c r="W346" s="3" t="s">
        <v>44</v>
      </c>
      <c r="X346" s="3">
        <f t="shared" si="229"/>
        <v>0.45370254556941675</v>
      </c>
      <c r="Y346" s="11">
        <f t="shared" ref="Y346" si="244">(N342+N343+N344+N345+N346)/(S342+S343+S344+S345+S346)</f>
        <v>0.22685127278470837</v>
      </c>
      <c r="Z346" s="3" t="s">
        <v>68</v>
      </c>
    </row>
    <row r="347" spans="1:26" x14ac:dyDescent="0.25">
      <c r="A347" s="9" t="s">
        <v>21</v>
      </c>
      <c r="B347" s="3" t="s">
        <v>60</v>
      </c>
      <c r="C347" s="3" t="s">
        <v>34</v>
      </c>
      <c r="D347" s="3">
        <v>3</v>
      </c>
      <c r="E347" s="3" t="s">
        <v>6</v>
      </c>
      <c r="F347" s="3" t="s">
        <v>62</v>
      </c>
      <c r="G347" s="3">
        <v>372029</v>
      </c>
      <c r="H347" s="3">
        <v>289578</v>
      </c>
      <c r="I347" s="1">
        <v>287</v>
      </c>
      <c r="J347" s="1">
        <v>35</v>
      </c>
      <c r="K347" s="3" t="s">
        <v>13</v>
      </c>
      <c r="L347" s="10">
        <v>0</v>
      </c>
      <c r="M347" s="10" t="s">
        <v>15</v>
      </c>
      <c r="N347" s="10">
        <v>10</v>
      </c>
      <c r="O347" s="3" t="s">
        <v>44</v>
      </c>
      <c r="P347" s="3">
        <v>12</v>
      </c>
      <c r="Q347" s="3">
        <f t="shared" si="228"/>
        <v>4.2318475370031594</v>
      </c>
      <c r="R347" s="3">
        <f t="shared" si="200"/>
        <v>25.391085222018958</v>
      </c>
      <c r="S347" s="3">
        <f t="shared" si="241"/>
        <v>7.7583871511724602</v>
      </c>
      <c r="T347" s="3">
        <f t="shared" si="242"/>
        <v>0</v>
      </c>
      <c r="U347" s="3" t="s">
        <v>44</v>
      </c>
      <c r="V347" s="3">
        <f t="shared" si="243"/>
        <v>1.288927686276752</v>
      </c>
      <c r="W347" s="3" t="s">
        <v>44</v>
      </c>
      <c r="X347" s="3" t="s">
        <v>44</v>
      </c>
      <c r="Y347" s="3" t="s">
        <v>44</v>
      </c>
      <c r="Z347" s="3" t="s">
        <v>69</v>
      </c>
    </row>
    <row r="348" spans="1:26" x14ac:dyDescent="0.25">
      <c r="A348" s="9" t="s">
        <v>21</v>
      </c>
      <c r="B348" s="3" t="s">
        <v>60</v>
      </c>
      <c r="C348" s="3" t="s">
        <v>34</v>
      </c>
      <c r="D348" s="3">
        <v>3</v>
      </c>
      <c r="E348" s="3" t="s">
        <v>6</v>
      </c>
      <c r="F348" s="3" t="s">
        <v>62</v>
      </c>
      <c r="G348" s="3">
        <v>372029</v>
      </c>
      <c r="H348" s="3">
        <v>289578</v>
      </c>
      <c r="I348" s="1">
        <v>287</v>
      </c>
      <c r="J348" s="1">
        <v>35</v>
      </c>
      <c r="K348" s="3" t="s">
        <v>14</v>
      </c>
      <c r="L348" s="10">
        <v>9</v>
      </c>
      <c r="M348" s="10" t="s">
        <v>15</v>
      </c>
      <c r="N348" s="10">
        <v>2</v>
      </c>
      <c r="O348" s="3" t="s">
        <v>44</v>
      </c>
      <c r="P348" s="3">
        <v>14</v>
      </c>
      <c r="Q348" s="3">
        <f t="shared" si="228"/>
        <v>4.9371554598370189</v>
      </c>
      <c r="R348" s="3">
        <f t="shared" si="200"/>
        <v>34.560088218859136</v>
      </c>
      <c r="S348" s="3">
        <f t="shared" si="241"/>
        <v>9.1690029968401774</v>
      </c>
      <c r="T348" s="3">
        <f t="shared" si="242"/>
        <v>0.98156800724152682</v>
      </c>
      <c r="U348" s="3" t="s">
        <v>44</v>
      </c>
      <c r="V348" s="3">
        <f t="shared" si="243"/>
        <v>0.21812622383145039</v>
      </c>
      <c r="W348" s="3" t="s">
        <v>44</v>
      </c>
      <c r="X348" s="3" t="s">
        <v>44</v>
      </c>
      <c r="Y348" s="3" t="s">
        <v>44</v>
      </c>
      <c r="Z348" s="3" t="s">
        <v>69</v>
      </c>
    </row>
    <row r="349" spans="1:26" x14ac:dyDescent="0.25">
      <c r="A349" s="9" t="s">
        <v>21</v>
      </c>
      <c r="B349" s="3" t="s">
        <v>60</v>
      </c>
      <c r="C349" s="3" t="s">
        <v>34</v>
      </c>
      <c r="D349" s="3">
        <v>3</v>
      </c>
      <c r="E349" s="3" t="s">
        <v>6</v>
      </c>
      <c r="F349" s="3" t="s">
        <v>62</v>
      </c>
      <c r="G349" s="3">
        <v>372029</v>
      </c>
      <c r="H349" s="3">
        <v>289578</v>
      </c>
      <c r="I349" s="1">
        <v>287</v>
      </c>
      <c r="J349" s="1">
        <v>35</v>
      </c>
      <c r="K349" s="3" t="s">
        <v>16</v>
      </c>
      <c r="L349" s="10">
        <v>0</v>
      </c>
      <c r="M349" s="10" t="s">
        <v>15</v>
      </c>
      <c r="N349" s="10">
        <v>4</v>
      </c>
      <c r="O349" s="3" t="s">
        <v>44</v>
      </c>
      <c r="P349" s="3">
        <v>16</v>
      </c>
      <c r="Q349" s="3">
        <f t="shared" si="228"/>
        <v>5.6424633826708792</v>
      </c>
      <c r="R349" s="3">
        <f t="shared" si="200"/>
        <v>45.139707061367034</v>
      </c>
      <c r="S349" s="3">
        <f t="shared" si="241"/>
        <v>10.579618842507898</v>
      </c>
      <c r="T349" s="3">
        <f t="shared" si="242"/>
        <v>0</v>
      </c>
      <c r="U349" s="3" t="s">
        <v>44</v>
      </c>
      <c r="V349" s="3">
        <f t="shared" si="243"/>
        <v>0.37808545464118065</v>
      </c>
      <c r="W349" s="3" t="s">
        <v>44</v>
      </c>
      <c r="X349" s="3" t="s">
        <v>44</v>
      </c>
      <c r="Y349" s="3" t="s">
        <v>44</v>
      </c>
      <c r="Z349" s="3" t="s">
        <v>69</v>
      </c>
    </row>
    <row r="350" spans="1:26" x14ac:dyDescent="0.25">
      <c r="A350" s="9" t="s">
        <v>21</v>
      </c>
      <c r="B350" s="3" t="s">
        <v>60</v>
      </c>
      <c r="C350" s="3" t="s">
        <v>34</v>
      </c>
      <c r="D350" s="3">
        <v>3</v>
      </c>
      <c r="E350" s="3" t="s">
        <v>6</v>
      </c>
      <c r="F350" s="3" t="s">
        <v>62</v>
      </c>
      <c r="G350" s="3">
        <v>372029</v>
      </c>
      <c r="H350" s="3">
        <v>289578</v>
      </c>
      <c r="I350" s="1">
        <v>287</v>
      </c>
      <c r="J350" s="1">
        <v>35</v>
      </c>
      <c r="K350" s="3" t="s">
        <v>17</v>
      </c>
      <c r="L350" s="10">
        <v>0</v>
      </c>
      <c r="M350" s="10" t="s">
        <v>15</v>
      </c>
      <c r="N350" s="10">
        <v>1</v>
      </c>
      <c r="O350" s="3" t="s">
        <v>44</v>
      </c>
      <c r="P350" s="3">
        <v>18</v>
      </c>
      <c r="Q350" s="3">
        <f t="shared" si="228"/>
        <v>6.3477713055047396</v>
      </c>
      <c r="R350" s="3">
        <f t="shared" si="200"/>
        <v>57.129941749542652</v>
      </c>
      <c r="S350" s="3">
        <f t="shared" si="241"/>
        <v>11.990234688175619</v>
      </c>
      <c r="T350" s="3">
        <f>L350/S350</f>
        <v>0</v>
      </c>
      <c r="U350" s="3" t="s">
        <v>44</v>
      </c>
      <c r="V350" s="3">
        <f t="shared" si="243"/>
        <v>8.3401203229672191E-2</v>
      </c>
      <c r="W350" s="3" t="s">
        <v>44</v>
      </c>
      <c r="X350" s="3" t="s">
        <v>44</v>
      </c>
      <c r="Y350" s="3" t="s">
        <v>44</v>
      </c>
      <c r="Z350" s="3" t="s">
        <v>69</v>
      </c>
    </row>
    <row r="351" spans="1:26" x14ac:dyDescent="0.25">
      <c r="A351" s="9" t="s">
        <v>21</v>
      </c>
      <c r="B351" s="3" t="s">
        <v>60</v>
      </c>
      <c r="C351" s="3" t="s">
        <v>34</v>
      </c>
      <c r="D351" s="3">
        <v>3</v>
      </c>
      <c r="E351" s="3" t="s">
        <v>6</v>
      </c>
      <c r="F351" s="3" t="s">
        <v>62</v>
      </c>
      <c r="G351" s="3">
        <v>372029</v>
      </c>
      <c r="H351" s="3">
        <v>289578</v>
      </c>
      <c r="I351" s="1">
        <v>287</v>
      </c>
      <c r="J351" s="1">
        <v>35</v>
      </c>
      <c r="K351" s="3" t="s">
        <v>18</v>
      </c>
      <c r="L351" s="10">
        <v>0</v>
      </c>
      <c r="M351" s="10" t="s">
        <v>15</v>
      </c>
      <c r="N351" s="10">
        <v>9</v>
      </c>
      <c r="O351" s="3" t="s">
        <v>44</v>
      </c>
      <c r="P351" s="3">
        <v>20</v>
      </c>
      <c r="Q351" s="3">
        <f t="shared" si="228"/>
        <v>7.053079228338599</v>
      </c>
      <c r="R351" s="3">
        <f t="shared" si="200"/>
        <v>70.530792283385992</v>
      </c>
      <c r="S351" s="3">
        <f t="shared" si="241"/>
        <v>13.400850533843339</v>
      </c>
      <c r="T351" s="3">
        <f t="shared" ref="T351" si="245">L351/S351</f>
        <v>0</v>
      </c>
      <c r="U351" s="3">
        <f>SUM(L342:L351)/R351</f>
        <v>0.24102947733375266</v>
      </c>
      <c r="V351" s="3">
        <f t="shared" si="243"/>
        <v>0.67159916284946553</v>
      </c>
      <c r="W351" s="3">
        <f>SUM(N342:N351)/R351</f>
        <v>0.42534613647132818</v>
      </c>
      <c r="X351" s="3">
        <f t="shared" si="229"/>
        <v>0.1701384545885313</v>
      </c>
      <c r="Y351" s="11">
        <f t="shared" ref="Y351" si="246">(N347+N348+N349+N350+N351)/(S347+S348+S349+S350+S351)</f>
        <v>0.49151109103353485</v>
      </c>
      <c r="Z351" s="3" t="s">
        <v>69</v>
      </c>
    </row>
    <row r="352" spans="1:26" x14ac:dyDescent="0.25">
      <c r="A352" s="9" t="s">
        <v>33</v>
      </c>
      <c r="B352" s="3" t="s">
        <v>60</v>
      </c>
      <c r="C352" s="3" t="s">
        <v>34</v>
      </c>
      <c r="D352" s="3">
        <v>4</v>
      </c>
      <c r="E352" s="3" t="s">
        <v>6</v>
      </c>
      <c r="F352" s="3" t="s">
        <v>62</v>
      </c>
      <c r="G352" s="3">
        <v>371754</v>
      </c>
      <c r="H352" s="1">
        <v>290059</v>
      </c>
      <c r="I352" s="1">
        <v>259</v>
      </c>
      <c r="J352" s="2">
        <v>44</v>
      </c>
      <c r="K352" s="3" t="s">
        <v>7</v>
      </c>
      <c r="L352" s="10">
        <v>0</v>
      </c>
      <c r="M352" s="10" t="s">
        <v>8</v>
      </c>
      <c r="N352" s="10">
        <v>0</v>
      </c>
      <c r="O352" s="3" t="s">
        <v>44</v>
      </c>
      <c r="P352" s="3">
        <v>2</v>
      </c>
      <c r="Q352" s="3">
        <f t="shared" si="228"/>
        <v>0.7053079228338599</v>
      </c>
      <c r="R352" s="3">
        <f t="shared" si="200"/>
        <v>0.7053079228338599</v>
      </c>
      <c r="S352" s="3">
        <f>R352</f>
        <v>0.7053079228338599</v>
      </c>
      <c r="T352" s="3">
        <f>L352/S352</f>
        <v>0</v>
      </c>
      <c r="U352" s="3" t="s">
        <v>44</v>
      </c>
      <c r="V352" s="3">
        <f>N352/S352</f>
        <v>0</v>
      </c>
      <c r="W352" s="3" t="s">
        <v>44</v>
      </c>
      <c r="X352" s="3" t="s">
        <v>44</v>
      </c>
      <c r="Y352" s="3" t="s">
        <v>44</v>
      </c>
      <c r="Z352" s="3" t="s">
        <v>68</v>
      </c>
    </row>
    <row r="353" spans="1:26" x14ac:dyDescent="0.25">
      <c r="A353" s="9" t="s">
        <v>33</v>
      </c>
      <c r="B353" s="3" t="s">
        <v>60</v>
      </c>
      <c r="C353" s="3" t="s">
        <v>34</v>
      </c>
      <c r="D353" s="3">
        <v>4</v>
      </c>
      <c r="E353" s="3" t="s">
        <v>6</v>
      </c>
      <c r="F353" s="3" t="s">
        <v>62</v>
      </c>
      <c r="G353" s="3">
        <v>371754</v>
      </c>
      <c r="H353" s="1">
        <v>290059</v>
      </c>
      <c r="I353" s="1">
        <v>259</v>
      </c>
      <c r="J353" s="2">
        <v>44</v>
      </c>
      <c r="K353" s="3" t="s">
        <v>9</v>
      </c>
      <c r="L353" s="10">
        <v>0</v>
      </c>
      <c r="M353" s="10" t="s">
        <v>8</v>
      </c>
      <c r="N353" s="10">
        <v>2</v>
      </c>
      <c r="O353" s="3" t="s">
        <v>44</v>
      </c>
      <c r="P353" s="3">
        <v>4</v>
      </c>
      <c r="Q353" s="3">
        <f t="shared" si="228"/>
        <v>1.4106158456677198</v>
      </c>
      <c r="R353" s="3">
        <f t="shared" ref="R353:R416" si="247">(Q353*P353)/2</f>
        <v>2.8212316913354396</v>
      </c>
      <c r="S353" s="3">
        <f t="shared" ref="S353:S361" si="248">R353-R352</f>
        <v>2.1159237685015797</v>
      </c>
      <c r="T353" s="3">
        <f t="shared" ref="T353:T359" si="249">L353/S353</f>
        <v>0</v>
      </c>
      <c r="U353" s="3" t="s">
        <v>44</v>
      </c>
      <c r="V353" s="3">
        <f t="shared" ref="V353:V361" si="250">N353/S353</f>
        <v>0.94521363660295155</v>
      </c>
      <c r="W353" s="3" t="s">
        <v>44</v>
      </c>
      <c r="X353" s="3" t="s">
        <v>44</v>
      </c>
      <c r="Y353" s="3" t="s">
        <v>44</v>
      </c>
      <c r="Z353" s="3" t="s">
        <v>68</v>
      </c>
    </row>
    <row r="354" spans="1:26" x14ac:dyDescent="0.25">
      <c r="A354" s="9" t="s">
        <v>33</v>
      </c>
      <c r="B354" s="3" t="s">
        <v>60</v>
      </c>
      <c r="C354" s="3" t="s">
        <v>34</v>
      </c>
      <c r="D354" s="3">
        <v>4</v>
      </c>
      <c r="E354" s="3" t="s">
        <v>6</v>
      </c>
      <c r="F354" s="3" t="s">
        <v>62</v>
      </c>
      <c r="G354" s="3">
        <v>371754</v>
      </c>
      <c r="H354" s="1">
        <v>290059</v>
      </c>
      <c r="I354" s="1">
        <v>259</v>
      </c>
      <c r="J354" s="2">
        <v>44</v>
      </c>
      <c r="K354" s="3" t="s">
        <v>10</v>
      </c>
      <c r="L354" s="10">
        <v>1</v>
      </c>
      <c r="M354" s="10" t="s">
        <v>15</v>
      </c>
      <c r="N354" s="10">
        <v>1</v>
      </c>
      <c r="O354" s="3" t="s">
        <v>44</v>
      </c>
      <c r="P354" s="3">
        <v>6</v>
      </c>
      <c r="Q354" s="3">
        <f t="shared" si="228"/>
        <v>2.1159237685015797</v>
      </c>
      <c r="R354" s="3">
        <f t="shared" si="247"/>
        <v>6.3477713055047396</v>
      </c>
      <c r="S354" s="3">
        <f t="shared" si="248"/>
        <v>3.5265396141693</v>
      </c>
      <c r="T354" s="3">
        <f t="shared" si="249"/>
        <v>0.28356409098088542</v>
      </c>
      <c r="U354" s="3" t="s">
        <v>44</v>
      </c>
      <c r="V354" s="3">
        <f t="shared" si="250"/>
        <v>0.28356409098088542</v>
      </c>
      <c r="W354" s="3" t="s">
        <v>44</v>
      </c>
      <c r="X354" s="3" t="s">
        <v>44</v>
      </c>
      <c r="Y354" s="3" t="s">
        <v>44</v>
      </c>
      <c r="Z354" s="3" t="s">
        <v>68</v>
      </c>
    </row>
    <row r="355" spans="1:26" x14ac:dyDescent="0.25">
      <c r="A355" s="9" t="s">
        <v>33</v>
      </c>
      <c r="B355" s="3" t="s">
        <v>60</v>
      </c>
      <c r="C355" s="3" t="s">
        <v>34</v>
      </c>
      <c r="D355" s="3">
        <v>4</v>
      </c>
      <c r="E355" s="3" t="s">
        <v>6</v>
      </c>
      <c r="F355" s="3" t="s">
        <v>62</v>
      </c>
      <c r="G355" s="3">
        <v>371754</v>
      </c>
      <c r="H355" s="1">
        <v>290059</v>
      </c>
      <c r="I355" s="1">
        <v>259</v>
      </c>
      <c r="J355" s="2">
        <v>44</v>
      </c>
      <c r="K355" s="3" t="s">
        <v>11</v>
      </c>
      <c r="L355" s="10">
        <v>2</v>
      </c>
      <c r="M355" s="10" t="s">
        <v>15</v>
      </c>
      <c r="N355" s="10">
        <v>0</v>
      </c>
      <c r="O355" s="3" t="s">
        <v>44</v>
      </c>
      <c r="P355" s="3">
        <v>8</v>
      </c>
      <c r="Q355" s="3">
        <f t="shared" si="228"/>
        <v>2.8212316913354396</v>
      </c>
      <c r="R355" s="3">
        <f t="shared" si="247"/>
        <v>11.284926765341758</v>
      </c>
      <c r="S355" s="3">
        <f t="shared" si="248"/>
        <v>4.9371554598370189</v>
      </c>
      <c r="T355" s="3">
        <f t="shared" si="249"/>
        <v>0.40509155854412215</v>
      </c>
      <c r="U355" s="3" t="s">
        <v>44</v>
      </c>
      <c r="V355" s="3">
        <f t="shared" si="250"/>
        <v>0</v>
      </c>
      <c r="W355" s="3" t="s">
        <v>44</v>
      </c>
      <c r="X355" s="3" t="s">
        <v>44</v>
      </c>
      <c r="Y355" s="3" t="s">
        <v>44</v>
      </c>
      <c r="Z355" s="3" t="s">
        <v>68</v>
      </c>
    </row>
    <row r="356" spans="1:26" x14ac:dyDescent="0.25">
      <c r="A356" s="9" t="s">
        <v>33</v>
      </c>
      <c r="B356" s="3" t="s">
        <v>60</v>
      </c>
      <c r="C356" s="3" t="s">
        <v>34</v>
      </c>
      <c r="D356" s="3">
        <v>4</v>
      </c>
      <c r="E356" s="3" t="s">
        <v>6</v>
      </c>
      <c r="F356" s="3" t="s">
        <v>62</v>
      </c>
      <c r="G356" s="3">
        <v>371754</v>
      </c>
      <c r="H356" s="1">
        <v>290059</v>
      </c>
      <c r="I356" s="1">
        <v>259</v>
      </c>
      <c r="J356" s="2">
        <v>44</v>
      </c>
      <c r="K356" s="3" t="s">
        <v>12</v>
      </c>
      <c r="L356" s="10">
        <v>0</v>
      </c>
      <c r="M356" s="10" t="s">
        <v>15</v>
      </c>
      <c r="N356" s="10">
        <v>1</v>
      </c>
      <c r="O356" s="3" t="s">
        <v>44</v>
      </c>
      <c r="P356" s="3">
        <v>10</v>
      </c>
      <c r="Q356" s="3">
        <f t="shared" si="228"/>
        <v>3.5265396141692995</v>
      </c>
      <c r="R356" s="3">
        <f t="shared" si="247"/>
        <v>17.632698070846498</v>
      </c>
      <c r="S356" s="3">
        <f t="shared" si="248"/>
        <v>6.3477713055047396</v>
      </c>
      <c r="T356" s="3">
        <f t="shared" si="249"/>
        <v>0</v>
      </c>
      <c r="U356" s="3" t="s">
        <v>44</v>
      </c>
      <c r="V356" s="3">
        <f t="shared" si="250"/>
        <v>0.15753560610049192</v>
      </c>
      <c r="W356" s="3" t="s">
        <v>44</v>
      </c>
      <c r="X356" s="3">
        <f t="shared" ref="X356" si="251">(L352+L353+L354+L355+L356)/(S352+S353+S354+S355+S356)</f>
        <v>0.17013845458853127</v>
      </c>
      <c r="Y356" s="11">
        <f t="shared" ref="Y356" si="252">(N352+N353+N354+N355+N356)/(S352+S353+S354+S355+S356)</f>
        <v>0.22685127278470837</v>
      </c>
      <c r="Z356" s="3" t="s">
        <v>68</v>
      </c>
    </row>
    <row r="357" spans="1:26" x14ac:dyDescent="0.25">
      <c r="A357" s="9" t="s">
        <v>33</v>
      </c>
      <c r="B357" s="3" t="s">
        <v>60</v>
      </c>
      <c r="C357" s="3" t="s">
        <v>34</v>
      </c>
      <c r="D357" s="3">
        <v>4</v>
      </c>
      <c r="E357" s="3" t="s">
        <v>6</v>
      </c>
      <c r="F357" s="3" t="s">
        <v>62</v>
      </c>
      <c r="G357" s="3">
        <v>371754</v>
      </c>
      <c r="H357" s="1">
        <v>290059</v>
      </c>
      <c r="I357" s="1">
        <v>259</v>
      </c>
      <c r="J357" s="2">
        <v>44</v>
      </c>
      <c r="K357" s="3" t="s">
        <v>13</v>
      </c>
      <c r="L357" s="10">
        <v>1</v>
      </c>
      <c r="M357" s="10" t="s">
        <v>15</v>
      </c>
      <c r="N357" s="10">
        <v>0</v>
      </c>
      <c r="O357" s="3" t="s">
        <v>44</v>
      </c>
      <c r="P357" s="3">
        <v>12</v>
      </c>
      <c r="Q357" s="3">
        <f t="shared" si="228"/>
        <v>4.2318475370031594</v>
      </c>
      <c r="R357" s="3">
        <f t="shared" si="247"/>
        <v>25.391085222018958</v>
      </c>
      <c r="S357" s="3">
        <f t="shared" si="248"/>
        <v>7.7583871511724602</v>
      </c>
      <c r="T357" s="3">
        <f t="shared" si="249"/>
        <v>0.12889276862767518</v>
      </c>
      <c r="U357" s="3" t="s">
        <v>44</v>
      </c>
      <c r="V357" s="3">
        <f t="shared" si="250"/>
        <v>0</v>
      </c>
      <c r="W357" s="3" t="s">
        <v>44</v>
      </c>
      <c r="X357" s="3" t="s">
        <v>44</v>
      </c>
      <c r="Y357" s="3" t="s">
        <v>44</v>
      </c>
      <c r="Z357" s="3" t="s">
        <v>69</v>
      </c>
    </row>
    <row r="358" spans="1:26" x14ac:dyDescent="0.25">
      <c r="A358" s="9" t="s">
        <v>33</v>
      </c>
      <c r="B358" s="3" t="s">
        <v>60</v>
      </c>
      <c r="C358" s="3" t="s">
        <v>34</v>
      </c>
      <c r="D358" s="3">
        <v>4</v>
      </c>
      <c r="E358" s="3" t="s">
        <v>6</v>
      </c>
      <c r="F358" s="3" t="s">
        <v>62</v>
      </c>
      <c r="G358" s="3">
        <v>371754</v>
      </c>
      <c r="H358" s="1">
        <v>290059</v>
      </c>
      <c r="I358" s="1">
        <v>259</v>
      </c>
      <c r="J358" s="2">
        <v>44</v>
      </c>
      <c r="K358" s="3" t="s">
        <v>14</v>
      </c>
      <c r="L358" s="10">
        <v>6</v>
      </c>
      <c r="M358" s="10" t="s">
        <v>15</v>
      </c>
      <c r="N358" s="10">
        <v>0</v>
      </c>
      <c r="O358" s="3" t="s">
        <v>44</v>
      </c>
      <c r="P358" s="3">
        <v>14</v>
      </c>
      <c r="Q358" s="3">
        <f t="shared" si="228"/>
        <v>4.9371554598370189</v>
      </c>
      <c r="R358" s="3">
        <f t="shared" si="247"/>
        <v>34.560088218859136</v>
      </c>
      <c r="S358" s="3">
        <f t="shared" si="248"/>
        <v>9.1690029968401774</v>
      </c>
      <c r="T358" s="3">
        <f t="shared" si="249"/>
        <v>0.65437867149435114</v>
      </c>
      <c r="U358" s="3" t="s">
        <v>44</v>
      </c>
      <c r="V358" s="3">
        <f t="shared" si="250"/>
        <v>0</v>
      </c>
      <c r="W358" s="3" t="s">
        <v>44</v>
      </c>
      <c r="X358" s="3" t="s">
        <v>44</v>
      </c>
      <c r="Y358" s="3" t="s">
        <v>44</v>
      </c>
      <c r="Z358" s="3" t="s">
        <v>69</v>
      </c>
    </row>
    <row r="359" spans="1:26" x14ac:dyDescent="0.25">
      <c r="A359" s="9" t="s">
        <v>33</v>
      </c>
      <c r="B359" s="3" t="s">
        <v>60</v>
      </c>
      <c r="C359" s="3" t="s">
        <v>34</v>
      </c>
      <c r="D359" s="3">
        <v>4</v>
      </c>
      <c r="E359" s="3" t="s">
        <v>6</v>
      </c>
      <c r="F359" s="3" t="s">
        <v>62</v>
      </c>
      <c r="G359" s="3">
        <v>371754</v>
      </c>
      <c r="H359" s="1">
        <v>290059</v>
      </c>
      <c r="I359" s="1">
        <v>259</v>
      </c>
      <c r="J359" s="2">
        <v>44</v>
      </c>
      <c r="K359" s="3" t="s">
        <v>16</v>
      </c>
      <c r="L359" s="10">
        <v>0</v>
      </c>
      <c r="M359" s="10" t="s">
        <v>15</v>
      </c>
      <c r="N359" s="10">
        <v>2</v>
      </c>
      <c r="O359" s="3" t="s">
        <v>44</v>
      </c>
      <c r="P359" s="3">
        <v>16</v>
      </c>
      <c r="Q359" s="3">
        <f t="shared" si="228"/>
        <v>5.6424633826708792</v>
      </c>
      <c r="R359" s="3">
        <f t="shared" si="247"/>
        <v>45.139707061367034</v>
      </c>
      <c r="S359" s="3">
        <f t="shared" si="248"/>
        <v>10.579618842507898</v>
      </c>
      <c r="T359" s="3">
        <f t="shared" si="249"/>
        <v>0</v>
      </c>
      <c r="U359" s="3" t="s">
        <v>44</v>
      </c>
      <c r="V359" s="3">
        <f t="shared" si="250"/>
        <v>0.18904272732059033</v>
      </c>
      <c r="W359" s="3" t="s">
        <v>44</v>
      </c>
      <c r="X359" s="3" t="s">
        <v>44</v>
      </c>
      <c r="Y359" s="3" t="s">
        <v>44</v>
      </c>
      <c r="Z359" s="3" t="s">
        <v>69</v>
      </c>
    </row>
    <row r="360" spans="1:26" x14ac:dyDescent="0.25">
      <c r="A360" s="9" t="s">
        <v>33</v>
      </c>
      <c r="B360" s="3" t="s">
        <v>60</v>
      </c>
      <c r="C360" s="3" t="s">
        <v>34</v>
      </c>
      <c r="D360" s="3">
        <v>4</v>
      </c>
      <c r="E360" s="3" t="s">
        <v>6</v>
      </c>
      <c r="F360" s="3" t="s">
        <v>62</v>
      </c>
      <c r="G360" s="3">
        <v>371754</v>
      </c>
      <c r="H360" s="1">
        <v>290059</v>
      </c>
      <c r="I360" s="1">
        <v>259</v>
      </c>
      <c r="J360" s="2">
        <v>44</v>
      </c>
      <c r="K360" s="3" t="s">
        <v>17</v>
      </c>
      <c r="L360" s="10">
        <v>0</v>
      </c>
      <c r="M360" s="10" t="s">
        <v>15</v>
      </c>
      <c r="N360" s="10">
        <v>1</v>
      </c>
      <c r="O360" s="3" t="s">
        <v>44</v>
      </c>
      <c r="P360" s="3">
        <v>18</v>
      </c>
      <c r="Q360" s="3">
        <f t="shared" si="228"/>
        <v>6.3477713055047396</v>
      </c>
      <c r="R360" s="3">
        <f t="shared" si="247"/>
        <v>57.129941749542652</v>
      </c>
      <c r="S360" s="3">
        <f t="shared" si="248"/>
        <v>11.990234688175619</v>
      </c>
      <c r="T360" s="3">
        <f>L360/S360</f>
        <v>0</v>
      </c>
      <c r="U360" s="3" t="s">
        <v>44</v>
      </c>
      <c r="V360" s="3">
        <f t="shared" si="250"/>
        <v>8.3401203229672191E-2</v>
      </c>
      <c r="W360" s="3" t="s">
        <v>44</v>
      </c>
      <c r="X360" s="3" t="s">
        <v>44</v>
      </c>
      <c r="Y360" s="3" t="s">
        <v>44</v>
      </c>
      <c r="Z360" s="3" t="s">
        <v>69</v>
      </c>
    </row>
    <row r="361" spans="1:26" x14ac:dyDescent="0.25">
      <c r="A361" s="9" t="s">
        <v>33</v>
      </c>
      <c r="B361" s="3" t="s">
        <v>60</v>
      </c>
      <c r="C361" s="3" t="s">
        <v>34</v>
      </c>
      <c r="D361" s="3">
        <v>4</v>
      </c>
      <c r="E361" s="3" t="s">
        <v>6</v>
      </c>
      <c r="F361" s="3" t="s">
        <v>62</v>
      </c>
      <c r="G361" s="3">
        <v>371754</v>
      </c>
      <c r="H361" s="1">
        <v>290059</v>
      </c>
      <c r="I361" s="1">
        <v>259</v>
      </c>
      <c r="J361" s="2">
        <v>44</v>
      </c>
      <c r="K361" s="3" t="s">
        <v>18</v>
      </c>
      <c r="L361" s="10">
        <v>4</v>
      </c>
      <c r="M361" s="10" t="s">
        <v>15</v>
      </c>
      <c r="N361" s="10">
        <v>0</v>
      </c>
      <c r="O361" s="3" t="s">
        <v>44</v>
      </c>
      <c r="P361" s="3">
        <v>20</v>
      </c>
      <c r="Q361" s="3">
        <f t="shared" si="228"/>
        <v>7.053079228338599</v>
      </c>
      <c r="R361" s="3">
        <f t="shared" si="247"/>
        <v>70.530792283385992</v>
      </c>
      <c r="S361" s="3">
        <f t="shared" si="248"/>
        <v>13.400850533843339</v>
      </c>
      <c r="T361" s="3">
        <f t="shared" ref="T361" si="253">L361/S361</f>
        <v>0.29848851682198468</v>
      </c>
      <c r="U361" s="3">
        <f>SUM(L352:L361)/R361</f>
        <v>0.19849486368661984</v>
      </c>
      <c r="V361" s="3">
        <f t="shared" si="250"/>
        <v>0</v>
      </c>
      <c r="W361" s="3">
        <f>SUM(N352:N361)/R361</f>
        <v>9.9247431843309919E-2</v>
      </c>
      <c r="X361" s="3">
        <f t="shared" ref="X361" si="254">(L357+L358+L359+L360+L361)/(S357+S358+S359+S360+S361)</f>
        <v>0.20794700005264935</v>
      </c>
      <c r="Y361" s="11">
        <f t="shared" ref="Y361" si="255">(N357+N358+N359+N360+N361)/(S357+S358+S359+S360+S361)</f>
        <v>5.6712818196177101E-2</v>
      </c>
      <c r="Z361" s="3" t="s">
        <v>69</v>
      </c>
    </row>
    <row r="362" spans="1:26" x14ac:dyDescent="0.25">
      <c r="A362" s="9" t="s">
        <v>35</v>
      </c>
      <c r="B362" s="3" t="s">
        <v>60</v>
      </c>
      <c r="C362" s="3" t="s">
        <v>34</v>
      </c>
      <c r="D362" s="3">
        <v>5</v>
      </c>
      <c r="E362" s="3" t="s">
        <v>6</v>
      </c>
      <c r="F362" s="3" t="s">
        <v>62</v>
      </c>
      <c r="G362" s="3">
        <v>372935</v>
      </c>
      <c r="H362" s="1">
        <v>291998</v>
      </c>
      <c r="I362" s="1">
        <v>313</v>
      </c>
      <c r="J362" s="2">
        <v>30</v>
      </c>
      <c r="K362" s="3" t="s">
        <v>7</v>
      </c>
      <c r="L362" s="10">
        <v>0</v>
      </c>
      <c r="M362" s="10" t="s">
        <v>8</v>
      </c>
      <c r="N362" s="10">
        <v>0</v>
      </c>
      <c r="O362" s="3" t="s">
        <v>44</v>
      </c>
      <c r="P362" s="3">
        <v>2</v>
      </c>
      <c r="Q362" s="3">
        <f t="shared" si="228"/>
        <v>0.7053079228338599</v>
      </c>
      <c r="R362" s="3">
        <f t="shared" si="247"/>
        <v>0.7053079228338599</v>
      </c>
      <c r="S362" s="3">
        <f>R362</f>
        <v>0.7053079228338599</v>
      </c>
      <c r="T362" s="3">
        <f>L362/S362</f>
        <v>0</v>
      </c>
      <c r="U362" s="3" t="s">
        <v>44</v>
      </c>
      <c r="V362" s="3">
        <f>N362/S362</f>
        <v>0</v>
      </c>
      <c r="W362" s="3" t="s">
        <v>44</v>
      </c>
      <c r="X362" s="3" t="s">
        <v>44</v>
      </c>
      <c r="Y362" s="3" t="s">
        <v>44</v>
      </c>
      <c r="Z362" s="3" t="s">
        <v>68</v>
      </c>
    </row>
    <row r="363" spans="1:26" x14ac:dyDescent="0.25">
      <c r="A363" s="9" t="s">
        <v>35</v>
      </c>
      <c r="B363" s="3" t="s">
        <v>60</v>
      </c>
      <c r="C363" s="3" t="s">
        <v>34</v>
      </c>
      <c r="D363" s="3">
        <v>5</v>
      </c>
      <c r="E363" s="3" t="s">
        <v>6</v>
      </c>
      <c r="F363" s="3" t="s">
        <v>62</v>
      </c>
      <c r="G363" s="3">
        <v>372935</v>
      </c>
      <c r="H363" s="1">
        <v>291998</v>
      </c>
      <c r="I363" s="1">
        <v>313</v>
      </c>
      <c r="J363" s="2">
        <v>30</v>
      </c>
      <c r="K363" s="3" t="s">
        <v>9</v>
      </c>
      <c r="L363" s="10">
        <v>1</v>
      </c>
      <c r="M363" s="10" t="s">
        <v>8</v>
      </c>
      <c r="N363" s="10">
        <v>0</v>
      </c>
      <c r="O363" s="3" t="s">
        <v>44</v>
      </c>
      <c r="P363" s="3">
        <v>4</v>
      </c>
      <c r="Q363" s="3">
        <f t="shared" si="228"/>
        <v>1.4106158456677198</v>
      </c>
      <c r="R363" s="3">
        <f t="shared" si="247"/>
        <v>2.8212316913354396</v>
      </c>
      <c r="S363" s="3">
        <f t="shared" ref="S363:S371" si="256">R363-R362</f>
        <v>2.1159237685015797</v>
      </c>
      <c r="T363" s="3">
        <f t="shared" ref="T363:T369" si="257">L363/S363</f>
        <v>0.47260681830147577</v>
      </c>
      <c r="U363" s="3" t="s">
        <v>44</v>
      </c>
      <c r="V363" s="3">
        <f t="shared" ref="V363:V371" si="258">N363/S363</f>
        <v>0</v>
      </c>
      <c r="W363" s="3" t="s">
        <v>44</v>
      </c>
      <c r="X363" s="3" t="s">
        <v>44</v>
      </c>
      <c r="Y363" s="3" t="s">
        <v>44</v>
      </c>
      <c r="Z363" s="3" t="s">
        <v>68</v>
      </c>
    </row>
    <row r="364" spans="1:26" x14ac:dyDescent="0.25">
      <c r="A364" s="9" t="s">
        <v>35</v>
      </c>
      <c r="B364" s="3" t="s">
        <v>60</v>
      </c>
      <c r="C364" s="3" t="s">
        <v>34</v>
      </c>
      <c r="D364" s="3">
        <v>5</v>
      </c>
      <c r="E364" s="3" t="s">
        <v>6</v>
      </c>
      <c r="F364" s="3" t="s">
        <v>62</v>
      </c>
      <c r="G364" s="3">
        <v>372935</v>
      </c>
      <c r="H364" s="1">
        <v>291998</v>
      </c>
      <c r="I364" s="1">
        <v>313</v>
      </c>
      <c r="J364" s="2">
        <v>30</v>
      </c>
      <c r="K364" s="3" t="s">
        <v>10</v>
      </c>
      <c r="L364" s="10">
        <v>0</v>
      </c>
      <c r="M364" s="10" t="s">
        <v>8</v>
      </c>
      <c r="N364" s="10">
        <v>0</v>
      </c>
      <c r="O364" s="3" t="s">
        <v>44</v>
      </c>
      <c r="P364" s="3">
        <v>6</v>
      </c>
      <c r="Q364" s="3">
        <f t="shared" si="228"/>
        <v>2.1159237685015797</v>
      </c>
      <c r="R364" s="3">
        <f t="shared" si="247"/>
        <v>6.3477713055047396</v>
      </c>
      <c r="S364" s="3">
        <f t="shared" si="256"/>
        <v>3.5265396141693</v>
      </c>
      <c r="T364" s="3">
        <f t="shared" si="257"/>
        <v>0</v>
      </c>
      <c r="U364" s="3" t="s">
        <v>44</v>
      </c>
      <c r="V364" s="3">
        <f t="shared" si="258"/>
        <v>0</v>
      </c>
      <c r="W364" s="3" t="s">
        <v>44</v>
      </c>
      <c r="X364" s="3" t="s">
        <v>44</v>
      </c>
      <c r="Y364" s="3" t="s">
        <v>44</v>
      </c>
      <c r="Z364" s="3" t="s">
        <v>68</v>
      </c>
    </row>
    <row r="365" spans="1:26" x14ac:dyDescent="0.25">
      <c r="A365" s="9" t="s">
        <v>35</v>
      </c>
      <c r="B365" s="3" t="s">
        <v>60</v>
      </c>
      <c r="C365" s="3" t="s">
        <v>34</v>
      </c>
      <c r="D365" s="3">
        <v>5</v>
      </c>
      <c r="E365" s="3" t="s">
        <v>6</v>
      </c>
      <c r="F365" s="3" t="s">
        <v>62</v>
      </c>
      <c r="G365" s="3">
        <v>372935</v>
      </c>
      <c r="H365" s="1">
        <v>291998</v>
      </c>
      <c r="I365" s="1">
        <v>313</v>
      </c>
      <c r="J365" s="2">
        <v>30</v>
      </c>
      <c r="K365" s="3" t="s">
        <v>11</v>
      </c>
      <c r="L365" s="10">
        <v>1</v>
      </c>
      <c r="M365" s="10" t="s">
        <v>8</v>
      </c>
      <c r="N365" s="10">
        <v>0</v>
      </c>
      <c r="O365" s="3" t="s">
        <v>44</v>
      </c>
      <c r="P365" s="3">
        <v>8</v>
      </c>
      <c r="Q365" s="3">
        <f t="shared" si="228"/>
        <v>2.8212316913354396</v>
      </c>
      <c r="R365" s="3">
        <f t="shared" si="247"/>
        <v>11.284926765341758</v>
      </c>
      <c r="S365" s="3">
        <f t="shared" si="256"/>
        <v>4.9371554598370189</v>
      </c>
      <c r="T365" s="3">
        <f t="shared" si="257"/>
        <v>0.20254577927206108</v>
      </c>
      <c r="U365" s="3" t="s">
        <v>44</v>
      </c>
      <c r="V365" s="3">
        <f t="shared" si="258"/>
        <v>0</v>
      </c>
      <c r="W365" s="3" t="s">
        <v>44</v>
      </c>
      <c r="X365" s="3" t="s">
        <v>44</v>
      </c>
      <c r="Y365" s="3" t="s">
        <v>44</v>
      </c>
      <c r="Z365" s="3" t="s">
        <v>68</v>
      </c>
    </row>
    <row r="366" spans="1:26" x14ac:dyDescent="0.25">
      <c r="A366" s="9" t="s">
        <v>35</v>
      </c>
      <c r="B366" s="3" t="s">
        <v>60</v>
      </c>
      <c r="C366" s="3" t="s">
        <v>34</v>
      </c>
      <c r="D366" s="3">
        <v>5</v>
      </c>
      <c r="E366" s="3" t="s">
        <v>6</v>
      </c>
      <c r="F366" s="3" t="s">
        <v>62</v>
      </c>
      <c r="G366" s="3">
        <v>372935</v>
      </c>
      <c r="H366" s="1">
        <v>291998</v>
      </c>
      <c r="I366" s="1">
        <v>313</v>
      </c>
      <c r="J366" s="2">
        <v>30</v>
      </c>
      <c r="K366" s="3" t="s">
        <v>12</v>
      </c>
      <c r="L366" s="10">
        <v>0</v>
      </c>
      <c r="M366" s="10" t="s">
        <v>15</v>
      </c>
      <c r="N366" s="10">
        <v>2</v>
      </c>
      <c r="O366" s="3" t="s">
        <v>44</v>
      </c>
      <c r="P366" s="3">
        <v>10</v>
      </c>
      <c r="Q366" s="3">
        <f t="shared" si="228"/>
        <v>3.5265396141692995</v>
      </c>
      <c r="R366" s="3">
        <f t="shared" si="247"/>
        <v>17.632698070846498</v>
      </c>
      <c r="S366" s="3">
        <f t="shared" si="256"/>
        <v>6.3477713055047396</v>
      </c>
      <c r="T366" s="3">
        <f t="shared" si="257"/>
        <v>0</v>
      </c>
      <c r="U366" s="3" t="s">
        <v>44</v>
      </c>
      <c r="V366" s="3">
        <f t="shared" si="258"/>
        <v>0.31507121220098383</v>
      </c>
      <c r="W366" s="3" t="s">
        <v>44</v>
      </c>
      <c r="X366" s="3">
        <f t="shared" si="229"/>
        <v>0.11342563639235419</v>
      </c>
      <c r="Y366" s="11">
        <f t="shared" ref="Y366" si="259">(N362+N363+N364+N365+N366)/(S362+S363+S364+S365+S366)</f>
        <v>0.11342563639235419</v>
      </c>
      <c r="Z366" s="3" t="s">
        <v>68</v>
      </c>
    </row>
    <row r="367" spans="1:26" x14ac:dyDescent="0.25">
      <c r="A367" s="9" t="s">
        <v>35</v>
      </c>
      <c r="B367" s="3" t="s">
        <v>60</v>
      </c>
      <c r="C367" s="3" t="s">
        <v>34</v>
      </c>
      <c r="D367" s="3">
        <v>5</v>
      </c>
      <c r="E367" s="3" t="s">
        <v>6</v>
      </c>
      <c r="F367" s="3" t="s">
        <v>62</v>
      </c>
      <c r="G367" s="3">
        <v>372935</v>
      </c>
      <c r="H367" s="1">
        <v>291998</v>
      </c>
      <c r="I367" s="1">
        <v>313</v>
      </c>
      <c r="J367" s="2">
        <v>30</v>
      </c>
      <c r="K367" s="3" t="s">
        <v>13</v>
      </c>
      <c r="L367" s="10">
        <v>0</v>
      </c>
      <c r="M367" s="10" t="s">
        <v>15</v>
      </c>
      <c r="N367" s="10">
        <v>0</v>
      </c>
      <c r="O367" s="3" t="s">
        <v>44</v>
      </c>
      <c r="P367" s="3">
        <v>12</v>
      </c>
      <c r="Q367" s="3">
        <f t="shared" si="228"/>
        <v>4.2318475370031594</v>
      </c>
      <c r="R367" s="3">
        <f t="shared" si="247"/>
        <v>25.391085222018958</v>
      </c>
      <c r="S367" s="3">
        <f t="shared" si="256"/>
        <v>7.7583871511724602</v>
      </c>
      <c r="T367" s="3">
        <f t="shared" si="257"/>
        <v>0</v>
      </c>
      <c r="U367" s="3" t="s">
        <v>44</v>
      </c>
      <c r="V367" s="3">
        <f t="shared" si="258"/>
        <v>0</v>
      </c>
      <c r="W367" s="3" t="s">
        <v>44</v>
      </c>
      <c r="X367" s="3" t="s">
        <v>44</v>
      </c>
      <c r="Y367" s="3" t="s">
        <v>44</v>
      </c>
      <c r="Z367" s="3" t="s">
        <v>69</v>
      </c>
    </row>
    <row r="368" spans="1:26" x14ac:dyDescent="0.25">
      <c r="A368" s="9" t="s">
        <v>35</v>
      </c>
      <c r="B368" s="3" t="s">
        <v>60</v>
      </c>
      <c r="C368" s="3" t="s">
        <v>34</v>
      </c>
      <c r="D368" s="3">
        <v>5</v>
      </c>
      <c r="E368" s="3" t="s">
        <v>6</v>
      </c>
      <c r="F368" s="3" t="s">
        <v>62</v>
      </c>
      <c r="G368" s="3">
        <v>372935</v>
      </c>
      <c r="H368" s="1">
        <v>291998</v>
      </c>
      <c r="I368" s="1">
        <v>313</v>
      </c>
      <c r="J368" s="2">
        <v>30</v>
      </c>
      <c r="K368" s="3" t="s">
        <v>14</v>
      </c>
      <c r="L368" s="10">
        <v>0</v>
      </c>
      <c r="M368" s="10" t="s">
        <v>15</v>
      </c>
      <c r="N368" s="10">
        <v>1</v>
      </c>
      <c r="O368" s="3" t="s">
        <v>44</v>
      </c>
      <c r="P368" s="3">
        <v>14</v>
      </c>
      <c r="Q368" s="3">
        <f t="shared" si="228"/>
        <v>4.9371554598370189</v>
      </c>
      <c r="R368" s="3">
        <f t="shared" si="247"/>
        <v>34.560088218859136</v>
      </c>
      <c r="S368" s="3">
        <f t="shared" si="256"/>
        <v>9.1690029968401774</v>
      </c>
      <c r="T368" s="3">
        <f t="shared" si="257"/>
        <v>0</v>
      </c>
      <c r="U368" s="3" t="s">
        <v>44</v>
      </c>
      <c r="V368" s="3">
        <f t="shared" si="258"/>
        <v>0.10906311191572519</v>
      </c>
      <c r="W368" s="3" t="s">
        <v>44</v>
      </c>
      <c r="X368" s="3" t="s">
        <v>44</v>
      </c>
      <c r="Y368" s="3" t="s">
        <v>44</v>
      </c>
      <c r="Z368" s="3" t="s">
        <v>69</v>
      </c>
    </row>
    <row r="369" spans="1:26" x14ac:dyDescent="0.25">
      <c r="A369" s="9" t="s">
        <v>35</v>
      </c>
      <c r="B369" s="3" t="s">
        <v>60</v>
      </c>
      <c r="C369" s="3" t="s">
        <v>34</v>
      </c>
      <c r="D369" s="3">
        <v>5</v>
      </c>
      <c r="E369" s="3" t="s">
        <v>6</v>
      </c>
      <c r="F369" s="3" t="s">
        <v>62</v>
      </c>
      <c r="G369" s="3">
        <v>372935</v>
      </c>
      <c r="H369" s="1">
        <v>291998</v>
      </c>
      <c r="I369" s="1">
        <v>313</v>
      </c>
      <c r="J369" s="2">
        <v>30</v>
      </c>
      <c r="K369" s="3" t="s">
        <v>16</v>
      </c>
      <c r="L369" s="10">
        <v>0</v>
      </c>
      <c r="M369" s="10" t="s">
        <v>15</v>
      </c>
      <c r="N369" s="10">
        <v>0</v>
      </c>
      <c r="O369" s="3" t="s">
        <v>44</v>
      </c>
      <c r="P369" s="3">
        <v>16</v>
      </c>
      <c r="Q369" s="3">
        <f t="shared" si="228"/>
        <v>5.6424633826708792</v>
      </c>
      <c r="R369" s="3">
        <f t="shared" si="247"/>
        <v>45.139707061367034</v>
      </c>
      <c r="S369" s="3">
        <f t="shared" si="256"/>
        <v>10.579618842507898</v>
      </c>
      <c r="T369" s="3">
        <f t="shared" si="257"/>
        <v>0</v>
      </c>
      <c r="U369" s="3" t="s">
        <v>44</v>
      </c>
      <c r="V369" s="3">
        <f t="shared" si="258"/>
        <v>0</v>
      </c>
      <c r="W369" s="3" t="s">
        <v>44</v>
      </c>
      <c r="X369" s="3" t="s">
        <v>44</v>
      </c>
      <c r="Y369" s="3" t="s">
        <v>44</v>
      </c>
      <c r="Z369" s="3" t="s">
        <v>69</v>
      </c>
    </row>
    <row r="370" spans="1:26" x14ac:dyDescent="0.25">
      <c r="A370" s="9" t="s">
        <v>35</v>
      </c>
      <c r="B370" s="3" t="s">
        <v>60</v>
      </c>
      <c r="C370" s="3" t="s">
        <v>34</v>
      </c>
      <c r="D370" s="3">
        <v>5</v>
      </c>
      <c r="E370" s="3" t="s">
        <v>6</v>
      </c>
      <c r="F370" s="3" t="s">
        <v>62</v>
      </c>
      <c r="G370" s="3">
        <v>372935</v>
      </c>
      <c r="H370" s="1">
        <v>291998</v>
      </c>
      <c r="I370" s="1">
        <v>313</v>
      </c>
      <c r="J370" s="2">
        <v>30</v>
      </c>
      <c r="K370" s="3" t="s">
        <v>17</v>
      </c>
      <c r="L370" s="10">
        <v>1</v>
      </c>
      <c r="M370" s="10" t="s">
        <v>15</v>
      </c>
      <c r="N370" s="10">
        <v>0</v>
      </c>
      <c r="O370" s="3" t="s">
        <v>44</v>
      </c>
      <c r="P370" s="3">
        <v>18</v>
      </c>
      <c r="Q370" s="3">
        <f t="shared" si="228"/>
        <v>6.3477713055047396</v>
      </c>
      <c r="R370" s="3">
        <f t="shared" si="247"/>
        <v>57.129941749542652</v>
      </c>
      <c r="S370" s="3">
        <f t="shared" si="256"/>
        <v>11.990234688175619</v>
      </c>
      <c r="T370" s="3">
        <f>L370/S370</f>
        <v>8.3401203229672191E-2</v>
      </c>
      <c r="U370" s="3" t="s">
        <v>44</v>
      </c>
      <c r="V370" s="3">
        <f t="shared" si="258"/>
        <v>0</v>
      </c>
      <c r="W370" s="3" t="s">
        <v>44</v>
      </c>
      <c r="X370" s="3" t="s">
        <v>44</v>
      </c>
      <c r="Y370" s="3" t="s">
        <v>44</v>
      </c>
      <c r="Z370" s="3" t="s">
        <v>69</v>
      </c>
    </row>
    <row r="371" spans="1:26" x14ac:dyDescent="0.25">
      <c r="A371" s="9" t="s">
        <v>35</v>
      </c>
      <c r="B371" s="3" t="s">
        <v>60</v>
      </c>
      <c r="C371" s="3" t="s">
        <v>34</v>
      </c>
      <c r="D371" s="3">
        <v>5</v>
      </c>
      <c r="E371" s="3" t="s">
        <v>6</v>
      </c>
      <c r="F371" s="3" t="s">
        <v>62</v>
      </c>
      <c r="G371" s="3">
        <v>372935</v>
      </c>
      <c r="H371" s="1">
        <v>291998</v>
      </c>
      <c r="I371" s="1">
        <v>313</v>
      </c>
      <c r="J371" s="2">
        <v>30</v>
      </c>
      <c r="K371" s="3" t="s">
        <v>18</v>
      </c>
      <c r="L371" s="10">
        <v>0</v>
      </c>
      <c r="M371" s="10" t="s">
        <v>15</v>
      </c>
      <c r="N371" s="10">
        <v>1</v>
      </c>
      <c r="O371" s="3" t="s">
        <v>44</v>
      </c>
      <c r="P371" s="3">
        <v>20</v>
      </c>
      <c r="Q371" s="3">
        <f t="shared" si="228"/>
        <v>7.053079228338599</v>
      </c>
      <c r="R371" s="3">
        <f t="shared" si="247"/>
        <v>70.530792283385992</v>
      </c>
      <c r="S371" s="3">
        <f t="shared" si="256"/>
        <v>13.400850533843339</v>
      </c>
      <c r="T371" s="3">
        <f t="shared" ref="T371" si="260">L371/S371</f>
        <v>0</v>
      </c>
      <c r="U371" s="3">
        <f>SUM(L362:L371)/R371</f>
        <v>4.2534613647132818E-2</v>
      </c>
      <c r="V371" s="3">
        <f t="shared" si="258"/>
        <v>7.4622129205496171E-2</v>
      </c>
      <c r="W371" s="3">
        <f>SUM(N362:N371)/R371</f>
        <v>5.6712818196177094E-2</v>
      </c>
      <c r="X371" s="3">
        <f t="shared" si="229"/>
        <v>1.8904272732059031E-2</v>
      </c>
      <c r="Y371" s="11">
        <f t="shared" ref="Y371" si="261">(N367+N368+N369+N370+N371)/(S367+S368+S369+S370+S371)</f>
        <v>3.7808545464118062E-2</v>
      </c>
      <c r="Z371" s="3" t="s">
        <v>69</v>
      </c>
    </row>
    <row r="372" spans="1:26" x14ac:dyDescent="0.25">
      <c r="A372" s="9" t="s">
        <v>35</v>
      </c>
      <c r="B372" s="3" t="s">
        <v>60</v>
      </c>
      <c r="C372" s="3" t="s">
        <v>34</v>
      </c>
      <c r="D372" s="3">
        <v>6</v>
      </c>
      <c r="E372" s="3" t="s">
        <v>6</v>
      </c>
      <c r="F372" s="3" t="s">
        <v>62</v>
      </c>
      <c r="G372" s="3">
        <v>375305</v>
      </c>
      <c r="H372" s="1">
        <v>291839</v>
      </c>
      <c r="I372" s="1">
        <v>234</v>
      </c>
      <c r="J372" s="2">
        <v>32</v>
      </c>
      <c r="K372" s="3" t="s">
        <v>7</v>
      </c>
      <c r="L372" s="10">
        <v>0</v>
      </c>
      <c r="M372" s="10" t="s">
        <v>8</v>
      </c>
      <c r="N372" s="10">
        <v>0</v>
      </c>
      <c r="O372" s="3" t="s">
        <v>44</v>
      </c>
      <c r="P372" s="3">
        <v>2</v>
      </c>
      <c r="Q372" s="3">
        <f t="shared" si="228"/>
        <v>0.7053079228338599</v>
      </c>
      <c r="R372" s="3">
        <f t="shared" si="247"/>
        <v>0.7053079228338599</v>
      </c>
      <c r="S372" s="3">
        <f>R372</f>
        <v>0.7053079228338599</v>
      </c>
      <c r="T372" s="3">
        <f>L372/S372</f>
        <v>0</v>
      </c>
      <c r="U372" s="3" t="s">
        <v>44</v>
      </c>
      <c r="V372" s="3">
        <f>N372/S372</f>
        <v>0</v>
      </c>
      <c r="W372" s="3" t="s">
        <v>44</v>
      </c>
      <c r="X372" s="3" t="s">
        <v>44</v>
      </c>
      <c r="Y372" s="3" t="s">
        <v>44</v>
      </c>
      <c r="Z372" s="3" t="s">
        <v>68</v>
      </c>
    </row>
    <row r="373" spans="1:26" x14ac:dyDescent="0.25">
      <c r="A373" s="9" t="s">
        <v>35</v>
      </c>
      <c r="B373" s="3" t="s">
        <v>60</v>
      </c>
      <c r="C373" s="3" t="s">
        <v>34</v>
      </c>
      <c r="D373" s="3">
        <v>6</v>
      </c>
      <c r="E373" s="3" t="s">
        <v>6</v>
      </c>
      <c r="F373" s="3" t="s">
        <v>62</v>
      </c>
      <c r="G373" s="3">
        <v>375305</v>
      </c>
      <c r="H373" s="1">
        <v>291839</v>
      </c>
      <c r="I373" s="1">
        <v>234</v>
      </c>
      <c r="J373" s="2">
        <v>32</v>
      </c>
      <c r="K373" s="3" t="s">
        <v>9</v>
      </c>
      <c r="L373" s="10">
        <v>1</v>
      </c>
      <c r="M373" s="10" t="s">
        <v>8</v>
      </c>
      <c r="N373" s="10">
        <v>0</v>
      </c>
      <c r="O373" s="3" t="s">
        <v>44</v>
      </c>
      <c r="P373" s="3">
        <v>4</v>
      </c>
      <c r="Q373" s="3">
        <f t="shared" si="228"/>
        <v>1.4106158456677198</v>
      </c>
      <c r="R373" s="3">
        <f t="shared" si="247"/>
        <v>2.8212316913354396</v>
      </c>
      <c r="S373" s="3">
        <f t="shared" ref="S373:S381" si="262">R373-R372</f>
        <v>2.1159237685015797</v>
      </c>
      <c r="T373" s="3">
        <f t="shared" ref="T373:T379" si="263">L373/S373</f>
        <v>0.47260681830147577</v>
      </c>
      <c r="U373" s="3" t="s">
        <v>44</v>
      </c>
      <c r="V373" s="3">
        <f t="shared" ref="V373:V381" si="264">N373/S373</f>
        <v>0</v>
      </c>
      <c r="W373" s="3" t="s">
        <v>44</v>
      </c>
      <c r="X373" s="3" t="s">
        <v>44</v>
      </c>
      <c r="Y373" s="3" t="s">
        <v>44</v>
      </c>
      <c r="Z373" s="3" t="s">
        <v>68</v>
      </c>
    </row>
    <row r="374" spans="1:26" x14ac:dyDescent="0.25">
      <c r="A374" s="9" t="s">
        <v>35</v>
      </c>
      <c r="B374" s="3" t="s">
        <v>60</v>
      </c>
      <c r="C374" s="3" t="s">
        <v>34</v>
      </c>
      <c r="D374" s="3">
        <v>6</v>
      </c>
      <c r="E374" s="3" t="s">
        <v>6</v>
      </c>
      <c r="F374" s="3" t="s">
        <v>62</v>
      </c>
      <c r="G374" s="3">
        <v>375305</v>
      </c>
      <c r="H374" s="1">
        <v>291839</v>
      </c>
      <c r="I374" s="1">
        <v>234</v>
      </c>
      <c r="J374" s="2">
        <v>32</v>
      </c>
      <c r="K374" s="3" t="s">
        <v>10</v>
      </c>
      <c r="L374" s="10">
        <v>2</v>
      </c>
      <c r="M374" s="10" t="s">
        <v>8</v>
      </c>
      <c r="N374" s="10">
        <v>0</v>
      </c>
      <c r="O374" s="3" t="s">
        <v>44</v>
      </c>
      <c r="P374" s="3">
        <v>6</v>
      </c>
      <c r="Q374" s="3">
        <f t="shared" si="228"/>
        <v>2.1159237685015797</v>
      </c>
      <c r="R374" s="3">
        <f t="shared" si="247"/>
        <v>6.3477713055047396</v>
      </c>
      <c r="S374" s="3">
        <f t="shared" si="262"/>
        <v>3.5265396141693</v>
      </c>
      <c r="T374" s="3">
        <f t="shared" si="263"/>
        <v>0.56712818196177084</v>
      </c>
      <c r="U374" s="3" t="s">
        <v>44</v>
      </c>
      <c r="V374" s="3">
        <f t="shared" si="264"/>
        <v>0</v>
      </c>
      <c r="W374" s="3" t="s">
        <v>44</v>
      </c>
      <c r="X374" s="3" t="s">
        <v>44</v>
      </c>
      <c r="Y374" s="3" t="s">
        <v>44</v>
      </c>
      <c r="Z374" s="3" t="s">
        <v>68</v>
      </c>
    </row>
    <row r="375" spans="1:26" x14ac:dyDescent="0.25">
      <c r="A375" s="9" t="s">
        <v>35</v>
      </c>
      <c r="B375" s="3" t="s">
        <v>60</v>
      </c>
      <c r="C375" s="3" t="s">
        <v>34</v>
      </c>
      <c r="D375" s="3">
        <v>6</v>
      </c>
      <c r="E375" s="3" t="s">
        <v>6</v>
      </c>
      <c r="F375" s="3" t="s">
        <v>62</v>
      </c>
      <c r="G375" s="3">
        <v>375305</v>
      </c>
      <c r="H375" s="1">
        <v>291839</v>
      </c>
      <c r="I375" s="1">
        <v>234</v>
      </c>
      <c r="J375" s="2">
        <v>32</v>
      </c>
      <c r="K375" s="3" t="s">
        <v>11</v>
      </c>
      <c r="L375" s="10">
        <v>0</v>
      </c>
      <c r="M375" s="10" t="s">
        <v>8</v>
      </c>
      <c r="N375" s="10">
        <v>0</v>
      </c>
      <c r="O375" s="3" t="s">
        <v>44</v>
      </c>
      <c r="P375" s="3">
        <v>8</v>
      </c>
      <c r="Q375" s="3">
        <f t="shared" si="228"/>
        <v>2.8212316913354396</v>
      </c>
      <c r="R375" s="3">
        <f t="shared" si="247"/>
        <v>11.284926765341758</v>
      </c>
      <c r="S375" s="3">
        <f t="shared" si="262"/>
        <v>4.9371554598370189</v>
      </c>
      <c r="T375" s="3">
        <f t="shared" si="263"/>
        <v>0</v>
      </c>
      <c r="U375" s="3" t="s">
        <v>44</v>
      </c>
      <c r="V375" s="3">
        <f t="shared" si="264"/>
        <v>0</v>
      </c>
      <c r="W375" s="3" t="s">
        <v>44</v>
      </c>
      <c r="X375" s="3" t="s">
        <v>44</v>
      </c>
      <c r="Y375" s="3" t="s">
        <v>44</v>
      </c>
      <c r="Z375" s="3" t="s">
        <v>68</v>
      </c>
    </row>
    <row r="376" spans="1:26" x14ac:dyDescent="0.25">
      <c r="A376" s="9" t="s">
        <v>35</v>
      </c>
      <c r="B376" s="3" t="s">
        <v>60</v>
      </c>
      <c r="C376" s="3" t="s">
        <v>34</v>
      </c>
      <c r="D376" s="3">
        <v>6</v>
      </c>
      <c r="E376" s="3" t="s">
        <v>6</v>
      </c>
      <c r="F376" s="3" t="s">
        <v>62</v>
      </c>
      <c r="G376" s="3">
        <v>375305</v>
      </c>
      <c r="H376" s="1">
        <v>291839</v>
      </c>
      <c r="I376" s="1">
        <v>234</v>
      </c>
      <c r="J376" s="2">
        <v>32</v>
      </c>
      <c r="K376" s="3" t="s">
        <v>12</v>
      </c>
      <c r="L376" s="10">
        <v>2</v>
      </c>
      <c r="M376" s="10" t="s">
        <v>8</v>
      </c>
      <c r="N376" s="10">
        <v>0</v>
      </c>
      <c r="O376" s="3" t="s">
        <v>44</v>
      </c>
      <c r="P376" s="3">
        <v>10</v>
      </c>
      <c r="Q376" s="3">
        <f t="shared" si="228"/>
        <v>3.5265396141692995</v>
      </c>
      <c r="R376" s="3">
        <f t="shared" si="247"/>
        <v>17.632698070846498</v>
      </c>
      <c r="S376" s="3">
        <f t="shared" si="262"/>
        <v>6.3477713055047396</v>
      </c>
      <c r="T376" s="3">
        <f t="shared" si="263"/>
        <v>0.31507121220098383</v>
      </c>
      <c r="U376" s="3" t="s">
        <v>44</v>
      </c>
      <c r="V376" s="3">
        <f t="shared" si="264"/>
        <v>0</v>
      </c>
      <c r="W376" s="3" t="s">
        <v>44</v>
      </c>
      <c r="X376" s="3">
        <f t="shared" ref="X376" si="265">(L372+L373+L374+L375+L376)/(S372+S373+S374+S375+S376)</f>
        <v>0.28356409098088547</v>
      </c>
      <c r="Y376" s="11">
        <f t="shared" ref="Y376" si="266">(N372+N373+N374+N375+N376)/(S372+S373+S374+S375+S376)</f>
        <v>0</v>
      </c>
      <c r="Z376" s="3" t="s">
        <v>68</v>
      </c>
    </row>
    <row r="377" spans="1:26" x14ac:dyDescent="0.25">
      <c r="A377" s="9" t="s">
        <v>35</v>
      </c>
      <c r="B377" s="3" t="s">
        <v>60</v>
      </c>
      <c r="C377" s="3" t="s">
        <v>34</v>
      </c>
      <c r="D377" s="3">
        <v>6</v>
      </c>
      <c r="E377" s="3" t="s">
        <v>6</v>
      </c>
      <c r="F377" s="3" t="s">
        <v>62</v>
      </c>
      <c r="G377" s="3">
        <v>375305</v>
      </c>
      <c r="H377" s="1">
        <v>291839</v>
      </c>
      <c r="I377" s="1">
        <v>234</v>
      </c>
      <c r="J377" s="2">
        <v>32</v>
      </c>
      <c r="K377" s="3" t="s">
        <v>13</v>
      </c>
      <c r="L377" s="10">
        <v>1</v>
      </c>
      <c r="M377" s="10" t="s">
        <v>8</v>
      </c>
      <c r="N377" s="10">
        <v>0</v>
      </c>
      <c r="O377" s="3" t="s">
        <v>44</v>
      </c>
      <c r="P377" s="3">
        <v>12</v>
      </c>
      <c r="Q377" s="3">
        <f t="shared" si="228"/>
        <v>4.2318475370031594</v>
      </c>
      <c r="R377" s="3">
        <f t="shared" si="247"/>
        <v>25.391085222018958</v>
      </c>
      <c r="S377" s="3">
        <f t="shared" si="262"/>
        <v>7.7583871511724602</v>
      </c>
      <c r="T377" s="3">
        <f t="shared" si="263"/>
        <v>0.12889276862767518</v>
      </c>
      <c r="U377" s="3" t="s">
        <v>44</v>
      </c>
      <c r="V377" s="3">
        <f t="shared" si="264"/>
        <v>0</v>
      </c>
      <c r="W377" s="3" t="s">
        <v>44</v>
      </c>
      <c r="X377" s="3" t="s">
        <v>44</v>
      </c>
      <c r="Y377" s="3" t="s">
        <v>44</v>
      </c>
      <c r="Z377" s="3" t="s">
        <v>69</v>
      </c>
    </row>
    <row r="378" spans="1:26" x14ac:dyDescent="0.25">
      <c r="A378" s="9" t="s">
        <v>35</v>
      </c>
      <c r="B378" s="3" t="s">
        <v>60</v>
      </c>
      <c r="C378" s="3" t="s">
        <v>34</v>
      </c>
      <c r="D378" s="3">
        <v>6</v>
      </c>
      <c r="E378" s="3" t="s">
        <v>6</v>
      </c>
      <c r="F378" s="3" t="s">
        <v>62</v>
      </c>
      <c r="G378" s="3">
        <v>375305</v>
      </c>
      <c r="H378" s="1">
        <v>291839</v>
      </c>
      <c r="I378" s="1">
        <v>234</v>
      </c>
      <c r="J378" s="2">
        <v>32</v>
      </c>
      <c r="K378" s="3" t="s">
        <v>14</v>
      </c>
      <c r="L378" s="10">
        <v>1</v>
      </c>
      <c r="M378" s="10" t="s">
        <v>8</v>
      </c>
      <c r="N378" s="10">
        <v>0</v>
      </c>
      <c r="O378" s="3" t="s">
        <v>44</v>
      </c>
      <c r="P378" s="3">
        <v>14</v>
      </c>
      <c r="Q378" s="3">
        <f t="shared" si="228"/>
        <v>4.9371554598370189</v>
      </c>
      <c r="R378" s="3">
        <f t="shared" si="247"/>
        <v>34.560088218859136</v>
      </c>
      <c r="S378" s="3">
        <f t="shared" si="262"/>
        <v>9.1690029968401774</v>
      </c>
      <c r="T378" s="3">
        <f t="shared" si="263"/>
        <v>0.10906311191572519</v>
      </c>
      <c r="U378" s="3" t="s">
        <v>44</v>
      </c>
      <c r="V378" s="3">
        <f t="shared" si="264"/>
        <v>0</v>
      </c>
      <c r="W378" s="3" t="s">
        <v>44</v>
      </c>
      <c r="X378" s="3" t="s">
        <v>44</v>
      </c>
      <c r="Y378" s="3" t="s">
        <v>44</v>
      </c>
      <c r="Z378" s="3" t="s">
        <v>69</v>
      </c>
    </row>
    <row r="379" spans="1:26" x14ac:dyDescent="0.25">
      <c r="A379" s="9" t="s">
        <v>35</v>
      </c>
      <c r="B379" s="3" t="s">
        <v>60</v>
      </c>
      <c r="C379" s="3" t="s">
        <v>34</v>
      </c>
      <c r="D379" s="3">
        <v>6</v>
      </c>
      <c r="E379" s="3" t="s">
        <v>6</v>
      </c>
      <c r="F379" s="3" t="s">
        <v>62</v>
      </c>
      <c r="G379" s="3">
        <v>375305</v>
      </c>
      <c r="H379" s="1">
        <v>291839</v>
      </c>
      <c r="I379" s="1">
        <v>234</v>
      </c>
      <c r="J379" s="2">
        <v>32</v>
      </c>
      <c r="K379" s="3" t="s">
        <v>16</v>
      </c>
      <c r="L379" s="10">
        <v>0</v>
      </c>
      <c r="M379" s="10" t="s">
        <v>8</v>
      </c>
      <c r="N379" s="10">
        <v>0</v>
      </c>
      <c r="O379" s="3" t="s">
        <v>44</v>
      </c>
      <c r="P379" s="3">
        <v>16</v>
      </c>
      <c r="Q379" s="3">
        <f t="shared" si="228"/>
        <v>5.6424633826708792</v>
      </c>
      <c r="R379" s="3">
        <f t="shared" si="247"/>
        <v>45.139707061367034</v>
      </c>
      <c r="S379" s="3">
        <f t="shared" si="262"/>
        <v>10.579618842507898</v>
      </c>
      <c r="T379" s="3">
        <f t="shared" si="263"/>
        <v>0</v>
      </c>
      <c r="U379" s="3" t="s">
        <v>44</v>
      </c>
      <c r="V379" s="3">
        <f t="shared" si="264"/>
        <v>0</v>
      </c>
      <c r="W379" s="3" t="s">
        <v>44</v>
      </c>
      <c r="X379" s="3" t="s">
        <v>44</v>
      </c>
      <c r="Y379" s="3" t="s">
        <v>44</v>
      </c>
      <c r="Z379" s="3" t="s">
        <v>69</v>
      </c>
    </row>
    <row r="380" spans="1:26" x14ac:dyDescent="0.25">
      <c r="A380" s="9" t="s">
        <v>35</v>
      </c>
      <c r="B380" s="3" t="s">
        <v>60</v>
      </c>
      <c r="C380" s="3" t="s">
        <v>34</v>
      </c>
      <c r="D380" s="3">
        <v>6</v>
      </c>
      <c r="E380" s="3" t="s">
        <v>6</v>
      </c>
      <c r="F380" s="3" t="s">
        <v>62</v>
      </c>
      <c r="G380" s="3">
        <v>375305</v>
      </c>
      <c r="H380" s="1">
        <v>291839</v>
      </c>
      <c r="I380" s="1">
        <v>234</v>
      </c>
      <c r="J380" s="2">
        <v>32</v>
      </c>
      <c r="K380" s="3" t="s">
        <v>17</v>
      </c>
      <c r="L380" s="10">
        <v>0</v>
      </c>
      <c r="M380" s="10" t="s">
        <v>15</v>
      </c>
      <c r="N380" s="10">
        <v>1</v>
      </c>
      <c r="O380" s="3" t="s">
        <v>44</v>
      </c>
      <c r="P380" s="3">
        <v>18</v>
      </c>
      <c r="Q380" s="3">
        <f t="shared" si="228"/>
        <v>6.3477713055047396</v>
      </c>
      <c r="R380" s="3">
        <f t="shared" si="247"/>
        <v>57.129941749542652</v>
      </c>
      <c r="S380" s="3">
        <f t="shared" si="262"/>
        <v>11.990234688175619</v>
      </c>
      <c r="T380" s="3">
        <f>L380/S380</f>
        <v>0</v>
      </c>
      <c r="U380" s="3" t="s">
        <v>44</v>
      </c>
      <c r="V380" s="3">
        <f t="shared" si="264"/>
        <v>8.3401203229672191E-2</v>
      </c>
      <c r="W380" s="3" t="s">
        <v>44</v>
      </c>
      <c r="X380" s="3" t="s">
        <v>44</v>
      </c>
      <c r="Y380" s="3" t="s">
        <v>44</v>
      </c>
      <c r="Z380" s="3" t="s">
        <v>69</v>
      </c>
    </row>
    <row r="381" spans="1:26" x14ac:dyDescent="0.25">
      <c r="A381" s="9" t="s">
        <v>35</v>
      </c>
      <c r="B381" s="3" t="s">
        <v>60</v>
      </c>
      <c r="C381" s="3" t="s">
        <v>34</v>
      </c>
      <c r="D381" s="3">
        <v>6</v>
      </c>
      <c r="E381" s="3" t="s">
        <v>6</v>
      </c>
      <c r="F381" s="3" t="s">
        <v>62</v>
      </c>
      <c r="G381" s="3">
        <v>375305</v>
      </c>
      <c r="H381" s="1">
        <v>291839</v>
      </c>
      <c r="I381" s="1">
        <v>234</v>
      </c>
      <c r="J381" s="2">
        <v>32</v>
      </c>
      <c r="K381" s="3" t="s">
        <v>18</v>
      </c>
      <c r="L381" s="10">
        <v>1</v>
      </c>
      <c r="M381" s="10" t="s">
        <v>15</v>
      </c>
      <c r="N381" s="10">
        <v>0</v>
      </c>
      <c r="O381" s="3" t="s">
        <v>44</v>
      </c>
      <c r="P381" s="3">
        <v>20</v>
      </c>
      <c r="Q381" s="3">
        <f t="shared" si="228"/>
        <v>7.053079228338599</v>
      </c>
      <c r="R381" s="3">
        <f t="shared" si="247"/>
        <v>70.530792283385992</v>
      </c>
      <c r="S381" s="3">
        <f t="shared" si="262"/>
        <v>13.400850533843339</v>
      </c>
      <c r="T381" s="3">
        <f t="shared" ref="T381" si="267">L381/S381</f>
        <v>7.4622129205496171E-2</v>
      </c>
      <c r="U381" s="3">
        <f>SUM(L372:L381)/R381</f>
        <v>0.11342563639235419</v>
      </c>
      <c r="V381" s="3">
        <f t="shared" si="264"/>
        <v>0</v>
      </c>
      <c r="W381" s="3">
        <f>SUM(N372:N381)/R381</f>
        <v>1.4178204549044273E-2</v>
      </c>
      <c r="X381" s="3">
        <f t="shared" ref="X381" si="268">(L377+L378+L379+L380+L381)/(S377+S378+S379+S380+S381)</f>
        <v>5.6712818196177101E-2</v>
      </c>
      <c r="Y381" s="11">
        <f t="shared" ref="Y381" si="269">(N377+N378+N379+N380+N381)/(S377+S378+S379+S380+S381)</f>
        <v>1.8904272732059031E-2</v>
      </c>
      <c r="Z381" s="3" t="s">
        <v>69</v>
      </c>
    </row>
    <row r="382" spans="1:26" ht="15.75" thickBot="1" x14ac:dyDescent="0.3">
      <c r="A382" s="9" t="s">
        <v>36</v>
      </c>
      <c r="B382" s="3" t="s">
        <v>60</v>
      </c>
      <c r="C382" s="3" t="s">
        <v>34</v>
      </c>
      <c r="D382" s="3">
        <v>7</v>
      </c>
      <c r="E382" s="3" t="s">
        <v>6</v>
      </c>
      <c r="F382" s="3" t="s">
        <v>62</v>
      </c>
      <c r="G382" s="3">
        <v>378235</v>
      </c>
      <c r="H382" s="1">
        <v>291833</v>
      </c>
      <c r="I382" s="1">
        <v>412</v>
      </c>
      <c r="J382" s="2">
        <v>45</v>
      </c>
      <c r="K382" s="3" t="s">
        <v>7</v>
      </c>
      <c r="L382" s="10">
        <v>0</v>
      </c>
      <c r="M382" s="10" t="s">
        <v>8</v>
      </c>
      <c r="N382" s="10">
        <v>0</v>
      </c>
      <c r="O382" s="3" t="s">
        <v>44</v>
      </c>
      <c r="P382" s="3">
        <v>2</v>
      </c>
      <c r="Q382" s="3">
        <f t="shared" si="228"/>
        <v>0.7053079228338599</v>
      </c>
      <c r="R382" s="3">
        <f t="shared" si="247"/>
        <v>0.7053079228338599</v>
      </c>
      <c r="S382" s="3">
        <f>R382</f>
        <v>0.7053079228338599</v>
      </c>
      <c r="T382" s="3">
        <f>L382/S382</f>
        <v>0</v>
      </c>
      <c r="U382" s="3" t="s">
        <v>44</v>
      </c>
      <c r="V382" s="3">
        <f>N382/S382</f>
        <v>0</v>
      </c>
      <c r="W382" s="3" t="s">
        <v>44</v>
      </c>
      <c r="X382" s="3" t="s">
        <v>44</v>
      </c>
      <c r="Y382" s="3" t="s">
        <v>44</v>
      </c>
      <c r="Z382" s="3" t="s">
        <v>68</v>
      </c>
    </row>
    <row r="383" spans="1:26" ht="15.75" thickBot="1" x14ac:dyDescent="0.3">
      <c r="A383" s="9" t="s">
        <v>36</v>
      </c>
      <c r="B383" s="3" t="s">
        <v>60</v>
      </c>
      <c r="C383" s="3" t="s">
        <v>34</v>
      </c>
      <c r="D383" s="3">
        <v>7</v>
      </c>
      <c r="E383" s="3" t="s">
        <v>6</v>
      </c>
      <c r="F383" s="3" t="s">
        <v>62</v>
      </c>
      <c r="G383" s="3">
        <v>378235</v>
      </c>
      <c r="H383" s="1">
        <v>291833</v>
      </c>
      <c r="I383" s="1">
        <v>412</v>
      </c>
      <c r="J383" s="2">
        <v>45</v>
      </c>
      <c r="K383" s="3" t="s">
        <v>9</v>
      </c>
      <c r="L383" s="10">
        <v>1</v>
      </c>
      <c r="M383" s="10" t="s">
        <v>8</v>
      </c>
      <c r="N383" s="10">
        <v>0</v>
      </c>
      <c r="O383" s="4" t="s">
        <v>44</v>
      </c>
      <c r="P383" s="3">
        <v>4</v>
      </c>
      <c r="Q383" s="3">
        <f t="shared" si="228"/>
        <v>1.4106158456677198</v>
      </c>
      <c r="R383" s="3">
        <f t="shared" si="247"/>
        <v>2.8212316913354396</v>
      </c>
      <c r="S383" s="3">
        <f t="shared" ref="S383:S391" si="270">R383-R382</f>
        <v>2.1159237685015797</v>
      </c>
      <c r="T383" s="3">
        <f t="shared" ref="T383:T389" si="271">L383/S383</f>
        <v>0.47260681830147577</v>
      </c>
      <c r="U383" s="3" t="s">
        <v>44</v>
      </c>
      <c r="V383" s="3">
        <f t="shared" ref="V383:V391" si="272">N383/S383</f>
        <v>0</v>
      </c>
      <c r="W383" s="3" t="s">
        <v>44</v>
      </c>
      <c r="X383" s="3" t="s">
        <v>44</v>
      </c>
      <c r="Y383" s="3" t="s">
        <v>44</v>
      </c>
      <c r="Z383" s="3" t="s">
        <v>68</v>
      </c>
    </row>
    <row r="384" spans="1:26" x14ac:dyDescent="0.25">
      <c r="A384" s="9" t="s">
        <v>36</v>
      </c>
      <c r="B384" s="3" t="s">
        <v>60</v>
      </c>
      <c r="C384" s="3" t="s">
        <v>34</v>
      </c>
      <c r="D384" s="3">
        <v>7</v>
      </c>
      <c r="E384" s="3" t="s">
        <v>6</v>
      </c>
      <c r="F384" s="3" t="s">
        <v>62</v>
      </c>
      <c r="G384" s="3">
        <v>378235</v>
      </c>
      <c r="H384" s="1">
        <v>291833</v>
      </c>
      <c r="I384" s="1">
        <v>412</v>
      </c>
      <c r="J384" s="2">
        <v>45</v>
      </c>
      <c r="K384" s="3" t="s">
        <v>10</v>
      </c>
      <c r="L384" s="10">
        <v>0</v>
      </c>
      <c r="M384" s="10" t="s">
        <v>8</v>
      </c>
      <c r="N384" s="10">
        <v>1</v>
      </c>
      <c r="O384" s="5" t="s">
        <v>44</v>
      </c>
      <c r="P384" s="3">
        <v>6</v>
      </c>
      <c r="Q384" s="3">
        <f t="shared" si="228"/>
        <v>2.1159237685015797</v>
      </c>
      <c r="R384" s="3">
        <f t="shared" si="247"/>
        <v>6.3477713055047396</v>
      </c>
      <c r="S384" s="3">
        <f t="shared" si="270"/>
        <v>3.5265396141693</v>
      </c>
      <c r="T384" s="3">
        <f t="shared" si="271"/>
        <v>0</v>
      </c>
      <c r="U384" s="3" t="s">
        <v>44</v>
      </c>
      <c r="V384" s="3">
        <f t="shared" si="272"/>
        <v>0.28356409098088542</v>
      </c>
      <c r="W384" s="3" t="s">
        <v>44</v>
      </c>
      <c r="X384" s="3" t="s">
        <v>44</v>
      </c>
      <c r="Y384" s="3" t="s">
        <v>44</v>
      </c>
      <c r="Z384" s="3" t="s">
        <v>68</v>
      </c>
    </row>
    <row r="385" spans="1:26" x14ac:dyDescent="0.25">
      <c r="A385" s="9" t="s">
        <v>36</v>
      </c>
      <c r="B385" s="3" t="s">
        <v>60</v>
      </c>
      <c r="C385" s="3" t="s">
        <v>34</v>
      </c>
      <c r="D385" s="3">
        <v>7</v>
      </c>
      <c r="E385" s="3" t="s">
        <v>6</v>
      </c>
      <c r="F385" s="3" t="s">
        <v>62</v>
      </c>
      <c r="G385" s="3">
        <v>378235</v>
      </c>
      <c r="H385" s="1">
        <v>291833</v>
      </c>
      <c r="I385" s="1">
        <v>412</v>
      </c>
      <c r="J385" s="2">
        <v>45</v>
      </c>
      <c r="K385" s="3" t="s">
        <v>11</v>
      </c>
      <c r="L385" s="10">
        <v>4</v>
      </c>
      <c r="M385" s="10" t="s">
        <v>8</v>
      </c>
      <c r="N385" s="10">
        <v>0</v>
      </c>
      <c r="O385" s="5" t="s">
        <v>44</v>
      </c>
      <c r="P385" s="3">
        <v>8</v>
      </c>
      <c r="Q385" s="3">
        <f t="shared" si="228"/>
        <v>2.8212316913354396</v>
      </c>
      <c r="R385" s="3">
        <f t="shared" si="247"/>
        <v>11.284926765341758</v>
      </c>
      <c r="S385" s="3">
        <f t="shared" si="270"/>
        <v>4.9371554598370189</v>
      </c>
      <c r="T385" s="3">
        <f t="shared" si="271"/>
        <v>0.81018311708824431</v>
      </c>
      <c r="U385" s="3" t="s">
        <v>44</v>
      </c>
      <c r="V385" s="3">
        <f t="shared" si="272"/>
        <v>0</v>
      </c>
      <c r="W385" s="3" t="s">
        <v>44</v>
      </c>
      <c r="X385" s="3" t="s">
        <v>44</v>
      </c>
      <c r="Y385" s="3" t="s">
        <v>44</v>
      </c>
      <c r="Z385" s="3" t="s">
        <v>68</v>
      </c>
    </row>
    <row r="386" spans="1:26" x14ac:dyDescent="0.25">
      <c r="A386" s="9" t="s">
        <v>36</v>
      </c>
      <c r="B386" s="3" t="s">
        <v>60</v>
      </c>
      <c r="C386" s="3" t="s">
        <v>34</v>
      </c>
      <c r="D386" s="3">
        <v>7</v>
      </c>
      <c r="E386" s="3" t="s">
        <v>6</v>
      </c>
      <c r="F386" s="3" t="s">
        <v>62</v>
      </c>
      <c r="G386" s="3">
        <v>378235</v>
      </c>
      <c r="H386" s="1">
        <v>291833</v>
      </c>
      <c r="I386" s="1">
        <v>412</v>
      </c>
      <c r="J386" s="2">
        <v>45</v>
      </c>
      <c r="K386" s="3" t="s">
        <v>12</v>
      </c>
      <c r="L386" s="10">
        <v>3</v>
      </c>
      <c r="M386" s="10" t="s">
        <v>8</v>
      </c>
      <c r="N386" s="10">
        <v>0</v>
      </c>
      <c r="O386" s="5" t="s">
        <v>44</v>
      </c>
      <c r="P386" s="3">
        <v>10</v>
      </c>
      <c r="Q386" s="3">
        <f t="shared" si="228"/>
        <v>3.5265396141692995</v>
      </c>
      <c r="R386" s="3">
        <f t="shared" si="247"/>
        <v>17.632698070846498</v>
      </c>
      <c r="S386" s="3">
        <f t="shared" si="270"/>
        <v>6.3477713055047396</v>
      </c>
      <c r="T386" s="3">
        <f t="shared" si="271"/>
        <v>0.47260681830147577</v>
      </c>
      <c r="U386" s="3" t="s">
        <v>44</v>
      </c>
      <c r="V386" s="3">
        <f t="shared" si="272"/>
        <v>0</v>
      </c>
      <c r="W386" s="3" t="s">
        <v>44</v>
      </c>
      <c r="X386" s="3">
        <f t="shared" si="229"/>
        <v>0.45370254556941675</v>
      </c>
      <c r="Y386" s="11">
        <f t="shared" ref="Y386" si="273">(N382+N383+N384+N385+N386)/(S382+S383+S384+S385+S386)</f>
        <v>5.6712818196177094E-2</v>
      </c>
      <c r="Z386" s="3" t="s">
        <v>68</v>
      </c>
    </row>
    <row r="387" spans="1:26" x14ac:dyDescent="0.25">
      <c r="A387" s="9" t="s">
        <v>36</v>
      </c>
      <c r="B387" s="3" t="s">
        <v>60</v>
      </c>
      <c r="C387" s="3" t="s">
        <v>34</v>
      </c>
      <c r="D387" s="3">
        <v>7</v>
      </c>
      <c r="E387" s="3" t="s">
        <v>6</v>
      </c>
      <c r="F387" s="3" t="s">
        <v>62</v>
      </c>
      <c r="G387" s="3">
        <v>378235</v>
      </c>
      <c r="H387" s="1">
        <v>291833</v>
      </c>
      <c r="I387" s="1">
        <v>412</v>
      </c>
      <c r="J387" s="2">
        <v>45</v>
      </c>
      <c r="K387" s="3" t="s">
        <v>13</v>
      </c>
      <c r="L387" s="10">
        <v>0</v>
      </c>
      <c r="M387" s="10" t="s">
        <v>8</v>
      </c>
      <c r="N387" s="10">
        <v>1</v>
      </c>
      <c r="O387" s="5" t="s">
        <v>44</v>
      </c>
      <c r="P387" s="3">
        <v>12</v>
      </c>
      <c r="Q387" s="3">
        <f t="shared" si="228"/>
        <v>4.2318475370031594</v>
      </c>
      <c r="R387" s="3">
        <f t="shared" si="247"/>
        <v>25.391085222018958</v>
      </c>
      <c r="S387" s="3">
        <f t="shared" si="270"/>
        <v>7.7583871511724602</v>
      </c>
      <c r="T387" s="3">
        <f t="shared" si="271"/>
        <v>0</v>
      </c>
      <c r="U387" s="3" t="s">
        <v>44</v>
      </c>
      <c r="V387" s="3">
        <f t="shared" si="272"/>
        <v>0.12889276862767518</v>
      </c>
      <c r="W387" s="3" t="s">
        <v>44</v>
      </c>
      <c r="X387" s="3" t="s">
        <v>44</v>
      </c>
      <c r="Y387" s="3" t="s">
        <v>44</v>
      </c>
      <c r="Z387" s="3" t="s">
        <v>69</v>
      </c>
    </row>
    <row r="388" spans="1:26" x14ac:dyDescent="0.25">
      <c r="A388" s="9" t="s">
        <v>36</v>
      </c>
      <c r="B388" s="3" t="s">
        <v>60</v>
      </c>
      <c r="C388" s="3" t="s">
        <v>34</v>
      </c>
      <c r="D388" s="3">
        <v>7</v>
      </c>
      <c r="E388" s="3" t="s">
        <v>6</v>
      </c>
      <c r="F388" s="3" t="s">
        <v>62</v>
      </c>
      <c r="G388" s="3">
        <v>378235</v>
      </c>
      <c r="H388" s="1">
        <v>291833</v>
      </c>
      <c r="I388" s="1">
        <v>412</v>
      </c>
      <c r="J388" s="2">
        <v>45</v>
      </c>
      <c r="K388" s="3" t="s">
        <v>14</v>
      </c>
      <c r="L388" s="10">
        <v>2</v>
      </c>
      <c r="M388" s="10" t="s">
        <v>8</v>
      </c>
      <c r="N388" s="10">
        <v>0</v>
      </c>
      <c r="O388" s="5" t="s">
        <v>44</v>
      </c>
      <c r="P388" s="3">
        <v>14</v>
      </c>
      <c r="Q388" s="3">
        <f t="shared" ref="Q388:Q451" si="274">TAN(10*(PI()/180))*P388*2</f>
        <v>4.9371554598370189</v>
      </c>
      <c r="R388" s="3">
        <f t="shared" si="247"/>
        <v>34.560088218859136</v>
      </c>
      <c r="S388" s="3">
        <f t="shared" si="270"/>
        <v>9.1690029968401774</v>
      </c>
      <c r="T388" s="3">
        <f t="shared" si="271"/>
        <v>0.21812622383145039</v>
      </c>
      <c r="U388" s="3" t="s">
        <v>44</v>
      </c>
      <c r="V388" s="3">
        <f t="shared" si="272"/>
        <v>0</v>
      </c>
      <c r="W388" s="3" t="s">
        <v>44</v>
      </c>
      <c r="X388" s="3" t="s">
        <v>44</v>
      </c>
      <c r="Y388" s="3" t="s">
        <v>44</v>
      </c>
      <c r="Z388" s="3" t="s">
        <v>69</v>
      </c>
    </row>
    <row r="389" spans="1:26" x14ac:dyDescent="0.25">
      <c r="A389" s="9" t="s">
        <v>36</v>
      </c>
      <c r="B389" s="3" t="s">
        <v>60</v>
      </c>
      <c r="C389" s="3" t="s">
        <v>34</v>
      </c>
      <c r="D389" s="3">
        <v>7</v>
      </c>
      <c r="E389" s="3" t="s">
        <v>6</v>
      </c>
      <c r="F389" s="3" t="s">
        <v>62</v>
      </c>
      <c r="G389" s="3">
        <v>378235</v>
      </c>
      <c r="H389" s="1">
        <v>291833</v>
      </c>
      <c r="I389" s="1">
        <v>412</v>
      </c>
      <c r="J389" s="2">
        <v>45</v>
      </c>
      <c r="K389" s="3" t="s">
        <v>16</v>
      </c>
      <c r="L389" s="10">
        <v>1</v>
      </c>
      <c r="M389" s="10" t="s">
        <v>15</v>
      </c>
      <c r="N389" s="10">
        <v>0</v>
      </c>
      <c r="O389" s="5" t="s">
        <v>44</v>
      </c>
      <c r="P389" s="3">
        <v>16</v>
      </c>
      <c r="Q389" s="3">
        <f t="shared" si="274"/>
        <v>5.6424633826708792</v>
      </c>
      <c r="R389" s="3">
        <f t="shared" si="247"/>
        <v>45.139707061367034</v>
      </c>
      <c r="S389" s="3">
        <f t="shared" si="270"/>
        <v>10.579618842507898</v>
      </c>
      <c r="T389" s="3">
        <f t="shared" si="271"/>
        <v>9.4521363660295163E-2</v>
      </c>
      <c r="U389" s="3" t="s">
        <v>44</v>
      </c>
      <c r="V389" s="3">
        <f t="shared" si="272"/>
        <v>0</v>
      </c>
      <c r="W389" s="3" t="s">
        <v>44</v>
      </c>
      <c r="X389" s="3" t="s">
        <v>44</v>
      </c>
      <c r="Y389" s="3" t="s">
        <v>44</v>
      </c>
      <c r="Z389" s="3" t="s">
        <v>69</v>
      </c>
    </row>
    <row r="390" spans="1:26" x14ac:dyDescent="0.25">
      <c r="A390" s="9" t="s">
        <v>36</v>
      </c>
      <c r="B390" s="3" t="s">
        <v>60</v>
      </c>
      <c r="C390" s="3" t="s">
        <v>34</v>
      </c>
      <c r="D390" s="3">
        <v>7</v>
      </c>
      <c r="E390" s="3" t="s">
        <v>6</v>
      </c>
      <c r="F390" s="3" t="s">
        <v>62</v>
      </c>
      <c r="G390" s="3">
        <v>378235</v>
      </c>
      <c r="H390" s="1">
        <v>291833</v>
      </c>
      <c r="I390" s="1">
        <v>412</v>
      </c>
      <c r="J390" s="2">
        <v>45</v>
      </c>
      <c r="K390" s="3" t="s">
        <v>17</v>
      </c>
      <c r="L390" s="10">
        <v>0</v>
      </c>
      <c r="M390" s="10" t="s">
        <v>15</v>
      </c>
      <c r="N390" s="10">
        <v>2</v>
      </c>
      <c r="O390" s="5" t="s">
        <v>44</v>
      </c>
      <c r="P390" s="3">
        <v>18</v>
      </c>
      <c r="Q390" s="3">
        <f t="shared" si="274"/>
        <v>6.3477713055047396</v>
      </c>
      <c r="R390" s="3">
        <f t="shared" si="247"/>
        <v>57.129941749542652</v>
      </c>
      <c r="S390" s="3">
        <f t="shared" si="270"/>
        <v>11.990234688175619</v>
      </c>
      <c r="T390" s="3">
        <f>L390/S390</f>
        <v>0</v>
      </c>
      <c r="U390" s="3" t="s">
        <v>44</v>
      </c>
      <c r="V390" s="3">
        <f t="shared" si="272"/>
        <v>0.16680240645934438</v>
      </c>
      <c r="W390" s="3" t="s">
        <v>44</v>
      </c>
      <c r="X390" s="3" t="s">
        <v>44</v>
      </c>
      <c r="Y390" s="3" t="s">
        <v>44</v>
      </c>
      <c r="Z390" s="3" t="s">
        <v>69</v>
      </c>
    </row>
    <row r="391" spans="1:26" x14ac:dyDescent="0.25">
      <c r="A391" s="9" t="s">
        <v>36</v>
      </c>
      <c r="B391" s="3" t="s">
        <v>60</v>
      </c>
      <c r="C391" s="3" t="s">
        <v>34</v>
      </c>
      <c r="D391" s="3">
        <v>7</v>
      </c>
      <c r="E391" s="3" t="s">
        <v>6</v>
      </c>
      <c r="F391" s="3" t="s">
        <v>62</v>
      </c>
      <c r="G391" s="3">
        <v>378235</v>
      </c>
      <c r="H391" s="1">
        <v>291833</v>
      </c>
      <c r="I391" s="1">
        <v>412</v>
      </c>
      <c r="J391" s="2">
        <v>45</v>
      </c>
      <c r="K391" s="3" t="s">
        <v>18</v>
      </c>
      <c r="L391" s="10">
        <v>0</v>
      </c>
      <c r="M391" s="10" t="s">
        <v>15</v>
      </c>
      <c r="N391" s="10">
        <v>1</v>
      </c>
      <c r="O391" s="5" t="s">
        <v>44</v>
      </c>
      <c r="P391" s="3">
        <v>20</v>
      </c>
      <c r="Q391" s="3">
        <f t="shared" si="274"/>
        <v>7.053079228338599</v>
      </c>
      <c r="R391" s="3">
        <f t="shared" si="247"/>
        <v>70.530792283385992</v>
      </c>
      <c r="S391" s="3">
        <f t="shared" si="270"/>
        <v>13.400850533843339</v>
      </c>
      <c r="T391" s="3">
        <f t="shared" ref="T391" si="275">L391/S391</f>
        <v>0</v>
      </c>
      <c r="U391" s="3">
        <f>SUM(L382:L391)/R391</f>
        <v>0.15596025003948702</v>
      </c>
      <c r="V391" s="3">
        <f t="shared" si="272"/>
        <v>7.4622129205496171E-2</v>
      </c>
      <c r="W391" s="3">
        <f>SUM(N382:N391)/R391</f>
        <v>7.0891022745221369E-2</v>
      </c>
      <c r="X391" s="3">
        <f t="shared" ref="X391:X451" si="276">(L387+L388+L389+L390+L391)/(S387+S388+S389+S390+S391)</f>
        <v>5.6712818196177101E-2</v>
      </c>
      <c r="Y391" s="11">
        <f t="shared" ref="Y391" si="277">(N387+N388+N389+N390+N391)/(S387+S388+S389+S390+S391)</f>
        <v>7.5617090928236125E-2</v>
      </c>
      <c r="Z391" s="3" t="s">
        <v>69</v>
      </c>
    </row>
    <row r="392" spans="1:26" x14ac:dyDescent="0.25">
      <c r="A392" s="9" t="s">
        <v>36</v>
      </c>
      <c r="B392" s="3" t="s">
        <v>60</v>
      </c>
      <c r="C392" s="3" t="s">
        <v>34</v>
      </c>
      <c r="D392" s="3">
        <v>8</v>
      </c>
      <c r="E392" s="3" t="s">
        <v>6</v>
      </c>
      <c r="F392" s="3" t="s">
        <v>62</v>
      </c>
      <c r="G392" s="3">
        <v>378556</v>
      </c>
      <c r="H392" s="1">
        <v>291965</v>
      </c>
      <c r="I392" s="1">
        <v>243</v>
      </c>
      <c r="J392" s="2">
        <v>40</v>
      </c>
      <c r="K392" s="3" t="s">
        <v>7</v>
      </c>
      <c r="L392" s="10">
        <v>0</v>
      </c>
      <c r="M392" s="10" t="s">
        <v>8</v>
      </c>
      <c r="N392" s="10">
        <v>0</v>
      </c>
      <c r="O392" s="5" t="s">
        <v>44</v>
      </c>
      <c r="P392" s="3">
        <v>2</v>
      </c>
      <c r="Q392" s="3">
        <f t="shared" si="274"/>
        <v>0.7053079228338599</v>
      </c>
      <c r="R392" s="3">
        <f t="shared" si="247"/>
        <v>0.7053079228338599</v>
      </c>
      <c r="S392" s="3">
        <f>R392</f>
        <v>0.7053079228338599</v>
      </c>
      <c r="T392" s="3">
        <f>L392/S392</f>
        <v>0</v>
      </c>
      <c r="U392" s="3" t="s">
        <v>44</v>
      </c>
      <c r="V392" s="3">
        <f>N392/S392</f>
        <v>0</v>
      </c>
      <c r="W392" s="3" t="s">
        <v>44</v>
      </c>
      <c r="X392" s="3" t="s">
        <v>44</v>
      </c>
      <c r="Y392" s="3" t="s">
        <v>44</v>
      </c>
      <c r="Z392" s="3" t="s">
        <v>68</v>
      </c>
    </row>
    <row r="393" spans="1:26" x14ac:dyDescent="0.25">
      <c r="A393" s="9" t="s">
        <v>36</v>
      </c>
      <c r="B393" s="3" t="s">
        <v>60</v>
      </c>
      <c r="C393" s="3" t="s">
        <v>34</v>
      </c>
      <c r="D393" s="3">
        <v>8</v>
      </c>
      <c r="E393" s="3" t="s">
        <v>6</v>
      </c>
      <c r="F393" s="3" t="s">
        <v>62</v>
      </c>
      <c r="G393" s="3">
        <v>378556</v>
      </c>
      <c r="H393" s="1">
        <v>291965</v>
      </c>
      <c r="I393" s="1">
        <v>243</v>
      </c>
      <c r="J393" s="2">
        <v>40</v>
      </c>
      <c r="K393" s="3" t="s">
        <v>9</v>
      </c>
      <c r="L393" s="10">
        <v>1</v>
      </c>
      <c r="M393" s="10" t="s">
        <v>15</v>
      </c>
      <c r="N393" s="10">
        <v>0</v>
      </c>
      <c r="O393" s="5" t="s">
        <v>44</v>
      </c>
      <c r="P393" s="3">
        <v>4</v>
      </c>
      <c r="Q393" s="3">
        <f t="shared" si="274"/>
        <v>1.4106158456677198</v>
      </c>
      <c r="R393" s="3">
        <f t="shared" si="247"/>
        <v>2.8212316913354396</v>
      </c>
      <c r="S393" s="3">
        <f t="shared" ref="S393:S401" si="278">R393-R392</f>
        <v>2.1159237685015797</v>
      </c>
      <c r="T393" s="3">
        <f t="shared" ref="T393:T399" si="279">L393/S393</f>
        <v>0.47260681830147577</v>
      </c>
      <c r="U393" s="3" t="s">
        <v>44</v>
      </c>
      <c r="V393" s="3">
        <f t="shared" ref="V393:V401" si="280">N393/S393</f>
        <v>0</v>
      </c>
      <c r="W393" s="3" t="s">
        <v>44</v>
      </c>
      <c r="X393" s="3" t="s">
        <v>44</v>
      </c>
      <c r="Y393" s="3" t="s">
        <v>44</v>
      </c>
      <c r="Z393" s="3" t="s">
        <v>68</v>
      </c>
    </row>
    <row r="394" spans="1:26" x14ac:dyDescent="0.25">
      <c r="A394" s="9" t="s">
        <v>36</v>
      </c>
      <c r="B394" s="3" t="s">
        <v>60</v>
      </c>
      <c r="C394" s="3" t="s">
        <v>34</v>
      </c>
      <c r="D394" s="3">
        <v>8</v>
      </c>
      <c r="E394" s="3" t="s">
        <v>6</v>
      </c>
      <c r="F394" s="3" t="s">
        <v>62</v>
      </c>
      <c r="G394" s="3">
        <v>378556</v>
      </c>
      <c r="H394" s="1">
        <v>291965</v>
      </c>
      <c r="I394" s="1">
        <v>243</v>
      </c>
      <c r="J394" s="2">
        <v>40</v>
      </c>
      <c r="K394" s="3" t="s">
        <v>10</v>
      </c>
      <c r="L394" s="10">
        <v>1</v>
      </c>
      <c r="M394" s="10" t="s">
        <v>15</v>
      </c>
      <c r="N394" s="10">
        <v>0</v>
      </c>
      <c r="O394" s="5" t="s">
        <v>44</v>
      </c>
      <c r="P394" s="3">
        <v>6</v>
      </c>
      <c r="Q394" s="3">
        <f t="shared" si="274"/>
        <v>2.1159237685015797</v>
      </c>
      <c r="R394" s="3">
        <f t="shared" si="247"/>
        <v>6.3477713055047396</v>
      </c>
      <c r="S394" s="3">
        <f t="shared" si="278"/>
        <v>3.5265396141693</v>
      </c>
      <c r="T394" s="3">
        <f t="shared" si="279"/>
        <v>0.28356409098088542</v>
      </c>
      <c r="U394" s="3" t="s">
        <v>44</v>
      </c>
      <c r="V394" s="3">
        <f t="shared" si="280"/>
        <v>0</v>
      </c>
      <c r="W394" s="3" t="s">
        <v>44</v>
      </c>
      <c r="X394" s="3" t="s">
        <v>44</v>
      </c>
      <c r="Y394" s="3" t="s">
        <v>44</v>
      </c>
      <c r="Z394" s="3" t="s">
        <v>68</v>
      </c>
    </row>
    <row r="395" spans="1:26" x14ac:dyDescent="0.25">
      <c r="A395" s="9" t="s">
        <v>36</v>
      </c>
      <c r="B395" s="3" t="s">
        <v>60</v>
      </c>
      <c r="C395" s="3" t="s">
        <v>34</v>
      </c>
      <c r="D395" s="3">
        <v>8</v>
      </c>
      <c r="E395" s="3" t="s">
        <v>6</v>
      </c>
      <c r="F395" s="3" t="s">
        <v>62</v>
      </c>
      <c r="G395" s="3">
        <v>378556</v>
      </c>
      <c r="H395" s="1">
        <v>291965</v>
      </c>
      <c r="I395" s="1">
        <v>243</v>
      </c>
      <c r="J395" s="2">
        <v>40</v>
      </c>
      <c r="K395" s="3" t="s">
        <v>11</v>
      </c>
      <c r="L395" s="10">
        <v>1</v>
      </c>
      <c r="M395" s="10" t="s">
        <v>15</v>
      </c>
      <c r="N395" s="10">
        <v>0</v>
      </c>
      <c r="O395" s="5" t="s">
        <v>44</v>
      </c>
      <c r="P395" s="3">
        <v>8</v>
      </c>
      <c r="Q395" s="3">
        <f t="shared" si="274"/>
        <v>2.8212316913354396</v>
      </c>
      <c r="R395" s="3">
        <f t="shared" si="247"/>
        <v>11.284926765341758</v>
      </c>
      <c r="S395" s="3">
        <f t="shared" si="278"/>
        <v>4.9371554598370189</v>
      </c>
      <c r="T395" s="3">
        <f t="shared" si="279"/>
        <v>0.20254577927206108</v>
      </c>
      <c r="U395" s="3" t="s">
        <v>44</v>
      </c>
      <c r="V395" s="3">
        <f t="shared" si="280"/>
        <v>0</v>
      </c>
      <c r="W395" s="3" t="s">
        <v>44</v>
      </c>
      <c r="X395" s="3" t="s">
        <v>44</v>
      </c>
      <c r="Y395" s="3" t="s">
        <v>44</v>
      </c>
      <c r="Z395" s="3" t="s">
        <v>68</v>
      </c>
    </row>
    <row r="396" spans="1:26" x14ac:dyDescent="0.25">
      <c r="A396" s="9" t="s">
        <v>36</v>
      </c>
      <c r="B396" s="3" t="s">
        <v>60</v>
      </c>
      <c r="C396" s="3" t="s">
        <v>34</v>
      </c>
      <c r="D396" s="3">
        <v>8</v>
      </c>
      <c r="E396" s="3" t="s">
        <v>6</v>
      </c>
      <c r="F396" s="3" t="s">
        <v>62</v>
      </c>
      <c r="G396" s="3">
        <v>378556</v>
      </c>
      <c r="H396" s="1">
        <v>291965</v>
      </c>
      <c r="I396" s="1">
        <v>243</v>
      </c>
      <c r="J396" s="2">
        <v>40</v>
      </c>
      <c r="K396" s="3" t="s">
        <v>12</v>
      </c>
      <c r="L396" s="10">
        <v>2</v>
      </c>
      <c r="M396" s="10" t="s">
        <v>15</v>
      </c>
      <c r="N396" s="10">
        <v>0</v>
      </c>
      <c r="O396" s="5" t="s">
        <v>44</v>
      </c>
      <c r="P396" s="3">
        <v>10</v>
      </c>
      <c r="Q396" s="3">
        <f t="shared" si="274"/>
        <v>3.5265396141692995</v>
      </c>
      <c r="R396" s="3">
        <f t="shared" si="247"/>
        <v>17.632698070846498</v>
      </c>
      <c r="S396" s="3">
        <f t="shared" si="278"/>
        <v>6.3477713055047396</v>
      </c>
      <c r="T396" s="3">
        <f t="shared" si="279"/>
        <v>0.31507121220098383</v>
      </c>
      <c r="U396" s="3" t="s">
        <v>44</v>
      </c>
      <c r="V396" s="3">
        <f t="shared" si="280"/>
        <v>0</v>
      </c>
      <c r="W396" s="3" t="s">
        <v>44</v>
      </c>
      <c r="X396" s="3">
        <f t="shared" ref="X396" si="281">(L392+L393+L394+L395+L396)/(S392+S393+S394+S395+S396)</f>
        <v>0.28356409098088547</v>
      </c>
      <c r="Y396" s="11">
        <f t="shared" ref="Y396" si="282">(N392+N393+N394+N395+N396)/(S392+S393+S394+S395+S396)</f>
        <v>0</v>
      </c>
      <c r="Z396" s="3" t="s">
        <v>68</v>
      </c>
    </row>
    <row r="397" spans="1:26" x14ac:dyDescent="0.25">
      <c r="A397" s="9" t="s">
        <v>36</v>
      </c>
      <c r="B397" s="3" t="s">
        <v>60</v>
      </c>
      <c r="C397" s="3" t="s">
        <v>34</v>
      </c>
      <c r="D397" s="3">
        <v>8</v>
      </c>
      <c r="E397" s="3" t="s">
        <v>6</v>
      </c>
      <c r="F397" s="3" t="s">
        <v>62</v>
      </c>
      <c r="G397" s="3">
        <v>378556</v>
      </c>
      <c r="H397" s="1">
        <v>291965</v>
      </c>
      <c r="I397" s="1">
        <v>243</v>
      </c>
      <c r="J397" s="2">
        <v>40</v>
      </c>
      <c r="K397" s="3" t="s">
        <v>13</v>
      </c>
      <c r="L397" s="10">
        <v>0</v>
      </c>
      <c r="M397" s="10" t="s">
        <v>15</v>
      </c>
      <c r="N397" s="10">
        <v>0</v>
      </c>
      <c r="O397" s="5" t="s">
        <v>44</v>
      </c>
      <c r="P397" s="3">
        <v>12</v>
      </c>
      <c r="Q397" s="3">
        <f t="shared" si="274"/>
        <v>4.2318475370031594</v>
      </c>
      <c r="R397" s="3">
        <f t="shared" si="247"/>
        <v>25.391085222018958</v>
      </c>
      <c r="S397" s="3">
        <f t="shared" si="278"/>
        <v>7.7583871511724602</v>
      </c>
      <c r="T397" s="3">
        <f t="shared" si="279"/>
        <v>0</v>
      </c>
      <c r="U397" s="3" t="s">
        <v>44</v>
      </c>
      <c r="V397" s="3">
        <f t="shared" si="280"/>
        <v>0</v>
      </c>
      <c r="W397" s="3" t="s">
        <v>44</v>
      </c>
      <c r="X397" s="3" t="s">
        <v>44</v>
      </c>
      <c r="Y397" s="3" t="s">
        <v>44</v>
      </c>
      <c r="Z397" s="3" t="s">
        <v>69</v>
      </c>
    </row>
    <row r="398" spans="1:26" x14ac:dyDescent="0.25">
      <c r="A398" s="9" t="s">
        <v>36</v>
      </c>
      <c r="B398" s="3" t="s">
        <v>60</v>
      </c>
      <c r="C398" s="3" t="s">
        <v>34</v>
      </c>
      <c r="D398" s="3">
        <v>8</v>
      </c>
      <c r="E398" s="3" t="s">
        <v>6</v>
      </c>
      <c r="F398" s="3" t="s">
        <v>62</v>
      </c>
      <c r="G398" s="3">
        <v>378556</v>
      </c>
      <c r="H398" s="1">
        <v>291965</v>
      </c>
      <c r="I398" s="1">
        <v>243</v>
      </c>
      <c r="J398" s="2">
        <v>40</v>
      </c>
      <c r="K398" s="3" t="s">
        <v>14</v>
      </c>
      <c r="L398" s="10">
        <v>3</v>
      </c>
      <c r="M398" s="10" t="s">
        <v>15</v>
      </c>
      <c r="N398" s="10">
        <v>0</v>
      </c>
      <c r="O398" s="5" t="s">
        <v>44</v>
      </c>
      <c r="P398" s="3">
        <v>14</v>
      </c>
      <c r="Q398" s="3">
        <f t="shared" si="274"/>
        <v>4.9371554598370189</v>
      </c>
      <c r="R398" s="3">
        <f t="shared" si="247"/>
        <v>34.560088218859136</v>
      </c>
      <c r="S398" s="3">
        <f t="shared" si="278"/>
        <v>9.1690029968401774</v>
      </c>
      <c r="T398" s="3">
        <f t="shared" si="279"/>
        <v>0.32718933574717557</v>
      </c>
      <c r="U398" s="3" t="s">
        <v>44</v>
      </c>
      <c r="V398" s="3">
        <f t="shared" si="280"/>
        <v>0</v>
      </c>
      <c r="W398" s="3" t="s">
        <v>44</v>
      </c>
      <c r="X398" s="3" t="s">
        <v>44</v>
      </c>
      <c r="Y398" s="3" t="s">
        <v>44</v>
      </c>
      <c r="Z398" s="3" t="s">
        <v>69</v>
      </c>
    </row>
    <row r="399" spans="1:26" x14ac:dyDescent="0.25">
      <c r="A399" s="9" t="s">
        <v>36</v>
      </c>
      <c r="B399" s="3" t="s">
        <v>60</v>
      </c>
      <c r="C399" s="3" t="s">
        <v>34</v>
      </c>
      <c r="D399" s="3">
        <v>8</v>
      </c>
      <c r="E399" s="3" t="s">
        <v>6</v>
      </c>
      <c r="F399" s="3" t="s">
        <v>62</v>
      </c>
      <c r="G399" s="3">
        <v>378556</v>
      </c>
      <c r="H399" s="1">
        <v>291965</v>
      </c>
      <c r="I399" s="1">
        <v>243</v>
      </c>
      <c r="J399" s="2">
        <v>40</v>
      </c>
      <c r="K399" s="3" t="s">
        <v>16</v>
      </c>
      <c r="L399" s="10">
        <v>0</v>
      </c>
      <c r="M399" s="10" t="s">
        <v>15</v>
      </c>
      <c r="N399" s="10">
        <v>0</v>
      </c>
      <c r="O399" s="5" t="s">
        <v>44</v>
      </c>
      <c r="P399" s="3">
        <v>16</v>
      </c>
      <c r="Q399" s="3">
        <f t="shared" si="274"/>
        <v>5.6424633826708792</v>
      </c>
      <c r="R399" s="3">
        <f t="shared" si="247"/>
        <v>45.139707061367034</v>
      </c>
      <c r="S399" s="3">
        <f t="shared" si="278"/>
        <v>10.579618842507898</v>
      </c>
      <c r="T399" s="3">
        <f t="shared" si="279"/>
        <v>0</v>
      </c>
      <c r="U399" s="3" t="s">
        <v>44</v>
      </c>
      <c r="V399" s="3">
        <f t="shared" si="280"/>
        <v>0</v>
      </c>
      <c r="W399" s="3" t="s">
        <v>44</v>
      </c>
      <c r="X399" s="3" t="s">
        <v>44</v>
      </c>
      <c r="Y399" s="3" t="s">
        <v>44</v>
      </c>
      <c r="Z399" s="3" t="s">
        <v>69</v>
      </c>
    </row>
    <row r="400" spans="1:26" x14ac:dyDescent="0.25">
      <c r="A400" s="9" t="s">
        <v>36</v>
      </c>
      <c r="B400" s="3" t="s">
        <v>60</v>
      </c>
      <c r="C400" s="3" t="s">
        <v>34</v>
      </c>
      <c r="D400" s="3">
        <v>8</v>
      </c>
      <c r="E400" s="3" t="s">
        <v>6</v>
      </c>
      <c r="F400" s="3" t="s">
        <v>62</v>
      </c>
      <c r="G400" s="3">
        <v>378556</v>
      </c>
      <c r="H400" s="1">
        <v>291965</v>
      </c>
      <c r="I400" s="1">
        <v>243</v>
      </c>
      <c r="J400" s="2">
        <v>40</v>
      </c>
      <c r="K400" s="3" t="s">
        <v>17</v>
      </c>
      <c r="L400" s="10">
        <v>1</v>
      </c>
      <c r="M400" s="10" t="s">
        <v>15</v>
      </c>
      <c r="N400" s="10">
        <v>0</v>
      </c>
      <c r="O400" s="5" t="s">
        <v>44</v>
      </c>
      <c r="P400" s="3">
        <v>18</v>
      </c>
      <c r="Q400" s="3">
        <f t="shared" si="274"/>
        <v>6.3477713055047396</v>
      </c>
      <c r="R400" s="3">
        <f t="shared" si="247"/>
        <v>57.129941749542652</v>
      </c>
      <c r="S400" s="3">
        <f t="shared" si="278"/>
        <v>11.990234688175619</v>
      </c>
      <c r="T400" s="3">
        <f>L400/S400</f>
        <v>8.3401203229672191E-2</v>
      </c>
      <c r="U400" s="3" t="s">
        <v>44</v>
      </c>
      <c r="V400" s="3">
        <f t="shared" si="280"/>
        <v>0</v>
      </c>
      <c r="W400" s="3" t="s">
        <v>44</v>
      </c>
      <c r="X400" s="3" t="s">
        <v>44</v>
      </c>
      <c r="Y400" s="3" t="s">
        <v>44</v>
      </c>
      <c r="Z400" s="3" t="s">
        <v>69</v>
      </c>
    </row>
    <row r="401" spans="1:26" x14ac:dyDescent="0.25">
      <c r="A401" s="9" t="s">
        <v>36</v>
      </c>
      <c r="B401" s="3" t="s">
        <v>60</v>
      </c>
      <c r="C401" s="3" t="s">
        <v>34</v>
      </c>
      <c r="D401" s="3">
        <v>8</v>
      </c>
      <c r="E401" s="3" t="s">
        <v>6</v>
      </c>
      <c r="F401" s="3" t="s">
        <v>62</v>
      </c>
      <c r="G401" s="3">
        <v>378556</v>
      </c>
      <c r="H401" s="1">
        <v>291965</v>
      </c>
      <c r="I401" s="1">
        <v>243</v>
      </c>
      <c r="J401" s="2">
        <v>40</v>
      </c>
      <c r="K401" s="3" t="s">
        <v>18</v>
      </c>
      <c r="L401" s="10">
        <v>0</v>
      </c>
      <c r="M401" s="10" t="s">
        <v>15</v>
      </c>
      <c r="N401" s="10">
        <v>1</v>
      </c>
      <c r="O401" s="5" t="s">
        <v>44</v>
      </c>
      <c r="P401" s="3">
        <v>20</v>
      </c>
      <c r="Q401" s="3">
        <f t="shared" si="274"/>
        <v>7.053079228338599</v>
      </c>
      <c r="R401" s="3">
        <f t="shared" si="247"/>
        <v>70.530792283385992</v>
      </c>
      <c r="S401" s="3">
        <f t="shared" si="278"/>
        <v>13.400850533843339</v>
      </c>
      <c r="T401" s="3">
        <f t="shared" ref="T401" si="283">L401/S401</f>
        <v>0</v>
      </c>
      <c r="U401" s="3">
        <f>SUM(L392:L401)/R401</f>
        <v>0.12760384094139846</v>
      </c>
      <c r="V401" s="3">
        <f t="shared" si="280"/>
        <v>7.4622129205496171E-2</v>
      </c>
      <c r="W401" s="3">
        <f>SUM(N392:N401)/R401</f>
        <v>1.4178204549044273E-2</v>
      </c>
      <c r="X401" s="3">
        <f t="shared" ref="X401" si="284">(L397+L398+L399+L400+L401)/(S397+S398+S399+S400+S401)</f>
        <v>7.5617090928236125E-2</v>
      </c>
      <c r="Y401" s="11">
        <f t="shared" ref="Y401" si="285">(N397+N398+N399+N400+N401)/(S397+S398+S399+S400+S401)</f>
        <v>1.8904272732059031E-2</v>
      </c>
      <c r="Z401" s="3" t="s">
        <v>69</v>
      </c>
    </row>
    <row r="402" spans="1:26" x14ac:dyDescent="0.25">
      <c r="A402" s="9">
        <v>43704</v>
      </c>
      <c r="B402" s="3" t="s">
        <v>38</v>
      </c>
      <c r="C402" s="3" t="s">
        <v>5</v>
      </c>
      <c r="D402" s="3">
        <v>1</v>
      </c>
      <c r="E402" s="3" t="s">
        <v>6</v>
      </c>
      <c r="F402" s="3" t="s">
        <v>61</v>
      </c>
      <c r="G402" s="3">
        <v>384302</v>
      </c>
      <c r="H402" s="3">
        <v>281851</v>
      </c>
      <c r="I402" s="3" t="s">
        <v>44</v>
      </c>
      <c r="J402" s="3">
        <v>50</v>
      </c>
      <c r="K402" s="3" t="s">
        <v>7</v>
      </c>
      <c r="L402" s="3">
        <v>1</v>
      </c>
      <c r="M402" s="3" t="s">
        <v>8</v>
      </c>
      <c r="N402" s="3">
        <v>0</v>
      </c>
      <c r="O402" s="5" t="s">
        <v>44</v>
      </c>
      <c r="P402" s="3">
        <v>2</v>
      </c>
      <c r="Q402" s="3">
        <f t="shared" si="274"/>
        <v>0.7053079228338599</v>
      </c>
      <c r="R402" s="3">
        <f t="shared" si="247"/>
        <v>0.7053079228338599</v>
      </c>
      <c r="S402" s="3">
        <f>R402</f>
        <v>0.7053079228338599</v>
      </c>
      <c r="T402" s="3">
        <f>L402/S402</f>
        <v>1.4178204549044273</v>
      </c>
      <c r="U402" s="3" t="s">
        <v>44</v>
      </c>
      <c r="V402" s="3">
        <f>N402/S402</f>
        <v>0</v>
      </c>
      <c r="W402" s="3" t="s">
        <v>44</v>
      </c>
      <c r="X402" s="3" t="s">
        <v>44</v>
      </c>
      <c r="Y402" s="3" t="s">
        <v>44</v>
      </c>
      <c r="Z402" s="3" t="s">
        <v>68</v>
      </c>
    </row>
    <row r="403" spans="1:26" x14ac:dyDescent="0.25">
      <c r="A403" s="9">
        <v>43704</v>
      </c>
      <c r="B403" s="3" t="s">
        <v>38</v>
      </c>
      <c r="C403" s="3" t="s">
        <v>5</v>
      </c>
      <c r="D403" s="3">
        <v>1</v>
      </c>
      <c r="E403" s="3" t="s">
        <v>6</v>
      </c>
      <c r="F403" s="3" t="s">
        <v>61</v>
      </c>
      <c r="G403" s="3">
        <v>384302</v>
      </c>
      <c r="H403" s="3">
        <v>281851</v>
      </c>
      <c r="I403" s="3" t="s">
        <v>44</v>
      </c>
      <c r="J403" s="3">
        <v>50</v>
      </c>
      <c r="K403" s="12" t="s">
        <v>9</v>
      </c>
      <c r="L403" s="3">
        <v>5</v>
      </c>
      <c r="M403" s="3" t="s">
        <v>8</v>
      </c>
      <c r="N403" s="3">
        <v>0</v>
      </c>
      <c r="O403" s="5" t="s">
        <v>44</v>
      </c>
      <c r="P403" s="3">
        <v>4</v>
      </c>
      <c r="Q403" s="3">
        <f t="shared" si="274"/>
        <v>1.4106158456677198</v>
      </c>
      <c r="R403" s="3">
        <f t="shared" si="247"/>
        <v>2.8212316913354396</v>
      </c>
      <c r="S403" s="3">
        <f t="shared" ref="S403:S411" si="286">R403-R402</f>
        <v>2.1159237685015797</v>
      </c>
      <c r="T403" s="3">
        <f t="shared" ref="T403:T409" si="287">L403/S403</f>
        <v>2.3630340915073789</v>
      </c>
      <c r="U403" s="3" t="s">
        <v>44</v>
      </c>
      <c r="V403" s="3">
        <f t="shared" ref="V403:V411" si="288">N403/S403</f>
        <v>0</v>
      </c>
      <c r="W403" s="3" t="s">
        <v>44</v>
      </c>
      <c r="X403" s="3" t="s">
        <v>44</v>
      </c>
      <c r="Y403" s="3" t="s">
        <v>44</v>
      </c>
      <c r="Z403" s="3" t="s">
        <v>68</v>
      </c>
    </row>
    <row r="404" spans="1:26" x14ac:dyDescent="0.25">
      <c r="A404" s="9">
        <v>43704</v>
      </c>
      <c r="B404" s="3" t="s">
        <v>38</v>
      </c>
      <c r="C404" s="3" t="s">
        <v>5</v>
      </c>
      <c r="D404" s="3">
        <v>1</v>
      </c>
      <c r="E404" s="3" t="s">
        <v>6</v>
      </c>
      <c r="F404" s="3" t="s">
        <v>61</v>
      </c>
      <c r="G404" s="3">
        <v>384302</v>
      </c>
      <c r="H404" s="3">
        <v>281851</v>
      </c>
      <c r="I404" s="3" t="s">
        <v>44</v>
      </c>
      <c r="J404" s="3">
        <v>50</v>
      </c>
      <c r="K404" s="3" t="s">
        <v>10</v>
      </c>
      <c r="L404" s="3">
        <v>3</v>
      </c>
      <c r="M404" s="3" t="s">
        <v>8</v>
      </c>
      <c r="N404" s="3">
        <v>0</v>
      </c>
      <c r="O404" s="5" t="s">
        <v>44</v>
      </c>
      <c r="P404" s="3">
        <v>6</v>
      </c>
      <c r="Q404" s="3">
        <f t="shared" si="274"/>
        <v>2.1159237685015797</v>
      </c>
      <c r="R404" s="3">
        <f t="shared" si="247"/>
        <v>6.3477713055047396</v>
      </c>
      <c r="S404" s="3">
        <f t="shared" si="286"/>
        <v>3.5265396141693</v>
      </c>
      <c r="T404" s="3">
        <f t="shared" si="287"/>
        <v>0.85069227294265626</v>
      </c>
      <c r="U404" s="3" t="s">
        <v>44</v>
      </c>
      <c r="V404" s="3">
        <f t="shared" si="288"/>
        <v>0</v>
      </c>
      <c r="W404" s="3" t="s">
        <v>44</v>
      </c>
      <c r="X404" s="3" t="s">
        <v>44</v>
      </c>
      <c r="Y404" s="3" t="s">
        <v>44</v>
      </c>
      <c r="Z404" s="3" t="s">
        <v>68</v>
      </c>
    </row>
    <row r="405" spans="1:26" x14ac:dyDescent="0.25">
      <c r="A405" s="9">
        <v>43704</v>
      </c>
      <c r="B405" s="3" t="s">
        <v>38</v>
      </c>
      <c r="C405" s="3" t="s">
        <v>5</v>
      </c>
      <c r="D405" s="3">
        <v>1</v>
      </c>
      <c r="E405" s="3" t="s">
        <v>6</v>
      </c>
      <c r="F405" s="3" t="s">
        <v>61</v>
      </c>
      <c r="G405" s="3">
        <v>384302</v>
      </c>
      <c r="H405" s="3">
        <v>281851</v>
      </c>
      <c r="I405" s="3" t="s">
        <v>44</v>
      </c>
      <c r="J405" s="3">
        <v>50</v>
      </c>
      <c r="K405" s="3" t="s">
        <v>11</v>
      </c>
      <c r="L405" s="3">
        <v>2</v>
      </c>
      <c r="M405" s="3" t="s">
        <v>8</v>
      </c>
      <c r="N405" s="3">
        <v>0</v>
      </c>
      <c r="O405" s="5" t="s">
        <v>44</v>
      </c>
      <c r="P405" s="3">
        <v>8</v>
      </c>
      <c r="Q405" s="3">
        <f t="shared" si="274"/>
        <v>2.8212316913354396</v>
      </c>
      <c r="R405" s="3">
        <f t="shared" si="247"/>
        <v>11.284926765341758</v>
      </c>
      <c r="S405" s="3">
        <f t="shared" si="286"/>
        <v>4.9371554598370189</v>
      </c>
      <c r="T405" s="3">
        <f t="shared" si="287"/>
        <v>0.40509155854412215</v>
      </c>
      <c r="U405" s="3" t="s">
        <v>44</v>
      </c>
      <c r="V405" s="3">
        <f t="shared" si="288"/>
        <v>0</v>
      </c>
      <c r="W405" s="3" t="s">
        <v>44</v>
      </c>
      <c r="X405" s="3" t="s">
        <v>44</v>
      </c>
      <c r="Y405" s="3" t="s">
        <v>44</v>
      </c>
      <c r="Z405" s="3" t="s">
        <v>68</v>
      </c>
    </row>
    <row r="406" spans="1:26" x14ac:dyDescent="0.25">
      <c r="A406" s="9">
        <v>43704</v>
      </c>
      <c r="B406" s="3" t="s">
        <v>38</v>
      </c>
      <c r="C406" s="3" t="s">
        <v>5</v>
      </c>
      <c r="D406" s="3">
        <v>1</v>
      </c>
      <c r="E406" s="3" t="s">
        <v>6</v>
      </c>
      <c r="F406" s="3" t="s">
        <v>61</v>
      </c>
      <c r="G406" s="3">
        <v>384302</v>
      </c>
      <c r="H406" s="3">
        <v>281851</v>
      </c>
      <c r="I406" s="3" t="s">
        <v>44</v>
      </c>
      <c r="J406" s="3">
        <v>50</v>
      </c>
      <c r="K406" s="3" t="s">
        <v>12</v>
      </c>
      <c r="L406" s="3">
        <v>0</v>
      </c>
      <c r="M406" s="3" t="s">
        <v>15</v>
      </c>
      <c r="N406" s="3">
        <v>0</v>
      </c>
      <c r="O406" s="5" t="s">
        <v>44</v>
      </c>
      <c r="P406" s="3">
        <v>10</v>
      </c>
      <c r="Q406" s="3">
        <f t="shared" si="274"/>
        <v>3.5265396141692995</v>
      </c>
      <c r="R406" s="3">
        <f t="shared" si="247"/>
        <v>17.632698070846498</v>
      </c>
      <c r="S406" s="3">
        <f t="shared" si="286"/>
        <v>6.3477713055047396</v>
      </c>
      <c r="T406" s="3">
        <f t="shared" si="287"/>
        <v>0</v>
      </c>
      <c r="U406" s="3" t="s">
        <v>44</v>
      </c>
      <c r="V406" s="3">
        <f t="shared" si="288"/>
        <v>0</v>
      </c>
      <c r="W406" s="3" t="s">
        <v>44</v>
      </c>
      <c r="X406" s="3">
        <f t="shared" si="276"/>
        <v>0.62384100015794808</v>
      </c>
      <c r="Y406" s="11">
        <f t="shared" ref="Y406" si="289">(N402+N403+N404+N405+N406)/(S402+S403+S404+S405+S406)</f>
        <v>0</v>
      </c>
      <c r="Z406" s="3" t="s">
        <v>68</v>
      </c>
    </row>
    <row r="407" spans="1:26" x14ac:dyDescent="0.25">
      <c r="A407" s="9">
        <v>43704</v>
      </c>
      <c r="B407" s="3" t="s">
        <v>38</v>
      </c>
      <c r="C407" s="3" t="s">
        <v>5</v>
      </c>
      <c r="D407" s="3">
        <v>1</v>
      </c>
      <c r="E407" s="3" t="s">
        <v>6</v>
      </c>
      <c r="F407" s="3" t="s">
        <v>61</v>
      </c>
      <c r="G407" s="3">
        <v>384302</v>
      </c>
      <c r="H407" s="3">
        <v>281851</v>
      </c>
      <c r="I407" s="3" t="s">
        <v>44</v>
      </c>
      <c r="J407" s="3">
        <v>50</v>
      </c>
      <c r="K407" s="12" t="s">
        <v>13</v>
      </c>
      <c r="L407" s="3">
        <v>1</v>
      </c>
      <c r="M407" s="3" t="s">
        <v>15</v>
      </c>
      <c r="N407" s="3">
        <v>0</v>
      </c>
      <c r="O407" s="5" t="s">
        <v>44</v>
      </c>
      <c r="P407" s="3">
        <v>12</v>
      </c>
      <c r="Q407" s="3">
        <f t="shared" si="274"/>
        <v>4.2318475370031594</v>
      </c>
      <c r="R407" s="3">
        <f t="shared" si="247"/>
        <v>25.391085222018958</v>
      </c>
      <c r="S407" s="3">
        <f t="shared" si="286"/>
        <v>7.7583871511724602</v>
      </c>
      <c r="T407" s="3">
        <f t="shared" si="287"/>
        <v>0.12889276862767518</v>
      </c>
      <c r="U407" s="3" t="s">
        <v>44</v>
      </c>
      <c r="V407" s="3">
        <f t="shared" si="288"/>
        <v>0</v>
      </c>
      <c r="W407" s="3" t="s">
        <v>44</v>
      </c>
      <c r="X407" s="3" t="s">
        <v>44</v>
      </c>
      <c r="Y407" s="3" t="s">
        <v>44</v>
      </c>
      <c r="Z407" s="3" t="s">
        <v>69</v>
      </c>
    </row>
    <row r="408" spans="1:26" x14ac:dyDescent="0.25">
      <c r="A408" s="9">
        <v>43704</v>
      </c>
      <c r="B408" s="3" t="s">
        <v>38</v>
      </c>
      <c r="C408" s="3" t="s">
        <v>5</v>
      </c>
      <c r="D408" s="3">
        <v>1</v>
      </c>
      <c r="E408" s="3" t="s">
        <v>6</v>
      </c>
      <c r="F408" s="3" t="s">
        <v>61</v>
      </c>
      <c r="G408" s="3">
        <v>384302</v>
      </c>
      <c r="H408" s="3">
        <v>281851</v>
      </c>
      <c r="I408" s="3" t="s">
        <v>44</v>
      </c>
      <c r="J408" s="3">
        <v>50</v>
      </c>
      <c r="K408" s="3" t="s">
        <v>14</v>
      </c>
      <c r="L408" s="3">
        <v>1</v>
      </c>
      <c r="M408" s="3" t="s">
        <v>15</v>
      </c>
      <c r="N408" s="3">
        <v>0</v>
      </c>
      <c r="O408" s="5" t="s">
        <v>44</v>
      </c>
      <c r="P408" s="3">
        <v>14</v>
      </c>
      <c r="Q408" s="3">
        <f t="shared" si="274"/>
        <v>4.9371554598370189</v>
      </c>
      <c r="R408" s="3">
        <f t="shared" si="247"/>
        <v>34.560088218859136</v>
      </c>
      <c r="S408" s="3">
        <f t="shared" si="286"/>
        <v>9.1690029968401774</v>
      </c>
      <c r="T408" s="3">
        <f t="shared" si="287"/>
        <v>0.10906311191572519</v>
      </c>
      <c r="U408" s="3" t="s">
        <v>44</v>
      </c>
      <c r="V408" s="3">
        <f t="shared" si="288"/>
        <v>0</v>
      </c>
      <c r="W408" s="3" t="s">
        <v>44</v>
      </c>
      <c r="X408" s="3" t="s">
        <v>44</v>
      </c>
      <c r="Y408" s="3" t="s">
        <v>44</v>
      </c>
      <c r="Z408" s="3" t="s">
        <v>69</v>
      </c>
    </row>
    <row r="409" spans="1:26" x14ac:dyDescent="0.25">
      <c r="A409" s="9">
        <v>43704</v>
      </c>
      <c r="B409" s="3" t="s">
        <v>38</v>
      </c>
      <c r="C409" s="3" t="s">
        <v>5</v>
      </c>
      <c r="D409" s="3">
        <v>1</v>
      </c>
      <c r="E409" s="3" t="s">
        <v>6</v>
      </c>
      <c r="F409" s="3" t="s">
        <v>61</v>
      </c>
      <c r="G409" s="3">
        <v>384302</v>
      </c>
      <c r="H409" s="3">
        <v>281851</v>
      </c>
      <c r="I409" s="3" t="s">
        <v>44</v>
      </c>
      <c r="J409" s="3">
        <v>50</v>
      </c>
      <c r="K409" s="3" t="s">
        <v>16</v>
      </c>
      <c r="L409" s="3">
        <v>3</v>
      </c>
      <c r="M409" s="3" t="s">
        <v>15</v>
      </c>
      <c r="N409" s="3">
        <v>1</v>
      </c>
      <c r="O409" s="5" t="s">
        <v>44</v>
      </c>
      <c r="P409" s="3">
        <v>16</v>
      </c>
      <c r="Q409" s="3">
        <f t="shared" si="274"/>
        <v>5.6424633826708792</v>
      </c>
      <c r="R409" s="3">
        <f t="shared" si="247"/>
        <v>45.139707061367034</v>
      </c>
      <c r="S409" s="3">
        <f t="shared" si="286"/>
        <v>10.579618842507898</v>
      </c>
      <c r="T409" s="3">
        <f t="shared" si="287"/>
        <v>0.28356409098088547</v>
      </c>
      <c r="U409" s="3" t="s">
        <v>44</v>
      </c>
      <c r="V409" s="3">
        <f t="shared" si="288"/>
        <v>9.4521363660295163E-2</v>
      </c>
      <c r="W409" s="3" t="s">
        <v>44</v>
      </c>
      <c r="X409" s="3" t="s">
        <v>44</v>
      </c>
      <c r="Y409" s="3" t="s">
        <v>44</v>
      </c>
      <c r="Z409" s="3" t="s">
        <v>69</v>
      </c>
    </row>
    <row r="410" spans="1:26" x14ac:dyDescent="0.25">
      <c r="A410" s="9">
        <v>43704</v>
      </c>
      <c r="B410" s="3" t="s">
        <v>38</v>
      </c>
      <c r="C410" s="3" t="s">
        <v>5</v>
      </c>
      <c r="D410" s="3">
        <v>1</v>
      </c>
      <c r="E410" s="3" t="s">
        <v>6</v>
      </c>
      <c r="F410" s="3" t="s">
        <v>61</v>
      </c>
      <c r="G410" s="3">
        <v>384302</v>
      </c>
      <c r="H410" s="3">
        <v>281851</v>
      </c>
      <c r="I410" s="3" t="s">
        <v>44</v>
      </c>
      <c r="J410" s="3">
        <v>50</v>
      </c>
      <c r="K410" s="3" t="s">
        <v>17</v>
      </c>
      <c r="L410" s="3">
        <v>2</v>
      </c>
      <c r="M410" s="3" t="s">
        <v>15</v>
      </c>
      <c r="N410" s="3">
        <v>0</v>
      </c>
      <c r="O410" s="5" t="s">
        <v>44</v>
      </c>
      <c r="P410" s="3">
        <v>18</v>
      </c>
      <c r="Q410" s="3">
        <f t="shared" si="274"/>
        <v>6.3477713055047396</v>
      </c>
      <c r="R410" s="3">
        <f t="shared" si="247"/>
        <v>57.129941749542652</v>
      </c>
      <c r="S410" s="3">
        <f t="shared" si="286"/>
        <v>11.990234688175619</v>
      </c>
      <c r="T410" s="3">
        <f>L410/S410</f>
        <v>0.16680240645934438</v>
      </c>
      <c r="U410" s="3" t="s">
        <v>44</v>
      </c>
      <c r="V410" s="3">
        <f t="shared" si="288"/>
        <v>0</v>
      </c>
      <c r="W410" s="3" t="s">
        <v>44</v>
      </c>
      <c r="X410" s="3" t="s">
        <v>44</v>
      </c>
      <c r="Y410" s="3" t="s">
        <v>44</v>
      </c>
      <c r="Z410" s="3" t="s">
        <v>69</v>
      </c>
    </row>
    <row r="411" spans="1:26" x14ac:dyDescent="0.25">
      <c r="A411" s="9">
        <v>43704</v>
      </c>
      <c r="B411" s="3" t="s">
        <v>38</v>
      </c>
      <c r="C411" s="3" t="s">
        <v>5</v>
      </c>
      <c r="D411" s="3">
        <v>1</v>
      </c>
      <c r="E411" s="3" t="s">
        <v>6</v>
      </c>
      <c r="F411" s="3" t="s">
        <v>61</v>
      </c>
      <c r="G411" s="3">
        <v>384302</v>
      </c>
      <c r="H411" s="3">
        <v>281851</v>
      </c>
      <c r="I411" s="3" t="s">
        <v>44</v>
      </c>
      <c r="J411" s="3">
        <v>50</v>
      </c>
      <c r="K411" s="3" t="s">
        <v>18</v>
      </c>
      <c r="L411" s="3">
        <v>1</v>
      </c>
      <c r="M411" s="3" t="s">
        <v>15</v>
      </c>
      <c r="N411" s="3">
        <v>0</v>
      </c>
      <c r="O411" s="5" t="s">
        <v>44</v>
      </c>
      <c r="P411" s="3">
        <v>20</v>
      </c>
      <c r="Q411" s="3">
        <f t="shared" si="274"/>
        <v>7.053079228338599</v>
      </c>
      <c r="R411" s="3">
        <f t="shared" si="247"/>
        <v>70.530792283385992</v>
      </c>
      <c r="S411" s="3">
        <f t="shared" si="286"/>
        <v>13.400850533843339</v>
      </c>
      <c r="T411" s="3">
        <f t="shared" ref="T411" si="290">L411/S411</f>
        <v>7.4622129205496171E-2</v>
      </c>
      <c r="U411" s="3">
        <f>SUM(L402:L411)/R411</f>
        <v>0.26938588643184119</v>
      </c>
      <c r="V411" s="3">
        <f t="shared" si="288"/>
        <v>0</v>
      </c>
      <c r="W411" s="3">
        <f>SUM(N402:N411)/R411</f>
        <v>1.4178204549044273E-2</v>
      </c>
      <c r="X411" s="3">
        <f t="shared" si="276"/>
        <v>0.15123418185647225</v>
      </c>
      <c r="Y411" s="11">
        <f t="shared" ref="Y411" si="291">(N407+N408+N409+N410+N411)/(S407+S408+S409+S410+S411)</f>
        <v>1.8904272732059031E-2</v>
      </c>
      <c r="Z411" s="3" t="s">
        <v>69</v>
      </c>
    </row>
    <row r="412" spans="1:26" x14ac:dyDescent="0.25">
      <c r="A412" s="9">
        <v>43702</v>
      </c>
      <c r="B412" s="3" t="s">
        <v>38</v>
      </c>
      <c r="C412" s="3" t="s">
        <v>23</v>
      </c>
      <c r="D412" s="3">
        <v>1</v>
      </c>
      <c r="E412" s="3" t="s">
        <v>6</v>
      </c>
      <c r="F412" s="3" t="s">
        <v>61</v>
      </c>
      <c r="G412" s="3">
        <v>384553</v>
      </c>
      <c r="H412" s="3">
        <v>283844</v>
      </c>
      <c r="I412" s="3" t="s">
        <v>44</v>
      </c>
      <c r="J412" s="3">
        <v>32</v>
      </c>
      <c r="K412" s="3" t="s">
        <v>7</v>
      </c>
      <c r="L412" s="3">
        <v>1</v>
      </c>
      <c r="M412" s="3" t="s">
        <v>8</v>
      </c>
      <c r="N412" s="3">
        <v>0</v>
      </c>
      <c r="O412" s="5" t="s">
        <v>44</v>
      </c>
      <c r="P412" s="3">
        <v>2</v>
      </c>
      <c r="Q412" s="3">
        <f t="shared" si="274"/>
        <v>0.7053079228338599</v>
      </c>
      <c r="R412" s="3">
        <f t="shared" si="247"/>
        <v>0.7053079228338599</v>
      </c>
      <c r="S412" s="3">
        <f>R412</f>
        <v>0.7053079228338599</v>
      </c>
      <c r="T412" s="3">
        <f>L412/S412</f>
        <v>1.4178204549044273</v>
      </c>
      <c r="U412" s="3" t="s">
        <v>44</v>
      </c>
      <c r="V412" s="3">
        <f>N412/S412</f>
        <v>0</v>
      </c>
      <c r="W412" s="3" t="s">
        <v>44</v>
      </c>
      <c r="X412" s="3" t="s">
        <v>44</v>
      </c>
      <c r="Y412" s="3" t="s">
        <v>44</v>
      </c>
      <c r="Z412" s="3" t="s">
        <v>68</v>
      </c>
    </row>
    <row r="413" spans="1:26" x14ac:dyDescent="0.25">
      <c r="A413" s="9">
        <v>43702</v>
      </c>
      <c r="B413" s="3" t="s">
        <v>38</v>
      </c>
      <c r="C413" s="3" t="s">
        <v>23</v>
      </c>
      <c r="D413" s="3">
        <v>1</v>
      </c>
      <c r="E413" s="3" t="s">
        <v>6</v>
      </c>
      <c r="F413" s="3" t="s">
        <v>61</v>
      </c>
      <c r="G413" s="3">
        <v>384553</v>
      </c>
      <c r="H413" s="3">
        <v>283844</v>
      </c>
      <c r="I413" s="3" t="s">
        <v>44</v>
      </c>
      <c r="J413" s="3">
        <v>32</v>
      </c>
      <c r="K413" s="12" t="s">
        <v>9</v>
      </c>
      <c r="L413" s="3">
        <v>4</v>
      </c>
      <c r="M413" s="3" t="s">
        <v>8</v>
      </c>
      <c r="N413" s="3">
        <v>0</v>
      </c>
      <c r="O413" s="5" t="s">
        <v>44</v>
      </c>
      <c r="P413" s="3">
        <v>4</v>
      </c>
      <c r="Q413" s="3">
        <f t="shared" si="274"/>
        <v>1.4106158456677198</v>
      </c>
      <c r="R413" s="3">
        <f t="shared" si="247"/>
        <v>2.8212316913354396</v>
      </c>
      <c r="S413" s="3">
        <f t="shared" ref="S413:S421" si="292">R413-R412</f>
        <v>2.1159237685015797</v>
      </c>
      <c r="T413" s="3">
        <f t="shared" ref="T413:T419" si="293">L413/S413</f>
        <v>1.8904272732059031</v>
      </c>
      <c r="U413" s="3" t="s">
        <v>44</v>
      </c>
      <c r="V413" s="3">
        <f t="shared" ref="V413:V421" si="294">N413/S413</f>
        <v>0</v>
      </c>
      <c r="W413" s="3" t="s">
        <v>44</v>
      </c>
      <c r="X413" s="3" t="s">
        <v>44</v>
      </c>
      <c r="Y413" s="3" t="s">
        <v>44</v>
      </c>
      <c r="Z413" s="3" t="s">
        <v>68</v>
      </c>
    </row>
    <row r="414" spans="1:26" x14ac:dyDescent="0.25">
      <c r="A414" s="9">
        <v>43702</v>
      </c>
      <c r="B414" s="3" t="s">
        <v>38</v>
      </c>
      <c r="C414" s="3" t="s">
        <v>23</v>
      </c>
      <c r="D414" s="3">
        <v>1</v>
      </c>
      <c r="E414" s="3" t="s">
        <v>6</v>
      </c>
      <c r="F414" s="3" t="s">
        <v>61</v>
      </c>
      <c r="G414" s="3">
        <v>384553</v>
      </c>
      <c r="H414" s="3">
        <v>283844</v>
      </c>
      <c r="I414" s="3" t="s">
        <v>44</v>
      </c>
      <c r="J414" s="3">
        <v>32</v>
      </c>
      <c r="K414" s="3" t="s">
        <v>10</v>
      </c>
      <c r="L414" s="3">
        <v>5</v>
      </c>
      <c r="M414" s="3" t="s">
        <v>8</v>
      </c>
      <c r="N414" s="3">
        <v>0</v>
      </c>
      <c r="O414" s="5" t="s">
        <v>44</v>
      </c>
      <c r="P414" s="3">
        <v>6</v>
      </c>
      <c r="Q414" s="3">
        <f t="shared" si="274"/>
        <v>2.1159237685015797</v>
      </c>
      <c r="R414" s="3">
        <f t="shared" si="247"/>
        <v>6.3477713055047396</v>
      </c>
      <c r="S414" s="3">
        <f t="shared" si="292"/>
        <v>3.5265396141693</v>
      </c>
      <c r="T414" s="3">
        <f t="shared" si="293"/>
        <v>1.4178204549044271</v>
      </c>
      <c r="U414" s="3" t="s">
        <v>44</v>
      </c>
      <c r="V414" s="3">
        <f t="shared" si="294"/>
        <v>0</v>
      </c>
      <c r="W414" s="3" t="s">
        <v>44</v>
      </c>
      <c r="X414" s="3" t="s">
        <v>44</v>
      </c>
      <c r="Y414" s="3" t="s">
        <v>44</v>
      </c>
      <c r="Z414" s="3" t="s">
        <v>68</v>
      </c>
    </row>
    <row r="415" spans="1:26" x14ac:dyDescent="0.25">
      <c r="A415" s="9">
        <v>43702</v>
      </c>
      <c r="B415" s="3" t="s">
        <v>38</v>
      </c>
      <c r="C415" s="3" t="s">
        <v>23</v>
      </c>
      <c r="D415" s="3">
        <v>1</v>
      </c>
      <c r="E415" s="3" t="s">
        <v>6</v>
      </c>
      <c r="F415" s="3" t="s">
        <v>61</v>
      </c>
      <c r="G415" s="3">
        <v>384553</v>
      </c>
      <c r="H415" s="3">
        <v>283844</v>
      </c>
      <c r="I415" s="3" t="s">
        <v>44</v>
      </c>
      <c r="J415" s="3">
        <v>32</v>
      </c>
      <c r="K415" s="3" t="s">
        <v>11</v>
      </c>
      <c r="L415" s="3">
        <v>2</v>
      </c>
      <c r="M415" s="3" t="s">
        <v>8</v>
      </c>
      <c r="N415" s="3">
        <v>0</v>
      </c>
      <c r="O415" s="5" t="s">
        <v>44</v>
      </c>
      <c r="P415" s="3">
        <v>8</v>
      </c>
      <c r="Q415" s="3">
        <f t="shared" si="274"/>
        <v>2.8212316913354396</v>
      </c>
      <c r="R415" s="3">
        <f t="shared" si="247"/>
        <v>11.284926765341758</v>
      </c>
      <c r="S415" s="3">
        <f t="shared" si="292"/>
        <v>4.9371554598370189</v>
      </c>
      <c r="T415" s="3">
        <f t="shared" si="293"/>
        <v>0.40509155854412215</v>
      </c>
      <c r="U415" s="3" t="s">
        <v>44</v>
      </c>
      <c r="V415" s="3">
        <f t="shared" si="294"/>
        <v>0</v>
      </c>
      <c r="W415" s="3" t="s">
        <v>44</v>
      </c>
      <c r="X415" s="3" t="s">
        <v>44</v>
      </c>
      <c r="Y415" s="3" t="s">
        <v>44</v>
      </c>
      <c r="Z415" s="3" t="s">
        <v>68</v>
      </c>
    </row>
    <row r="416" spans="1:26" x14ac:dyDescent="0.25">
      <c r="A416" s="9">
        <v>43702</v>
      </c>
      <c r="B416" s="3" t="s">
        <v>38</v>
      </c>
      <c r="C416" s="3" t="s">
        <v>23</v>
      </c>
      <c r="D416" s="3">
        <v>1</v>
      </c>
      <c r="E416" s="3" t="s">
        <v>6</v>
      </c>
      <c r="F416" s="3" t="s">
        <v>61</v>
      </c>
      <c r="G416" s="3">
        <v>384553</v>
      </c>
      <c r="H416" s="3">
        <v>283844</v>
      </c>
      <c r="I416" s="3" t="s">
        <v>44</v>
      </c>
      <c r="J416" s="3">
        <v>32</v>
      </c>
      <c r="K416" s="3" t="s">
        <v>12</v>
      </c>
      <c r="L416" s="3">
        <v>0</v>
      </c>
      <c r="M416" s="3" t="s">
        <v>8</v>
      </c>
      <c r="N416" s="3">
        <v>0</v>
      </c>
      <c r="O416" s="5" t="s">
        <v>44</v>
      </c>
      <c r="P416" s="3">
        <v>10</v>
      </c>
      <c r="Q416" s="3">
        <f t="shared" si="274"/>
        <v>3.5265396141692995</v>
      </c>
      <c r="R416" s="3">
        <f t="shared" si="247"/>
        <v>17.632698070846498</v>
      </c>
      <c r="S416" s="3">
        <f t="shared" si="292"/>
        <v>6.3477713055047396</v>
      </c>
      <c r="T416" s="3">
        <f t="shared" si="293"/>
        <v>0</v>
      </c>
      <c r="U416" s="3" t="s">
        <v>44</v>
      </c>
      <c r="V416" s="3">
        <f t="shared" si="294"/>
        <v>0</v>
      </c>
      <c r="W416" s="3" t="s">
        <v>44</v>
      </c>
      <c r="X416" s="3">
        <f t="shared" ref="X416" si="295">(L412+L413+L414+L415+L416)/(S412+S413+S414+S415+S416)</f>
        <v>0.6805538183541251</v>
      </c>
      <c r="Y416" s="11">
        <f t="shared" ref="Y416" si="296">(N412+N413+N414+N415+N416)/(S412+S413+S414+S415+S416)</f>
        <v>0</v>
      </c>
      <c r="Z416" s="3" t="s">
        <v>68</v>
      </c>
    </row>
    <row r="417" spans="1:26" x14ac:dyDescent="0.25">
      <c r="A417" s="9">
        <v>43702</v>
      </c>
      <c r="B417" s="3" t="s">
        <v>38</v>
      </c>
      <c r="C417" s="3" t="s">
        <v>23</v>
      </c>
      <c r="D417" s="3">
        <v>1</v>
      </c>
      <c r="E417" s="3" t="s">
        <v>6</v>
      </c>
      <c r="F417" s="3" t="s">
        <v>61</v>
      </c>
      <c r="G417" s="3">
        <v>384553</v>
      </c>
      <c r="H417" s="3">
        <v>283844</v>
      </c>
      <c r="I417" s="3" t="s">
        <v>44</v>
      </c>
      <c r="J417" s="3">
        <v>32</v>
      </c>
      <c r="K417" s="12" t="s">
        <v>13</v>
      </c>
      <c r="L417" s="3">
        <v>6</v>
      </c>
      <c r="M417" s="3" t="s">
        <v>8</v>
      </c>
      <c r="N417" s="3">
        <v>0</v>
      </c>
      <c r="O417" s="5" t="s">
        <v>44</v>
      </c>
      <c r="P417" s="3">
        <v>12</v>
      </c>
      <c r="Q417" s="3">
        <f t="shared" si="274"/>
        <v>4.2318475370031594</v>
      </c>
      <c r="R417" s="3">
        <f t="shared" ref="R417:R480" si="297">(Q417*P417)/2</f>
        <v>25.391085222018958</v>
      </c>
      <c r="S417" s="3">
        <f t="shared" si="292"/>
        <v>7.7583871511724602</v>
      </c>
      <c r="T417" s="3">
        <f t="shared" si="293"/>
        <v>0.77335661176605119</v>
      </c>
      <c r="U417" s="3" t="s">
        <v>44</v>
      </c>
      <c r="V417" s="3">
        <f t="shared" si="294"/>
        <v>0</v>
      </c>
      <c r="W417" s="3" t="s">
        <v>44</v>
      </c>
      <c r="X417" s="3" t="s">
        <v>44</v>
      </c>
      <c r="Y417" s="3" t="s">
        <v>44</v>
      </c>
      <c r="Z417" s="3" t="s">
        <v>69</v>
      </c>
    </row>
    <row r="418" spans="1:26" x14ac:dyDescent="0.25">
      <c r="A418" s="9">
        <v>43702</v>
      </c>
      <c r="B418" s="3" t="s">
        <v>38</v>
      </c>
      <c r="C418" s="3" t="s">
        <v>23</v>
      </c>
      <c r="D418" s="3">
        <v>1</v>
      </c>
      <c r="E418" s="3" t="s">
        <v>6</v>
      </c>
      <c r="F418" s="3" t="s">
        <v>61</v>
      </c>
      <c r="G418" s="3">
        <v>384553</v>
      </c>
      <c r="H418" s="3">
        <v>283844</v>
      </c>
      <c r="I418" s="3" t="s">
        <v>44</v>
      </c>
      <c r="J418" s="3">
        <v>32</v>
      </c>
      <c r="K418" s="3" t="s">
        <v>14</v>
      </c>
      <c r="L418" s="3">
        <v>0</v>
      </c>
      <c r="M418" s="3" t="s">
        <v>8</v>
      </c>
      <c r="N418" s="3">
        <v>0</v>
      </c>
      <c r="O418" s="5" t="s">
        <v>44</v>
      </c>
      <c r="P418" s="3">
        <v>14</v>
      </c>
      <c r="Q418" s="3">
        <f t="shared" si="274"/>
        <v>4.9371554598370189</v>
      </c>
      <c r="R418" s="3">
        <f t="shared" si="297"/>
        <v>34.560088218859136</v>
      </c>
      <c r="S418" s="3">
        <f t="shared" si="292"/>
        <v>9.1690029968401774</v>
      </c>
      <c r="T418" s="3">
        <f t="shared" si="293"/>
        <v>0</v>
      </c>
      <c r="U418" s="3" t="s">
        <v>44</v>
      </c>
      <c r="V418" s="3">
        <f t="shared" si="294"/>
        <v>0</v>
      </c>
      <c r="W418" s="3" t="s">
        <v>44</v>
      </c>
      <c r="X418" s="3" t="s">
        <v>44</v>
      </c>
      <c r="Y418" s="3" t="s">
        <v>44</v>
      </c>
      <c r="Z418" s="3" t="s">
        <v>69</v>
      </c>
    </row>
    <row r="419" spans="1:26" x14ac:dyDescent="0.25">
      <c r="A419" s="9">
        <v>43702</v>
      </c>
      <c r="B419" s="3" t="s">
        <v>38</v>
      </c>
      <c r="C419" s="3" t="s">
        <v>23</v>
      </c>
      <c r="D419" s="3">
        <v>1</v>
      </c>
      <c r="E419" s="3" t="s">
        <v>6</v>
      </c>
      <c r="F419" s="3" t="s">
        <v>61</v>
      </c>
      <c r="G419" s="3">
        <v>384553</v>
      </c>
      <c r="H419" s="3">
        <v>283844</v>
      </c>
      <c r="I419" s="3" t="s">
        <v>44</v>
      </c>
      <c r="J419" s="3">
        <v>32</v>
      </c>
      <c r="K419" s="3" t="s">
        <v>16</v>
      </c>
      <c r="L419" s="3">
        <v>3</v>
      </c>
      <c r="M419" s="3" t="s">
        <v>8</v>
      </c>
      <c r="N419" s="3">
        <v>0</v>
      </c>
      <c r="O419" s="5" t="s">
        <v>44</v>
      </c>
      <c r="P419" s="3">
        <v>16</v>
      </c>
      <c r="Q419" s="3">
        <f t="shared" si="274"/>
        <v>5.6424633826708792</v>
      </c>
      <c r="R419" s="3">
        <f t="shared" si="297"/>
        <v>45.139707061367034</v>
      </c>
      <c r="S419" s="3">
        <f t="shared" si="292"/>
        <v>10.579618842507898</v>
      </c>
      <c r="T419" s="3">
        <f t="shared" si="293"/>
        <v>0.28356409098088547</v>
      </c>
      <c r="U419" s="3" t="s">
        <v>44</v>
      </c>
      <c r="V419" s="3">
        <f t="shared" si="294"/>
        <v>0</v>
      </c>
      <c r="W419" s="3" t="s">
        <v>44</v>
      </c>
      <c r="X419" s="3" t="s">
        <v>44</v>
      </c>
      <c r="Y419" s="3" t="s">
        <v>44</v>
      </c>
      <c r="Z419" s="3" t="s">
        <v>69</v>
      </c>
    </row>
    <row r="420" spans="1:26" x14ac:dyDescent="0.25">
      <c r="A420" s="9">
        <v>43702</v>
      </c>
      <c r="B420" s="3" t="s">
        <v>38</v>
      </c>
      <c r="C420" s="3" t="s">
        <v>23</v>
      </c>
      <c r="D420" s="3">
        <v>1</v>
      </c>
      <c r="E420" s="3" t="s">
        <v>6</v>
      </c>
      <c r="F420" s="3" t="s">
        <v>61</v>
      </c>
      <c r="G420" s="3">
        <v>384553</v>
      </c>
      <c r="H420" s="3">
        <v>283844</v>
      </c>
      <c r="I420" s="3" t="s">
        <v>44</v>
      </c>
      <c r="J420" s="3">
        <v>32</v>
      </c>
      <c r="K420" s="3" t="s">
        <v>17</v>
      </c>
      <c r="L420" s="3">
        <v>0</v>
      </c>
      <c r="M420" s="3" t="s">
        <v>15</v>
      </c>
      <c r="N420" s="3">
        <v>0</v>
      </c>
      <c r="O420" s="5" t="s">
        <v>44</v>
      </c>
      <c r="P420" s="3">
        <v>18</v>
      </c>
      <c r="Q420" s="3">
        <f t="shared" si="274"/>
        <v>6.3477713055047396</v>
      </c>
      <c r="R420" s="3">
        <f t="shared" si="297"/>
        <v>57.129941749542652</v>
      </c>
      <c r="S420" s="3">
        <f t="shared" si="292"/>
        <v>11.990234688175619</v>
      </c>
      <c r="T420" s="3">
        <f>L420/S420</f>
        <v>0</v>
      </c>
      <c r="U420" s="3" t="s">
        <v>44</v>
      </c>
      <c r="V420" s="3">
        <f t="shared" si="294"/>
        <v>0</v>
      </c>
      <c r="W420" s="3" t="s">
        <v>44</v>
      </c>
      <c r="X420" s="3" t="s">
        <v>44</v>
      </c>
      <c r="Y420" s="3" t="s">
        <v>44</v>
      </c>
      <c r="Z420" s="3" t="s">
        <v>69</v>
      </c>
    </row>
    <row r="421" spans="1:26" x14ac:dyDescent="0.25">
      <c r="A421" s="9">
        <v>43702</v>
      </c>
      <c r="B421" s="3" t="s">
        <v>38</v>
      </c>
      <c r="C421" s="3" t="s">
        <v>23</v>
      </c>
      <c r="D421" s="3">
        <v>1</v>
      </c>
      <c r="E421" s="3" t="s">
        <v>6</v>
      </c>
      <c r="F421" s="3" t="s">
        <v>61</v>
      </c>
      <c r="G421" s="3">
        <v>384553</v>
      </c>
      <c r="H421" s="3">
        <v>283844</v>
      </c>
      <c r="I421" s="3" t="s">
        <v>44</v>
      </c>
      <c r="J421" s="3">
        <v>32</v>
      </c>
      <c r="K421" s="3" t="s">
        <v>18</v>
      </c>
      <c r="L421" s="3">
        <v>2</v>
      </c>
      <c r="M421" s="3" t="s">
        <v>15</v>
      </c>
      <c r="N421" s="3">
        <v>0</v>
      </c>
      <c r="O421" s="5" t="s">
        <v>44</v>
      </c>
      <c r="P421" s="3">
        <v>20</v>
      </c>
      <c r="Q421" s="3">
        <f t="shared" si="274"/>
        <v>7.053079228338599</v>
      </c>
      <c r="R421" s="3">
        <f t="shared" si="297"/>
        <v>70.530792283385992</v>
      </c>
      <c r="S421" s="3">
        <f t="shared" si="292"/>
        <v>13.400850533843339</v>
      </c>
      <c r="T421" s="3">
        <f t="shared" ref="T421" si="298">L421/S421</f>
        <v>0.14924425841099234</v>
      </c>
      <c r="U421" s="3">
        <f>SUM(L412:L421)/R421</f>
        <v>0.32609870462801827</v>
      </c>
      <c r="V421" s="3">
        <f t="shared" si="294"/>
        <v>0</v>
      </c>
      <c r="W421" s="3">
        <f>SUM(N412:N421)/R421</f>
        <v>0</v>
      </c>
      <c r="X421" s="3">
        <f t="shared" ref="X421" si="299">(L417+L418+L419+L420+L421)/(S417+S418+S419+S420+S421)</f>
        <v>0.20794700005264935</v>
      </c>
      <c r="Y421" s="11">
        <f t="shared" ref="Y421" si="300">(N417+N418+N419+N420+N421)/(S417+S418+S419+S420+S421)</f>
        <v>0</v>
      </c>
      <c r="Z421" s="3" t="s">
        <v>69</v>
      </c>
    </row>
    <row r="422" spans="1:26" x14ac:dyDescent="0.25">
      <c r="A422" s="9">
        <v>43702</v>
      </c>
      <c r="B422" s="3" t="s">
        <v>38</v>
      </c>
      <c r="C422" s="3" t="s">
        <v>39</v>
      </c>
      <c r="D422" s="3">
        <v>1</v>
      </c>
      <c r="E422" s="3" t="s">
        <v>6</v>
      </c>
      <c r="F422" s="3" t="s">
        <v>61</v>
      </c>
      <c r="G422" s="3">
        <v>386585</v>
      </c>
      <c r="H422" s="3">
        <v>282614</v>
      </c>
      <c r="I422" s="3">
        <v>296</v>
      </c>
      <c r="J422" s="3">
        <v>34</v>
      </c>
      <c r="K422" s="3" t="s">
        <v>7</v>
      </c>
      <c r="L422" s="3">
        <v>0</v>
      </c>
      <c r="M422" s="3" t="s">
        <v>8</v>
      </c>
      <c r="N422" s="3">
        <v>0</v>
      </c>
      <c r="O422" s="5" t="s">
        <v>44</v>
      </c>
      <c r="P422" s="3">
        <v>2</v>
      </c>
      <c r="Q422" s="3">
        <f t="shared" si="274"/>
        <v>0.7053079228338599</v>
      </c>
      <c r="R422" s="3">
        <f t="shared" si="297"/>
        <v>0.7053079228338599</v>
      </c>
      <c r="S422" s="3">
        <f>R422</f>
        <v>0.7053079228338599</v>
      </c>
      <c r="T422" s="3">
        <f>L422/S422</f>
        <v>0</v>
      </c>
      <c r="U422" s="3" t="s">
        <v>44</v>
      </c>
      <c r="V422" s="3">
        <f>N422/S422</f>
        <v>0</v>
      </c>
      <c r="W422" s="3" t="s">
        <v>44</v>
      </c>
      <c r="X422" s="3" t="s">
        <v>44</v>
      </c>
      <c r="Y422" s="3" t="s">
        <v>44</v>
      </c>
      <c r="Z422" s="3" t="s">
        <v>68</v>
      </c>
    </row>
    <row r="423" spans="1:26" x14ac:dyDescent="0.25">
      <c r="A423" s="9">
        <v>43702</v>
      </c>
      <c r="B423" s="3" t="s">
        <v>38</v>
      </c>
      <c r="C423" s="3" t="s">
        <v>39</v>
      </c>
      <c r="D423" s="3">
        <v>1</v>
      </c>
      <c r="E423" s="3" t="s">
        <v>6</v>
      </c>
      <c r="F423" s="3" t="s">
        <v>61</v>
      </c>
      <c r="G423" s="3">
        <v>386585</v>
      </c>
      <c r="H423" s="3">
        <v>282614</v>
      </c>
      <c r="I423" s="3">
        <v>296</v>
      </c>
      <c r="J423" s="3">
        <v>34</v>
      </c>
      <c r="K423" s="12" t="s">
        <v>9</v>
      </c>
      <c r="L423" s="3">
        <v>0</v>
      </c>
      <c r="M423" s="3" t="s">
        <v>8</v>
      </c>
      <c r="N423" s="3">
        <v>1</v>
      </c>
      <c r="O423" s="5" t="s">
        <v>44</v>
      </c>
      <c r="P423" s="3">
        <v>4</v>
      </c>
      <c r="Q423" s="3">
        <f t="shared" si="274"/>
        <v>1.4106158456677198</v>
      </c>
      <c r="R423" s="3">
        <f t="shared" si="297"/>
        <v>2.8212316913354396</v>
      </c>
      <c r="S423" s="3">
        <f t="shared" ref="S423:S431" si="301">R423-R422</f>
        <v>2.1159237685015797</v>
      </c>
      <c r="T423" s="3">
        <f t="shared" ref="T423:T429" si="302">L423/S423</f>
        <v>0</v>
      </c>
      <c r="U423" s="3" t="s">
        <v>44</v>
      </c>
      <c r="V423" s="3">
        <f t="shared" ref="V423:V431" si="303">N423/S423</f>
        <v>0.47260681830147577</v>
      </c>
      <c r="W423" s="3" t="s">
        <v>44</v>
      </c>
      <c r="X423" s="3" t="s">
        <v>44</v>
      </c>
      <c r="Y423" s="3" t="s">
        <v>44</v>
      </c>
      <c r="Z423" s="3" t="s">
        <v>68</v>
      </c>
    </row>
    <row r="424" spans="1:26" x14ac:dyDescent="0.25">
      <c r="A424" s="9">
        <v>43702</v>
      </c>
      <c r="B424" s="3" t="s">
        <v>38</v>
      </c>
      <c r="C424" s="3" t="s">
        <v>39</v>
      </c>
      <c r="D424" s="3">
        <v>1</v>
      </c>
      <c r="E424" s="3" t="s">
        <v>6</v>
      </c>
      <c r="F424" s="3" t="s">
        <v>61</v>
      </c>
      <c r="G424" s="3">
        <v>386585</v>
      </c>
      <c r="H424" s="3">
        <v>282614</v>
      </c>
      <c r="I424" s="3">
        <v>296</v>
      </c>
      <c r="J424" s="3">
        <v>34</v>
      </c>
      <c r="K424" s="3" t="s">
        <v>10</v>
      </c>
      <c r="L424" s="3">
        <v>0</v>
      </c>
      <c r="M424" s="3" t="s">
        <v>8</v>
      </c>
      <c r="N424" s="3">
        <v>0</v>
      </c>
      <c r="O424" s="5" t="s">
        <v>44</v>
      </c>
      <c r="P424" s="3">
        <v>6</v>
      </c>
      <c r="Q424" s="3">
        <f t="shared" si="274"/>
        <v>2.1159237685015797</v>
      </c>
      <c r="R424" s="3">
        <f t="shared" si="297"/>
        <v>6.3477713055047396</v>
      </c>
      <c r="S424" s="3">
        <f t="shared" si="301"/>
        <v>3.5265396141693</v>
      </c>
      <c r="T424" s="3">
        <f t="shared" si="302"/>
        <v>0</v>
      </c>
      <c r="U424" s="3" t="s">
        <v>44</v>
      </c>
      <c r="V424" s="3">
        <f t="shared" si="303"/>
        <v>0</v>
      </c>
      <c r="W424" s="3" t="s">
        <v>44</v>
      </c>
      <c r="X424" s="3" t="s">
        <v>44</v>
      </c>
      <c r="Y424" s="3" t="s">
        <v>44</v>
      </c>
      <c r="Z424" s="3" t="s">
        <v>68</v>
      </c>
    </row>
    <row r="425" spans="1:26" x14ac:dyDescent="0.25">
      <c r="A425" s="9">
        <v>43702</v>
      </c>
      <c r="B425" s="3" t="s">
        <v>38</v>
      </c>
      <c r="C425" s="3" t="s">
        <v>39</v>
      </c>
      <c r="D425" s="3">
        <v>1</v>
      </c>
      <c r="E425" s="3" t="s">
        <v>6</v>
      </c>
      <c r="F425" s="3" t="s">
        <v>61</v>
      </c>
      <c r="G425" s="3">
        <v>386585</v>
      </c>
      <c r="H425" s="3">
        <v>282614</v>
      </c>
      <c r="I425" s="3">
        <v>296</v>
      </c>
      <c r="J425" s="3">
        <v>34</v>
      </c>
      <c r="K425" s="3" t="s">
        <v>11</v>
      </c>
      <c r="L425" s="3">
        <v>0</v>
      </c>
      <c r="M425" s="3" t="s">
        <v>8</v>
      </c>
      <c r="N425" s="3">
        <v>1</v>
      </c>
      <c r="O425" s="5" t="s">
        <v>44</v>
      </c>
      <c r="P425" s="3">
        <v>8</v>
      </c>
      <c r="Q425" s="3">
        <f t="shared" si="274"/>
        <v>2.8212316913354396</v>
      </c>
      <c r="R425" s="3">
        <f t="shared" si="297"/>
        <v>11.284926765341758</v>
      </c>
      <c r="S425" s="3">
        <f t="shared" si="301"/>
        <v>4.9371554598370189</v>
      </c>
      <c r="T425" s="3">
        <f t="shared" si="302"/>
        <v>0</v>
      </c>
      <c r="U425" s="3" t="s">
        <v>44</v>
      </c>
      <c r="V425" s="3">
        <f t="shared" si="303"/>
        <v>0.20254577927206108</v>
      </c>
      <c r="W425" s="3" t="s">
        <v>44</v>
      </c>
      <c r="X425" s="3" t="s">
        <v>44</v>
      </c>
      <c r="Y425" s="3" t="s">
        <v>44</v>
      </c>
      <c r="Z425" s="3" t="s">
        <v>68</v>
      </c>
    </row>
    <row r="426" spans="1:26" x14ac:dyDescent="0.25">
      <c r="A426" s="9">
        <v>43702</v>
      </c>
      <c r="B426" s="3" t="s">
        <v>38</v>
      </c>
      <c r="C426" s="3" t="s">
        <v>39</v>
      </c>
      <c r="D426" s="3">
        <v>1</v>
      </c>
      <c r="E426" s="3" t="s">
        <v>6</v>
      </c>
      <c r="F426" s="3" t="s">
        <v>61</v>
      </c>
      <c r="G426" s="3">
        <v>386585</v>
      </c>
      <c r="H426" s="3">
        <v>282614</v>
      </c>
      <c r="I426" s="3">
        <v>296</v>
      </c>
      <c r="J426" s="3">
        <v>34</v>
      </c>
      <c r="K426" s="3" t="s">
        <v>12</v>
      </c>
      <c r="L426" s="3">
        <v>0</v>
      </c>
      <c r="M426" s="3" t="s">
        <v>8</v>
      </c>
      <c r="N426" s="3">
        <v>0</v>
      </c>
      <c r="O426" s="5" t="s">
        <v>44</v>
      </c>
      <c r="P426" s="3">
        <v>10</v>
      </c>
      <c r="Q426" s="3">
        <f t="shared" si="274"/>
        <v>3.5265396141692995</v>
      </c>
      <c r="R426" s="3">
        <f t="shared" si="297"/>
        <v>17.632698070846498</v>
      </c>
      <c r="S426" s="3">
        <f t="shared" si="301"/>
        <v>6.3477713055047396</v>
      </c>
      <c r="T426" s="3">
        <f t="shared" si="302"/>
        <v>0</v>
      </c>
      <c r="U426" s="3" t="s">
        <v>44</v>
      </c>
      <c r="V426" s="3">
        <f t="shared" si="303"/>
        <v>0</v>
      </c>
      <c r="W426" s="3" t="s">
        <v>44</v>
      </c>
      <c r="X426" s="3">
        <f t="shared" si="276"/>
        <v>0</v>
      </c>
      <c r="Y426" s="11">
        <f t="shared" ref="Y426" si="304">(N422+N423+N424+N425+N426)/(S422+S423+S424+S425+S426)</f>
        <v>0.11342563639235419</v>
      </c>
      <c r="Z426" s="3" t="s">
        <v>68</v>
      </c>
    </row>
    <row r="427" spans="1:26" x14ac:dyDescent="0.25">
      <c r="A427" s="9">
        <v>43702</v>
      </c>
      <c r="B427" s="3" t="s">
        <v>38</v>
      </c>
      <c r="C427" s="3" t="s">
        <v>39</v>
      </c>
      <c r="D427" s="3">
        <v>1</v>
      </c>
      <c r="E427" s="3" t="s">
        <v>6</v>
      </c>
      <c r="F427" s="3" t="s">
        <v>61</v>
      </c>
      <c r="G427" s="3">
        <v>386585</v>
      </c>
      <c r="H427" s="3">
        <v>282614</v>
      </c>
      <c r="I427" s="3">
        <v>296</v>
      </c>
      <c r="J427" s="3">
        <v>34</v>
      </c>
      <c r="K427" s="12" t="s">
        <v>13</v>
      </c>
      <c r="L427" s="3">
        <v>0</v>
      </c>
      <c r="M427" s="3" t="s">
        <v>8</v>
      </c>
      <c r="N427" s="3">
        <v>1</v>
      </c>
      <c r="O427" s="5" t="s">
        <v>44</v>
      </c>
      <c r="P427" s="3">
        <v>12</v>
      </c>
      <c r="Q427" s="3">
        <f t="shared" si="274"/>
        <v>4.2318475370031594</v>
      </c>
      <c r="R427" s="3">
        <f t="shared" si="297"/>
        <v>25.391085222018958</v>
      </c>
      <c r="S427" s="3">
        <f t="shared" si="301"/>
        <v>7.7583871511724602</v>
      </c>
      <c r="T427" s="3">
        <f t="shared" si="302"/>
        <v>0</v>
      </c>
      <c r="U427" s="3" t="s">
        <v>44</v>
      </c>
      <c r="V427" s="3">
        <f t="shared" si="303"/>
        <v>0.12889276862767518</v>
      </c>
      <c r="W427" s="3" t="s">
        <v>44</v>
      </c>
      <c r="X427" s="3" t="s">
        <v>44</v>
      </c>
      <c r="Y427" s="3" t="s">
        <v>44</v>
      </c>
      <c r="Z427" s="3" t="s">
        <v>69</v>
      </c>
    </row>
    <row r="428" spans="1:26" x14ac:dyDescent="0.25">
      <c r="A428" s="9">
        <v>43702</v>
      </c>
      <c r="B428" s="3" t="s">
        <v>38</v>
      </c>
      <c r="C428" s="3" t="s">
        <v>39</v>
      </c>
      <c r="D428" s="3">
        <v>1</v>
      </c>
      <c r="E428" s="3" t="s">
        <v>6</v>
      </c>
      <c r="F428" s="3" t="s">
        <v>61</v>
      </c>
      <c r="G428" s="3">
        <v>386585</v>
      </c>
      <c r="H428" s="3">
        <v>282614</v>
      </c>
      <c r="I428" s="3">
        <v>296</v>
      </c>
      <c r="J428" s="3">
        <v>34</v>
      </c>
      <c r="K428" s="3" t="s">
        <v>14</v>
      </c>
      <c r="L428" s="3">
        <v>0</v>
      </c>
      <c r="M428" s="3" t="s">
        <v>8</v>
      </c>
      <c r="N428" s="3">
        <v>0</v>
      </c>
      <c r="O428" s="5" t="s">
        <v>44</v>
      </c>
      <c r="P428" s="3">
        <v>14</v>
      </c>
      <c r="Q428" s="3">
        <f t="shared" si="274"/>
        <v>4.9371554598370189</v>
      </c>
      <c r="R428" s="3">
        <f t="shared" si="297"/>
        <v>34.560088218859136</v>
      </c>
      <c r="S428" s="3">
        <f t="shared" si="301"/>
        <v>9.1690029968401774</v>
      </c>
      <c r="T428" s="3">
        <f t="shared" si="302"/>
        <v>0</v>
      </c>
      <c r="U428" s="3" t="s">
        <v>44</v>
      </c>
      <c r="V428" s="3">
        <f t="shared" si="303"/>
        <v>0</v>
      </c>
      <c r="W428" s="3" t="s">
        <v>44</v>
      </c>
      <c r="X428" s="3" t="s">
        <v>44</v>
      </c>
      <c r="Y428" s="3" t="s">
        <v>44</v>
      </c>
      <c r="Z428" s="3" t="s">
        <v>69</v>
      </c>
    </row>
    <row r="429" spans="1:26" x14ac:dyDescent="0.25">
      <c r="A429" s="9">
        <v>43702</v>
      </c>
      <c r="B429" s="3" t="s">
        <v>38</v>
      </c>
      <c r="C429" s="3" t="s">
        <v>39</v>
      </c>
      <c r="D429" s="3">
        <v>1</v>
      </c>
      <c r="E429" s="3" t="s">
        <v>6</v>
      </c>
      <c r="F429" s="3" t="s">
        <v>61</v>
      </c>
      <c r="G429" s="3">
        <v>386585</v>
      </c>
      <c r="H429" s="3">
        <v>282614</v>
      </c>
      <c r="I429" s="3">
        <v>296</v>
      </c>
      <c r="J429" s="3">
        <v>34</v>
      </c>
      <c r="K429" s="3" t="s">
        <v>16</v>
      </c>
      <c r="L429" s="3">
        <v>0</v>
      </c>
      <c r="M429" s="3" t="s">
        <v>8</v>
      </c>
      <c r="N429" s="3">
        <v>0</v>
      </c>
      <c r="O429" s="5" t="s">
        <v>44</v>
      </c>
      <c r="P429" s="3">
        <v>16</v>
      </c>
      <c r="Q429" s="3">
        <f t="shared" si="274"/>
        <v>5.6424633826708792</v>
      </c>
      <c r="R429" s="3">
        <f t="shared" si="297"/>
        <v>45.139707061367034</v>
      </c>
      <c r="S429" s="3">
        <f t="shared" si="301"/>
        <v>10.579618842507898</v>
      </c>
      <c r="T429" s="3">
        <f t="shared" si="302"/>
        <v>0</v>
      </c>
      <c r="U429" s="3" t="s">
        <v>44</v>
      </c>
      <c r="V429" s="3">
        <f t="shared" si="303"/>
        <v>0</v>
      </c>
      <c r="W429" s="3" t="s">
        <v>44</v>
      </c>
      <c r="X429" s="3" t="s">
        <v>44</v>
      </c>
      <c r="Y429" s="3" t="s">
        <v>44</v>
      </c>
      <c r="Z429" s="3" t="s">
        <v>69</v>
      </c>
    </row>
    <row r="430" spans="1:26" x14ac:dyDescent="0.25">
      <c r="A430" s="9">
        <v>43702</v>
      </c>
      <c r="B430" s="3" t="s">
        <v>38</v>
      </c>
      <c r="C430" s="3" t="s">
        <v>39</v>
      </c>
      <c r="D430" s="3">
        <v>1</v>
      </c>
      <c r="E430" s="3" t="s">
        <v>6</v>
      </c>
      <c r="F430" s="3" t="s">
        <v>61</v>
      </c>
      <c r="G430" s="3">
        <v>386585</v>
      </c>
      <c r="H430" s="3">
        <v>282614</v>
      </c>
      <c r="I430" s="3">
        <v>296</v>
      </c>
      <c r="J430" s="3">
        <v>34</v>
      </c>
      <c r="K430" s="3" t="s">
        <v>17</v>
      </c>
      <c r="L430" s="3">
        <v>0</v>
      </c>
      <c r="M430" s="3" t="s">
        <v>8</v>
      </c>
      <c r="N430" s="3">
        <v>0</v>
      </c>
      <c r="O430" s="5" t="s">
        <v>44</v>
      </c>
      <c r="P430" s="3">
        <v>18</v>
      </c>
      <c r="Q430" s="3">
        <f t="shared" si="274"/>
        <v>6.3477713055047396</v>
      </c>
      <c r="R430" s="3">
        <f t="shared" si="297"/>
        <v>57.129941749542652</v>
      </c>
      <c r="S430" s="3">
        <f t="shared" si="301"/>
        <v>11.990234688175619</v>
      </c>
      <c r="T430" s="3">
        <f>L430/S430</f>
        <v>0</v>
      </c>
      <c r="U430" s="3" t="s">
        <v>44</v>
      </c>
      <c r="V430" s="3">
        <f t="shared" si="303"/>
        <v>0</v>
      </c>
      <c r="W430" s="3" t="s">
        <v>44</v>
      </c>
      <c r="X430" s="3" t="s">
        <v>44</v>
      </c>
      <c r="Y430" s="3" t="s">
        <v>44</v>
      </c>
      <c r="Z430" s="3" t="s">
        <v>69</v>
      </c>
    </row>
    <row r="431" spans="1:26" x14ac:dyDescent="0.25">
      <c r="A431" s="9">
        <v>43702</v>
      </c>
      <c r="B431" s="3" t="s">
        <v>38</v>
      </c>
      <c r="C431" s="3" t="s">
        <v>39</v>
      </c>
      <c r="D431" s="3">
        <v>1</v>
      </c>
      <c r="E431" s="3" t="s">
        <v>6</v>
      </c>
      <c r="F431" s="3" t="s">
        <v>61</v>
      </c>
      <c r="G431" s="3">
        <v>386585</v>
      </c>
      <c r="H431" s="3">
        <v>282614</v>
      </c>
      <c r="I431" s="3">
        <v>296</v>
      </c>
      <c r="J431" s="3">
        <v>34</v>
      </c>
      <c r="K431" s="3" t="s">
        <v>18</v>
      </c>
      <c r="L431" s="3">
        <v>0</v>
      </c>
      <c r="M431" s="3" t="s">
        <v>15</v>
      </c>
      <c r="N431" s="3">
        <v>0</v>
      </c>
      <c r="O431" s="5" t="s">
        <v>44</v>
      </c>
      <c r="P431" s="3">
        <v>20</v>
      </c>
      <c r="Q431" s="3">
        <f t="shared" si="274"/>
        <v>7.053079228338599</v>
      </c>
      <c r="R431" s="3">
        <f t="shared" si="297"/>
        <v>70.530792283385992</v>
      </c>
      <c r="S431" s="3">
        <f t="shared" si="301"/>
        <v>13.400850533843339</v>
      </c>
      <c r="T431" s="3">
        <f t="shared" ref="T431" si="305">L431/S431</f>
        <v>0</v>
      </c>
      <c r="U431" s="3">
        <f>SUM(L422:L431)/R431</f>
        <v>0</v>
      </c>
      <c r="V431" s="3">
        <f t="shared" si="303"/>
        <v>0</v>
      </c>
      <c r="W431" s="3">
        <f>SUM(N422:N431)/R431</f>
        <v>4.2534613647132818E-2</v>
      </c>
      <c r="X431" s="3">
        <f t="shared" si="276"/>
        <v>0</v>
      </c>
      <c r="Y431" s="11">
        <f t="shared" ref="Y431" si="306">(N427+N428+N429+N430+N431)/(S427+S428+S429+S430+S431)</f>
        <v>1.8904272732059031E-2</v>
      </c>
      <c r="Z431" s="3" t="s">
        <v>69</v>
      </c>
    </row>
    <row r="432" spans="1:26" x14ac:dyDescent="0.25">
      <c r="A432" s="9">
        <v>43703</v>
      </c>
      <c r="B432" s="3" t="s">
        <v>38</v>
      </c>
      <c r="C432" s="3" t="s">
        <v>39</v>
      </c>
      <c r="D432" s="3">
        <v>2</v>
      </c>
      <c r="E432" s="3" t="s">
        <v>6</v>
      </c>
      <c r="F432" s="3" t="s">
        <v>61</v>
      </c>
      <c r="G432" s="3">
        <v>384829</v>
      </c>
      <c r="H432" s="3">
        <v>283965</v>
      </c>
      <c r="I432" s="3">
        <v>180</v>
      </c>
      <c r="J432" s="3">
        <v>45</v>
      </c>
      <c r="K432" s="3" t="s">
        <v>7</v>
      </c>
      <c r="L432" s="3">
        <v>2</v>
      </c>
      <c r="M432" s="3" t="s">
        <v>8</v>
      </c>
      <c r="N432" s="3">
        <v>0</v>
      </c>
      <c r="O432" s="5" t="s">
        <v>44</v>
      </c>
      <c r="P432" s="3">
        <v>2</v>
      </c>
      <c r="Q432" s="3">
        <f t="shared" si="274"/>
        <v>0.7053079228338599</v>
      </c>
      <c r="R432" s="3">
        <f t="shared" si="297"/>
        <v>0.7053079228338599</v>
      </c>
      <c r="S432" s="3">
        <f>R432</f>
        <v>0.7053079228338599</v>
      </c>
      <c r="T432" s="3">
        <f>L432/S432</f>
        <v>2.8356409098088546</v>
      </c>
      <c r="U432" s="3" t="s">
        <v>44</v>
      </c>
      <c r="V432" s="3">
        <f>N432/S432</f>
        <v>0</v>
      </c>
      <c r="W432" s="3" t="s">
        <v>44</v>
      </c>
      <c r="X432" s="3" t="s">
        <v>44</v>
      </c>
      <c r="Y432" s="3" t="s">
        <v>44</v>
      </c>
      <c r="Z432" s="3" t="s">
        <v>68</v>
      </c>
    </row>
    <row r="433" spans="1:26" x14ac:dyDescent="0.25">
      <c r="A433" s="9">
        <v>43703</v>
      </c>
      <c r="B433" s="3" t="s">
        <v>38</v>
      </c>
      <c r="C433" s="3" t="s">
        <v>39</v>
      </c>
      <c r="D433" s="3">
        <v>2</v>
      </c>
      <c r="E433" s="3" t="s">
        <v>6</v>
      </c>
      <c r="F433" s="3" t="s">
        <v>61</v>
      </c>
      <c r="G433" s="3">
        <v>384829</v>
      </c>
      <c r="H433" s="3">
        <v>283965</v>
      </c>
      <c r="I433" s="3">
        <v>180</v>
      </c>
      <c r="J433" s="3">
        <v>45</v>
      </c>
      <c r="K433" s="12" t="s">
        <v>9</v>
      </c>
      <c r="L433" s="3">
        <v>1</v>
      </c>
      <c r="M433" s="3" t="s">
        <v>8</v>
      </c>
      <c r="N433" s="3">
        <v>0</v>
      </c>
      <c r="O433" s="5" t="s">
        <v>44</v>
      </c>
      <c r="P433" s="3">
        <v>4</v>
      </c>
      <c r="Q433" s="3">
        <f t="shared" si="274"/>
        <v>1.4106158456677198</v>
      </c>
      <c r="R433" s="3">
        <f t="shared" si="297"/>
        <v>2.8212316913354396</v>
      </c>
      <c r="S433" s="3">
        <f t="shared" ref="S433:S441" si="307">R433-R432</f>
        <v>2.1159237685015797</v>
      </c>
      <c r="T433" s="3">
        <f t="shared" ref="T433:T439" si="308">L433/S433</f>
        <v>0.47260681830147577</v>
      </c>
      <c r="U433" s="3" t="s">
        <v>44</v>
      </c>
      <c r="V433" s="3">
        <f t="shared" ref="V433:V441" si="309">N433/S433</f>
        <v>0</v>
      </c>
      <c r="W433" s="3" t="s">
        <v>44</v>
      </c>
      <c r="X433" s="3" t="s">
        <v>44</v>
      </c>
      <c r="Y433" s="3" t="s">
        <v>44</v>
      </c>
      <c r="Z433" s="3" t="s">
        <v>68</v>
      </c>
    </row>
    <row r="434" spans="1:26" x14ac:dyDescent="0.25">
      <c r="A434" s="9">
        <v>43703</v>
      </c>
      <c r="B434" s="3" t="s">
        <v>38</v>
      </c>
      <c r="C434" s="3" t="s">
        <v>39</v>
      </c>
      <c r="D434" s="3">
        <v>2</v>
      </c>
      <c r="E434" s="3" t="s">
        <v>6</v>
      </c>
      <c r="F434" s="3" t="s">
        <v>61</v>
      </c>
      <c r="G434" s="3">
        <v>384829</v>
      </c>
      <c r="H434" s="3">
        <v>283965</v>
      </c>
      <c r="I434" s="3">
        <v>180</v>
      </c>
      <c r="J434" s="3">
        <v>45</v>
      </c>
      <c r="K434" s="3" t="s">
        <v>10</v>
      </c>
      <c r="L434" s="3">
        <v>5</v>
      </c>
      <c r="M434" s="3" t="s">
        <v>8</v>
      </c>
      <c r="N434" s="3">
        <v>0</v>
      </c>
      <c r="O434" s="5" t="s">
        <v>44</v>
      </c>
      <c r="P434" s="3">
        <v>6</v>
      </c>
      <c r="Q434" s="3">
        <f t="shared" si="274"/>
        <v>2.1159237685015797</v>
      </c>
      <c r="R434" s="3">
        <f t="shared" si="297"/>
        <v>6.3477713055047396</v>
      </c>
      <c r="S434" s="3">
        <f t="shared" si="307"/>
        <v>3.5265396141693</v>
      </c>
      <c r="T434" s="3">
        <f t="shared" si="308"/>
        <v>1.4178204549044271</v>
      </c>
      <c r="U434" s="3" t="s">
        <v>44</v>
      </c>
      <c r="V434" s="3">
        <f t="shared" si="309"/>
        <v>0</v>
      </c>
      <c r="W434" s="3" t="s">
        <v>44</v>
      </c>
      <c r="X434" s="3" t="s">
        <v>44</v>
      </c>
      <c r="Y434" s="3" t="s">
        <v>44</v>
      </c>
      <c r="Z434" s="3" t="s">
        <v>68</v>
      </c>
    </row>
    <row r="435" spans="1:26" x14ac:dyDescent="0.25">
      <c r="A435" s="9">
        <v>43703</v>
      </c>
      <c r="B435" s="3" t="s">
        <v>38</v>
      </c>
      <c r="C435" s="3" t="s">
        <v>39</v>
      </c>
      <c r="D435" s="3">
        <v>2</v>
      </c>
      <c r="E435" s="3" t="s">
        <v>6</v>
      </c>
      <c r="F435" s="3" t="s">
        <v>61</v>
      </c>
      <c r="G435" s="3">
        <v>384829</v>
      </c>
      <c r="H435" s="3">
        <v>283965</v>
      </c>
      <c r="I435" s="3">
        <v>180</v>
      </c>
      <c r="J435" s="3">
        <v>45</v>
      </c>
      <c r="K435" s="3" t="s">
        <v>11</v>
      </c>
      <c r="L435" s="3">
        <v>3</v>
      </c>
      <c r="M435" s="3" t="s">
        <v>15</v>
      </c>
      <c r="N435" s="3">
        <v>0</v>
      </c>
      <c r="O435" s="5" t="s">
        <v>44</v>
      </c>
      <c r="P435" s="3">
        <v>8</v>
      </c>
      <c r="Q435" s="3">
        <f t="shared" si="274"/>
        <v>2.8212316913354396</v>
      </c>
      <c r="R435" s="3">
        <f t="shared" si="297"/>
        <v>11.284926765341758</v>
      </c>
      <c r="S435" s="3">
        <f t="shared" si="307"/>
        <v>4.9371554598370189</v>
      </c>
      <c r="T435" s="3">
        <f t="shared" si="308"/>
        <v>0.60763733781618323</v>
      </c>
      <c r="U435" s="3" t="s">
        <v>44</v>
      </c>
      <c r="V435" s="3">
        <f t="shared" si="309"/>
        <v>0</v>
      </c>
      <c r="W435" s="3" t="s">
        <v>44</v>
      </c>
      <c r="X435" s="3" t="s">
        <v>44</v>
      </c>
      <c r="Y435" s="3" t="s">
        <v>44</v>
      </c>
      <c r="Z435" s="3" t="s">
        <v>68</v>
      </c>
    </row>
    <row r="436" spans="1:26" x14ac:dyDescent="0.25">
      <c r="A436" s="9">
        <v>43703</v>
      </c>
      <c r="B436" s="3" t="s">
        <v>38</v>
      </c>
      <c r="C436" s="3" t="s">
        <v>39</v>
      </c>
      <c r="D436" s="3">
        <v>2</v>
      </c>
      <c r="E436" s="3" t="s">
        <v>6</v>
      </c>
      <c r="F436" s="3" t="s">
        <v>61</v>
      </c>
      <c r="G436" s="3">
        <v>384829</v>
      </c>
      <c r="H436" s="3">
        <v>283965</v>
      </c>
      <c r="I436" s="3">
        <v>180</v>
      </c>
      <c r="J436" s="3">
        <v>45</v>
      </c>
      <c r="K436" s="3" t="s">
        <v>12</v>
      </c>
      <c r="L436" s="3">
        <v>5</v>
      </c>
      <c r="M436" s="3" t="s">
        <v>15</v>
      </c>
      <c r="N436" s="3">
        <v>0</v>
      </c>
      <c r="O436" s="5" t="s">
        <v>44</v>
      </c>
      <c r="P436" s="3">
        <v>10</v>
      </c>
      <c r="Q436" s="3">
        <f t="shared" si="274"/>
        <v>3.5265396141692995</v>
      </c>
      <c r="R436" s="3">
        <f t="shared" si="297"/>
        <v>17.632698070846498</v>
      </c>
      <c r="S436" s="3">
        <f t="shared" si="307"/>
        <v>6.3477713055047396</v>
      </c>
      <c r="T436" s="3">
        <f t="shared" si="308"/>
        <v>0.78767803050245955</v>
      </c>
      <c r="U436" s="3" t="s">
        <v>44</v>
      </c>
      <c r="V436" s="3">
        <f t="shared" si="309"/>
        <v>0</v>
      </c>
      <c r="W436" s="3" t="s">
        <v>44</v>
      </c>
      <c r="X436" s="3">
        <f t="shared" ref="X436" si="310">(L432+L433+L434+L435+L436)/(S432+S433+S434+S435+S436)</f>
        <v>0.9074050911388335</v>
      </c>
      <c r="Y436" s="11">
        <f t="shared" ref="Y436" si="311">(N432+N433+N434+N435+N436)/(S432+S433+S434+S435+S436)</f>
        <v>0</v>
      </c>
      <c r="Z436" s="3" t="s">
        <v>68</v>
      </c>
    </row>
    <row r="437" spans="1:26" x14ac:dyDescent="0.25">
      <c r="A437" s="9">
        <v>43703</v>
      </c>
      <c r="B437" s="3" t="s">
        <v>38</v>
      </c>
      <c r="C437" s="3" t="s">
        <v>39</v>
      </c>
      <c r="D437" s="3">
        <v>2</v>
      </c>
      <c r="E437" s="3" t="s">
        <v>6</v>
      </c>
      <c r="F437" s="3" t="s">
        <v>61</v>
      </c>
      <c r="G437" s="3">
        <v>384829</v>
      </c>
      <c r="H437" s="3">
        <v>283965</v>
      </c>
      <c r="I437" s="3">
        <v>180</v>
      </c>
      <c r="J437" s="3">
        <v>45</v>
      </c>
      <c r="K437" s="12" t="s">
        <v>13</v>
      </c>
      <c r="L437" s="3">
        <v>8</v>
      </c>
      <c r="M437" s="3" t="s">
        <v>15</v>
      </c>
      <c r="N437" s="3">
        <v>0</v>
      </c>
      <c r="O437" s="5" t="s">
        <v>44</v>
      </c>
      <c r="P437" s="3">
        <v>12</v>
      </c>
      <c r="Q437" s="3">
        <f t="shared" si="274"/>
        <v>4.2318475370031594</v>
      </c>
      <c r="R437" s="3">
        <f t="shared" si="297"/>
        <v>25.391085222018958</v>
      </c>
      <c r="S437" s="3">
        <f t="shared" si="307"/>
        <v>7.7583871511724602</v>
      </c>
      <c r="T437" s="3">
        <f t="shared" si="308"/>
        <v>1.0311421490214014</v>
      </c>
      <c r="U437" s="3" t="s">
        <v>44</v>
      </c>
      <c r="V437" s="3">
        <f t="shared" si="309"/>
        <v>0</v>
      </c>
      <c r="W437" s="3" t="s">
        <v>44</v>
      </c>
      <c r="X437" s="3" t="s">
        <v>44</v>
      </c>
      <c r="Y437" s="3" t="s">
        <v>44</v>
      </c>
      <c r="Z437" s="3" t="s">
        <v>69</v>
      </c>
    </row>
    <row r="438" spans="1:26" x14ac:dyDescent="0.25">
      <c r="A438" s="9">
        <v>43703</v>
      </c>
      <c r="B438" s="3" t="s">
        <v>38</v>
      </c>
      <c r="C438" s="3" t="s">
        <v>39</v>
      </c>
      <c r="D438" s="3">
        <v>2</v>
      </c>
      <c r="E438" s="3" t="s">
        <v>6</v>
      </c>
      <c r="F438" s="3" t="s">
        <v>61</v>
      </c>
      <c r="G438" s="3">
        <v>384829</v>
      </c>
      <c r="H438" s="3">
        <v>283965</v>
      </c>
      <c r="I438" s="3">
        <v>180</v>
      </c>
      <c r="J438" s="3">
        <v>45</v>
      </c>
      <c r="K438" s="3" t="s">
        <v>14</v>
      </c>
      <c r="L438" s="3">
        <v>7</v>
      </c>
      <c r="M438" s="3" t="s">
        <v>15</v>
      </c>
      <c r="N438" s="3">
        <v>0</v>
      </c>
      <c r="O438" s="5" t="s">
        <v>44</v>
      </c>
      <c r="P438" s="3">
        <v>14</v>
      </c>
      <c r="Q438" s="3">
        <f t="shared" si="274"/>
        <v>4.9371554598370189</v>
      </c>
      <c r="R438" s="3">
        <f t="shared" si="297"/>
        <v>34.560088218859136</v>
      </c>
      <c r="S438" s="3">
        <f t="shared" si="307"/>
        <v>9.1690029968401774</v>
      </c>
      <c r="T438" s="3">
        <f t="shared" si="308"/>
        <v>0.7634417834100764</v>
      </c>
      <c r="U438" s="3" t="s">
        <v>44</v>
      </c>
      <c r="V438" s="3">
        <f t="shared" si="309"/>
        <v>0</v>
      </c>
      <c r="W438" s="3" t="s">
        <v>44</v>
      </c>
      <c r="X438" s="3" t="s">
        <v>44</v>
      </c>
      <c r="Y438" s="3" t="s">
        <v>44</v>
      </c>
      <c r="Z438" s="3" t="s">
        <v>69</v>
      </c>
    </row>
    <row r="439" spans="1:26" x14ac:dyDescent="0.25">
      <c r="A439" s="9">
        <v>43703</v>
      </c>
      <c r="B439" s="3" t="s">
        <v>38</v>
      </c>
      <c r="C439" s="3" t="s">
        <v>39</v>
      </c>
      <c r="D439" s="3">
        <v>2</v>
      </c>
      <c r="E439" s="3" t="s">
        <v>6</v>
      </c>
      <c r="F439" s="3" t="s">
        <v>61</v>
      </c>
      <c r="G439" s="3">
        <v>384829</v>
      </c>
      <c r="H439" s="3">
        <v>283965</v>
      </c>
      <c r="I439" s="3">
        <v>180</v>
      </c>
      <c r="J439" s="3">
        <v>45</v>
      </c>
      <c r="K439" s="3" t="s">
        <v>16</v>
      </c>
      <c r="L439" s="3">
        <v>8</v>
      </c>
      <c r="M439" s="3" t="s">
        <v>15</v>
      </c>
      <c r="N439" s="3">
        <v>0</v>
      </c>
      <c r="O439" s="5" t="s">
        <v>44</v>
      </c>
      <c r="P439" s="3">
        <v>16</v>
      </c>
      <c r="Q439" s="3">
        <f t="shared" si="274"/>
        <v>5.6424633826708792</v>
      </c>
      <c r="R439" s="3">
        <f t="shared" si="297"/>
        <v>45.139707061367034</v>
      </c>
      <c r="S439" s="3">
        <f t="shared" si="307"/>
        <v>10.579618842507898</v>
      </c>
      <c r="T439" s="3">
        <f t="shared" si="308"/>
        <v>0.7561709092823613</v>
      </c>
      <c r="U439" s="3" t="s">
        <v>44</v>
      </c>
      <c r="V439" s="3">
        <f t="shared" si="309"/>
        <v>0</v>
      </c>
      <c r="W439" s="3" t="s">
        <v>44</v>
      </c>
      <c r="X439" s="3" t="s">
        <v>44</v>
      </c>
      <c r="Y439" s="3" t="s">
        <v>44</v>
      </c>
      <c r="Z439" s="3" t="s">
        <v>69</v>
      </c>
    </row>
    <row r="440" spans="1:26" x14ac:dyDescent="0.25">
      <c r="A440" s="9">
        <v>43703</v>
      </c>
      <c r="B440" s="3" t="s">
        <v>38</v>
      </c>
      <c r="C440" s="3" t="s">
        <v>39</v>
      </c>
      <c r="D440" s="3">
        <v>2</v>
      </c>
      <c r="E440" s="3" t="s">
        <v>6</v>
      </c>
      <c r="F440" s="3" t="s">
        <v>61</v>
      </c>
      <c r="G440" s="3">
        <v>384829</v>
      </c>
      <c r="H440" s="3">
        <v>283965</v>
      </c>
      <c r="I440" s="3">
        <v>180</v>
      </c>
      <c r="J440" s="3">
        <v>45</v>
      </c>
      <c r="K440" s="3" t="s">
        <v>17</v>
      </c>
      <c r="L440" s="3">
        <v>16</v>
      </c>
      <c r="M440" s="3" t="s">
        <v>15</v>
      </c>
      <c r="N440" s="3">
        <v>0</v>
      </c>
      <c r="O440" s="5" t="s">
        <v>44</v>
      </c>
      <c r="P440" s="3">
        <v>18</v>
      </c>
      <c r="Q440" s="3">
        <f t="shared" si="274"/>
        <v>6.3477713055047396</v>
      </c>
      <c r="R440" s="3">
        <f t="shared" si="297"/>
        <v>57.129941749542652</v>
      </c>
      <c r="S440" s="3">
        <f t="shared" si="307"/>
        <v>11.990234688175619</v>
      </c>
      <c r="T440" s="3">
        <f>L440/S440</f>
        <v>1.3344192516747551</v>
      </c>
      <c r="U440" s="3" t="s">
        <v>44</v>
      </c>
      <c r="V440" s="3">
        <f t="shared" si="309"/>
        <v>0</v>
      </c>
      <c r="W440" s="3" t="s">
        <v>44</v>
      </c>
      <c r="X440" s="3" t="s">
        <v>44</v>
      </c>
      <c r="Y440" s="3" t="s">
        <v>44</v>
      </c>
      <c r="Z440" s="3" t="s">
        <v>69</v>
      </c>
    </row>
    <row r="441" spans="1:26" x14ac:dyDescent="0.25">
      <c r="A441" s="9">
        <v>43703</v>
      </c>
      <c r="B441" s="3" t="s">
        <v>38</v>
      </c>
      <c r="C441" s="3" t="s">
        <v>39</v>
      </c>
      <c r="D441" s="3">
        <v>2</v>
      </c>
      <c r="E441" s="3" t="s">
        <v>6</v>
      </c>
      <c r="F441" s="3" t="s">
        <v>61</v>
      </c>
      <c r="G441" s="3">
        <v>384829</v>
      </c>
      <c r="H441" s="3">
        <v>283965</v>
      </c>
      <c r="I441" s="3">
        <v>180</v>
      </c>
      <c r="J441" s="3">
        <v>45</v>
      </c>
      <c r="K441" s="3" t="s">
        <v>18</v>
      </c>
      <c r="L441" s="3">
        <v>17</v>
      </c>
      <c r="M441" s="3" t="s">
        <v>15</v>
      </c>
      <c r="N441" s="3">
        <v>0</v>
      </c>
      <c r="O441" s="5" t="s">
        <v>44</v>
      </c>
      <c r="P441" s="3">
        <v>20</v>
      </c>
      <c r="Q441" s="3">
        <f t="shared" si="274"/>
        <v>7.053079228338599</v>
      </c>
      <c r="R441" s="3">
        <f t="shared" si="297"/>
        <v>70.530792283385992</v>
      </c>
      <c r="S441" s="3">
        <f t="shared" si="307"/>
        <v>13.400850533843339</v>
      </c>
      <c r="T441" s="3">
        <f t="shared" ref="T441" si="312">L441/S441</f>
        <v>1.2685761964934348</v>
      </c>
      <c r="U441" s="3">
        <f>SUM(L432:L441)/R441</f>
        <v>1.0208307275311876</v>
      </c>
      <c r="V441" s="3">
        <f t="shared" si="309"/>
        <v>0</v>
      </c>
      <c r="W441" s="3">
        <f>SUM(N432:N441)/R441</f>
        <v>0</v>
      </c>
      <c r="X441" s="3">
        <f t="shared" ref="X441" si="313">(L437+L438+L439+L440+L441)/(S437+S438+S439+S440+S441)</f>
        <v>1.0586392729953058</v>
      </c>
      <c r="Y441" s="11">
        <f t="shared" ref="Y441" si="314">(N437+N438+N439+N440+N441)/(S437+S438+S439+S440+S441)</f>
        <v>0</v>
      </c>
      <c r="Z441" s="3" t="s">
        <v>69</v>
      </c>
    </row>
    <row r="442" spans="1:26" x14ac:dyDescent="0.25">
      <c r="A442" s="9">
        <v>43703</v>
      </c>
      <c r="B442" s="3" t="s">
        <v>38</v>
      </c>
      <c r="C442" s="3" t="s">
        <v>39</v>
      </c>
      <c r="D442" s="3">
        <v>3</v>
      </c>
      <c r="E442" s="3" t="s">
        <v>6</v>
      </c>
      <c r="F442" s="3" t="s">
        <v>61</v>
      </c>
      <c r="G442" s="3">
        <v>384564</v>
      </c>
      <c r="H442" s="3">
        <v>284158</v>
      </c>
      <c r="I442" s="3" t="s">
        <v>44</v>
      </c>
      <c r="J442" s="3">
        <v>40</v>
      </c>
      <c r="K442" s="3" t="s">
        <v>7</v>
      </c>
      <c r="L442" s="3">
        <v>0</v>
      </c>
      <c r="M442" s="3" t="s">
        <v>8</v>
      </c>
      <c r="N442" s="3">
        <v>0</v>
      </c>
      <c r="O442" s="5" t="s">
        <v>44</v>
      </c>
      <c r="P442" s="3">
        <v>2</v>
      </c>
      <c r="Q442" s="3">
        <f t="shared" si="274"/>
        <v>0.7053079228338599</v>
      </c>
      <c r="R442" s="3">
        <f t="shared" si="297"/>
        <v>0.7053079228338599</v>
      </c>
      <c r="S442" s="3">
        <f>R442</f>
        <v>0.7053079228338599</v>
      </c>
      <c r="T442" s="3">
        <f>L442/S442</f>
        <v>0</v>
      </c>
      <c r="U442" s="3" t="s">
        <v>44</v>
      </c>
      <c r="V442" s="3">
        <f>N442/S442</f>
        <v>0</v>
      </c>
      <c r="W442" s="3" t="s">
        <v>44</v>
      </c>
      <c r="X442" s="3" t="s">
        <v>44</v>
      </c>
      <c r="Y442" s="3" t="s">
        <v>44</v>
      </c>
      <c r="Z442" s="3" t="s">
        <v>68</v>
      </c>
    </row>
    <row r="443" spans="1:26" x14ac:dyDescent="0.25">
      <c r="A443" s="9">
        <v>43703</v>
      </c>
      <c r="B443" s="3" t="s">
        <v>38</v>
      </c>
      <c r="C443" s="3" t="s">
        <v>39</v>
      </c>
      <c r="D443" s="3">
        <v>3</v>
      </c>
      <c r="E443" s="3" t="s">
        <v>6</v>
      </c>
      <c r="F443" s="3" t="s">
        <v>61</v>
      </c>
      <c r="G443" s="3">
        <v>384564</v>
      </c>
      <c r="H443" s="3">
        <v>284158</v>
      </c>
      <c r="I443" s="3" t="s">
        <v>44</v>
      </c>
      <c r="J443" s="3">
        <v>40</v>
      </c>
      <c r="K443" s="12" t="s">
        <v>9</v>
      </c>
      <c r="L443" s="3">
        <v>0</v>
      </c>
      <c r="M443" s="3" t="s">
        <v>8</v>
      </c>
      <c r="N443" s="3">
        <v>0</v>
      </c>
      <c r="O443" s="5" t="s">
        <v>44</v>
      </c>
      <c r="P443" s="3">
        <v>4</v>
      </c>
      <c r="Q443" s="3">
        <f t="shared" si="274"/>
        <v>1.4106158456677198</v>
      </c>
      <c r="R443" s="3">
        <f t="shared" si="297"/>
        <v>2.8212316913354396</v>
      </c>
      <c r="S443" s="3">
        <f t="shared" ref="S443:S451" si="315">R443-R442</f>
        <v>2.1159237685015797</v>
      </c>
      <c r="T443" s="3">
        <f t="shared" ref="T443:T449" si="316">L443/S443</f>
        <v>0</v>
      </c>
      <c r="U443" s="3" t="s">
        <v>44</v>
      </c>
      <c r="V443" s="3">
        <f t="shared" ref="V443:V451" si="317">N443/S443</f>
        <v>0</v>
      </c>
      <c r="W443" s="3" t="s">
        <v>44</v>
      </c>
      <c r="X443" s="3" t="s">
        <v>44</v>
      </c>
      <c r="Y443" s="3" t="s">
        <v>44</v>
      </c>
      <c r="Z443" s="3" t="s">
        <v>68</v>
      </c>
    </row>
    <row r="444" spans="1:26" x14ac:dyDescent="0.25">
      <c r="A444" s="9">
        <v>43703</v>
      </c>
      <c r="B444" s="3" t="s">
        <v>38</v>
      </c>
      <c r="C444" s="3" t="s">
        <v>39</v>
      </c>
      <c r="D444" s="3">
        <v>3</v>
      </c>
      <c r="E444" s="3" t="s">
        <v>6</v>
      </c>
      <c r="F444" s="3" t="s">
        <v>61</v>
      </c>
      <c r="G444" s="3">
        <v>384564</v>
      </c>
      <c r="H444" s="3">
        <v>284158</v>
      </c>
      <c r="I444" s="3" t="s">
        <v>44</v>
      </c>
      <c r="J444" s="3">
        <v>40</v>
      </c>
      <c r="K444" s="3" t="s">
        <v>10</v>
      </c>
      <c r="L444" s="3">
        <v>2</v>
      </c>
      <c r="M444" s="3" t="s">
        <v>8</v>
      </c>
      <c r="N444" s="3">
        <v>0</v>
      </c>
      <c r="O444" s="5" t="s">
        <v>44</v>
      </c>
      <c r="P444" s="3">
        <v>6</v>
      </c>
      <c r="Q444" s="3">
        <f t="shared" si="274"/>
        <v>2.1159237685015797</v>
      </c>
      <c r="R444" s="3">
        <f t="shared" si="297"/>
        <v>6.3477713055047396</v>
      </c>
      <c r="S444" s="3">
        <f t="shared" si="315"/>
        <v>3.5265396141693</v>
      </c>
      <c r="T444" s="3">
        <f t="shared" si="316"/>
        <v>0.56712818196177084</v>
      </c>
      <c r="U444" s="3" t="s">
        <v>44</v>
      </c>
      <c r="V444" s="3">
        <f t="shared" si="317"/>
        <v>0</v>
      </c>
      <c r="W444" s="3" t="s">
        <v>44</v>
      </c>
      <c r="X444" s="3" t="s">
        <v>44</v>
      </c>
      <c r="Y444" s="3" t="s">
        <v>44</v>
      </c>
      <c r="Z444" s="3" t="s">
        <v>68</v>
      </c>
    </row>
    <row r="445" spans="1:26" x14ac:dyDescent="0.25">
      <c r="A445" s="9">
        <v>43703</v>
      </c>
      <c r="B445" s="3" t="s">
        <v>38</v>
      </c>
      <c r="C445" s="3" t="s">
        <v>39</v>
      </c>
      <c r="D445" s="3">
        <v>3</v>
      </c>
      <c r="E445" s="3" t="s">
        <v>6</v>
      </c>
      <c r="F445" s="3" t="s">
        <v>61</v>
      </c>
      <c r="G445" s="3">
        <v>384564</v>
      </c>
      <c r="H445" s="3">
        <v>284158</v>
      </c>
      <c r="I445" s="3" t="s">
        <v>44</v>
      </c>
      <c r="J445" s="3">
        <v>40</v>
      </c>
      <c r="K445" s="3" t="s">
        <v>11</v>
      </c>
      <c r="L445" s="3">
        <v>0</v>
      </c>
      <c r="M445" s="3" t="s">
        <v>8</v>
      </c>
      <c r="N445" s="3">
        <v>0</v>
      </c>
      <c r="O445" s="5" t="s">
        <v>44</v>
      </c>
      <c r="P445" s="3">
        <v>8</v>
      </c>
      <c r="Q445" s="3">
        <f t="shared" si="274"/>
        <v>2.8212316913354396</v>
      </c>
      <c r="R445" s="3">
        <f t="shared" si="297"/>
        <v>11.284926765341758</v>
      </c>
      <c r="S445" s="3">
        <f t="shared" si="315"/>
        <v>4.9371554598370189</v>
      </c>
      <c r="T445" s="3">
        <f t="shared" si="316"/>
        <v>0</v>
      </c>
      <c r="U445" s="3" t="s">
        <v>44</v>
      </c>
      <c r="V445" s="3">
        <f t="shared" si="317"/>
        <v>0</v>
      </c>
      <c r="W445" s="3" t="s">
        <v>44</v>
      </c>
      <c r="X445" s="3" t="s">
        <v>44</v>
      </c>
      <c r="Y445" s="3" t="s">
        <v>44</v>
      </c>
      <c r="Z445" s="3" t="s">
        <v>68</v>
      </c>
    </row>
    <row r="446" spans="1:26" x14ac:dyDescent="0.25">
      <c r="A446" s="9">
        <v>43703</v>
      </c>
      <c r="B446" s="3" t="s">
        <v>38</v>
      </c>
      <c r="C446" s="3" t="s">
        <v>39</v>
      </c>
      <c r="D446" s="3">
        <v>3</v>
      </c>
      <c r="E446" s="3" t="s">
        <v>6</v>
      </c>
      <c r="F446" s="3" t="s">
        <v>61</v>
      </c>
      <c r="G446" s="3">
        <v>384564</v>
      </c>
      <c r="H446" s="3">
        <v>284158</v>
      </c>
      <c r="I446" s="3" t="s">
        <v>44</v>
      </c>
      <c r="J446" s="3">
        <v>40</v>
      </c>
      <c r="K446" s="3" t="s">
        <v>12</v>
      </c>
      <c r="L446" s="3">
        <v>2</v>
      </c>
      <c r="M446" s="3" t="s">
        <v>15</v>
      </c>
      <c r="N446" s="3">
        <v>0</v>
      </c>
      <c r="O446" s="5" t="s">
        <v>44</v>
      </c>
      <c r="P446" s="3">
        <v>10</v>
      </c>
      <c r="Q446" s="3">
        <f t="shared" si="274"/>
        <v>3.5265396141692995</v>
      </c>
      <c r="R446" s="3">
        <f t="shared" si="297"/>
        <v>17.632698070846498</v>
      </c>
      <c r="S446" s="3">
        <f t="shared" si="315"/>
        <v>6.3477713055047396</v>
      </c>
      <c r="T446" s="3">
        <f t="shared" si="316"/>
        <v>0.31507121220098383</v>
      </c>
      <c r="U446" s="3" t="s">
        <v>44</v>
      </c>
      <c r="V446" s="3">
        <f t="shared" si="317"/>
        <v>0</v>
      </c>
      <c r="W446" s="3" t="s">
        <v>44</v>
      </c>
      <c r="X446" s="3">
        <f t="shared" si="276"/>
        <v>0.22685127278470837</v>
      </c>
      <c r="Y446" s="11">
        <f t="shared" ref="Y446" si="318">(N442+N443+N444+N445+N446)/(S442+S443+S444+S445+S446)</f>
        <v>0</v>
      </c>
      <c r="Z446" s="3" t="s">
        <v>68</v>
      </c>
    </row>
    <row r="447" spans="1:26" x14ac:dyDescent="0.25">
      <c r="A447" s="9">
        <v>43703</v>
      </c>
      <c r="B447" s="3" t="s">
        <v>38</v>
      </c>
      <c r="C447" s="3" t="s">
        <v>39</v>
      </c>
      <c r="D447" s="3">
        <v>3</v>
      </c>
      <c r="E447" s="3" t="s">
        <v>6</v>
      </c>
      <c r="F447" s="3" t="s">
        <v>61</v>
      </c>
      <c r="G447" s="3">
        <v>384564</v>
      </c>
      <c r="H447" s="3">
        <v>284158</v>
      </c>
      <c r="I447" s="3" t="s">
        <v>44</v>
      </c>
      <c r="J447" s="3">
        <v>40</v>
      </c>
      <c r="K447" s="12" t="s">
        <v>13</v>
      </c>
      <c r="L447" s="3">
        <v>1</v>
      </c>
      <c r="M447" s="3" t="s">
        <v>15</v>
      </c>
      <c r="N447" s="3">
        <v>0</v>
      </c>
      <c r="O447" s="5" t="s">
        <v>44</v>
      </c>
      <c r="P447" s="3">
        <v>12</v>
      </c>
      <c r="Q447" s="3">
        <f t="shared" si="274"/>
        <v>4.2318475370031594</v>
      </c>
      <c r="R447" s="3">
        <f t="shared" si="297"/>
        <v>25.391085222018958</v>
      </c>
      <c r="S447" s="3">
        <f t="shared" si="315"/>
        <v>7.7583871511724602</v>
      </c>
      <c r="T447" s="3">
        <f t="shared" si="316"/>
        <v>0.12889276862767518</v>
      </c>
      <c r="U447" s="3" t="s">
        <v>44</v>
      </c>
      <c r="V447" s="3">
        <f t="shared" si="317"/>
        <v>0</v>
      </c>
      <c r="W447" s="3" t="s">
        <v>44</v>
      </c>
      <c r="X447" s="3" t="s">
        <v>44</v>
      </c>
      <c r="Y447" s="3" t="s">
        <v>44</v>
      </c>
      <c r="Z447" s="3" t="s">
        <v>69</v>
      </c>
    </row>
    <row r="448" spans="1:26" x14ac:dyDescent="0.25">
      <c r="A448" s="9">
        <v>43703</v>
      </c>
      <c r="B448" s="3" t="s">
        <v>38</v>
      </c>
      <c r="C448" s="3" t="s">
        <v>39</v>
      </c>
      <c r="D448" s="3">
        <v>3</v>
      </c>
      <c r="E448" s="3" t="s">
        <v>6</v>
      </c>
      <c r="F448" s="3" t="s">
        <v>61</v>
      </c>
      <c r="G448" s="3">
        <v>384564</v>
      </c>
      <c r="H448" s="3">
        <v>284158</v>
      </c>
      <c r="I448" s="3" t="s">
        <v>44</v>
      </c>
      <c r="J448" s="3">
        <v>40</v>
      </c>
      <c r="K448" s="3" t="s">
        <v>14</v>
      </c>
      <c r="L448" s="3">
        <v>2</v>
      </c>
      <c r="M448" s="3" t="s">
        <v>15</v>
      </c>
      <c r="N448" s="3">
        <v>0</v>
      </c>
      <c r="O448" s="5" t="s">
        <v>44</v>
      </c>
      <c r="P448" s="3">
        <v>14</v>
      </c>
      <c r="Q448" s="3">
        <f t="shared" si="274"/>
        <v>4.9371554598370189</v>
      </c>
      <c r="R448" s="3">
        <f t="shared" si="297"/>
        <v>34.560088218859136</v>
      </c>
      <c r="S448" s="3">
        <f t="shared" si="315"/>
        <v>9.1690029968401774</v>
      </c>
      <c r="T448" s="3">
        <f t="shared" si="316"/>
        <v>0.21812622383145039</v>
      </c>
      <c r="U448" s="3" t="s">
        <v>44</v>
      </c>
      <c r="V448" s="3">
        <f t="shared" si="317"/>
        <v>0</v>
      </c>
      <c r="W448" s="3" t="s">
        <v>44</v>
      </c>
      <c r="X448" s="3" t="s">
        <v>44</v>
      </c>
      <c r="Y448" s="3" t="s">
        <v>44</v>
      </c>
      <c r="Z448" s="3" t="s">
        <v>69</v>
      </c>
    </row>
    <row r="449" spans="1:26" x14ac:dyDescent="0.25">
      <c r="A449" s="9">
        <v>43703</v>
      </c>
      <c r="B449" s="3" t="s">
        <v>38</v>
      </c>
      <c r="C449" s="3" t="s">
        <v>39</v>
      </c>
      <c r="D449" s="3">
        <v>3</v>
      </c>
      <c r="E449" s="3" t="s">
        <v>6</v>
      </c>
      <c r="F449" s="3" t="s">
        <v>61</v>
      </c>
      <c r="G449" s="3">
        <v>384564</v>
      </c>
      <c r="H449" s="3">
        <v>284158</v>
      </c>
      <c r="I449" s="3" t="s">
        <v>44</v>
      </c>
      <c r="J449" s="3">
        <v>40</v>
      </c>
      <c r="K449" s="3" t="s">
        <v>16</v>
      </c>
      <c r="L449" s="3">
        <v>7</v>
      </c>
      <c r="M449" s="3" t="s">
        <v>15</v>
      </c>
      <c r="N449" s="3">
        <v>0</v>
      </c>
      <c r="O449" s="5" t="s">
        <v>44</v>
      </c>
      <c r="P449" s="3">
        <v>16</v>
      </c>
      <c r="Q449" s="3">
        <f t="shared" si="274"/>
        <v>5.6424633826708792</v>
      </c>
      <c r="R449" s="3">
        <f t="shared" si="297"/>
        <v>45.139707061367034</v>
      </c>
      <c r="S449" s="3">
        <f t="shared" si="315"/>
        <v>10.579618842507898</v>
      </c>
      <c r="T449" s="3">
        <f t="shared" si="316"/>
        <v>0.66164954562206613</v>
      </c>
      <c r="U449" s="3" t="s">
        <v>44</v>
      </c>
      <c r="V449" s="3">
        <f t="shared" si="317"/>
        <v>0</v>
      </c>
      <c r="W449" s="3" t="s">
        <v>44</v>
      </c>
      <c r="X449" s="3" t="s">
        <v>44</v>
      </c>
      <c r="Y449" s="3" t="s">
        <v>44</v>
      </c>
      <c r="Z449" s="3" t="s">
        <v>69</v>
      </c>
    </row>
    <row r="450" spans="1:26" x14ac:dyDescent="0.25">
      <c r="A450" s="9">
        <v>43703</v>
      </c>
      <c r="B450" s="3" t="s">
        <v>38</v>
      </c>
      <c r="C450" s="3" t="s">
        <v>39</v>
      </c>
      <c r="D450" s="3">
        <v>3</v>
      </c>
      <c r="E450" s="3" t="s">
        <v>6</v>
      </c>
      <c r="F450" s="3" t="s">
        <v>61</v>
      </c>
      <c r="G450" s="3">
        <v>384564</v>
      </c>
      <c r="H450" s="3">
        <v>284158</v>
      </c>
      <c r="I450" s="3" t="s">
        <v>44</v>
      </c>
      <c r="J450" s="3">
        <v>40</v>
      </c>
      <c r="K450" s="3" t="s">
        <v>17</v>
      </c>
      <c r="L450" s="3">
        <v>8</v>
      </c>
      <c r="M450" s="3" t="s">
        <v>15</v>
      </c>
      <c r="N450" s="3">
        <v>0</v>
      </c>
      <c r="O450" s="5" t="s">
        <v>44</v>
      </c>
      <c r="P450" s="3">
        <v>18</v>
      </c>
      <c r="Q450" s="3">
        <f t="shared" si="274"/>
        <v>6.3477713055047396</v>
      </c>
      <c r="R450" s="3">
        <f t="shared" si="297"/>
        <v>57.129941749542652</v>
      </c>
      <c r="S450" s="3">
        <f t="shared" si="315"/>
        <v>11.990234688175619</v>
      </c>
      <c r="T450" s="3">
        <f>L450/S450</f>
        <v>0.66720962583737753</v>
      </c>
      <c r="U450" s="3" t="s">
        <v>44</v>
      </c>
      <c r="V450" s="3">
        <f t="shared" si="317"/>
        <v>0</v>
      </c>
      <c r="W450" s="3" t="s">
        <v>44</v>
      </c>
      <c r="X450" s="3" t="s">
        <v>44</v>
      </c>
      <c r="Y450" s="3" t="s">
        <v>44</v>
      </c>
      <c r="Z450" s="3" t="s">
        <v>69</v>
      </c>
    </row>
    <row r="451" spans="1:26" x14ac:dyDescent="0.25">
      <c r="A451" s="9">
        <v>43703</v>
      </c>
      <c r="B451" s="3" t="s">
        <v>38</v>
      </c>
      <c r="C451" s="3" t="s">
        <v>39</v>
      </c>
      <c r="D451" s="3">
        <v>3</v>
      </c>
      <c r="E451" s="3" t="s">
        <v>6</v>
      </c>
      <c r="F451" s="3" t="s">
        <v>61</v>
      </c>
      <c r="G451" s="3">
        <v>384564</v>
      </c>
      <c r="H451" s="3">
        <v>284158</v>
      </c>
      <c r="I451" s="3" t="s">
        <v>44</v>
      </c>
      <c r="J451" s="3">
        <v>40</v>
      </c>
      <c r="K451" s="3" t="s">
        <v>18</v>
      </c>
      <c r="L451" s="3">
        <v>13</v>
      </c>
      <c r="M451" s="3" t="s">
        <v>15</v>
      </c>
      <c r="N451" s="3">
        <v>0</v>
      </c>
      <c r="O451" s="5" t="s">
        <v>44</v>
      </c>
      <c r="P451" s="3">
        <v>20</v>
      </c>
      <c r="Q451" s="3">
        <f t="shared" si="274"/>
        <v>7.053079228338599</v>
      </c>
      <c r="R451" s="3">
        <f t="shared" si="297"/>
        <v>70.530792283385992</v>
      </c>
      <c r="S451" s="3">
        <f t="shared" si="315"/>
        <v>13.400850533843339</v>
      </c>
      <c r="T451" s="3">
        <f t="shared" ref="T451" si="319">L451/S451</f>
        <v>0.97008767967145015</v>
      </c>
      <c r="U451" s="3">
        <f>SUM(L442:L451)/R451</f>
        <v>0.49623715921654954</v>
      </c>
      <c r="V451" s="3">
        <f t="shared" si="317"/>
        <v>0</v>
      </c>
      <c r="W451" s="3">
        <f>SUM(N442:N451)/R451</f>
        <v>0</v>
      </c>
      <c r="X451" s="3">
        <f t="shared" si="276"/>
        <v>0.58603245469383003</v>
      </c>
      <c r="Y451" s="11">
        <f t="shared" ref="Y451" si="320">(N447+N448+N449+N450+N451)/(S447+S448+S449+S450+S451)</f>
        <v>0</v>
      </c>
      <c r="Z451" s="3" t="s">
        <v>69</v>
      </c>
    </row>
    <row r="452" spans="1:26" x14ac:dyDescent="0.25">
      <c r="A452" s="9">
        <v>43703</v>
      </c>
      <c r="B452" s="3" t="s">
        <v>38</v>
      </c>
      <c r="C452" s="3" t="s">
        <v>39</v>
      </c>
      <c r="D452" s="3">
        <v>4</v>
      </c>
      <c r="E452" s="3" t="s">
        <v>6</v>
      </c>
      <c r="F452" s="3" t="s">
        <v>61</v>
      </c>
      <c r="G452" s="3">
        <v>386470</v>
      </c>
      <c r="H452" s="3">
        <v>283257</v>
      </c>
      <c r="I452" s="3">
        <v>411</v>
      </c>
      <c r="J452" s="3">
        <v>32</v>
      </c>
      <c r="K452" s="3" t="s">
        <v>7</v>
      </c>
      <c r="L452" s="3">
        <v>0</v>
      </c>
      <c r="M452" s="3" t="s">
        <v>8</v>
      </c>
      <c r="N452" s="3">
        <v>0</v>
      </c>
      <c r="O452" s="5" t="s">
        <v>44</v>
      </c>
      <c r="P452" s="3">
        <v>2</v>
      </c>
      <c r="Q452" s="3">
        <f t="shared" ref="Q452:Q515" si="321">TAN(10*(PI()/180))*P452*2</f>
        <v>0.7053079228338599</v>
      </c>
      <c r="R452" s="3">
        <f t="shared" si="297"/>
        <v>0.7053079228338599</v>
      </c>
      <c r="S452" s="3">
        <f>R452</f>
        <v>0.7053079228338599</v>
      </c>
      <c r="T452" s="3">
        <f>L452/S452</f>
        <v>0</v>
      </c>
      <c r="U452" s="3" t="s">
        <v>44</v>
      </c>
      <c r="V452" s="3">
        <f>N452/S452</f>
        <v>0</v>
      </c>
      <c r="W452" s="3" t="s">
        <v>44</v>
      </c>
      <c r="X452" s="3" t="s">
        <v>44</v>
      </c>
      <c r="Y452" s="3" t="s">
        <v>44</v>
      </c>
      <c r="Z452" s="3" t="s">
        <v>68</v>
      </c>
    </row>
    <row r="453" spans="1:26" x14ac:dyDescent="0.25">
      <c r="A453" s="9">
        <v>43703</v>
      </c>
      <c r="B453" s="3" t="s">
        <v>38</v>
      </c>
      <c r="C453" s="3" t="s">
        <v>39</v>
      </c>
      <c r="D453" s="3">
        <v>4</v>
      </c>
      <c r="E453" s="3" t="s">
        <v>6</v>
      </c>
      <c r="F453" s="3" t="s">
        <v>61</v>
      </c>
      <c r="G453" s="3">
        <v>386470</v>
      </c>
      <c r="H453" s="3">
        <v>283257</v>
      </c>
      <c r="I453" s="3">
        <v>411</v>
      </c>
      <c r="J453" s="3">
        <v>32</v>
      </c>
      <c r="K453" s="12" t="s">
        <v>9</v>
      </c>
      <c r="L453" s="3">
        <v>0</v>
      </c>
      <c r="M453" s="3" t="s">
        <v>8</v>
      </c>
      <c r="N453" s="3">
        <v>0</v>
      </c>
      <c r="O453" s="5" t="s">
        <v>44</v>
      </c>
      <c r="P453" s="3">
        <v>4</v>
      </c>
      <c r="Q453" s="3">
        <f t="shared" si="321"/>
        <v>1.4106158456677198</v>
      </c>
      <c r="R453" s="3">
        <f t="shared" si="297"/>
        <v>2.8212316913354396</v>
      </c>
      <c r="S453" s="3">
        <f t="shared" ref="S453:S461" si="322">R453-R452</f>
        <v>2.1159237685015797</v>
      </c>
      <c r="T453" s="3">
        <f t="shared" ref="T453:T459" si="323">L453/S453</f>
        <v>0</v>
      </c>
      <c r="U453" s="3" t="s">
        <v>44</v>
      </c>
      <c r="V453" s="3">
        <f t="shared" ref="V453:V461" si="324">N453/S453</f>
        <v>0</v>
      </c>
      <c r="W453" s="3" t="s">
        <v>44</v>
      </c>
      <c r="X453" s="3" t="s">
        <v>44</v>
      </c>
      <c r="Y453" s="3" t="s">
        <v>44</v>
      </c>
      <c r="Z453" s="3" t="s">
        <v>68</v>
      </c>
    </row>
    <row r="454" spans="1:26" x14ac:dyDescent="0.25">
      <c r="A454" s="9">
        <v>43703</v>
      </c>
      <c r="B454" s="3" t="s">
        <v>38</v>
      </c>
      <c r="C454" s="3" t="s">
        <v>39</v>
      </c>
      <c r="D454" s="3">
        <v>4</v>
      </c>
      <c r="E454" s="3" t="s">
        <v>6</v>
      </c>
      <c r="F454" s="3" t="s">
        <v>61</v>
      </c>
      <c r="G454" s="3">
        <v>386470</v>
      </c>
      <c r="H454" s="3">
        <v>283257</v>
      </c>
      <c r="I454" s="3">
        <v>411</v>
      </c>
      <c r="J454" s="3">
        <v>32</v>
      </c>
      <c r="K454" s="3" t="s">
        <v>10</v>
      </c>
      <c r="L454" s="3">
        <v>0</v>
      </c>
      <c r="M454" s="3" t="s">
        <v>8</v>
      </c>
      <c r="N454" s="3">
        <v>1</v>
      </c>
      <c r="O454" s="5" t="s">
        <v>44</v>
      </c>
      <c r="P454" s="3">
        <v>6</v>
      </c>
      <c r="Q454" s="3">
        <f t="shared" si="321"/>
        <v>2.1159237685015797</v>
      </c>
      <c r="R454" s="3">
        <f t="shared" si="297"/>
        <v>6.3477713055047396</v>
      </c>
      <c r="S454" s="3">
        <f t="shared" si="322"/>
        <v>3.5265396141693</v>
      </c>
      <c r="T454" s="3">
        <f t="shared" si="323"/>
        <v>0</v>
      </c>
      <c r="U454" s="3" t="s">
        <v>44</v>
      </c>
      <c r="V454" s="3">
        <f t="shared" si="324"/>
        <v>0.28356409098088542</v>
      </c>
      <c r="W454" s="3" t="s">
        <v>44</v>
      </c>
      <c r="X454" s="3" t="s">
        <v>44</v>
      </c>
      <c r="Y454" s="3" t="s">
        <v>44</v>
      </c>
      <c r="Z454" s="3" t="s">
        <v>68</v>
      </c>
    </row>
    <row r="455" spans="1:26" x14ac:dyDescent="0.25">
      <c r="A455" s="9">
        <v>43703</v>
      </c>
      <c r="B455" s="3" t="s">
        <v>38</v>
      </c>
      <c r="C455" s="3" t="s">
        <v>39</v>
      </c>
      <c r="D455" s="3">
        <v>4</v>
      </c>
      <c r="E455" s="3" t="s">
        <v>6</v>
      </c>
      <c r="F455" s="3" t="s">
        <v>61</v>
      </c>
      <c r="G455" s="3">
        <v>386470</v>
      </c>
      <c r="H455" s="3">
        <v>283257</v>
      </c>
      <c r="I455" s="3">
        <v>411</v>
      </c>
      <c r="J455" s="3">
        <v>32</v>
      </c>
      <c r="K455" s="3" t="s">
        <v>11</v>
      </c>
      <c r="L455" s="3">
        <v>2</v>
      </c>
      <c r="M455" s="3" t="s">
        <v>8</v>
      </c>
      <c r="N455" s="3">
        <v>0</v>
      </c>
      <c r="O455" s="5" t="s">
        <v>44</v>
      </c>
      <c r="P455" s="3">
        <v>8</v>
      </c>
      <c r="Q455" s="3">
        <f t="shared" si="321"/>
        <v>2.8212316913354396</v>
      </c>
      <c r="R455" s="3">
        <f t="shared" si="297"/>
        <v>11.284926765341758</v>
      </c>
      <c r="S455" s="3">
        <f t="shared" si="322"/>
        <v>4.9371554598370189</v>
      </c>
      <c r="T455" s="3">
        <f t="shared" si="323"/>
        <v>0.40509155854412215</v>
      </c>
      <c r="U455" s="3" t="s">
        <v>44</v>
      </c>
      <c r="V455" s="3">
        <f t="shared" si="324"/>
        <v>0</v>
      </c>
      <c r="W455" s="3" t="s">
        <v>44</v>
      </c>
      <c r="X455" s="3" t="s">
        <v>44</v>
      </c>
      <c r="Y455" s="3" t="s">
        <v>44</v>
      </c>
      <c r="Z455" s="3" t="s">
        <v>68</v>
      </c>
    </row>
    <row r="456" spans="1:26" x14ac:dyDescent="0.25">
      <c r="A456" s="9">
        <v>43703</v>
      </c>
      <c r="B456" s="3" t="s">
        <v>38</v>
      </c>
      <c r="C456" s="3" t="s">
        <v>39</v>
      </c>
      <c r="D456" s="3">
        <v>4</v>
      </c>
      <c r="E456" s="3" t="s">
        <v>6</v>
      </c>
      <c r="F456" s="3" t="s">
        <v>61</v>
      </c>
      <c r="G456" s="3">
        <v>386470</v>
      </c>
      <c r="H456" s="3">
        <v>283257</v>
      </c>
      <c r="I456" s="3">
        <v>411</v>
      </c>
      <c r="J456" s="3">
        <v>32</v>
      </c>
      <c r="K456" s="3" t="s">
        <v>12</v>
      </c>
      <c r="L456" s="3">
        <v>0</v>
      </c>
      <c r="M456" s="3" t="s">
        <v>8</v>
      </c>
      <c r="N456" s="3">
        <v>0</v>
      </c>
      <c r="O456" s="5" t="s">
        <v>44</v>
      </c>
      <c r="P456" s="3">
        <v>10</v>
      </c>
      <c r="Q456" s="3">
        <f t="shared" si="321"/>
        <v>3.5265396141692995</v>
      </c>
      <c r="R456" s="3">
        <f t="shared" si="297"/>
        <v>17.632698070846498</v>
      </c>
      <c r="S456" s="3">
        <f t="shared" si="322"/>
        <v>6.3477713055047396</v>
      </c>
      <c r="T456" s="3">
        <f t="shared" si="323"/>
        <v>0</v>
      </c>
      <c r="U456" s="3" t="s">
        <v>44</v>
      </c>
      <c r="V456" s="3">
        <f t="shared" si="324"/>
        <v>0</v>
      </c>
      <c r="W456" s="3" t="s">
        <v>44</v>
      </c>
      <c r="X456" s="3">
        <f t="shared" ref="X456" si="325">(L452+L453+L454+L455+L456)/(S452+S453+S454+S455+S456)</f>
        <v>0.11342563639235419</v>
      </c>
      <c r="Y456" s="11">
        <f t="shared" ref="Y456" si="326">(N452+N453+N454+N455+N456)/(S452+S453+S454+S455+S456)</f>
        <v>5.6712818196177094E-2</v>
      </c>
      <c r="Z456" s="3" t="s">
        <v>68</v>
      </c>
    </row>
    <row r="457" spans="1:26" x14ac:dyDescent="0.25">
      <c r="A457" s="9">
        <v>43703</v>
      </c>
      <c r="B457" s="3" t="s">
        <v>38</v>
      </c>
      <c r="C457" s="3" t="s">
        <v>39</v>
      </c>
      <c r="D457" s="3">
        <v>4</v>
      </c>
      <c r="E457" s="3" t="s">
        <v>6</v>
      </c>
      <c r="F457" s="3" t="s">
        <v>61</v>
      </c>
      <c r="G457" s="3">
        <v>386470</v>
      </c>
      <c r="H457" s="3">
        <v>283257</v>
      </c>
      <c r="I457" s="3">
        <v>411</v>
      </c>
      <c r="J457" s="3">
        <v>32</v>
      </c>
      <c r="K457" s="12" t="s">
        <v>13</v>
      </c>
      <c r="L457" s="3">
        <v>0</v>
      </c>
      <c r="M457" s="3" t="s">
        <v>8</v>
      </c>
      <c r="N457" s="3">
        <v>0</v>
      </c>
      <c r="O457" s="5" t="s">
        <v>44</v>
      </c>
      <c r="P457" s="3">
        <v>12</v>
      </c>
      <c r="Q457" s="3">
        <f t="shared" si="321"/>
        <v>4.2318475370031594</v>
      </c>
      <c r="R457" s="3">
        <f t="shared" si="297"/>
        <v>25.391085222018958</v>
      </c>
      <c r="S457" s="3">
        <f t="shared" si="322"/>
        <v>7.7583871511724602</v>
      </c>
      <c r="T457" s="3">
        <f t="shared" si="323"/>
        <v>0</v>
      </c>
      <c r="U457" s="3" t="s">
        <v>44</v>
      </c>
      <c r="V457" s="3">
        <f t="shared" si="324"/>
        <v>0</v>
      </c>
      <c r="W457" s="3" t="s">
        <v>44</v>
      </c>
      <c r="X457" s="3" t="s">
        <v>44</v>
      </c>
      <c r="Y457" s="3" t="s">
        <v>44</v>
      </c>
      <c r="Z457" s="3" t="s">
        <v>69</v>
      </c>
    </row>
    <row r="458" spans="1:26" x14ac:dyDescent="0.25">
      <c r="A458" s="9">
        <v>43703</v>
      </c>
      <c r="B458" s="3" t="s">
        <v>38</v>
      </c>
      <c r="C458" s="3" t="s">
        <v>39</v>
      </c>
      <c r="D458" s="3">
        <v>4</v>
      </c>
      <c r="E458" s="3" t="s">
        <v>6</v>
      </c>
      <c r="F458" s="3" t="s">
        <v>61</v>
      </c>
      <c r="G458" s="3">
        <v>386470</v>
      </c>
      <c r="H458" s="3">
        <v>283257</v>
      </c>
      <c r="I458" s="3">
        <v>411</v>
      </c>
      <c r="J458" s="3">
        <v>32</v>
      </c>
      <c r="K458" s="3" t="s">
        <v>14</v>
      </c>
      <c r="L458" s="3">
        <v>1</v>
      </c>
      <c r="M458" s="3" t="s">
        <v>8</v>
      </c>
      <c r="N458" s="3">
        <v>0</v>
      </c>
      <c r="O458" s="5" t="s">
        <v>44</v>
      </c>
      <c r="P458" s="3">
        <v>14</v>
      </c>
      <c r="Q458" s="3">
        <f t="shared" si="321"/>
        <v>4.9371554598370189</v>
      </c>
      <c r="R458" s="3">
        <f t="shared" si="297"/>
        <v>34.560088218859136</v>
      </c>
      <c r="S458" s="3">
        <f t="shared" si="322"/>
        <v>9.1690029968401774</v>
      </c>
      <c r="T458" s="3">
        <f t="shared" si="323"/>
        <v>0.10906311191572519</v>
      </c>
      <c r="U458" s="3" t="s">
        <v>44</v>
      </c>
      <c r="V458" s="3">
        <f t="shared" si="324"/>
        <v>0</v>
      </c>
      <c r="W458" s="3" t="s">
        <v>44</v>
      </c>
      <c r="X458" s="3" t="s">
        <v>44</v>
      </c>
      <c r="Y458" s="3" t="s">
        <v>44</v>
      </c>
      <c r="Z458" s="3" t="s">
        <v>69</v>
      </c>
    </row>
    <row r="459" spans="1:26" x14ac:dyDescent="0.25">
      <c r="A459" s="9">
        <v>43703</v>
      </c>
      <c r="B459" s="3" t="s">
        <v>38</v>
      </c>
      <c r="C459" s="3" t="s">
        <v>39</v>
      </c>
      <c r="D459" s="3">
        <v>4</v>
      </c>
      <c r="E459" s="3" t="s">
        <v>6</v>
      </c>
      <c r="F459" s="3" t="s">
        <v>61</v>
      </c>
      <c r="G459" s="3">
        <v>386470</v>
      </c>
      <c r="H459" s="3">
        <v>283257</v>
      </c>
      <c r="I459" s="3">
        <v>411</v>
      </c>
      <c r="J459" s="3">
        <v>32</v>
      </c>
      <c r="K459" s="3" t="s">
        <v>16</v>
      </c>
      <c r="L459" s="3">
        <v>0</v>
      </c>
      <c r="M459" s="3" t="s">
        <v>8</v>
      </c>
      <c r="N459" s="3">
        <v>0</v>
      </c>
      <c r="O459" s="5" t="s">
        <v>44</v>
      </c>
      <c r="P459" s="3">
        <v>16</v>
      </c>
      <c r="Q459" s="3">
        <f t="shared" si="321"/>
        <v>5.6424633826708792</v>
      </c>
      <c r="R459" s="3">
        <f t="shared" si="297"/>
        <v>45.139707061367034</v>
      </c>
      <c r="S459" s="3">
        <f t="shared" si="322"/>
        <v>10.579618842507898</v>
      </c>
      <c r="T459" s="3">
        <f t="shared" si="323"/>
        <v>0</v>
      </c>
      <c r="U459" s="3" t="s">
        <v>44</v>
      </c>
      <c r="V459" s="3">
        <f t="shared" si="324"/>
        <v>0</v>
      </c>
      <c r="W459" s="3" t="s">
        <v>44</v>
      </c>
      <c r="X459" s="3" t="s">
        <v>44</v>
      </c>
      <c r="Y459" s="3" t="s">
        <v>44</v>
      </c>
      <c r="Z459" s="3" t="s">
        <v>69</v>
      </c>
    </row>
    <row r="460" spans="1:26" x14ac:dyDescent="0.25">
      <c r="A460" s="9">
        <v>43703</v>
      </c>
      <c r="B460" s="3" t="s">
        <v>38</v>
      </c>
      <c r="C460" s="3" t="s">
        <v>39</v>
      </c>
      <c r="D460" s="3">
        <v>4</v>
      </c>
      <c r="E460" s="3" t="s">
        <v>6</v>
      </c>
      <c r="F460" s="3" t="s">
        <v>61</v>
      </c>
      <c r="G460" s="3">
        <v>386470</v>
      </c>
      <c r="H460" s="3">
        <v>283257</v>
      </c>
      <c r="I460" s="3">
        <v>411</v>
      </c>
      <c r="J460" s="3">
        <v>32</v>
      </c>
      <c r="K460" s="3" t="s">
        <v>17</v>
      </c>
      <c r="L460" s="3">
        <v>0</v>
      </c>
      <c r="M460" s="3" t="s">
        <v>8</v>
      </c>
      <c r="N460" s="3">
        <v>0</v>
      </c>
      <c r="O460" s="5" t="s">
        <v>44</v>
      </c>
      <c r="P460" s="3">
        <v>18</v>
      </c>
      <c r="Q460" s="3">
        <f t="shared" si="321"/>
        <v>6.3477713055047396</v>
      </c>
      <c r="R460" s="3">
        <f t="shared" si="297"/>
        <v>57.129941749542652</v>
      </c>
      <c r="S460" s="3">
        <f t="shared" si="322"/>
        <v>11.990234688175619</v>
      </c>
      <c r="T460" s="3">
        <f>L460/S460</f>
        <v>0</v>
      </c>
      <c r="U460" s="3" t="s">
        <v>44</v>
      </c>
      <c r="V460" s="3">
        <f t="shared" si="324"/>
        <v>0</v>
      </c>
      <c r="W460" s="3" t="s">
        <v>44</v>
      </c>
      <c r="X460" s="3" t="s">
        <v>44</v>
      </c>
      <c r="Y460" s="3" t="s">
        <v>44</v>
      </c>
      <c r="Z460" s="3" t="s">
        <v>69</v>
      </c>
    </row>
    <row r="461" spans="1:26" x14ac:dyDescent="0.25">
      <c r="A461" s="9">
        <v>43703</v>
      </c>
      <c r="B461" s="3" t="s">
        <v>38</v>
      </c>
      <c r="C461" s="3" t="s">
        <v>39</v>
      </c>
      <c r="D461" s="3">
        <v>4</v>
      </c>
      <c r="E461" s="3" t="s">
        <v>6</v>
      </c>
      <c r="F461" s="3" t="s">
        <v>61</v>
      </c>
      <c r="G461" s="3">
        <v>386470</v>
      </c>
      <c r="H461" s="3">
        <v>283257</v>
      </c>
      <c r="I461" s="3">
        <v>411</v>
      </c>
      <c r="J461" s="3">
        <v>32</v>
      </c>
      <c r="K461" s="3" t="s">
        <v>18</v>
      </c>
      <c r="L461" s="3">
        <v>0</v>
      </c>
      <c r="M461" s="3" t="s">
        <v>15</v>
      </c>
      <c r="N461" s="3">
        <v>0</v>
      </c>
      <c r="O461" s="5" t="s">
        <v>44</v>
      </c>
      <c r="P461" s="3">
        <v>20</v>
      </c>
      <c r="Q461" s="3">
        <f t="shared" si="321"/>
        <v>7.053079228338599</v>
      </c>
      <c r="R461" s="3">
        <f t="shared" si="297"/>
        <v>70.530792283385992</v>
      </c>
      <c r="S461" s="3">
        <f t="shared" si="322"/>
        <v>13.400850533843339</v>
      </c>
      <c r="T461" s="3">
        <f t="shared" ref="T461" si="327">L461/S461</f>
        <v>0</v>
      </c>
      <c r="U461" s="3">
        <f>SUM(L452:L461)/R461</f>
        <v>4.2534613647132818E-2</v>
      </c>
      <c r="V461" s="3">
        <f t="shared" si="324"/>
        <v>0</v>
      </c>
      <c r="W461" s="3">
        <f>SUM(N452:N461)/R461</f>
        <v>1.4178204549044273E-2</v>
      </c>
      <c r="X461" s="3">
        <f t="shared" ref="X461" si="328">(L457+L458+L459+L460+L461)/(S457+S458+S459+S460+S461)</f>
        <v>1.8904272732059031E-2</v>
      </c>
      <c r="Y461" s="11">
        <f t="shared" ref="Y461" si="329">(N457+N458+N459+N460+N461)/(S457+S458+S459+S460+S461)</f>
        <v>0</v>
      </c>
      <c r="Z461" s="3" t="s">
        <v>69</v>
      </c>
    </row>
    <row r="462" spans="1:26" x14ac:dyDescent="0.25">
      <c r="A462" s="9">
        <v>43704</v>
      </c>
      <c r="B462" s="3" t="s">
        <v>38</v>
      </c>
      <c r="C462" s="3" t="s">
        <v>39</v>
      </c>
      <c r="D462" s="3">
        <v>5</v>
      </c>
      <c r="E462" s="3" t="s">
        <v>6</v>
      </c>
      <c r="F462" s="3" t="s">
        <v>61</v>
      </c>
      <c r="G462" s="3">
        <v>383134</v>
      </c>
      <c r="H462" s="3">
        <v>282491</v>
      </c>
      <c r="I462" s="3" t="s">
        <v>44</v>
      </c>
      <c r="J462" s="3">
        <v>39</v>
      </c>
      <c r="K462" s="3" t="s">
        <v>7</v>
      </c>
      <c r="L462" s="3">
        <v>0</v>
      </c>
      <c r="M462" s="3" t="s">
        <v>8</v>
      </c>
      <c r="N462" s="3">
        <v>0</v>
      </c>
      <c r="O462" s="5" t="s">
        <v>44</v>
      </c>
      <c r="P462" s="3">
        <v>2</v>
      </c>
      <c r="Q462" s="3">
        <f t="shared" si="321"/>
        <v>0.7053079228338599</v>
      </c>
      <c r="R462" s="3">
        <f t="shared" si="297"/>
        <v>0.7053079228338599</v>
      </c>
      <c r="S462" s="3">
        <f>R462</f>
        <v>0.7053079228338599</v>
      </c>
      <c r="T462" s="3">
        <f>L462/S462</f>
        <v>0</v>
      </c>
      <c r="U462" s="3" t="s">
        <v>44</v>
      </c>
      <c r="V462" s="3">
        <f>N462/S462</f>
        <v>0</v>
      </c>
      <c r="W462" s="3" t="s">
        <v>44</v>
      </c>
      <c r="X462" s="3" t="s">
        <v>44</v>
      </c>
      <c r="Y462" s="3" t="s">
        <v>44</v>
      </c>
      <c r="Z462" s="3" t="s">
        <v>68</v>
      </c>
    </row>
    <row r="463" spans="1:26" x14ac:dyDescent="0.25">
      <c r="A463" s="9">
        <v>43704</v>
      </c>
      <c r="B463" s="3" t="s">
        <v>38</v>
      </c>
      <c r="C463" s="3" t="s">
        <v>39</v>
      </c>
      <c r="D463" s="3">
        <v>5</v>
      </c>
      <c r="E463" s="3" t="s">
        <v>6</v>
      </c>
      <c r="F463" s="3" t="s">
        <v>61</v>
      </c>
      <c r="G463" s="3">
        <v>383134</v>
      </c>
      <c r="H463" s="3">
        <v>282491</v>
      </c>
      <c r="I463" s="3" t="s">
        <v>44</v>
      </c>
      <c r="J463" s="3">
        <v>39</v>
      </c>
      <c r="K463" s="12" t="s">
        <v>9</v>
      </c>
      <c r="L463" s="3">
        <v>0</v>
      </c>
      <c r="M463" s="3" t="s">
        <v>8</v>
      </c>
      <c r="N463" s="3">
        <v>1</v>
      </c>
      <c r="O463" s="5" t="s">
        <v>44</v>
      </c>
      <c r="P463" s="3">
        <v>4</v>
      </c>
      <c r="Q463" s="3">
        <f t="shared" si="321"/>
        <v>1.4106158456677198</v>
      </c>
      <c r="R463" s="3">
        <f t="shared" si="297"/>
        <v>2.8212316913354396</v>
      </c>
      <c r="S463" s="3">
        <f t="shared" ref="S463:S471" si="330">R463-R462</f>
        <v>2.1159237685015797</v>
      </c>
      <c r="T463" s="3">
        <f t="shared" ref="T463:T469" si="331">L463/S463</f>
        <v>0</v>
      </c>
      <c r="U463" s="3" t="s">
        <v>44</v>
      </c>
      <c r="V463" s="3">
        <f t="shared" ref="V463:V471" si="332">N463/S463</f>
        <v>0.47260681830147577</v>
      </c>
      <c r="W463" s="3" t="s">
        <v>44</v>
      </c>
      <c r="X463" s="3" t="s">
        <v>44</v>
      </c>
      <c r="Y463" s="3" t="s">
        <v>44</v>
      </c>
      <c r="Z463" s="3" t="s">
        <v>68</v>
      </c>
    </row>
    <row r="464" spans="1:26" x14ac:dyDescent="0.25">
      <c r="A464" s="9">
        <v>43704</v>
      </c>
      <c r="B464" s="3" t="s">
        <v>38</v>
      </c>
      <c r="C464" s="3" t="s">
        <v>39</v>
      </c>
      <c r="D464" s="3">
        <v>5</v>
      </c>
      <c r="E464" s="3" t="s">
        <v>6</v>
      </c>
      <c r="F464" s="3" t="s">
        <v>61</v>
      </c>
      <c r="G464" s="3">
        <v>383134</v>
      </c>
      <c r="H464" s="3">
        <v>282491</v>
      </c>
      <c r="I464" s="3" t="s">
        <v>44</v>
      </c>
      <c r="J464" s="3">
        <v>39</v>
      </c>
      <c r="K464" s="3" t="s">
        <v>10</v>
      </c>
      <c r="L464" s="3">
        <v>1</v>
      </c>
      <c r="M464" s="3" t="s">
        <v>8</v>
      </c>
      <c r="N464" s="3">
        <v>0</v>
      </c>
      <c r="O464" s="5" t="s">
        <v>44</v>
      </c>
      <c r="P464" s="3">
        <v>6</v>
      </c>
      <c r="Q464" s="3">
        <f t="shared" si="321"/>
        <v>2.1159237685015797</v>
      </c>
      <c r="R464" s="3">
        <f t="shared" si="297"/>
        <v>6.3477713055047396</v>
      </c>
      <c r="S464" s="3">
        <f t="shared" si="330"/>
        <v>3.5265396141693</v>
      </c>
      <c r="T464" s="3">
        <f t="shared" si="331"/>
        <v>0.28356409098088542</v>
      </c>
      <c r="U464" s="3" t="s">
        <v>44</v>
      </c>
      <c r="V464" s="3">
        <f t="shared" si="332"/>
        <v>0</v>
      </c>
      <c r="W464" s="3" t="s">
        <v>44</v>
      </c>
      <c r="X464" s="3" t="s">
        <v>44</v>
      </c>
      <c r="Y464" s="3" t="s">
        <v>44</v>
      </c>
      <c r="Z464" s="3" t="s">
        <v>68</v>
      </c>
    </row>
    <row r="465" spans="1:26" x14ac:dyDescent="0.25">
      <c r="A465" s="9">
        <v>43704</v>
      </c>
      <c r="B465" s="3" t="s">
        <v>38</v>
      </c>
      <c r="C465" s="3" t="s">
        <v>39</v>
      </c>
      <c r="D465" s="3">
        <v>5</v>
      </c>
      <c r="E465" s="3" t="s">
        <v>6</v>
      </c>
      <c r="F465" s="3" t="s">
        <v>61</v>
      </c>
      <c r="G465" s="3">
        <v>383134</v>
      </c>
      <c r="H465" s="3">
        <v>282491</v>
      </c>
      <c r="I465" s="3" t="s">
        <v>44</v>
      </c>
      <c r="J465" s="3">
        <v>39</v>
      </c>
      <c r="K465" s="3" t="s">
        <v>11</v>
      </c>
      <c r="L465" s="3">
        <v>0</v>
      </c>
      <c r="M465" s="3" t="s">
        <v>8</v>
      </c>
      <c r="N465" s="3">
        <v>0</v>
      </c>
      <c r="O465" s="5" t="s">
        <v>44</v>
      </c>
      <c r="P465" s="3">
        <v>8</v>
      </c>
      <c r="Q465" s="3">
        <f t="shared" si="321"/>
        <v>2.8212316913354396</v>
      </c>
      <c r="R465" s="3">
        <f t="shared" si="297"/>
        <v>11.284926765341758</v>
      </c>
      <c r="S465" s="3">
        <f t="shared" si="330"/>
        <v>4.9371554598370189</v>
      </c>
      <c r="T465" s="3">
        <f t="shared" si="331"/>
        <v>0</v>
      </c>
      <c r="U465" s="3" t="s">
        <v>44</v>
      </c>
      <c r="V465" s="3">
        <f t="shared" si="332"/>
        <v>0</v>
      </c>
      <c r="W465" s="3" t="s">
        <v>44</v>
      </c>
      <c r="X465" s="3" t="s">
        <v>44</v>
      </c>
      <c r="Y465" s="3" t="s">
        <v>44</v>
      </c>
      <c r="Z465" s="3" t="s">
        <v>68</v>
      </c>
    </row>
    <row r="466" spans="1:26" x14ac:dyDescent="0.25">
      <c r="A466" s="9">
        <v>43704</v>
      </c>
      <c r="B466" s="3" t="s">
        <v>38</v>
      </c>
      <c r="C466" s="3" t="s">
        <v>39</v>
      </c>
      <c r="D466" s="3">
        <v>5</v>
      </c>
      <c r="E466" s="3" t="s">
        <v>6</v>
      </c>
      <c r="F466" s="3" t="s">
        <v>61</v>
      </c>
      <c r="G466" s="3">
        <v>383134</v>
      </c>
      <c r="H466" s="3">
        <v>282491</v>
      </c>
      <c r="I466" s="3" t="s">
        <v>44</v>
      </c>
      <c r="J466" s="3">
        <v>39</v>
      </c>
      <c r="K466" s="3" t="s">
        <v>12</v>
      </c>
      <c r="L466" s="3">
        <v>2</v>
      </c>
      <c r="M466" s="3" t="s">
        <v>8</v>
      </c>
      <c r="N466" s="3">
        <v>0</v>
      </c>
      <c r="O466" s="5" t="s">
        <v>44</v>
      </c>
      <c r="P466" s="3">
        <v>10</v>
      </c>
      <c r="Q466" s="3">
        <f t="shared" si="321"/>
        <v>3.5265396141692995</v>
      </c>
      <c r="R466" s="3">
        <f t="shared" si="297"/>
        <v>17.632698070846498</v>
      </c>
      <c r="S466" s="3">
        <f t="shared" si="330"/>
        <v>6.3477713055047396</v>
      </c>
      <c r="T466" s="3">
        <f t="shared" si="331"/>
        <v>0.31507121220098383</v>
      </c>
      <c r="U466" s="3" t="s">
        <v>44</v>
      </c>
      <c r="V466" s="3">
        <f t="shared" si="332"/>
        <v>0</v>
      </c>
      <c r="W466" s="3" t="s">
        <v>44</v>
      </c>
      <c r="X466" s="3">
        <f t="shared" ref="X466:X526" si="333">(L462+L463+L464+L465+L466)/(S462+S463+S464+S465+S466)</f>
        <v>0.17013845458853127</v>
      </c>
      <c r="Y466" s="11">
        <f t="shared" ref="Y466" si="334">(N462+N463+N464+N465+N466)/(S462+S463+S464+S465+S466)</f>
        <v>5.6712818196177094E-2</v>
      </c>
      <c r="Z466" s="3" t="s">
        <v>68</v>
      </c>
    </row>
    <row r="467" spans="1:26" x14ac:dyDescent="0.25">
      <c r="A467" s="9">
        <v>43704</v>
      </c>
      <c r="B467" s="3" t="s">
        <v>38</v>
      </c>
      <c r="C467" s="3" t="s">
        <v>39</v>
      </c>
      <c r="D467" s="3">
        <v>5</v>
      </c>
      <c r="E467" s="3" t="s">
        <v>6</v>
      </c>
      <c r="F467" s="3" t="s">
        <v>61</v>
      </c>
      <c r="G467" s="3">
        <v>383134</v>
      </c>
      <c r="H467" s="3">
        <v>282491</v>
      </c>
      <c r="I467" s="3" t="s">
        <v>44</v>
      </c>
      <c r="J467" s="3">
        <v>39</v>
      </c>
      <c r="K467" s="12" t="s">
        <v>13</v>
      </c>
      <c r="L467" s="3">
        <v>0</v>
      </c>
      <c r="M467" s="3" t="s">
        <v>15</v>
      </c>
      <c r="N467" s="3">
        <v>0</v>
      </c>
      <c r="O467" s="5" t="s">
        <v>44</v>
      </c>
      <c r="P467" s="3">
        <v>12</v>
      </c>
      <c r="Q467" s="3">
        <f t="shared" si="321"/>
        <v>4.2318475370031594</v>
      </c>
      <c r="R467" s="3">
        <f t="shared" si="297"/>
        <v>25.391085222018958</v>
      </c>
      <c r="S467" s="3">
        <f t="shared" si="330"/>
        <v>7.7583871511724602</v>
      </c>
      <c r="T467" s="3">
        <f t="shared" si="331"/>
        <v>0</v>
      </c>
      <c r="U467" s="3" t="s">
        <v>44</v>
      </c>
      <c r="V467" s="3">
        <f t="shared" si="332"/>
        <v>0</v>
      </c>
      <c r="W467" s="3" t="s">
        <v>44</v>
      </c>
      <c r="X467" s="3" t="s">
        <v>44</v>
      </c>
      <c r="Y467" s="3" t="s">
        <v>44</v>
      </c>
      <c r="Z467" s="3" t="s">
        <v>69</v>
      </c>
    </row>
    <row r="468" spans="1:26" x14ac:dyDescent="0.25">
      <c r="A468" s="9">
        <v>43704</v>
      </c>
      <c r="B468" s="3" t="s">
        <v>38</v>
      </c>
      <c r="C468" s="3" t="s">
        <v>39</v>
      </c>
      <c r="D468" s="3">
        <v>5</v>
      </c>
      <c r="E468" s="3" t="s">
        <v>6</v>
      </c>
      <c r="F468" s="3" t="s">
        <v>61</v>
      </c>
      <c r="G468" s="3">
        <v>383134</v>
      </c>
      <c r="H468" s="3">
        <v>282491</v>
      </c>
      <c r="I468" s="3" t="s">
        <v>44</v>
      </c>
      <c r="J468" s="3">
        <v>39</v>
      </c>
      <c r="K468" s="3" t="s">
        <v>14</v>
      </c>
      <c r="L468" s="3">
        <v>0</v>
      </c>
      <c r="M468" s="3" t="s">
        <v>15</v>
      </c>
      <c r="N468" s="3">
        <v>0</v>
      </c>
      <c r="O468" s="5" t="s">
        <v>44</v>
      </c>
      <c r="P468" s="3">
        <v>14</v>
      </c>
      <c r="Q468" s="3">
        <f t="shared" si="321"/>
        <v>4.9371554598370189</v>
      </c>
      <c r="R468" s="3">
        <f t="shared" si="297"/>
        <v>34.560088218859136</v>
      </c>
      <c r="S468" s="3">
        <f t="shared" si="330"/>
        <v>9.1690029968401774</v>
      </c>
      <c r="T468" s="3">
        <f t="shared" si="331"/>
        <v>0</v>
      </c>
      <c r="U468" s="3" t="s">
        <v>44</v>
      </c>
      <c r="V468" s="3">
        <f t="shared" si="332"/>
        <v>0</v>
      </c>
      <c r="W468" s="3" t="s">
        <v>44</v>
      </c>
      <c r="X468" s="3" t="s">
        <v>44</v>
      </c>
      <c r="Y468" s="3" t="s">
        <v>44</v>
      </c>
      <c r="Z468" s="3" t="s">
        <v>69</v>
      </c>
    </row>
    <row r="469" spans="1:26" x14ac:dyDescent="0.25">
      <c r="A469" s="9">
        <v>43704</v>
      </c>
      <c r="B469" s="3" t="s">
        <v>38</v>
      </c>
      <c r="C469" s="3" t="s">
        <v>39</v>
      </c>
      <c r="D469" s="3">
        <v>5</v>
      </c>
      <c r="E469" s="3" t="s">
        <v>6</v>
      </c>
      <c r="F469" s="3" t="s">
        <v>61</v>
      </c>
      <c r="G469" s="3">
        <v>383134</v>
      </c>
      <c r="H469" s="3">
        <v>282491</v>
      </c>
      <c r="I469" s="3" t="s">
        <v>44</v>
      </c>
      <c r="J469" s="3">
        <v>39</v>
      </c>
      <c r="K469" s="3" t="s">
        <v>16</v>
      </c>
      <c r="L469" s="3">
        <v>0</v>
      </c>
      <c r="M469" s="3" t="s">
        <v>15</v>
      </c>
      <c r="N469" s="3">
        <v>2</v>
      </c>
      <c r="O469" s="5" t="s">
        <v>44</v>
      </c>
      <c r="P469" s="3">
        <v>16</v>
      </c>
      <c r="Q469" s="3">
        <f t="shared" si="321"/>
        <v>5.6424633826708792</v>
      </c>
      <c r="R469" s="3">
        <f t="shared" si="297"/>
        <v>45.139707061367034</v>
      </c>
      <c r="S469" s="3">
        <f t="shared" si="330"/>
        <v>10.579618842507898</v>
      </c>
      <c r="T469" s="3">
        <f t="shared" si="331"/>
        <v>0</v>
      </c>
      <c r="U469" s="3" t="s">
        <v>44</v>
      </c>
      <c r="V469" s="3">
        <f t="shared" si="332"/>
        <v>0.18904272732059033</v>
      </c>
      <c r="W469" s="3" t="s">
        <v>44</v>
      </c>
      <c r="X469" s="3" t="s">
        <v>44</v>
      </c>
      <c r="Y469" s="3" t="s">
        <v>44</v>
      </c>
      <c r="Z469" s="3" t="s">
        <v>69</v>
      </c>
    </row>
    <row r="470" spans="1:26" x14ac:dyDescent="0.25">
      <c r="A470" s="9">
        <v>43704</v>
      </c>
      <c r="B470" s="3" t="s">
        <v>38</v>
      </c>
      <c r="C470" s="3" t="s">
        <v>39</v>
      </c>
      <c r="D470" s="3">
        <v>5</v>
      </c>
      <c r="E470" s="3" t="s">
        <v>6</v>
      </c>
      <c r="F470" s="3" t="s">
        <v>61</v>
      </c>
      <c r="G470" s="3">
        <v>383134</v>
      </c>
      <c r="H470" s="3">
        <v>282491</v>
      </c>
      <c r="I470" s="3" t="s">
        <v>44</v>
      </c>
      <c r="J470" s="3">
        <v>39</v>
      </c>
      <c r="K470" s="3" t="s">
        <v>17</v>
      </c>
      <c r="L470" s="3">
        <v>0</v>
      </c>
      <c r="M470" s="3" t="s">
        <v>15</v>
      </c>
      <c r="N470" s="3">
        <v>0</v>
      </c>
      <c r="O470" s="5" t="s">
        <v>44</v>
      </c>
      <c r="P470" s="3">
        <v>18</v>
      </c>
      <c r="Q470" s="3">
        <f t="shared" si="321"/>
        <v>6.3477713055047396</v>
      </c>
      <c r="R470" s="3">
        <f t="shared" si="297"/>
        <v>57.129941749542652</v>
      </c>
      <c r="S470" s="3">
        <f t="shared" si="330"/>
        <v>11.990234688175619</v>
      </c>
      <c r="T470" s="3">
        <f>L470/S470</f>
        <v>0</v>
      </c>
      <c r="U470" s="3" t="s">
        <v>44</v>
      </c>
      <c r="V470" s="3">
        <f t="shared" si="332"/>
        <v>0</v>
      </c>
      <c r="W470" s="3" t="s">
        <v>44</v>
      </c>
      <c r="X470" s="3" t="s">
        <v>44</v>
      </c>
      <c r="Y470" s="3" t="s">
        <v>44</v>
      </c>
      <c r="Z470" s="3" t="s">
        <v>69</v>
      </c>
    </row>
    <row r="471" spans="1:26" x14ac:dyDescent="0.25">
      <c r="A471" s="9">
        <v>43704</v>
      </c>
      <c r="B471" s="3" t="s">
        <v>38</v>
      </c>
      <c r="C471" s="3" t="s">
        <v>39</v>
      </c>
      <c r="D471" s="3">
        <v>5</v>
      </c>
      <c r="E471" s="3" t="s">
        <v>6</v>
      </c>
      <c r="F471" s="3" t="s">
        <v>61</v>
      </c>
      <c r="G471" s="3">
        <v>383134</v>
      </c>
      <c r="H471" s="3">
        <v>282491</v>
      </c>
      <c r="I471" s="3" t="s">
        <v>44</v>
      </c>
      <c r="J471" s="3">
        <v>39</v>
      </c>
      <c r="K471" s="3" t="s">
        <v>18</v>
      </c>
      <c r="L471" s="3">
        <v>0</v>
      </c>
      <c r="M471" s="3" t="s">
        <v>15</v>
      </c>
      <c r="N471" s="3">
        <v>0</v>
      </c>
      <c r="O471" s="5" t="s">
        <v>44</v>
      </c>
      <c r="P471" s="3">
        <v>20</v>
      </c>
      <c r="Q471" s="3">
        <f t="shared" si="321"/>
        <v>7.053079228338599</v>
      </c>
      <c r="R471" s="3">
        <f t="shared" si="297"/>
        <v>70.530792283385992</v>
      </c>
      <c r="S471" s="3">
        <f t="shared" si="330"/>
        <v>13.400850533843339</v>
      </c>
      <c r="T471" s="3">
        <f t="shared" ref="T471" si="335">L471/S471</f>
        <v>0</v>
      </c>
      <c r="U471" s="3">
        <f>SUM(L462:L471)/R471</f>
        <v>4.2534613647132818E-2</v>
      </c>
      <c r="V471" s="3">
        <f t="shared" si="332"/>
        <v>0</v>
      </c>
      <c r="W471" s="3">
        <f>SUM(N462:N471)/R471</f>
        <v>4.2534613647132818E-2</v>
      </c>
      <c r="X471" s="3">
        <f t="shared" si="333"/>
        <v>0</v>
      </c>
      <c r="Y471" s="11">
        <f t="shared" ref="Y471" si="336">(N467+N468+N469+N470+N471)/(S467+S468+S469+S470+S471)</f>
        <v>3.7808545464118062E-2</v>
      </c>
      <c r="Z471" s="3" t="s">
        <v>69</v>
      </c>
    </row>
    <row r="472" spans="1:26" x14ac:dyDescent="0.25">
      <c r="A472" s="9">
        <v>43702</v>
      </c>
      <c r="B472" s="3" t="s">
        <v>38</v>
      </c>
      <c r="C472" s="3" t="s">
        <v>63</v>
      </c>
      <c r="D472" s="3">
        <v>1</v>
      </c>
      <c r="E472" s="3" t="s">
        <v>6</v>
      </c>
      <c r="F472" s="3" t="s">
        <v>61</v>
      </c>
      <c r="G472" s="3">
        <v>387162</v>
      </c>
      <c r="H472" s="3">
        <v>282288</v>
      </c>
      <c r="I472" s="3">
        <v>159</v>
      </c>
      <c r="J472" s="3">
        <v>22</v>
      </c>
      <c r="K472" s="3" t="s">
        <v>7</v>
      </c>
      <c r="L472" s="3">
        <v>0</v>
      </c>
      <c r="M472" s="3" t="s">
        <v>8</v>
      </c>
      <c r="N472" s="3">
        <v>0</v>
      </c>
      <c r="O472" s="5" t="s">
        <v>44</v>
      </c>
      <c r="P472" s="3">
        <v>2</v>
      </c>
      <c r="Q472" s="3">
        <f t="shared" si="321"/>
        <v>0.7053079228338599</v>
      </c>
      <c r="R472" s="3">
        <f t="shared" si="297"/>
        <v>0.7053079228338599</v>
      </c>
      <c r="S472" s="3">
        <f>R472</f>
        <v>0.7053079228338599</v>
      </c>
      <c r="T472" s="3">
        <f>L472/S472</f>
        <v>0</v>
      </c>
      <c r="U472" s="3" t="s">
        <v>44</v>
      </c>
      <c r="V472" s="3">
        <f>N472/S472</f>
        <v>0</v>
      </c>
      <c r="W472" s="3" t="s">
        <v>44</v>
      </c>
      <c r="X472" s="3" t="s">
        <v>44</v>
      </c>
      <c r="Y472" s="3" t="s">
        <v>44</v>
      </c>
      <c r="Z472" s="3" t="s">
        <v>68</v>
      </c>
    </row>
    <row r="473" spans="1:26" x14ac:dyDescent="0.25">
      <c r="A473" s="9">
        <v>43702</v>
      </c>
      <c r="B473" s="3" t="s">
        <v>38</v>
      </c>
      <c r="C473" s="3" t="s">
        <v>63</v>
      </c>
      <c r="D473" s="3">
        <v>1</v>
      </c>
      <c r="E473" s="3" t="s">
        <v>6</v>
      </c>
      <c r="F473" s="3" t="s">
        <v>61</v>
      </c>
      <c r="G473" s="3">
        <v>387162</v>
      </c>
      <c r="H473" s="3">
        <v>282288</v>
      </c>
      <c r="I473" s="3">
        <v>159</v>
      </c>
      <c r="J473" s="3">
        <v>22</v>
      </c>
      <c r="K473" s="12" t="s">
        <v>9</v>
      </c>
      <c r="L473" s="3">
        <v>1</v>
      </c>
      <c r="M473" s="3" t="s">
        <v>8</v>
      </c>
      <c r="N473" s="3">
        <v>0</v>
      </c>
      <c r="O473" s="5" t="s">
        <v>44</v>
      </c>
      <c r="P473" s="3">
        <v>4</v>
      </c>
      <c r="Q473" s="3">
        <f t="shared" si="321"/>
        <v>1.4106158456677198</v>
      </c>
      <c r="R473" s="3">
        <f t="shared" si="297"/>
        <v>2.8212316913354396</v>
      </c>
      <c r="S473" s="3">
        <f t="shared" ref="S473:S481" si="337">R473-R472</f>
        <v>2.1159237685015797</v>
      </c>
      <c r="T473" s="3">
        <f t="shared" ref="T473:T479" si="338">L473/S473</f>
        <v>0.47260681830147577</v>
      </c>
      <c r="U473" s="3" t="s">
        <v>44</v>
      </c>
      <c r="V473" s="3">
        <f t="shared" ref="V473:V481" si="339">N473/S473</f>
        <v>0</v>
      </c>
      <c r="W473" s="3" t="s">
        <v>44</v>
      </c>
      <c r="X473" s="3" t="s">
        <v>44</v>
      </c>
      <c r="Y473" s="3" t="s">
        <v>44</v>
      </c>
      <c r="Z473" s="3" t="s">
        <v>68</v>
      </c>
    </row>
    <row r="474" spans="1:26" x14ac:dyDescent="0.25">
      <c r="A474" s="9">
        <v>43702</v>
      </c>
      <c r="B474" s="3" t="s">
        <v>38</v>
      </c>
      <c r="C474" s="3" t="s">
        <v>63</v>
      </c>
      <c r="D474" s="3">
        <v>1</v>
      </c>
      <c r="E474" s="3" t="s">
        <v>6</v>
      </c>
      <c r="F474" s="3" t="s">
        <v>61</v>
      </c>
      <c r="G474" s="3">
        <v>387162</v>
      </c>
      <c r="H474" s="3">
        <v>282288</v>
      </c>
      <c r="I474" s="3">
        <v>159</v>
      </c>
      <c r="J474" s="3">
        <v>22</v>
      </c>
      <c r="K474" s="3" t="s">
        <v>10</v>
      </c>
      <c r="L474" s="3">
        <v>1</v>
      </c>
      <c r="M474" s="3" t="s">
        <v>8</v>
      </c>
      <c r="N474" s="3">
        <v>0</v>
      </c>
      <c r="O474" s="5" t="s">
        <v>44</v>
      </c>
      <c r="P474" s="3">
        <v>6</v>
      </c>
      <c r="Q474" s="3">
        <f t="shared" si="321"/>
        <v>2.1159237685015797</v>
      </c>
      <c r="R474" s="3">
        <f t="shared" si="297"/>
        <v>6.3477713055047396</v>
      </c>
      <c r="S474" s="3">
        <f t="shared" si="337"/>
        <v>3.5265396141693</v>
      </c>
      <c r="T474" s="3">
        <f t="shared" si="338"/>
        <v>0.28356409098088542</v>
      </c>
      <c r="U474" s="3" t="s">
        <v>44</v>
      </c>
      <c r="V474" s="3">
        <f t="shared" si="339"/>
        <v>0</v>
      </c>
      <c r="W474" s="3" t="s">
        <v>44</v>
      </c>
      <c r="X474" s="3" t="s">
        <v>44</v>
      </c>
      <c r="Y474" s="3" t="s">
        <v>44</v>
      </c>
      <c r="Z474" s="3" t="s">
        <v>68</v>
      </c>
    </row>
    <row r="475" spans="1:26" x14ac:dyDescent="0.25">
      <c r="A475" s="9">
        <v>43702</v>
      </c>
      <c r="B475" s="3" t="s">
        <v>38</v>
      </c>
      <c r="C475" s="3" t="s">
        <v>63</v>
      </c>
      <c r="D475" s="3">
        <v>1</v>
      </c>
      <c r="E475" s="3" t="s">
        <v>6</v>
      </c>
      <c r="F475" s="3" t="s">
        <v>61</v>
      </c>
      <c r="G475" s="3">
        <v>387162</v>
      </c>
      <c r="H475" s="3">
        <v>282288</v>
      </c>
      <c r="I475" s="3">
        <v>159</v>
      </c>
      <c r="J475" s="3">
        <v>22</v>
      </c>
      <c r="K475" s="3" t="s">
        <v>11</v>
      </c>
      <c r="L475" s="3">
        <v>0</v>
      </c>
      <c r="M475" s="3" t="s">
        <v>8</v>
      </c>
      <c r="N475" s="3">
        <v>0</v>
      </c>
      <c r="O475" s="5" t="s">
        <v>44</v>
      </c>
      <c r="P475" s="3">
        <v>8</v>
      </c>
      <c r="Q475" s="3">
        <f t="shared" si="321"/>
        <v>2.8212316913354396</v>
      </c>
      <c r="R475" s="3">
        <f t="shared" si="297"/>
        <v>11.284926765341758</v>
      </c>
      <c r="S475" s="3">
        <f t="shared" si="337"/>
        <v>4.9371554598370189</v>
      </c>
      <c r="T475" s="3">
        <f t="shared" si="338"/>
        <v>0</v>
      </c>
      <c r="U475" s="3" t="s">
        <v>44</v>
      </c>
      <c r="V475" s="3">
        <f t="shared" si="339"/>
        <v>0</v>
      </c>
      <c r="W475" s="3" t="s">
        <v>44</v>
      </c>
      <c r="X475" s="3" t="s">
        <v>44</v>
      </c>
      <c r="Y475" s="3" t="s">
        <v>44</v>
      </c>
      <c r="Z475" s="3" t="s">
        <v>68</v>
      </c>
    </row>
    <row r="476" spans="1:26" x14ac:dyDescent="0.25">
      <c r="A476" s="9">
        <v>43702</v>
      </c>
      <c r="B476" s="3" t="s">
        <v>38</v>
      </c>
      <c r="C476" s="3" t="s">
        <v>63</v>
      </c>
      <c r="D476" s="3">
        <v>1</v>
      </c>
      <c r="E476" s="3" t="s">
        <v>6</v>
      </c>
      <c r="F476" s="3" t="s">
        <v>61</v>
      </c>
      <c r="G476" s="3">
        <v>387162</v>
      </c>
      <c r="H476" s="3">
        <v>282288</v>
      </c>
      <c r="I476" s="3">
        <v>159</v>
      </c>
      <c r="J476" s="3">
        <v>22</v>
      </c>
      <c r="K476" s="3" t="s">
        <v>12</v>
      </c>
      <c r="L476" s="3">
        <v>0</v>
      </c>
      <c r="M476" s="3" t="s">
        <v>15</v>
      </c>
      <c r="N476" s="3">
        <v>0</v>
      </c>
      <c r="O476" s="5" t="s">
        <v>44</v>
      </c>
      <c r="P476" s="3">
        <v>10</v>
      </c>
      <c r="Q476" s="3">
        <f t="shared" si="321"/>
        <v>3.5265396141692995</v>
      </c>
      <c r="R476" s="3">
        <f t="shared" si="297"/>
        <v>17.632698070846498</v>
      </c>
      <c r="S476" s="3">
        <f t="shared" si="337"/>
        <v>6.3477713055047396</v>
      </c>
      <c r="T476" s="3">
        <f t="shared" si="338"/>
        <v>0</v>
      </c>
      <c r="U476" s="3" t="s">
        <v>44</v>
      </c>
      <c r="V476" s="3">
        <f t="shared" si="339"/>
        <v>0</v>
      </c>
      <c r="W476" s="3" t="s">
        <v>44</v>
      </c>
      <c r="X476" s="3">
        <f t="shared" ref="X476" si="340">(L472+L473+L474+L475+L476)/(S472+S473+S474+S475+S476)</f>
        <v>0.11342563639235419</v>
      </c>
      <c r="Y476" s="11">
        <f t="shared" ref="Y476" si="341">(N472+N473+N474+N475+N476)/(S472+S473+S474+S475+S476)</f>
        <v>0</v>
      </c>
      <c r="Z476" s="3" t="s">
        <v>68</v>
      </c>
    </row>
    <row r="477" spans="1:26" x14ac:dyDescent="0.25">
      <c r="A477" s="9">
        <v>43702</v>
      </c>
      <c r="B477" s="3" t="s">
        <v>38</v>
      </c>
      <c r="C477" s="3" t="s">
        <v>63</v>
      </c>
      <c r="D477" s="3">
        <v>1</v>
      </c>
      <c r="E477" s="3" t="s">
        <v>6</v>
      </c>
      <c r="F477" s="3" t="s">
        <v>61</v>
      </c>
      <c r="G477" s="3">
        <v>387162</v>
      </c>
      <c r="H477" s="3">
        <v>282288</v>
      </c>
      <c r="I477" s="3">
        <v>159</v>
      </c>
      <c r="J477" s="3">
        <v>22</v>
      </c>
      <c r="K477" s="12" t="s">
        <v>13</v>
      </c>
      <c r="L477" s="3">
        <v>1</v>
      </c>
      <c r="M477" s="3" t="s">
        <v>15</v>
      </c>
      <c r="N477" s="3">
        <v>0</v>
      </c>
      <c r="O477" s="5" t="s">
        <v>44</v>
      </c>
      <c r="P477" s="3">
        <v>12</v>
      </c>
      <c r="Q477" s="3">
        <f t="shared" si="321"/>
        <v>4.2318475370031594</v>
      </c>
      <c r="R477" s="3">
        <f t="shared" si="297"/>
        <v>25.391085222018958</v>
      </c>
      <c r="S477" s="3">
        <f t="shared" si="337"/>
        <v>7.7583871511724602</v>
      </c>
      <c r="T477" s="3">
        <f t="shared" si="338"/>
        <v>0.12889276862767518</v>
      </c>
      <c r="U477" s="3" t="s">
        <v>44</v>
      </c>
      <c r="V477" s="3">
        <f t="shared" si="339"/>
        <v>0</v>
      </c>
      <c r="W477" s="3" t="s">
        <v>44</v>
      </c>
      <c r="X477" s="3" t="s">
        <v>44</v>
      </c>
      <c r="Y477" s="3" t="s">
        <v>44</v>
      </c>
      <c r="Z477" s="3" t="s">
        <v>69</v>
      </c>
    </row>
    <row r="478" spans="1:26" x14ac:dyDescent="0.25">
      <c r="A478" s="9">
        <v>43702</v>
      </c>
      <c r="B478" s="3" t="s">
        <v>38</v>
      </c>
      <c r="C478" s="3" t="s">
        <v>63</v>
      </c>
      <c r="D478" s="3">
        <v>1</v>
      </c>
      <c r="E478" s="3" t="s">
        <v>6</v>
      </c>
      <c r="F478" s="3" t="s">
        <v>61</v>
      </c>
      <c r="G478" s="3">
        <v>387162</v>
      </c>
      <c r="H478" s="3">
        <v>282288</v>
      </c>
      <c r="I478" s="3">
        <v>159</v>
      </c>
      <c r="J478" s="3">
        <v>22</v>
      </c>
      <c r="K478" s="3" t="s">
        <v>14</v>
      </c>
      <c r="L478" s="3">
        <v>2</v>
      </c>
      <c r="M478" s="3" t="s">
        <v>15</v>
      </c>
      <c r="N478" s="3">
        <v>0</v>
      </c>
      <c r="O478" s="5" t="s">
        <v>44</v>
      </c>
      <c r="P478" s="3">
        <v>14</v>
      </c>
      <c r="Q478" s="3">
        <f t="shared" si="321"/>
        <v>4.9371554598370189</v>
      </c>
      <c r="R478" s="3">
        <f t="shared" si="297"/>
        <v>34.560088218859136</v>
      </c>
      <c r="S478" s="3">
        <f t="shared" si="337"/>
        <v>9.1690029968401774</v>
      </c>
      <c r="T478" s="3">
        <f t="shared" si="338"/>
        <v>0.21812622383145039</v>
      </c>
      <c r="U478" s="3" t="s">
        <v>44</v>
      </c>
      <c r="V478" s="3">
        <f t="shared" si="339"/>
        <v>0</v>
      </c>
      <c r="W478" s="3" t="s">
        <v>44</v>
      </c>
      <c r="X478" s="3" t="s">
        <v>44</v>
      </c>
      <c r="Y478" s="3" t="s">
        <v>44</v>
      </c>
      <c r="Z478" s="3" t="s">
        <v>69</v>
      </c>
    </row>
    <row r="479" spans="1:26" x14ac:dyDescent="0.25">
      <c r="A479" s="9">
        <v>43702</v>
      </c>
      <c r="B479" s="3" t="s">
        <v>38</v>
      </c>
      <c r="C479" s="3" t="s">
        <v>63</v>
      </c>
      <c r="D479" s="3">
        <v>1</v>
      </c>
      <c r="E479" s="3" t="s">
        <v>6</v>
      </c>
      <c r="F479" s="3" t="s">
        <v>61</v>
      </c>
      <c r="G479" s="3">
        <v>387162</v>
      </c>
      <c r="H479" s="3">
        <v>282288</v>
      </c>
      <c r="I479" s="3">
        <v>159</v>
      </c>
      <c r="J479" s="3">
        <v>22</v>
      </c>
      <c r="K479" s="3" t="s">
        <v>16</v>
      </c>
      <c r="L479" s="3">
        <v>1</v>
      </c>
      <c r="M479" s="3" t="s">
        <v>15</v>
      </c>
      <c r="N479" s="3">
        <v>0</v>
      </c>
      <c r="O479" s="5" t="s">
        <v>44</v>
      </c>
      <c r="P479" s="3">
        <v>16</v>
      </c>
      <c r="Q479" s="3">
        <f t="shared" si="321"/>
        <v>5.6424633826708792</v>
      </c>
      <c r="R479" s="3">
        <f t="shared" si="297"/>
        <v>45.139707061367034</v>
      </c>
      <c r="S479" s="3">
        <f t="shared" si="337"/>
        <v>10.579618842507898</v>
      </c>
      <c r="T479" s="3">
        <f t="shared" si="338"/>
        <v>9.4521363660295163E-2</v>
      </c>
      <c r="U479" s="3" t="s">
        <v>44</v>
      </c>
      <c r="V479" s="3">
        <f t="shared" si="339"/>
        <v>0</v>
      </c>
      <c r="W479" s="3" t="s">
        <v>44</v>
      </c>
      <c r="X479" s="3" t="s">
        <v>44</v>
      </c>
      <c r="Y479" s="3" t="s">
        <v>44</v>
      </c>
      <c r="Z479" s="3" t="s">
        <v>69</v>
      </c>
    </row>
    <row r="480" spans="1:26" x14ac:dyDescent="0.25">
      <c r="A480" s="9">
        <v>43702</v>
      </c>
      <c r="B480" s="3" t="s">
        <v>38</v>
      </c>
      <c r="C480" s="3" t="s">
        <v>63</v>
      </c>
      <c r="D480" s="3">
        <v>1</v>
      </c>
      <c r="E480" s="3" t="s">
        <v>6</v>
      </c>
      <c r="F480" s="3" t="s">
        <v>61</v>
      </c>
      <c r="G480" s="3">
        <v>387162</v>
      </c>
      <c r="H480" s="3">
        <v>282288</v>
      </c>
      <c r="I480" s="3">
        <v>159</v>
      </c>
      <c r="J480" s="3">
        <v>22</v>
      </c>
      <c r="K480" s="3" t="s">
        <v>17</v>
      </c>
      <c r="L480" s="3">
        <v>0</v>
      </c>
      <c r="M480" s="3" t="s">
        <v>15</v>
      </c>
      <c r="N480" s="3">
        <v>0</v>
      </c>
      <c r="O480" s="5" t="s">
        <v>44</v>
      </c>
      <c r="P480" s="3">
        <v>18</v>
      </c>
      <c r="Q480" s="3">
        <f t="shared" si="321"/>
        <v>6.3477713055047396</v>
      </c>
      <c r="R480" s="3">
        <f t="shared" si="297"/>
        <v>57.129941749542652</v>
      </c>
      <c r="S480" s="3">
        <f t="shared" si="337"/>
        <v>11.990234688175619</v>
      </c>
      <c r="T480" s="3">
        <f>L480/S480</f>
        <v>0</v>
      </c>
      <c r="U480" s="3" t="s">
        <v>44</v>
      </c>
      <c r="V480" s="3">
        <f t="shared" si="339"/>
        <v>0</v>
      </c>
      <c r="W480" s="3" t="s">
        <v>44</v>
      </c>
      <c r="X480" s="3" t="s">
        <v>44</v>
      </c>
      <c r="Y480" s="3" t="s">
        <v>44</v>
      </c>
      <c r="Z480" s="3" t="s">
        <v>69</v>
      </c>
    </row>
    <row r="481" spans="1:26" x14ac:dyDescent="0.25">
      <c r="A481" s="9">
        <v>43702</v>
      </c>
      <c r="B481" s="3" t="s">
        <v>38</v>
      </c>
      <c r="C481" s="3" t="s">
        <v>63</v>
      </c>
      <c r="D481" s="3">
        <v>1</v>
      </c>
      <c r="E481" s="3" t="s">
        <v>6</v>
      </c>
      <c r="F481" s="3" t="s">
        <v>61</v>
      </c>
      <c r="G481" s="3">
        <v>387162</v>
      </c>
      <c r="H481" s="3">
        <v>282288</v>
      </c>
      <c r="I481" s="3">
        <v>159</v>
      </c>
      <c r="J481" s="3">
        <v>22</v>
      </c>
      <c r="K481" s="3" t="s">
        <v>18</v>
      </c>
      <c r="L481" s="3">
        <v>1</v>
      </c>
      <c r="M481" s="3" t="s">
        <v>15</v>
      </c>
      <c r="N481" s="3">
        <v>0</v>
      </c>
      <c r="O481" s="5" t="s">
        <v>44</v>
      </c>
      <c r="P481" s="3">
        <v>20</v>
      </c>
      <c r="Q481" s="3">
        <f t="shared" si="321"/>
        <v>7.053079228338599</v>
      </c>
      <c r="R481" s="3">
        <f t="shared" ref="R481:R544" si="342">(Q481*P481)/2</f>
        <v>70.530792283385992</v>
      </c>
      <c r="S481" s="3">
        <f t="shared" si="337"/>
        <v>13.400850533843339</v>
      </c>
      <c r="T481" s="3">
        <f t="shared" ref="T481" si="343">L481/S481</f>
        <v>7.4622129205496171E-2</v>
      </c>
      <c r="U481" s="3">
        <f>SUM(L472:L481)/R481</f>
        <v>9.9247431843309919E-2</v>
      </c>
      <c r="V481" s="3">
        <f t="shared" si="339"/>
        <v>0</v>
      </c>
      <c r="W481" s="3">
        <f>SUM(N472:N481)/R481</f>
        <v>0</v>
      </c>
      <c r="X481" s="3">
        <f t="shared" ref="X481" si="344">(L477+L478+L479+L480+L481)/(S477+S478+S479+S480+S481)</f>
        <v>9.4521363660295163E-2</v>
      </c>
      <c r="Y481" s="11">
        <f t="shared" ref="Y481" si="345">(N477+N478+N479+N480+N481)/(S477+S478+S479+S480+S481)</f>
        <v>0</v>
      </c>
      <c r="Z481" s="3" t="s">
        <v>69</v>
      </c>
    </row>
    <row r="482" spans="1:26" x14ac:dyDescent="0.25">
      <c r="A482" s="9">
        <v>43702</v>
      </c>
      <c r="B482" s="3" t="s">
        <v>38</v>
      </c>
      <c r="C482" s="3" t="s">
        <v>63</v>
      </c>
      <c r="D482" s="3">
        <v>2</v>
      </c>
      <c r="E482" s="3" t="s">
        <v>6</v>
      </c>
      <c r="F482" s="3" t="s">
        <v>61</v>
      </c>
      <c r="G482" s="3">
        <v>385018</v>
      </c>
      <c r="H482" s="3">
        <v>283583</v>
      </c>
      <c r="I482" s="3">
        <v>129</v>
      </c>
      <c r="J482" s="3">
        <v>25</v>
      </c>
      <c r="K482" s="3" t="s">
        <v>7</v>
      </c>
      <c r="L482" s="3">
        <v>1</v>
      </c>
      <c r="M482" s="3" t="s">
        <v>8</v>
      </c>
      <c r="N482" s="3">
        <v>0</v>
      </c>
      <c r="O482" s="5" t="s">
        <v>44</v>
      </c>
      <c r="P482" s="3">
        <v>2</v>
      </c>
      <c r="Q482" s="3">
        <f t="shared" si="321"/>
        <v>0.7053079228338599</v>
      </c>
      <c r="R482" s="3">
        <f t="shared" si="342"/>
        <v>0.7053079228338599</v>
      </c>
      <c r="S482" s="3">
        <f>R482</f>
        <v>0.7053079228338599</v>
      </c>
      <c r="T482" s="3">
        <f>L482/S482</f>
        <v>1.4178204549044273</v>
      </c>
      <c r="U482" s="3" t="s">
        <v>44</v>
      </c>
      <c r="V482" s="3">
        <f>N482/S482</f>
        <v>0</v>
      </c>
      <c r="W482" s="3" t="s">
        <v>44</v>
      </c>
      <c r="X482" s="3" t="s">
        <v>44</v>
      </c>
      <c r="Y482" s="3" t="s">
        <v>44</v>
      </c>
      <c r="Z482" s="3" t="s">
        <v>68</v>
      </c>
    </row>
    <row r="483" spans="1:26" x14ac:dyDescent="0.25">
      <c r="A483" s="9">
        <v>43702</v>
      </c>
      <c r="B483" s="3" t="s">
        <v>38</v>
      </c>
      <c r="C483" s="3" t="s">
        <v>63</v>
      </c>
      <c r="D483" s="3">
        <v>2</v>
      </c>
      <c r="E483" s="3" t="s">
        <v>6</v>
      </c>
      <c r="F483" s="3" t="s">
        <v>61</v>
      </c>
      <c r="G483" s="3">
        <v>385018</v>
      </c>
      <c r="H483" s="3">
        <v>283583</v>
      </c>
      <c r="I483" s="3">
        <v>129</v>
      </c>
      <c r="J483" s="3">
        <v>25</v>
      </c>
      <c r="K483" s="12" t="s">
        <v>9</v>
      </c>
      <c r="L483" s="3">
        <v>0</v>
      </c>
      <c r="M483" s="3" t="s">
        <v>8</v>
      </c>
      <c r="N483" s="3">
        <v>0</v>
      </c>
      <c r="O483" s="5" t="s">
        <v>44</v>
      </c>
      <c r="P483" s="3">
        <v>4</v>
      </c>
      <c r="Q483" s="3">
        <f t="shared" si="321"/>
        <v>1.4106158456677198</v>
      </c>
      <c r="R483" s="3">
        <f t="shared" si="342"/>
        <v>2.8212316913354396</v>
      </c>
      <c r="S483" s="3">
        <f t="shared" ref="S483:S491" si="346">R483-R482</f>
        <v>2.1159237685015797</v>
      </c>
      <c r="T483" s="3">
        <f t="shared" ref="T483:T489" si="347">L483/S483</f>
        <v>0</v>
      </c>
      <c r="U483" s="3" t="s">
        <v>44</v>
      </c>
      <c r="V483" s="3">
        <f t="shared" ref="V483:V491" si="348">N483/S483</f>
        <v>0</v>
      </c>
      <c r="W483" s="3" t="s">
        <v>44</v>
      </c>
      <c r="X483" s="3" t="s">
        <v>44</v>
      </c>
      <c r="Y483" s="3" t="s">
        <v>44</v>
      </c>
      <c r="Z483" s="3" t="s">
        <v>68</v>
      </c>
    </row>
    <row r="484" spans="1:26" x14ac:dyDescent="0.25">
      <c r="A484" s="9">
        <v>43702</v>
      </c>
      <c r="B484" s="3" t="s">
        <v>38</v>
      </c>
      <c r="C484" s="3" t="s">
        <v>63</v>
      </c>
      <c r="D484" s="3">
        <v>2</v>
      </c>
      <c r="E484" s="3" t="s">
        <v>6</v>
      </c>
      <c r="F484" s="3" t="s">
        <v>61</v>
      </c>
      <c r="G484" s="3">
        <v>385018</v>
      </c>
      <c r="H484" s="3">
        <v>283583</v>
      </c>
      <c r="I484" s="3">
        <v>129</v>
      </c>
      <c r="J484" s="3">
        <v>25</v>
      </c>
      <c r="K484" s="3" t="s">
        <v>10</v>
      </c>
      <c r="L484" s="3">
        <v>1</v>
      </c>
      <c r="M484" s="3" t="s">
        <v>8</v>
      </c>
      <c r="N484" s="3">
        <v>0</v>
      </c>
      <c r="O484" s="5" t="s">
        <v>44</v>
      </c>
      <c r="P484" s="3">
        <v>6</v>
      </c>
      <c r="Q484" s="3">
        <f t="shared" si="321"/>
        <v>2.1159237685015797</v>
      </c>
      <c r="R484" s="3">
        <f t="shared" si="342"/>
        <v>6.3477713055047396</v>
      </c>
      <c r="S484" s="3">
        <f t="shared" si="346"/>
        <v>3.5265396141693</v>
      </c>
      <c r="T484" s="3">
        <f t="shared" si="347"/>
        <v>0.28356409098088542</v>
      </c>
      <c r="U484" s="3" t="s">
        <v>44</v>
      </c>
      <c r="V484" s="3">
        <f t="shared" si="348"/>
        <v>0</v>
      </c>
      <c r="W484" s="3" t="s">
        <v>44</v>
      </c>
      <c r="X484" s="3" t="s">
        <v>44</v>
      </c>
      <c r="Y484" s="3" t="s">
        <v>44</v>
      </c>
      <c r="Z484" s="3" t="s">
        <v>68</v>
      </c>
    </row>
    <row r="485" spans="1:26" x14ac:dyDescent="0.25">
      <c r="A485" s="9">
        <v>43702</v>
      </c>
      <c r="B485" s="3" t="s">
        <v>38</v>
      </c>
      <c r="C485" s="3" t="s">
        <v>63</v>
      </c>
      <c r="D485" s="3">
        <v>2</v>
      </c>
      <c r="E485" s="3" t="s">
        <v>6</v>
      </c>
      <c r="F485" s="3" t="s">
        <v>61</v>
      </c>
      <c r="G485" s="3">
        <v>385018</v>
      </c>
      <c r="H485" s="3">
        <v>283583</v>
      </c>
      <c r="I485" s="3">
        <v>129</v>
      </c>
      <c r="J485" s="3">
        <v>25</v>
      </c>
      <c r="K485" s="3" t="s">
        <v>11</v>
      </c>
      <c r="L485" s="3">
        <v>0</v>
      </c>
      <c r="M485" s="3" t="s">
        <v>8</v>
      </c>
      <c r="N485" s="3">
        <v>0</v>
      </c>
      <c r="O485" s="5" t="s">
        <v>44</v>
      </c>
      <c r="P485" s="3">
        <v>8</v>
      </c>
      <c r="Q485" s="3">
        <f t="shared" si="321"/>
        <v>2.8212316913354396</v>
      </c>
      <c r="R485" s="3">
        <f t="shared" si="342"/>
        <v>11.284926765341758</v>
      </c>
      <c r="S485" s="3">
        <f t="shared" si="346"/>
        <v>4.9371554598370189</v>
      </c>
      <c r="T485" s="3">
        <f t="shared" si="347"/>
        <v>0</v>
      </c>
      <c r="U485" s="3" t="s">
        <v>44</v>
      </c>
      <c r="V485" s="3">
        <f t="shared" si="348"/>
        <v>0</v>
      </c>
      <c r="W485" s="3" t="s">
        <v>44</v>
      </c>
      <c r="X485" s="3" t="s">
        <v>44</v>
      </c>
      <c r="Y485" s="3" t="s">
        <v>44</v>
      </c>
      <c r="Z485" s="3" t="s">
        <v>68</v>
      </c>
    </row>
    <row r="486" spans="1:26" x14ac:dyDescent="0.25">
      <c r="A486" s="9">
        <v>43702</v>
      </c>
      <c r="B486" s="3" t="s">
        <v>38</v>
      </c>
      <c r="C486" s="3" t="s">
        <v>63</v>
      </c>
      <c r="D486" s="3">
        <v>2</v>
      </c>
      <c r="E486" s="3" t="s">
        <v>6</v>
      </c>
      <c r="F486" s="3" t="s">
        <v>61</v>
      </c>
      <c r="G486" s="3">
        <v>385018</v>
      </c>
      <c r="H486" s="3">
        <v>283583</v>
      </c>
      <c r="I486" s="3">
        <v>129</v>
      </c>
      <c r="J486" s="3">
        <v>25</v>
      </c>
      <c r="K486" s="3" t="s">
        <v>12</v>
      </c>
      <c r="L486" s="3">
        <v>1</v>
      </c>
      <c r="M486" s="3" t="s">
        <v>15</v>
      </c>
      <c r="N486" s="3">
        <v>1</v>
      </c>
      <c r="O486" s="5" t="s">
        <v>44</v>
      </c>
      <c r="P486" s="3">
        <v>10</v>
      </c>
      <c r="Q486" s="3">
        <f t="shared" si="321"/>
        <v>3.5265396141692995</v>
      </c>
      <c r="R486" s="3">
        <f t="shared" si="342"/>
        <v>17.632698070846498</v>
      </c>
      <c r="S486" s="3">
        <f t="shared" si="346"/>
        <v>6.3477713055047396</v>
      </c>
      <c r="T486" s="3">
        <f t="shared" si="347"/>
        <v>0.15753560610049192</v>
      </c>
      <c r="U486" s="3" t="s">
        <v>44</v>
      </c>
      <c r="V486" s="3">
        <f t="shared" si="348"/>
        <v>0.15753560610049192</v>
      </c>
      <c r="W486" s="3" t="s">
        <v>44</v>
      </c>
      <c r="X486" s="3">
        <f t="shared" si="333"/>
        <v>0.17013845458853127</v>
      </c>
      <c r="Y486" s="11">
        <f t="shared" ref="Y486" si="349">(N482+N483+N484+N485+N486)/(S482+S483+S484+S485+S486)</f>
        <v>5.6712818196177094E-2</v>
      </c>
      <c r="Z486" s="3" t="s">
        <v>68</v>
      </c>
    </row>
    <row r="487" spans="1:26" x14ac:dyDescent="0.25">
      <c r="A487" s="9">
        <v>43702</v>
      </c>
      <c r="B487" s="3" t="s">
        <v>38</v>
      </c>
      <c r="C487" s="3" t="s">
        <v>63</v>
      </c>
      <c r="D487" s="3">
        <v>2</v>
      </c>
      <c r="E487" s="3" t="s">
        <v>6</v>
      </c>
      <c r="F487" s="3" t="s">
        <v>61</v>
      </c>
      <c r="G487" s="3">
        <v>385018</v>
      </c>
      <c r="H487" s="3">
        <v>283583</v>
      </c>
      <c r="I487" s="3">
        <v>129</v>
      </c>
      <c r="J487" s="3">
        <v>25</v>
      </c>
      <c r="K487" s="12" t="s">
        <v>13</v>
      </c>
      <c r="L487" s="3">
        <v>0</v>
      </c>
      <c r="M487" s="3" t="s">
        <v>15</v>
      </c>
      <c r="N487" s="3">
        <v>0</v>
      </c>
      <c r="O487" s="5" t="s">
        <v>44</v>
      </c>
      <c r="P487" s="3">
        <v>12</v>
      </c>
      <c r="Q487" s="3">
        <f t="shared" si="321"/>
        <v>4.2318475370031594</v>
      </c>
      <c r="R487" s="3">
        <f t="shared" si="342"/>
        <v>25.391085222018958</v>
      </c>
      <c r="S487" s="3">
        <f t="shared" si="346"/>
        <v>7.7583871511724602</v>
      </c>
      <c r="T487" s="3">
        <f t="shared" si="347"/>
        <v>0</v>
      </c>
      <c r="U487" s="3" t="s">
        <v>44</v>
      </c>
      <c r="V487" s="3">
        <f t="shared" si="348"/>
        <v>0</v>
      </c>
      <c r="W487" s="3" t="s">
        <v>44</v>
      </c>
      <c r="X487" s="3" t="s">
        <v>44</v>
      </c>
      <c r="Y487" s="3" t="s">
        <v>44</v>
      </c>
      <c r="Z487" s="3" t="s">
        <v>69</v>
      </c>
    </row>
    <row r="488" spans="1:26" x14ac:dyDescent="0.25">
      <c r="A488" s="9">
        <v>43702</v>
      </c>
      <c r="B488" s="3" t="s">
        <v>38</v>
      </c>
      <c r="C488" s="3" t="s">
        <v>63</v>
      </c>
      <c r="D488" s="3">
        <v>2</v>
      </c>
      <c r="E488" s="3" t="s">
        <v>6</v>
      </c>
      <c r="F488" s="3" t="s">
        <v>61</v>
      </c>
      <c r="G488" s="3">
        <v>385018</v>
      </c>
      <c r="H488" s="3">
        <v>283583</v>
      </c>
      <c r="I488" s="3">
        <v>129</v>
      </c>
      <c r="J488" s="3">
        <v>25</v>
      </c>
      <c r="K488" s="3" t="s">
        <v>14</v>
      </c>
      <c r="L488" s="3">
        <v>0</v>
      </c>
      <c r="M488" s="3" t="s">
        <v>15</v>
      </c>
      <c r="N488" s="3">
        <v>3</v>
      </c>
      <c r="O488" s="5" t="s">
        <v>44</v>
      </c>
      <c r="P488" s="3">
        <v>14</v>
      </c>
      <c r="Q488" s="3">
        <f t="shared" si="321"/>
        <v>4.9371554598370189</v>
      </c>
      <c r="R488" s="3">
        <f t="shared" si="342"/>
        <v>34.560088218859136</v>
      </c>
      <c r="S488" s="3">
        <f t="shared" si="346"/>
        <v>9.1690029968401774</v>
      </c>
      <c r="T488" s="3">
        <f t="shared" si="347"/>
        <v>0</v>
      </c>
      <c r="U488" s="3" t="s">
        <v>44</v>
      </c>
      <c r="V488" s="3">
        <f t="shared" si="348"/>
        <v>0.32718933574717557</v>
      </c>
      <c r="W488" s="3" t="s">
        <v>44</v>
      </c>
      <c r="X488" s="3" t="s">
        <v>44</v>
      </c>
      <c r="Y488" s="3" t="s">
        <v>44</v>
      </c>
      <c r="Z488" s="3" t="s">
        <v>69</v>
      </c>
    </row>
    <row r="489" spans="1:26" x14ac:dyDescent="0.25">
      <c r="A489" s="9">
        <v>43702</v>
      </c>
      <c r="B489" s="3" t="s">
        <v>38</v>
      </c>
      <c r="C489" s="3" t="s">
        <v>63</v>
      </c>
      <c r="D489" s="3">
        <v>2</v>
      </c>
      <c r="E489" s="3" t="s">
        <v>6</v>
      </c>
      <c r="F489" s="3" t="s">
        <v>61</v>
      </c>
      <c r="G489" s="3">
        <v>385018</v>
      </c>
      <c r="H489" s="3">
        <v>283583</v>
      </c>
      <c r="I489" s="3">
        <v>129</v>
      </c>
      <c r="J489" s="3">
        <v>25</v>
      </c>
      <c r="K489" s="3" t="s">
        <v>16</v>
      </c>
      <c r="L489" s="3">
        <v>0</v>
      </c>
      <c r="M489" s="3" t="s">
        <v>15</v>
      </c>
      <c r="N489" s="3">
        <v>0</v>
      </c>
      <c r="O489" s="5" t="s">
        <v>44</v>
      </c>
      <c r="P489" s="3">
        <v>16</v>
      </c>
      <c r="Q489" s="3">
        <f t="shared" si="321"/>
        <v>5.6424633826708792</v>
      </c>
      <c r="R489" s="3">
        <f t="shared" si="342"/>
        <v>45.139707061367034</v>
      </c>
      <c r="S489" s="3">
        <f t="shared" si="346"/>
        <v>10.579618842507898</v>
      </c>
      <c r="T489" s="3">
        <f t="shared" si="347"/>
        <v>0</v>
      </c>
      <c r="U489" s="3" t="s">
        <v>44</v>
      </c>
      <c r="V489" s="3">
        <f t="shared" si="348"/>
        <v>0</v>
      </c>
      <c r="W489" s="3" t="s">
        <v>44</v>
      </c>
      <c r="X489" s="3" t="s">
        <v>44</v>
      </c>
      <c r="Y489" s="3" t="s">
        <v>44</v>
      </c>
      <c r="Z489" s="3" t="s">
        <v>69</v>
      </c>
    </row>
    <row r="490" spans="1:26" x14ac:dyDescent="0.25">
      <c r="A490" s="9">
        <v>43702</v>
      </c>
      <c r="B490" s="3" t="s">
        <v>38</v>
      </c>
      <c r="C490" s="3" t="s">
        <v>63</v>
      </c>
      <c r="D490" s="3">
        <v>2</v>
      </c>
      <c r="E490" s="3" t="s">
        <v>6</v>
      </c>
      <c r="F490" s="3" t="s">
        <v>61</v>
      </c>
      <c r="G490" s="3">
        <v>385018</v>
      </c>
      <c r="H490" s="3">
        <v>283583</v>
      </c>
      <c r="I490" s="3">
        <v>129</v>
      </c>
      <c r="J490" s="3">
        <v>25</v>
      </c>
      <c r="K490" s="3" t="s">
        <v>17</v>
      </c>
      <c r="L490" s="3">
        <v>2</v>
      </c>
      <c r="M490" s="3" t="s">
        <v>15</v>
      </c>
      <c r="N490" s="3">
        <v>0</v>
      </c>
      <c r="O490" s="5" t="s">
        <v>44</v>
      </c>
      <c r="P490" s="3">
        <v>18</v>
      </c>
      <c r="Q490" s="3">
        <f t="shared" si="321"/>
        <v>6.3477713055047396</v>
      </c>
      <c r="R490" s="3">
        <f t="shared" si="342"/>
        <v>57.129941749542652</v>
      </c>
      <c r="S490" s="3">
        <f t="shared" si="346"/>
        <v>11.990234688175619</v>
      </c>
      <c r="T490" s="3">
        <f>L490/S490</f>
        <v>0.16680240645934438</v>
      </c>
      <c r="U490" s="3" t="s">
        <v>44</v>
      </c>
      <c r="V490" s="3">
        <f t="shared" si="348"/>
        <v>0</v>
      </c>
      <c r="W490" s="3" t="s">
        <v>44</v>
      </c>
      <c r="X490" s="3" t="s">
        <v>44</v>
      </c>
      <c r="Y490" s="3" t="s">
        <v>44</v>
      </c>
      <c r="Z490" s="3" t="s">
        <v>69</v>
      </c>
    </row>
    <row r="491" spans="1:26" x14ac:dyDescent="0.25">
      <c r="A491" s="9">
        <v>43702</v>
      </c>
      <c r="B491" s="3" t="s">
        <v>38</v>
      </c>
      <c r="C491" s="3" t="s">
        <v>63</v>
      </c>
      <c r="D491" s="3">
        <v>2</v>
      </c>
      <c r="E491" s="3" t="s">
        <v>6</v>
      </c>
      <c r="F491" s="3" t="s">
        <v>61</v>
      </c>
      <c r="G491" s="3">
        <v>385018</v>
      </c>
      <c r="H491" s="3">
        <v>283583</v>
      </c>
      <c r="I491" s="3">
        <v>129</v>
      </c>
      <c r="J491" s="3">
        <v>25</v>
      </c>
      <c r="K491" s="3" t="s">
        <v>18</v>
      </c>
      <c r="L491" s="3">
        <v>1</v>
      </c>
      <c r="M491" s="3" t="s">
        <v>15</v>
      </c>
      <c r="N491" s="3">
        <v>0</v>
      </c>
      <c r="O491" s="5" t="s">
        <v>44</v>
      </c>
      <c r="P491" s="3">
        <v>20</v>
      </c>
      <c r="Q491" s="3">
        <f t="shared" si="321"/>
        <v>7.053079228338599</v>
      </c>
      <c r="R491" s="3">
        <f t="shared" si="342"/>
        <v>70.530792283385992</v>
      </c>
      <c r="S491" s="3">
        <f t="shared" si="346"/>
        <v>13.400850533843339</v>
      </c>
      <c r="T491" s="3">
        <f t="shared" ref="T491" si="350">L491/S491</f>
        <v>7.4622129205496171E-2</v>
      </c>
      <c r="U491" s="3">
        <f>SUM(L482:L491)/R491</f>
        <v>8.5069227294265637E-2</v>
      </c>
      <c r="V491" s="3">
        <f t="shared" si="348"/>
        <v>0</v>
      </c>
      <c r="W491" s="3">
        <f>SUM(N482:N491)/R491</f>
        <v>5.6712818196177094E-2</v>
      </c>
      <c r="X491" s="3">
        <f t="shared" si="333"/>
        <v>5.6712818196177101E-2</v>
      </c>
      <c r="Y491" s="11">
        <f t="shared" ref="Y491" si="351">(N487+N488+N489+N490+N491)/(S487+S488+S489+S490+S491)</f>
        <v>5.6712818196177101E-2</v>
      </c>
      <c r="Z491" s="3" t="s">
        <v>69</v>
      </c>
    </row>
    <row r="492" spans="1:26" x14ac:dyDescent="0.25">
      <c r="A492" s="9">
        <v>43703</v>
      </c>
      <c r="B492" s="3" t="s">
        <v>38</v>
      </c>
      <c r="C492" s="3" t="s">
        <v>63</v>
      </c>
      <c r="D492" s="3">
        <v>3</v>
      </c>
      <c r="E492" s="3" t="s">
        <v>6</v>
      </c>
      <c r="F492" s="3" t="s">
        <v>61</v>
      </c>
      <c r="G492" s="3">
        <v>386789</v>
      </c>
      <c r="H492" s="3">
        <v>283097</v>
      </c>
      <c r="I492" s="3">
        <v>650</v>
      </c>
      <c r="J492" s="3">
        <v>16</v>
      </c>
      <c r="K492" s="3" t="s">
        <v>7</v>
      </c>
      <c r="L492" s="3">
        <v>1</v>
      </c>
      <c r="M492" s="3" t="s">
        <v>8</v>
      </c>
      <c r="N492" s="3">
        <v>0</v>
      </c>
      <c r="O492" s="5" t="s">
        <v>44</v>
      </c>
      <c r="P492" s="3">
        <v>2</v>
      </c>
      <c r="Q492" s="3">
        <f t="shared" si="321"/>
        <v>0.7053079228338599</v>
      </c>
      <c r="R492" s="3">
        <f t="shared" si="342"/>
        <v>0.7053079228338599</v>
      </c>
      <c r="S492" s="3">
        <f>R492</f>
        <v>0.7053079228338599</v>
      </c>
      <c r="T492" s="3">
        <f>L492/S492</f>
        <v>1.4178204549044273</v>
      </c>
      <c r="U492" s="3" t="s">
        <v>44</v>
      </c>
      <c r="V492" s="3">
        <f>N492/S492</f>
        <v>0</v>
      </c>
      <c r="W492" s="3" t="s">
        <v>44</v>
      </c>
      <c r="X492" s="3" t="s">
        <v>44</v>
      </c>
      <c r="Y492" s="3" t="s">
        <v>44</v>
      </c>
      <c r="Z492" s="3" t="s">
        <v>68</v>
      </c>
    </row>
    <row r="493" spans="1:26" x14ac:dyDescent="0.25">
      <c r="A493" s="9">
        <v>43703</v>
      </c>
      <c r="B493" s="3" t="s">
        <v>38</v>
      </c>
      <c r="C493" s="3" t="s">
        <v>63</v>
      </c>
      <c r="D493" s="3">
        <v>3</v>
      </c>
      <c r="E493" s="3" t="s">
        <v>6</v>
      </c>
      <c r="F493" s="3" t="s">
        <v>61</v>
      </c>
      <c r="G493" s="3">
        <v>386789</v>
      </c>
      <c r="H493" s="3">
        <v>283097</v>
      </c>
      <c r="I493" s="3">
        <v>650</v>
      </c>
      <c r="J493" s="3">
        <v>16</v>
      </c>
      <c r="K493" s="12" t="s">
        <v>9</v>
      </c>
      <c r="L493" s="3">
        <v>1</v>
      </c>
      <c r="M493" s="3" t="s">
        <v>8</v>
      </c>
      <c r="N493" s="3">
        <v>0</v>
      </c>
      <c r="O493" s="5" t="s">
        <v>44</v>
      </c>
      <c r="P493" s="3">
        <v>4</v>
      </c>
      <c r="Q493" s="3">
        <f t="shared" si="321"/>
        <v>1.4106158456677198</v>
      </c>
      <c r="R493" s="3">
        <f t="shared" si="342"/>
        <v>2.8212316913354396</v>
      </c>
      <c r="S493" s="3">
        <f t="shared" ref="S493:S500" si="352">R493-R492</f>
        <v>2.1159237685015797</v>
      </c>
      <c r="T493" s="3">
        <f t="shared" ref="T493:T499" si="353">L493/S493</f>
        <v>0.47260681830147577</v>
      </c>
      <c r="U493" s="3" t="s">
        <v>44</v>
      </c>
      <c r="V493" s="3">
        <f t="shared" ref="V493:V501" si="354">N493/S493</f>
        <v>0</v>
      </c>
      <c r="W493" s="3" t="s">
        <v>44</v>
      </c>
      <c r="X493" s="3" t="s">
        <v>44</v>
      </c>
      <c r="Y493" s="3" t="s">
        <v>44</v>
      </c>
      <c r="Z493" s="3" t="s">
        <v>68</v>
      </c>
    </row>
    <row r="494" spans="1:26" x14ac:dyDescent="0.25">
      <c r="A494" s="9">
        <v>43703</v>
      </c>
      <c r="B494" s="3" t="s">
        <v>38</v>
      </c>
      <c r="C494" s="3" t="s">
        <v>63</v>
      </c>
      <c r="D494" s="3">
        <v>3</v>
      </c>
      <c r="E494" s="3" t="s">
        <v>6</v>
      </c>
      <c r="F494" s="3" t="s">
        <v>61</v>
      </c>
      <c r="G494" s="3">
        <v>386789</v>
      </c>
      <c r="H494" s="3">
        <v>283097</v>
      </c>
      <c r="I494" s="3">
        <v>650</v>
      </c>
      <c r="J494" s="3">
        <v>16</v>
      </c>
      <c r="K494" s="3" t="s">
        <v>10</v>
      </c>
      <c r="L494" s="3">
        <v>0</v>
      </c>
      <c r="M494" s="3" t="s">
        <v>8</v>
      </c>
      <c r="N494" s="3">
        <v>0</v>
      </c>
      <c r="O494" s="5" t="s">
        <v>44</v>
      </c>
      <c r="P494" s="3">
        <v>6</v>
      </c>
      <c r="Q494" s="3">
        <f t="shared" si="321"/>
        <v>2.1159237685015797</v>
      </c>
      <c r="R494" s="3">
        <f t="shared" si="342"/>
        <v>6.3477713055047396</v>
      </c>
      <c r="S494" s="3">
        <f t="shared" si="352"/>
        <v>3.5265396141693</v>
      </c>
      <c r="T494" s="3">
        <f t="shared" si="353"/>
        <v>0</v>
      </c>
      <c r="U494" s="3" t="s">
        <v>44</v>
      </c>
      <c r="V494" s="3">
        <f t="shared" si="354"/>
        <v>0</v>
      </c>
      <c r="W494" s="3" t="s">
        <v>44</v>
      </c>
      <c r="X494" s="3" t="s">
        <v>44</v>
      </c>
      <c r="Y494" s="3" t="s">
        <v>44</v>
      </c>
      <c r="Z494" s="3" t="s">
        <v>68</v>
      </c>
    </row>
    <row r="495" spans="1:26" x14ac:dyDescent="0.25">
      <c r="A495" s="9">
        <v>43703</v>
      </c>
      <c r="B495" s="3" t="s">
        <v>38</v>
      </c>
      <c r="C495" s="3" t="s">
        <v>63</v>
      </c>
      <c r="D495" s="3">
        <v>3</v>
      </c>
      <c r="E495" s="3" t="s">
        <v>6</v>
      </c>
      <c r="F495" s="3" t="s">
        <v>61</v>
      </c>
      <c r="G495" s="3">
        <v>386789</v>
      </c>
      <c r="H495" s="3">
        <v>283097</v>
      </c>
      <c r="I495" s="3">
        <v>650</v>
      </c>
      <c r="J495" s="3">
        <v>16</v>
      </c>
      <c r="K495" s="3" t="s">
        <v>11</v>
      </c>
      <c r="L495" s="3">
        <v>1</v>
      </c>
      <c r="M495" s="3" t="s">
        <v>15</v>
      </c>
      <c r="N495" s="3">
        <v>1</v>
      </c>
      <c r="O495" s="5" t="s">
        <v>44</v>
      </c>
      <c r="P495" s="3">
        <v>8</v>
      </c>
      <c r="Q495" s="3">
        <f t="shared" si="321"/>
        <v>2.8212316913354396</v>
      </c>
      <c r="R495" s="3">
        <f t="shared" si="342"/>
        <v>11.284926765341758</v>
      </c>
      <c r="S495" s="3">
        <f t="shared" si="352"/>
        <v>4.9371554598370189</v>
      </c>
      <c r="T495" s="3">
        <f t="shared" si="353"/>
        <v>0.20254577927206108</v>
      </c>
      <c r="U495" s="3" t="s">
        <v>44</v>
      </c>
      <c r="V495" s="3">
        <f t="shared" si="354"/>
        <v>0.20254577927206108</v>
      </c>
      <c r="W495" s="3" t="s">
        <v>44</v>
      </c>
      <c r="X495" s="3" t="s">
        <v>44</v>
      </c>
      <c r="Y495" s="3" t="s">
        <v>44</v>
      </c>
      <c r="Z495" s="3" t="s">
        <v>68</v>
      </c>
    </row>
    <row r="496" spans="1:26" x14ac:dyDescent="0.25">
      <c r="A496" s="9">
        <v>43703</v>
      </c>
      <c r="B496" s="3" t="s">
        <v>38</v>
      </c>
      <c r="C496" s="3" t="s">
        <v>63</v>
      </c>
      <c r="D496" s="3">
        <v>3</v>
      </c>
      <c r="E496" s="3" t="s">
        <v>6</v>
      </c>
      <c r="F496" s="3" t="s">
        <v>61</v>
      </c>
      <c r="G496" s="3">
        <v>386789</v>
      </c>
      <c r="H496" s="3">
        <v>283097</v>
      </c>
      <c r="I496" s="3">
        <v>650</v>
      </c>
      <c r="J496" s="3">
        <v>16</v>
      </c>
      <c r="K496" s="3" t="s">
        <v>12</v>
      </c>
      <c r="L496" s="3">
        <v>0</v>
      </c>
      <c r="M496" s="3" t="s">
        <v>15</v>
      </c>
      <c r="N496" s="3">
        <v>0</v>
      </c>
      <c r="O496" s="5" t="s">
        <v>44</v>
      </c>
      <c r="P496" s="3">
        <v>10</v>
      </c>
      <c r="Q496" s="3">
        <f t="shared" si="321"/>
        <v>3.5265396141692995</v>
      </c>
      <c r="R496" s="3">
        <f t="shared" si="342"/>
        <v>17.632698070846498</v>
      </c>
      <c r="S496" s="3">
        <f t="shared" si="352"/>
        <v>6.3477713055047396</v>
      </c>
      <c r="T496" s="3">
        <f t="shared" si="353"/>
        <v>0</v>
      </c>
      <c r="U496" s="3" t="s">
        <v>44</v>
      </c>
      <c r="V496" s="3">
        <f t="shared" si="354"/>
        <v>0</v>
      </c>
      <c r="W496" s="3" t="s">
        <v>44</v>
      </c>
      <c r="X496" s="3">
        <f t="shared" ref="X496" si="355">(L492+L493+L494+L495+L496)/(S492+S493+S494+S495+S496)</f>
        <v>0.17013845458853127</v>
      </c>
      <c r="Y496" s="11">
        <f t="shared" ref="Y496" si="356">(N492+N493+N494+N495+N496)/(S492+S493+S494+S495+S496)</f>
        <v>5.6712818196177094E-2</v>
      </c>
      <c r="Z496" s="3" t="s">
        <v>68</v>
      </c>
    </row>
    <row r="497" spans="1:26" x14ac:dyDescent="0.25">
      <c r="A497" s="9">
        <v>43703</v>
      </c>
      <c r="B497" s="3" t="s">
        <v>38</v>
      </c>
      <c r="C497" s="3" t="s">
        <v>63</v>
      </c>
      <c r="D497" s="3">
        <v>3</v>
      </c>
      <c r="E497" s="3" t="s">
        <v>6</v>
      </c>
      <c r="F497" s="3" t="s">
        <v>61</v>
      </c>
      <c r="G497" s="3">
        <v>386789</v>
      </c>
      <c r="H497" s="3">
        <v>283097</v>
      </c>
      <c r="I497" s="3">
        <v>650</v>
      </c>
      <c r="J497" s="3">
        <v>16</v>
      </c>
      <c r="K497" s="12" t="s">
        <v>13</v>
      </c>
      <c r="L497" s="3">
        <v>1</v>
      </c>
      <c r="M497" s="3" t="s">
        <v>15</v>
      </c>
      <c r="N497" s="3">
        <v>0</v>
      </c>
      <c r="O497" s="5" t="s">
        <v>44</v>
      </c>
      <c r="P497" s="3">
        <v>12</v>
      </c>
      <c r="Q497" s="3">
        <f t="shared" si="321"/>
        <v>4.2318475370031594</v>
      </c>
      <c r="R497" s="3">
        <f t="shared" si="342"/>
        <v>25.391085222018958</v>
      </c>
      <c r="S497" s="3">
        <f t="shared" si="352"/>
        <v>7.7583871511724602</v>
      </c>
      <c r="T497" s="3">
        <f t="shared" si="353"/>
        <v>0.12889276862767518</v>
      </c>
      <c r="U497" s="3" t="s">
        <v>44</v>
      </c>
      <c r="V497" s="3">
        <f t="shared" si="354"/>
        <v>0</v>
      </c>
      <c r="W497" s="3" t="s">
        <v>44</v>
      </c>
      <c r="X497" s="3" t="s">
        <v>44</v>
      </c>
      <c r="Y497" s="3" t="s">
        <v>44</v>
      </c>
      <c r="Z497" s="3" t="s">
        <v>69</v>
      </c>
    </row>
    <row r="498" spans="1:26" x14ac:dyDescent="0.25">
      <c r="A498" s="9">
        <v>43703</v>
      </c>
      <c r="B498" s="3" t="s">
        <v>38</v>
      </c>
      <c r="C498" s="3" t="s">
        <v>63</v>
      </c>
      <c r="D498" s="3">
        <v>3</v>
      </c>
      <c r="E498" s="3" t="s">
        <v>6</v>
      </c>
      <c r="F498" s="3" t="s">
        <v>61</v>
      </c>
      <c r="G498" s="3">
        <v>386789</v>
      </c>
      <c r="H498" s="3">
        <v>283097</v>
      </c>
      <c r="I498" s="3">
        <v>650</v>
      </c>
      <c r="J498" s="3">
        <v>16</v>
      </c>
      <c r="K498" s="3" t="s">
        <v>14</v>
      </c>
      <c r="L498" s="3">
        <v>1</v>
      </c>
      <c r="M498" s="3" t="s">
        <v>15</v>
      </c>
      <c r="N498" s="3">
        <v>1</v>
      </c>
      <c r="O498" s="5" t="s">
        <v>44</v>
      </c>
      <c r="P498" s="3">
        <v>14</v>
      </c>
      <c r="Q498" s="3">
        <f t="shared" si="321"/>
        <v>4.9371554598370189</v>
      </c>
      <c r="R498" s="3">
        <f t="shared" si="342"/>
        <v>34.560088218859136</v>
      </c>
      <c r="S498" s="3">
        <f t="shared" si="352"/>
        <v>9.1690029968401774</v>
      </c>
      <c r="T498" s="3">
        <f t="shared" si="353"/>
        <v>0.10906311191572519</v>
      </c>
      <c r="U498" s="3" t="s">
        <v>44</v>
      </c>
      <c r="V498" s="3">
        <f t="shared" si="354"/>
        <v>0.10906311191572519</v>
      </c>
      <c r="W498" s="3" t="s">
        <v>44</v>
      </c>
      <c r="X498" s="3" t="s">
        <v>44</v>
      </c>
      <c r="Y498" s="3" t="s">
        <v>44</v>
      </c>
      <c r="Z498" s="3" t="s">
        <v>69</v>
      </c>
    </row>
    <row r="499" spans="1:26" x14ac:dyDescent="0.25">
      <c r="A499" s="9">
        <v>43703</v>
      </c>
      <c r="B499" s="3" t="s">
        <v>38</v>
      </c>
      <c r="C499" s="3" t="s">
        <v>63</v>
      </c>
      <c r="D499" s="3">
        <v>3</v>
      </c>
      <c r="E499" s="3" t="s">
        <v>6</v>
      </c>
      <c r="F499" s="3" t="s">
        <v>61</v>
      </c>
      <c r="G499" s="3">
        <v>386789</v>
      </c>
      <c r="H499" s="3">
        <v>283097</v>
      </c>
      <c r="I499" s="3">
        <v>650</v>
      </c>
      <c r="J499" s="3">
        <v>16</v>
      </c>
      <c r="K499" s="3" t="s">
        <v>16</v>
      </c>
      <c r="L499" s="3">
        <v>0</v>
      </c>
      <c r="M499" s="3" t="s">
        <v>15</v>
      </c>
      <c r="N499" s="3">
        <v>0</v>
      </c>
      <c r="O499" s="5" t="s">
        <v>44</v>
      </c>
      <c r="P499" s="3">
        <v>16</v>
      </c>
      <c r="Q499" s="3">
        <f t="shared" si="321"/>
        <v>5.6424633826708792</v>
      </c>
      <c r="R499" s="3">
        <f t="shared" si="342"/>
        <v>45.139707061367034</v>
      </c>
      <c r="S499" s="3">
        <f t="shared" si="352"/>
        <v>10.579618842507898</v>
      </c>
      <c r="T499" s="3">
        <f t="shared" si="353"/>
        <v>0</v>
      </c>
      <c r="U499" s="3" t="s">
        <v>44</v>
      </c>
      <c r="V499" s="3">
        <f t="shared" si="354"/>
        <v>0</v>
      </c>
      <c r="W499" s="3" t="s">
        <v>44</v>
      </c>
      <c r="X499" s="3" t="s">
        <v>44</v>
      </c>
      <c r="Y499" s="3" t="s">
        <v>44</v>
      </c>
      <c r="Z499" s="3" t="s">
        <v>69</v>
      </c>
    </row>
    <row r="500" spans="1:26" x14ac:dyDescent="0.25">
      <c r="A500" s="9">
        <v>43703</v>
      </c>
      <c r="B500" s="3" t="s">
        <v>38</v>
      </c>
      <c r="C500" s="3" t="s">
        <v>63</v>
      </c>
      <c r="D500" s="3">
        <v>3</v>
      </c>
      <c r="E500" s="3" t="s">
        <v>6</v>
      </c>
      <c r="F500" s="3" t="s">
        <v>61</v>
      </c>
      <c r="G500" s="3">
        <v>386789</v>
      </c>
      <c r="H500" s="3">
        <v>283097</v>
      </c>
      <c r="I500" s="3">
        <v>650</v>
      </c>
      <c r="J500" s="3">
        <v>16</v>
      </c>
      <c r="K500" s="3" t="s">
        <v>17</v>
      </c>
      <c r="L500" s="3">
        <v>0</v>
      </c>
      <c r="M500" s="3" t="s">
        <v>15</v>
      </c>
      <c r="N500" s="3">
        <v>0</v>
      </c>
      <c r="O500" s="5" t="s">
        <v>44</v>
      </c>
      <c r="P500" s="3">
        <v>18</v>
      </c>
      <c r="Q500" s="3">
        <f t="shared" si="321"/>
        <v>6.3477713055047396</v>
      </c>
      <c r="R500" s="3">
        <f t="shared" si="342"/>
        <v>57.129941749542652</v>
      </c>
      <c r="S500" s="3">
        <f t="shared" si="352"/>
        <v>11.990234688175619</v>
      </c>
      <c r="T500" s="3">
        <f>L500/S500</f>
        <v>0</v>
      </c>
      <c r="U500" s="3" t="s">
        <v>44</v>
      </c>
      <c r="V500" s="3">
        <f t="shared" si="354"/>
        <v>0</v>
      </c>
      <c r="W500" s="3" t="s">
        <v>44</v>
      </c>
      <c r="X500" s="3" t="s">
        <v>44</v>
      </c>
      <c r="Y500" s="3" t="s">
        <v>44</v>
      </c>
      <c r="Z500" s="3" t="s">
        <v>69</v>
      </c>
    </row>
    <row r="501" spans="1:26" x14ac:dyDescent="0.25">
      <c r="A501" s="9">
        <v>43703</v>
      </c>
      <c r="B501" s="3" t="s">
        <v>38</v>
      </c>
      <c r="C501" s="3" t="s">
        <v>63</v>
      </c>
      <c r="D501" s="3">
        <v>3</v>
      </c>
      <c r="E501" s="3" t="s">
        <v>6</v>
      </c>
      <c r="F501" s="3" t="s">
        <v>61</v>
      </c>
      <c r="G501" s="3">
        <v>386789</v>
      </c>
      <c r="H501" s="3">
        <v>283097</v>
      </c>
      <c r="I501" s="3">
        <v>650</v>
      </c>
      <c r="J501" s="3">
        <v>16</v>
      </c>
      <c r="K501" s="3" t="s">
        <v>18</v>
      </c>
      <c r="L501" s="3">
        <v>0</v>
      </c>
      <c r="M501" s="3" t="s">
        <v>15</v>
      </c>
      <c r="N501" s="3">
        <v>0</v>
      </c>
      <c r="O501" s="5" t="s">
        <v>44</v>
      </c>
      <c r="P501" s="3">
        <v>20</v>
      </c>
      <c r="Q501" s="3">
        <f t="shared" si="321"/>
        <v>7.053079228338599</v>
      </c>
      <c r="R501" s="3">
        <f t="shared" si="342"/>
        <v>70.530792283385992</v>
      </c>
      <c r="S501" s="3">
        <f>R501-R500</f>
        <v>13.400850533843339</v>
      </c>
      <c r="T501" s="3">
        <f t="shared" ref="T501" si="357">L501/S501</f>
        <v>0</v>
      </c>
      <c r="U501" s="3">
        <f>SUM(L492:L501)/R501</f>
        <v>7.0891022745221369E-2</v>
      </c>
      <c r="V501" s="3">
        <f t="shared" si="354"/>
        <v>0</v>
      </c>
      <c r="W501" s="3">
        <f>SUM(N492:N501)/R501</f>
        <v>2.8356409098088547E-2</v>
      </c>
      <c r="X501" s="3">
        <f t="shared" ref="X501" si="358">(L497+L498+L499+L500+L501)/(S497+S498+S499+S500+S501)</f>
        <v>3.7808545464118062E-2</v>
      </c>
      <c r="Y501" s="11">
        <f t="shared" ref="Y501" si="359">(N497+N498+N499+N500+N501)/(S497+S498+S499+S500+S501)</f>
        <v>1.8904272732059031E-2</v>
      </c>
      <c r="Z501" s="3" t="s">
        <v>69</v>
      </c>
    </row>
    <row r="502" spans="1:26" x14ac:dyDescent="0.25">
      <c r="A502" s="9">
        <v>43704</v>
      </c>
      <c r="B502" s="3" t="s">
        <v>38</v>
      </c>
      <c r="C502" s="3" t="s">
        <v>63</v>
      </c>
      <c r="D502" s="3">
        <v>4</v>
      </c>
      <c r="E502" s="3" t="s">
        <v>6</v>
      </c>
      <c r="F502" s="3" t="s">
        <v>61</v>
      </c>
      <c r="G502" s="3" t="s">
        <v>44</v>
      </c>
      <c r="H502" s="3" t="s">
        <v>44</v>
      </c>
      <c r="I502" s="3">
        <v>170</v>
      </c>
      <c r="J502" s="3">
        <v>29</v>
      </c>
      <c r="K502" s="3" t="s">
        <v>7</v>
      </c>
      <c r="L502" s="3">
        <v>0</v>
      </c>
      <c r="M502" s="3" t="s">
        <v>8</v>
      </c>
      <c r="N502" s="3">
        <v>0</v>
      </c>
      <c r="O502" s="5" t="s">
        <v>44</v>
      </c>
      <c r="P502" s="3">
        <v>2</v>
      </c>
      <c r="Q502" s="3">
        <f t="shared" si="321"/>
        <v>0.7053079228338599</v>
      </c>
      <c r="R502" s="3">
        <f t="shared" si="342"/>
        <v>0.7053079228338599</v>
      </c>
      <c r="S502" s="3">
        <f>R502</f>
        <v>0.7053079228338599</v>
      </c>
      <c r="T502" s="3">
        <f>L502/S502</f>
        <v>0</v>
      </c>
      <c r="U502" s="3" t="s">
        <v>44</v>
      </c>
      <c r="V502" s="3">
        <f>N502/S502</f>
        <v>0</v>
      </c>
      <c r="W502" s="3" t="s">
        <v>44</v>
      </c>
      <c r="X502" s="3" t="s">
        <v>44</v>
      </c>
      <c r="Y502" s="3" t="s">
        <v>44</v>
      </c>
      <c r="Z502" s="3" t="s">
        <v>68</v>
      </c>
    </row>
    <row r="503" spans="1:26" x14ac:dyDescent="0.25">
      <c r="A503" s="9">
        <v>43704</v>
      </c>
      <c r="B503" s="3" t="s">
        <v>38</v>
      </c>
      <c r="C503" s="3" t="s">
        <v>63</v>
      </c>
      <c r="D503" s="3">
        <v>4</v>
      </c>
      <c r="E503" s="3" t="s">
        <v>6</v>
      </c>
      <c r="F503" s="3" t="s">
        <v>61</v>
      </c>
      <c r="G503" s="3" t="s">
        <v>44</v>
      </c>
      <c r="H503" s="3" t="s">
        <v>44</v>
      </c>
      <c r="I503" s="3">
        <v>170</v>
      </c>
      <c r="J503" s="3">
        <v>29</v>
      </c>
      <c r="K503" s="12" t="s">
        <v>9</v>
      </c>
      <c r="L503" s="3">
        <v>0</v>
      </c>
      <c r="M503" s="3" t="s">
        <v>8</v>
      </c>
      <c r="N503" s="3">
        <v>0</v>
      </c>
      <c r="O503" s="5" t="s">
        <v>44</v>
      </c>
      <c r="P503" s="3">
        <v>4</v>
      </c>
      <c r="Q503" s="3">
        <f t="shared" si="321"/>
        <v>1.4106158456677198</v>
      </c>
      <c r="R503" s="3">
        <f t="shared" si="342"/>
        <v>2.8212316913354396</v>
      </c>
      <c r="S503" s="3">
        <f t="shared" ref="S503:S511" si="360">R503-R502</f>
        <v>2.1159237685015797</v>
      </c>
      <c r="T503" s="3">
        <f t="shared" ref="T503:T509" si="361">L503/S503</f>
        <v>0</v>
      </c>
      <c r="U503" s="3" t="s">
        <v>44</v>
      </c>
      <c r="V503" s="3">
        <f t="shared" ref="V503:V511" si="362">N503/S503</f>
        <v>0</v>
      </c>
      <c r="W503" s="3" t="s">
        <v>44</v>
      </c>
      <c r="X503" s="3" t="s">
        <v>44</v>
      </c>
      <c r="Y503" s="3" t="s">
        <v>44</v>
      </c>
      <c r="Z503" s="3" t="s">
        <v>68</v>
      </c>
    </row>
    <row r="504" spans="1:26" x14ac:dyDescent="0.25">
      <c r="A504" s="9">
        <v>43704</v>
      </c>
      <c r="B504" s="3" t="s">
        <v>38</v>
      </c>
      <c r="C504" s="3" t="s">
        <v>63</v>
      </c>
      <c r="D504" s="3">
        <v>4</v>
      </c>
      <c r="E504" s="3" t="s">
        <v>6</v>
      </c>
      <c r="F504" s="3" t="s">
        <v>61</v>
      </c>
      <c r="G504" s="3" t="s">
        <v>44</v>
      </c>
      <c r="H504" s="3" t="s">
        <v>44</v>
      </c>
      <c r="I504" s="3">
        <v>170</v>
      </c>
      <c r="J504" s="3">
        <v>29</v>
      </c>
      <c r="K504" s="3" t="s">
        <v>10</v>
      </c>
      <c r="L504" s="3">
        <v>1</v>
      </c>
      <c r="M504" s="3" t="s">
        <v>8</v>
      </c>
      <c r="N504" s="3">
        <v>0</v>
      </c>
      <c r="O504" s="5" t="s">
        <v>44</v>
      </c>
      <c r="P504" s="3">
        <v>6</v>
      </c>
      <c r="Q504" s="3">
        <f t="shared" si="321"/>
        <v>2.1159237685015797</v>
      </c>
      <c r="R504" s="3">
        <f t="shared" si="342"/>
        <v>6.3477713055047396</v>
      </c>
      <c r="S504" s="3">
        <f t="shared" si="360"/>
        <v>3.5265396141693</v>
      </c>
      <c r="T504" s="3">
        <f t="shared" si="361"/>
        <v>0.28356409098088542</v>
      </c>
      <c r="U504" s="3" t="s">
        <v>44</v>
      </c>
      <c r="V504" s="3">
        <f t="shared" si="362"/>
        <v>0</v>
      </c>
      <c r="W504" s="3" t="s">
        <v>44</v>
      </c>
      <c r="X504" s="3" t="s">
        <v>44</v>
      </c>
      <c r="Y504" s="3" t="s">
        <v>44</v>
      </c>
      <c r="Z504" s="3" t="s">
        <v>68</v>
      </c>
    </row>
    <row r="505" spans="1:26" x14ac:dyDescent="0.25">
      <c r="A505" s="9">
        <v>43704</v>
      </c>
      <c r="B505" s="3" t="s">
        <v>38</v>
      </c>
      <c r="C505" s="3" t="s">
        <v>63</v>
      </c>
      <c r="D505" s="3">
        <v>4</v>
      </c>
      <c r="E505" s="3" t="s">
        <v>6</v>
      </c>
      <c r="F505" s="3" t="s">
        <v>61</v>
      </c>
      <c r="G505" s="3" t="s">
        <v>44</v>
      </c>
      <c r="H505" s="3" t="s">
        <v>44</v>
      </c>
      <c r="I505" s="3">
        <v>170</v>
      </c>
      <c r="J505" s="3">
        <v>29</v>
      </c>
      <c r="K505" s="3" t="s">
        <v>11</v>
      </c>
      <c r="L505" s="3">
        <v>2</v>
      </c>
      <c r="M505" s="3" t="s">
        <v>8</v>
      </c>
      <c r="N505" s="3">
        <v>0</v>
      </c>
      <c r="O505" s="5" t="s">
        <v>44</v>
      </c>
      <c r="P505" s="3">
        <v>8</v>
      </c>
      <c r="Q505" s="3">
        <f t="shared" si="321"/>
        <v>2.8212316913354396</v>
      </c>
      <c r="R505" s="3">
        <f t="shared" si="342"/>
        <v>11.284926765341758</v>
      </c>
      <c r="S505" s="3">
        <f t="shared" si="360"/>
        <v>4.9371554598370189</v>
      </c>
      <c r="T505" s="3">
        <f t="shared" si="361"/>
        <v>0.40509155854412215</v>
      </c>
      <c r="U505" s="3" t="s">
        <v>44</v>
      </c>
      <c r="V505" s="3">
        <f t="shared" si="362"/>
        <v>0</v>
      </c>
      <c r="W505" s="3" t="s">
        <v>44</v>
      </c>
      <c r="X505" s="3" t="s">
        <v>44</v>
      </c>
      <c r="Y505" s="3" t="s">
        <v>44</v>
      </c>
      <c r="Z505" s="3" t="s">
        <v>68</v>
      </c>
    </row>
    <row r="506" spans="1:26" x14ac:dyDescent="0.25">
      <c r="A506" s="9">
        <v>43704</v>
      </c>
      <c r="B506" s="3" t="s">
        <v>38</v>
      </c>
      <c r="C506" s="3" t="s">
        <v>63</v>
      </c>
      <c r="D506" s="3">
        <v>4</v>
      </c>
      <c r="E506" s="3" t="s">
        <v>6</v>
      </c>
      <c r="F506" s="3" t="s">
        <v>61</v>
      </c>
      <c r="G506" s="3" t="s">
        <v>44</v>
      </c>
      <c r="H506" s="3" t="s">
        <v>44</v>
      </c>
      <c r="I506" s="3">
        <v>170</v>
      </c>
      <c r="J506" s="3">
        <v>29</v>
      </c>
      <c r="K506" s="3" t="s">
        <v>12</v>
      </c>
      <c r="L506" s="3">
        <v>1</v>
      </c>
      <c r="M506" s="3" t="s">
        <v>15</v>
      </c>
      <c r="N506" s="3">
        <v>0</v>
      </c>
      <c r="O506" s="5" t="s">
        <v>44</v>
      </c>
      <c r="P506" s="3">
        <v>10</v>
      </c>
      <c r="Q506" s="3">
        <f t="shared" si="321"/>
        <v>3.5265396141692995</v>
      </c>
      <c r="R506" s="3">
        <f t="shared" si="342"/>
        <v>17.632698070846498</v>
      </c>
      <c r="S506" s="3">
        <f t="shared" si="360"/>
        <v>6.3477713055047396</v>
      </c>
      <c r="T506" s="3">
        <f t="shared" si="361"/>
        <v>0.15753560610049192</v>
      </c>
      <c r="U506" s="3" t="s">
        <v>44</v>
      </c>
      <c r="V506" s="3">
        <f t="shared" si="362"/>
        <v>0</v>
      </c>
      <c r="W506" s="3" t="s">
        <v>44</v>
      </c>
      <c r="X506" s="3">
        <f t="shared" si="333"/>
        <v>0.22685127278470837</v>
      </c>
      <c r="Y506" s="11">
        <f t="shared" ref="Y506" si="363">(N502+N503+N504+N505+N506)/(S502+S503+S504+S505+S506)</f>
        <v>0</v>
      </c>
      <c r="Z506" s="3" t="s">
        <v>68</v>
      </c>
    </row>
    <row r="507" spans="1:26" x14ac:dyDescent="0.25">
      <c r="A507" s="9">
        <v>43704</v>
      </c>
      <c r="B507" s="3" t="s">
        <v>38</v>
      </c>
      <c r="C507" s="3" t="s">
        <v>63</v>
      </c>
      <c r="D507" s="3">
        <v>4</v>
      </c>
      <c r="E507" s="3" t="s">
        <v>6</v>
      </c>
      <c r="F507" s="3" t="s">
        <v>61</v>
      </c>
      <c r="G507" s="3" t="s">
        <v>44</v>
      </c>
      <c r="H507" s="3" t="s">
        <v>44</v>
      </c>
      <c r="I507" s="3">
        <v>170</v>
      </c>
      <c r="J507" s="3">
        <v>29</v>
      </c>
      <c r="K507" s="12" t="s">
        <v>13</v>
      </c>
      <c r="L507" s="3">
        <v>1</v>
      </c>
      <c r="M507" s="3" t="s">
        <v>15</v>
      </c>
      <c r="N507" s="3">
        <v>0</v>
      </c>
      <c r="O507" s="5" t="s">
        <v>44</v>
      </c>
      <c r="P507" s="3">
        <v>12</v>
      </c>
      <c r="Q507" s="3">
        <f t="shared" si="321"/>
        <v>4.2318475370031594</v>
      </c>
      <c r="R507" s="3">
        <f t="shared" si="342"/>
        <v>25.391085222018958</v>
      </c>
      <c r="S507" s="3">
        <f t="shared" si="360"/>
        <v>7.7583871511724602</v>
      </c>
      <c r="T507" s="3">
        <f t="shared" si="361"/>
        <v>0.12889276862767518</v>
      </c>
      <c r="U507" s="3" t="s">
        <v>44</v>
      </c>
      <c r="V507" s="3">
        <f t="shared" si="362"/>
        <v>0</v>
      </c>
      <c r="W507" s="3" t="s">
        <v>44</v>
      </c>
      <c r="X507" s="3" t="s">
        <v>44</v>
      </c>
      <c r="Y507" s="3" t="s">
        <v>44</v>
      </c>
      <c r="Z507" s="3" t="s">
        <v>69</v>
      </c>
    </row>
    <row r="508" spans="1:26" x14ac:dyDescent="0.25">
      <c r="A508" s="9">
        <v>43704</v>
      </c>
      <c r="B508" s="3" t="s">
        <v>38</v>
      </c>
      <c r="C508" s="3" t="s">
        <v>63</v>
      </c>
      <c r="D508" s="3">
        <v>4</v>
      </c>
      <c r="E508" s="3" t="s">
        <v>6</v>
      </c>
      <c r="F508" s="3" t="s">
        <v>61</v>
      </c>
      <c r="G508" s="3" t="s">
        <v>44</v>
      </c>
      <c r="H508" s="3" t="s">
        <v>44</v>
      </c>
      <c r="I508" s="3">
        <v>170</v>
      </c>
      <c r="J508" s="3">
        <v>29</v>
      </c>
      <c r="K508" s="3" t="s">
        <v>14</v>
      </c>
      <c r="L508" s="3">
        <v>0</v>
      </c>
      <c r="M508" s="3" t="s">
        <v>15</v>
      </c>
      <c r="N508" s="3">
        <v>0</v>
      </c>
      <c r="O508" s="5" t="s">
        <v>44</v>
      </c>
      <c r="P508" s="3">
        <v>14</v>
      </c>
      <c r="Q508" s="3">
        <f t="shared" si="321"/>
        <v>4.9371554598370189</v>
      </c>
      <c r="R508" s="3">
        <f t="shared" si="342"/>
        <v>34.560088218859136</v>
      </c>
      <c r="S508" s="3">
        <f t="shared" si="360"/>
        <v>9.1690029968401774</v>
      </c>
      <c r="T508" s="3">
        <f t="shared" si="361"/>
        <v>0</v>
      </c>
      <c r="U508" s="3" t="s">
        <v>44</v>
      </c>
      <c r="V508" s="3">
        <f t="shared" si="362"/>
        <v>0</v>
      </c>
      <c r="W508" s="3" t="s">
        <v>44</v>
      </c>
      <c r="X508" s="3" t="s">
        <v>44</v>
      </c>
      <c r="Y508" s="3" t="s">
        <v>44</v>
      </c>
      <c r="Z508" s="3" t="s">
        <v>69</v>
      </c>
    </row>
    <row r="509" spans="1:26" x14ac:dyDescent="0.25">
      <c r="A509" s="9">
        <v>43704</v>
      </c>
      <c r="B509" s="3" t="s">
        <v>38</v>
      </c>
      <c r="C509" s="3" t="s">
        <v>63</v>
      </c>
      <c r="D509" s="3">
        <v>4</v>
      </c>
      <c r="E509" s="3" t="s">
        <v>6</v>
      </c>
      <c r="F509" s="3" t="s">
        <v>61</v>
      </c>
      <c r="G509" s="3" t="s">
        <v>44</v>
      </c>
      <c r="H509" s="3" t="s">
        <v>44</v>
      </c>
      <c r="I509" s="3">
        <v>170</v>
      </c>
      <c r="J509" s="3">
        <v>29</v>
      </c>
      <c r="K509" s="3" t="s">
        <v>16</v>
      </c>
      <c r="L509" s="3">
        <v>2</v>
      </c>
      <c r="M509" s="3" t="s">
        <v>15</v>
      </c>
      <c r="N509" s="3">
        <v>0</v>
      </c>
      <c r="O509" s="5" t="s">
        <v>44</v>
      </c>
      <c r="P509" s="3">
        <v>16</v>
      </c>
      <c r="Q509" s="3">
        <f t="shared" si="321"/>
        <v>5.6424633826708792</v>
      </c>
      <c r="R509" s="3">
        <f t="shared" si="342"/>
        <v>45.139707061367034</v>
      </c>
      <c r="S509" s="3">
        <f t="shared" si="360"/>
        <v>10.579618842507898</v>
      </c>
      <c r="T509" s="3">
        <f t="shared" si="361"/>
        <v>0.18904272732059033</v>
      </c>
      <c r="U509" s="3" t="s">
        <v>44</v>
      </c>
      <c r="V509" s="3">
        <f t="shared" si="362"/>
        <v>0</v>
      </c>
      <c r="W509" s="3" t="s">
        <v>44</v>
      </c>
      <c r="X509" s="3" t="s">
        <v>44</v>
      </c>
      <c r="Y509" s="3" t="s">
        <v>44</v>
      </c>
      <c r="Z509" s="3" t="s">
        <v>69</v>
      </c>
    </row>
    <row r="510" spans="1:26" x14ac:dyDescent="0.25">
      <c r="A510" s="9">
        <v>43704</v>
      </c>
      <c r="B510" s="3" t="s">
        <v>38</v>
      </c>
      <c r="C510" s="3" t="s">
        <v>63</v>
      </c>
      <c r="D510" s="3">
        <v>4</v>
      </c>
      <c r="E510" s="3" t="s">
        <v>6</v>
      </c>
      <c r="F510" s="3" t="s">
        <v>61</v>
      </c>
      <c r="G510" s="3" t="s">
        <v>44</v>
      </c>
      <c r="H510" s="3" t="s">
        <v>44</v>
      </c>
      <c r="I510" s="3">
        <v>170</v>
      </c>
      <c r="J510" s="3">
        <v>29</v>
      </c>
      <c r="K510" s="3" t="s">
        <v>17</v>
      </c>
      <c r="L510" s="3">
        <v>2</v>
      </c>
      <c r="M510" s="3" t="s">
        <v>15</v>
      </c>
      <c r="N510" s="3">
        <v>0</v>
      </c>
      <c r="O510" s="5" t="s">
        <v>44</v>
      </c>
      <c r="P510" s="3">
        <v>18</v>
      </c>
      <c r="Q510" s="3">
        <f t="shared" si="321"/>
        <v>6.3477713055047396</v>
      </c>
      <c r="R510" s="3">
        <f t="shared" si="342"/>
        <v>57.129941749542652</v>
      </c>
      <c r="S510" s="3">
        <f t="shared" si="360"/>
        <v>11.990234688175619</v>
      </c>
      <c r="T510" s="3">
        <f>L510/S510</f>
        <v>0.16680240645934438</v>
      </c>
      <c r="U510" s="3" t="s">
        <v>44</v>
      </c>
      <c r="V510" s="3">
        <f t="shared" si="362"/>
        <v>0</v>
      </c>
      <c r="W510" s="3" t="s">
        <v>44</v>
      </c>
      <c r="X510" s="3" t="s">
        <v>44</v>
      </c>
      <c r="Y510" s="3" t="s">
        <v>44</v>
      </c>
      <c r="Z510" s="3" t="s">
        <v>69</v>
      </c>
    </row>
    <row r="511" spans="1:26" x14ac:dyDescent="0.25">
      <c r="A511" s="9">
        <v>43704</v>
      </c>
      <c r="B511" s="3" t="s">
        <v>38</v>
      </c>
      <c r="C511" s="3" t="s">
        <v>63</v>
      </c>
      <c r="D511" s="3">
        <v>4</v>
      </c>
      <c r="E511" s="3" t="s">
        <v>6</v>
      </c>
      <c r="F511" s="3" t="s">
        <v>61</v>
      </c>
      <c r="G511" s="3" t="s">
        <v>44</v>
      </c>
      <c r="H511" s="3" t="s">
        <v>44</v>
      </c>
      <c r="I511" s="3">
        <v>170</v>
      </c>
      <c r="J511" s="3">
        <v>29</v>
      </c>
      <c r="K511" s="3" t="s">
        <v>18</v>
      </c>
      <c r="L511" s="3">
        <v>1</v>
      </c>
      <c r="M511" s="3" t="s">
        <v>15</v>
      </c>
      <c r="N511" s="3">
        <v>0</v>
      </c>
      <c r="O511" s="5" t="s">
        <v>44</v>
      </c>
      <c r="P511" s="3">
        <v>20</v>
      </c>
      <c r="Q511" s="3">
        <f t="shared" si="321"/>
        <v>7.053079228338599</v>
      </c>
      <c r="R511" s="3">
        <f t="shared" si="342"/>
        <v>70.530792283385992</v>
      </c>
      <c r="S511" s="3">
        <f t="shared" si="360"/>
        <v>13.400850533843339</v>
      </c>
      <c r="T511" s="3">
        <f t="shared" ref="T511" si="364">L511/S511</f>
        <v>7.4622129205496171E-2</v>
      </c>
      <c r="U511" s="3">
        <f>SUM(L502:L511)/R511</f>
        <v>0.14178204549044274</v>
      </c>
      <c r="V511" s="3">
        <f t="shared" si="362"/>
        <v>0</v>
      </c>
      <c r="W511" s="3">
        <f>SUM(N502:N511)/R511</f>
        <v>0</v>
      </c>
      <c r="X511" s="3">
        <f t="shared" si="333"/>
        <v>0.1134256363923542</v>
      </c>
      <c r="Y511" s="11">
        <f t="shared" ref="Y511" si="365">(N507+N508+N509+N510+N511)/(S507+S508+S509+S510+S511)</f>
        <v>0</v>
      </c>
      <c r="Z511" s="3" t="s">
        <v>69</v>
      </c>
    </row>
    <row r="512" spans="1:26" x14ac:dyDescent="0.25">
      <c r="A512" s="9">
        <v>43704</v>
      </c>
      <c r="B512" s="3" t="s">
        <v>38</v>
      </c>
      <c r="C512" s="3" t="s">
        <v>63</v>
      </c>
      <c r="D512" s="3">
        <v>5</v>
      </c>
      <c r="E512" s="3" t="s">
        <v>6</v>
      </c>
      <c r="F512" s="3" t="s">
        <v>61</v>
      </c>
      <c r="G512" s="3">
        <v>383149</v>
      </c>
      <c r="H512" s="3">
        <v>282489</v>
      </c>
      <c r="I512" s="3">
        <v>122</v>
      </c>
      <c r="J512" s="3">
        <v>34</v>
      </c>
      <c r="K512" s="3" t="s">
        <v>7</v>
      </c>
      <c r="L512" s="3">
        <v>0</v>
      </c>
      <c r="M512" s="3" t="s">
        <v>8</v>
      </c>
      <c r="N512" s="3">
        <v>0</v>
      </c>
      <c r="O512" s="5" t="s">
        <v>44</v>
      </c>
      <c r="P512" s="3">
        <v>2</v>
      </c>
      <c r="Q512" s="3">
        <f t="shared" si="321"/>
        <v>0.7053079228338599</v>
      </c>
      <c r="R512" s="3">
        <f t="shared" si="342"/>
        <v>0.7053079228338599</v>
      </c>
      <c r="S512" s="3">
        <f>R512</f>
        <v>0.7053079228338599</v>
      </c>
      <c r="T512" s="3">
        <f>L512/S512</f>
        <v>0</v>
      </c>
      <c r="U512" s="3" t="s">
        <v>44</v>
      </c>
      <c r="V512" s="3">
        <f>N512/S512</f>
        <v>0</v>
      </c>
      <c r="W512" s="3" t="s">
        <v>44</v>
      </c>
      <c r="X512" s="3" t="s">
        <v>44</v>
      </c>
      <c r="Y512" s="3" t="s">
        <v>44</v>
      </c>
      <c r="Z512" s="3" t="s">
        <v>68</v>
      </c>
    </row>
    <row r="513" spans="1:26" x14ac:dyDescent="0.25">
      <c r="A513" s="9">
        <v>43704</v>
      </c>
      <c r="B513" s="3" t="s">
        <v>38</v>
      </c>
      <c r="C513" s="3" t="s">
        <v>63</v>
      </c>
      <c r="D513" s="3">
        <v>5</v>
      </c>
      <c r="E513" s="3" t="s">
        <v>6</v>
      </c>
      <c r="F513" s="3" t="s">
        <v>61</v>
      </c>
      <c r="G513" s="3">
        <v>383149</v>
      </c>
      <c r="H513" s="3">
        <v>282489</v>
      </c>
      <c r="I513" s="3">
        <v>122</v>
      </c>
      <c r="J513" s="3">
        <v>34</v>
      </c>
      <c r="K513" s="12" t="s">
        <v>9</v>
      </c>
      <c r="L513" s="3">
        <v>0</v>
      </c>
      <c r="M513" s="3" t="s">
        <v>8</v>
      </c>
      <c r="N513" s="3">
        <v>0</v>
      </c>
      <c r="O513" s="5" t="s">
        <v>44</v>
      </c>
      <c r="P513" s="3">
        <v>4</v>
      </c>
      <c r="Q513" s="3">
        <f t="shared" si="321"/>
        <v>1.4106158456677198</v>
      </c>
      <c r="R513" s="3">
        <f t="shared" si="342"/>
        <v>2.8212316913354396</v>
      </c>
      <c r="S513" s="3">
        <f t="shared" ref="S513:S521" si="366">R513-R512</f>
        <v>2.1159237685015797</v>
      </c>
      <c r="T513" s="3">
        <f t="shared" ref="T513:T519" si="367">L513/S513</f>
        <v>0</v>
      </c>
      <c r="U513" s="3" t="s">
        <v>44</v>
      </c>
      <c r="V513" s="3">
        <f t="shared" ref="V513:V521" si="368">N513/S513</f>
        <v>0</v>
      </c>
      <c r="W513" s="3" t="s">
        <v>44</v>
      </c>
      <c r="X513" s="3" t="s">
        <v>44</v>
      </c>
      <c r="Y513" s="3" t="s">
        <v>44</v>
      </c>
      <c r="Z513" s="3" t="s">
        <v>68</v>
      </c>
    </row>
    <row r="514" spans="1:26" x14ac:dyDescent="0.25">
      <c r="A514" s="9">
        <v>43704</v>
      </c>
      <c r="B514" s="3" t="s">
        <v>38</v>
      </c>
      <c r="C514" s="3" t="s">
        <v>63</v>
      </c>
      <c r="D514" s="3">
        <v>5</v>
      </c>
      <c r="E514" s="3" t="s">
        <v>6</v>
      </c>
      <c r="F514" s="3" t="s">
        <v>61</v>
      </c>
      <c r="G514" s="3">
        <v>383149</v>
      </c>
      <c r="H514" s="3">
        <v>282489</v>
      </c>
      <c r="I514" s="3">
        <v>122</v>
      </c>
      <c r="J514" s="3">
        <v>34</v>
      </c>
      <c r="K514" s="3" t="s">
        <v>10</v>
      </c>
      <c r="L514" s="3">
        <v>1</v>
      </c>
      <c r="M514" s="3" t="s">
        <v>8</v>
      </c>
      <c r="N514" s="3">
        <v>0</v>
      </c>
      <c r="O514" s="5" t="s">
        <v>44</v>
      </c>
      <c r="P514" s="3">
        <v>6</v>
      </c>
      <c r="Q514" s="3">
        <f t="shared" si="321"/>
        <v>2.1159237685015797</v>
      </c>
      <c r="R514" s="3">
        <f t="shared" si="342"/>
        <v>6.3477713055047396</v>
      </c>
      <c r="S514" s="3">
        <f t="shared" si="366"/>
        <v>3.5265396141693</v>
      </c>
      <c r="T514" s="3">
        <f t="shared" si="367"/>
        <v>0.28356409098088542</v>
      </c>
      <c r="U514" s="3" t="s">
        <v>44</v>
      </c>
      <c r="V514" s="3">
        <f t="shared" si="368"/>
        <v>0</v>
      </c>
      <c r="W514" s="3" t="s">
        <v>44</v>
      </c>
      <c r="X514" s="3" t="s">
        <v>44</v>
      </c>
      <c r="Y514" s="3" t="s">
        <v>44</v>
      </c>
      <c r="Z514" s="3" t="s">
        <v>68</v>
      </c>
    </row>
    <row r="515" spans="1:26" x14ac:dyDescent="0.25">
      <c r="A515" s="9">
        <v>43704</v>
      </c>
      <c r="B515" s="3" t="s">
        <v>38</v>
      </c>
      <c r="C515" s="3" t="s">
        <v>63</v>
      </c>
      <c r="D515" s="3">
        <v>5</v>
      </c>
      <c r="E515" s="3" t="s">
        <v>6</v>
      </c>
      <c r="F515" s="3" t="s">
        <v>61</v>
      </c>
      <c r="G515" s="3">
        <v>383149</v>
      </c>
      <c r="H515" s="3">
        <v>282489</v>
      </c>
      <c r="I515" s="3">
        <v>122</v>
      </c>
      <c r="J515" s="3">
        <v>34</v>
      </c>
      <c r="K515" s="3" t="s">
        <v>11</v>
      </c>
      <c r="L515" s="3">
        <v>2</v>
      </c>
      <c r="M515" s="3" t="s">
        <v>15</v>
      </c>
      <c r="N515" s="3">
        <v>0</v>
      </c>
      <c r="O515" s="5" t="s">
        <v>44</v>
      </c>
      <c r="P515" s="3">
        <v>8</v>
      </c>
      <c r="Q515" s="3">
        <f t="shared" si="321"/>
        <v>2.8212316913354396</v>
      </c>
      <c r="R515" s="3">
        <f t="shared" si="342"/>
        <v>11.284926765341758</v>
      </c>
      <c r="S515" s="3">
        <f t="shared" si="366"/>
        <v>4.9371554598370189</v>
      </c>
      <c r="T515" s="3">
        <f t="shared" si="367"/>
        <v>0.40509155854412215</v>
      </c>
      <c r="U515" s="3" t="s">
        <v>44</v>
      </c>
      <c r="V515" s="3">
        <f t="shared" si="368"/>
        <v>0</v>
      </c>
      <c r="W515" s="3" t="s">
        <v>44</v>
      </c>
      <c r="X515" s="3" t="s">
        <v>44</v>
      </c>
      <c r="Y515" s="3" t="s">
        <v>44</v>
      </c>
      <c r="Z515" s="3" t="s">
        <v>68</v>
      </c>
    </row>
    <row r="516" spans="1:26" x14ac:dyDescent="0.25">
      <c r="A516" s="9">
        <v>43704</v>
      </c>
      <c r="B516" s="3" t="s">
        <v>38</v>
      </c>
      <c r="C516" s="3" t="s">
        <v>63</v>
      </c>
      <c r="D516" s="3">
        <v>5</v>
      </c>
      <c r="E516" s="3" t="s">
        <v>6</v>
      </c>
      <c r="F516" s="3" t="s">
        <v>61</v>
      </c>
      <c r="G516" s="3">
        <v>383149</v>
      </c>
      <c r="H516" s="3">
        <v>282489</v>
      </c>
      <c r="I516" s="3">
        <v>122</v>
      </c>
      <c r="J516" s="3">
        <v>34</v>
      </c>
      <c r="K516" s="3" t="s">
        <v>12</v>
      </c>
      <c r="L516" s="3">
        <v>0</v>
      </c>
      <c r="M516" s="3" t="s">
        <v>15</v>
      </c>
      <c r="N516" s="3">
        <v>0</v>
      </c>
      <c r="O516" s="5" t="s">
        <v>44</v>
      </c>
      <c r="P516" s="3">
        <v>10</v>
      </c>
      <c r="Q516" s="3">
        <f t="shared" ref="Q516:Q579" si="369">TAN(10*(PI()/180))*P516*2</f>
        <v>3.5265396141692995</v>
      </c>
      <c r="R516" s="3">
        <f t="shared" si="342"/>
        <v>17.632698070846498</v>
      </c>
      <c r="S516" s="3">
        <f t="shared" si="366"/>
        <v>6.3477713055047396</v>
      </c>
      <c r="T516" s="3">
        <f t="shared" si="367"/>
        <v>0</v>
      </c>
      <c r="U516" s="3" t="s">
        <v>44</v>
      </c>
      <c r="V516" s="3">
        <f t="shared" si="368"/>
        <v>0</v>
      </c>
      <c r="W516" s="3" t="s">
        <v>44</v>
      </c>
      <c r="X516" s="3">
        <f t="shared" ref="X516" si="370">(L512+L513+L514+L515+L516)/(S512+S513+S514+S515+S516)</f>
        <v>0.17013845458853127</v>
      </c>
      <c r="Y516" s="11">
        <f t="shared" ref="Y516" si="371">(N512+N513+N514+N515+N516)/(S512+S513+S514+S515+S516)</f>
        <v>0</v>
      </c>
      <c r="Z516" s="3" t="s">
        <v>68</v>
      </c>
    </row>
    <row r="517" spans="1:26" x14ac:dyDescent="0.25">
      <c r="A517" s="9">
        <v>43704</v>
      </c>
      <c r="B517" s="3" t="s">
        <v>38</v>
      </c>
      <c r="C517" s="3" t="s">
        <v>63</v>
      </c>
      <c r="D517" s="3">
        <v>5</v>
      </c>
      <c r="E517" s="3" t="s">
        <v>6</v>
      </c>
      <c r="F517" s="3" t="s">
        <v>61</v>
      </c>
      <c r="G517" s="3">
        <v>383149</v>
      </c>
      <c r="H517" s="3">
        <v>282489</v>
      </c>
      <c r="I517" s="3">
        <v>122</v>
      </c>
      <c r="J517" s="3">
        <v>34</v>
      </c>
      <c r="K517" s="12" t="s">
        <v>13</v>
      </c>
      <c r="L517" s="3">
        <v>1</v>
      </c>
      <c r="M517" s="3" t="s">
        <v>15</v>
      </c>
      <c r="N517" s="3">
        <v>0</v>
      </c>
      <c r="O517" s="5" t="s">
        <v>44</v>
      </c>
      <c r="P517" s="3">
        <v>12</v>
      </c>
      <c r="Q517" s="3">
        <f t="shared" si="369"/>
        <v>4.2318475370031594</v>
      </c>
      <c r="R517" s="3">
        <f t="shared" si="342"/>
        <v>25.391085222018958</v>
      </c>
      <c r="S517" s="3">
        <f t="shared" si="366"/>
        <v>7.7583871511724602</v>
      </c>
      <c r="T517" s="3">
        <f t="shared" si="367"/>
        <v>0.12889276862767518</v>
      </c>
      <c r="U517" s="3" t="s">
        <v>44</v>
      </c>
      <c r="V517" s="3">
        <f t="shared" si="368"/>
        <v>0</v>
      </c>
      <c r="W517" s="3" t="s">
        <v>44</v>
      </c>
      <c r="X517" s="3" t="s">
        <v>44</v>
      </c>
      <c r="Y517" s="3" t="s">
        <v>44</v>
      </c>
      <c r="Z517" s="3" t="s">
        <v>69</v>
      </c>
    </row>
    <row r="518" spans="1:26" x14ac:dyDescent="0.25">
      <c r="A518" s="9">
        <v>43704</v>
      </c>
      <c r="B518" s="3" t="s">
        <v>38</v>
      </c>
      <c r="C518" s="3" t="s">
        <v>63</v>
      </c>
      <c r="D518" s="3">
        <v>5</v>
      </c>
      <c r="E518" s="3" t="s">
        <v>6</v>
      </c>
      <c r="F518" s="3" t="s">
        <v>61</v>
      </c>
      <c r="G518" s="3">
        <v>383149</v>
      </c>
      <c r="H518" s="3">
        <v>282489</v>
      </c>
      <c r="I518" s="3">
        <v>122</v>
      </c>
      <c r="J518" s="3">
        <v>34</v>
      </c>
      <c r="K518" s="3" t="s">
        <v>14</v>
      </c>
      <c r="L518" s="3">
        <v>1</v>
      </c>
      <c r="M518" s="3" t="s">
        <v>15</v>
      </c>
      <c r="N518" s="3">
        <v>1</v>
      </c>
      <c r="O518" s="5" t="s">
        <v>44</v>
      </c>
      <c r="P518" s="3">
        <v>14</v>
      </c>
      <c r="Q518" s="3">
        <f t="shared" si="369"/>
        <v>4.9371554598370189</v>
      </c>
      <c r="R518" s="3">
        <f t="shared" si="342"/>
        <v>34.560088218859136</v>
      </c>
      <c r="S518" s="3">
        <f t="shared" si="366"/>
        <v>9.1690029968401774</v>
      </c>
      <c r="T518" s="3">
        <f t="shared" si="367"/>
        <v>0.10906311191572519</v>
      </c>
      <c r="U518" s="3" t="s">
        <v>44</v>
      </c>
      <c r="V518" s="3">
        <f t="shared" si="368"/>
        <v>0.10906311191572519</v>
      </c>
      <c r="W518" s="3" t="s">
        <v>44</v>
      </c>
      <c r="X518" s="3" t="s">
        <v>44</v>
      </c>
      <c r="Y518" s="3" t="s">
        <v>44</v>
      </c>
      <c r="Z518" s="3" t="s">
        <v>69</v>
      </c>
    </row>
    <row r="519" spans="1:26" x14ac:dyDescent="0.25">
      <c r="A519" s="9">
        <v>43704</v>
      </c>
      <c r="B519" s="3" t="s">
        <v>38</v>
      </c>
      <c r="C519" s="3" t="s">
        <v>63</v>
      </c>
      <c r="D519" s="3">
        <v>5</v>
      </c>
      <c r="E519" s="3" t="s">
        <v>6</v>
      </c>
      <c r="F519" s="3" t="s">
        <v>61</v>
      </c>
      <c r="G519" s="3">
        <v>383149</v>
      </c>
      <c r="H519" s="3">
        <v>282489</v>
      </c>
      <c r="I519" s="3">
        <v>122</v>
      </c>
      <c r="J519" s="3">
        <v>34</v>
      </c>
      <c r="K519" s="3" t="s">
        <v>16</v>
      </c>
      <c r="L519" s="3">
        <v>0</v>
      </c>
      <c r="M519" s="3" t="s">
        <v>15</v>
      </c>
      <c r="N519" s="3">
        <v>1</v>
      </c>
      <c r="O519" s="5" t="s">
        <v>44</v>
      </c>
      <c r="P519" s="3">
        <v>16</v>
      </c>
      <c r="Q519" s="3">
        <f t="shared" si="369"/>
        <v>5.6424633826708792</v>
      </c>
      <c r="R519" s="3">
        <f t="shared" si="342"/>
        <v>45.139707061367034</v>
      </c>
      <c r="S519" s="3">
        <f t="shared" si="366"/>
        <v>10.579618842507898</v>
      </c>
      <c r="T519" s="3">
        <f t="shared" si="367"/>
        <v>0</v>
      </c>
      <c r="U519" s="3" t="s">
        <v>44</v>
      </c>
      <c r="V519" s="3">
        <f t="shared" si="368"/>
        <v>9.4521363660295163E-2</v>
      </c>
      <c r="W519" s="3" t="s">
        <v>44</v>
      </c>
      <c r="X519" s="3" t="s">
        <v>44</v>
      </c>
      <c r="Y519" s="3" t="s">
        <v>44</v>
      </c>
      <c r="Z519" s="3" t="s">
        <v>69</v>
      </c>
    </row>
    <row r="520" spans="1:26" x14ac:dyDescent="0.25">
      <c r="A520" s="9">
        <v>43704</v>
      </c>
      <c r="B520" s="3" t="s">
        <v>38</v>
      </c>
      <c r="C520" s="3" t="s">
        <v>63</v>
      </c>
      <c r="D520" s="3">
        <v>5</v>
      </c>
      <c r="E520" s="3" t="s">
        <v>6</v>
      </c>
      <c r="F520" s="3" t="s">
        <v>61</v>
      </c>
      <c r="G520" s="3">
        <v>383149</v>
      </c>
      <c r="H520" s="3">
        <v>282489</v>
      </c>
      <c r="I520" s="3">
        <v>122</v>
      </c>
      <c r="J520" s="3">
        <v>34</v>
      </c>
      <c r="K520" s="3" t="s">
        <v>17</v>
      </c>
      <c r="L520" s="3">
        <v>1</v>
      </c>
      <c r="M520" s="3" t="s">
        <v>15</v>
      </c>
      <c r="N520" s="3">
        <v>0</v>
      </c>
      <c r="O520" s="5" t="s">
        <v>44</v>
      </c>
      <c r="P520" s="3">
        <v>18</v>
      </c>
      <c r="Q520" s="3">
        <f t="shared" si="369"/>
        <v>6.3477713055047396</v>
      </c>
      <c r="R520" s="3">
        <f t="shared" si="342"/>
        <v>57.129941749542652</v>
      </c>
      <c r="S520" s="3">
        <f t="shared" si="366"/>
        <v>11.990234688175619</v>
      </c>
      <c r="T520" s="3">
        <f>L520/S520</f>
        <v>8.3401203229672191E-2</v>
      </c>
      <c r="U520" s="3" t="s">
        <v>44</v>
      </c>
      <c r="V520" s="3">
        <f t="shared" si="368"/>
        <v>0</v>
      </c>
      <c r="W520" s="3" t="s">
        <v>44</v>
      </c>
      <c r="X520" s="3" t="s">
        <v>44</v>
      </c>
      <c r="Y520" s="3" t="s">
        <v>44</v>
      </c>
      <c r="Z520" s="3" t="s">
        <v>69</v>
      </c>
    </row>
    <row r="521" spans="1:26" x14ac:dyDescent="0.25">
      <c r="A521" s="9">
        <v>43704</v>
      </c>
      <c r="B521" s="3" t="s">
        <v>38</v>
      </c>
      <c r="C521" s="3" t="s">
        <v>63</v>
      </c>
      <c r="D521" s="3">
        <v>5</v>
      </c>
      <c r="E521" s="3" t="s">
        <v>6</v>
      </c>
      <c r="F521" s="3" t="s">
        <v>61</v>
      </c>
      <c r="G521" s="3">
        <v>383149</v>
      </c>
      <c r="H521" s="3">
        <v>282489</v>
      </c>
      <c r="I521" s="3">
        <v>122</v>
      </c>
      <c r="J521" s="3">
        <v>34</v>
      </c>
      <c r="K521" s="3" t="s">
        <v>18</v>
      </c>
      <c r="L521" s="3">
        <v>0</v>
      </c>
      <c r="M521" s="3" t="s">
        <v>15</v>
      </c>
      <c r="N521" s="3">
        <v>0</v>
      </c>
      <c r="O521" s="5" t="s">
        <v>44</v>
      </c>
      <c r="P521" s="3">
        <v>20</v>
      </c>
      <c r="Q521" s="3">
        <f t="shared" si="369"/>
        <v>7.053079228338599</v>
      </c>
      <c r="R521" s="3">
        <f t="shared" si="342"/>
        <v>70.530792283385992</v>
      </c>
      <c r="S521" s="3">
        <f t="shared" si="366"/>
        <v>13.400850533843339</v>
      </c>
      <c r="T521" s="3">
        <f t="shared" ref="T521" si="372">L521/S521</f>
        <v>0</v>
      </c>
      <c r="U521" s="3">
        <f>SUM(L512:L521)/R521</f>
        <v>8.5069227294265637E-2</v>
      </c>
      <c r="V521" s="3">
        <f t="shared" si="368"/>
        <v>0</v>
      </c>
      <c r="W521" s="3">
        <f>SUM(N512:N521)/R521</f>
        <v>2.8356409098088547E-2</v>
      </c>
      <c r="X521" s="3">
        <f t="shared" ref="X521" si="373">(L517+L518+L519+L520+L521)/(S517+S518+S519+S520+S521)</f>
        <v>5.6712818196177101E-2</v>
      </c>
      <c r="Y521" s="11">
        <f t="shared" ref="Y521" si="374">(N517+N518+N519+N520+N521)/(S517+S518+S519+S520+S521)</f>
        <v>3.7808545464118062E-2</v>
      </c>
      <c r="Z521" s="3" t="s">
        <v>69</v>
      </c>
    </row>
    <row r="522" spans="1:26" x14ac:dyDescent="0.25">
      <c r="A522" s="9">
        <v>43705</v>
      </c>
      <c r="B522" s="3" t="s">
        <v>38</v>
      </c>
      <c r="C522" s="3" t="s">
        <v>63</v>
      </c>
      <c r="D522" s="3">
        <v>6</v>
      </c>
      <c r="E522" s="3" t="s">
        <v>6</v>
      </c>
      <c r="F522" s="3" t="s">
        <v>61</v>
      </c>
      <c r="G522" s="3">
        <v>384828</v>
      </c>
      <c r="H522" s="3">
        <v>282899</v>
      </c>
      <c r="I522" s="3">
        <v>116</v>
      </c>
      <c r="J522" s="3">
        <v>26</v>
      </c>
      <c r="K522" s="3" t="s">
        <v>7</v>
      </c>
      <c r="L522" s="3">
        <v>0</v>
      </c>
      <c r="M522" s="3" t="s">
        <v>8</v>
      </c>
      <c r="N522" s="3">
        <v>0</v>
      </c>
      <c r="O522" s="5" t="s">
        <v>44</v>
      </c>
      <c r="P522" s="3">
        <v>2</v>
      </c>
      <c r="Q522" s="3">
        <f t="shared" si="369"/>
        <v>0.7053079228338599</v>
      </c>
      <c r="R522" s="3">
        <f t="shared" si="342"/>
        <v>0.7053079228338599</v>
      </c>
      <c r="S522" s="3">
        <f>R522</f>
        <v>0.7053079228338599</v>
      </c>
      <c r="T522" s="3">
        <f>L522/S522</f>
        <v>0</v>
      </c>
      <c r="U522" s="3" t="s">
        <v>44</v>
      </c>
      <c r="V522" s="3">
        <f>N522/S522</f>
        <v>0</v>
      </c>
      <c r="W522" s="3" t="s">
        <v>44</v>
      </c>
      <c r="X522" s="3" t="s">
        <v>44</v>
      </c>
      <c r="Y522" s="3" t="s">
        <v>44</v>
      </c>
      <c r="Z522" s="3" t="s">
        <v>68</v>
      </c>
    </row>
    <row r="523" spans="1:26" x14ac:dyDescent="0.25">
      <c r="A523" s="9">
        <v>43705</v>
      </c>
      <c r="B523" s="3" t="s">
        <v>38</v>
      </c>
      <c r="C523" s="3" t="s">
        <v>63</v>
      </c>
      <c r="D523" s="3">
        <v>6</v>
      </c>
      <c r="E523" s="3" t="s">
        <v>6</v>
      </c>
      <c r="F523" s="3" t="s">
        <v>61</v>
      </c>
      <c r="G523" s="3">
        <v>384828</v>
      </c>
      <c r="H523" s="3">
        <v>282899</v>
      </c>
      <c r="I523" s="3">
        <v>116</v>
      </c>
      <c r="J523" s="3">
        <v>26</v>
      </c>
      <c r="K523" s="12" t="s">
        <v>9</v>
      </c>
      <c r="L523" s="3">
        <v>2</v>
      </c>
      <c r="M523" s="3" t="s">
        <v>8</v>
      </c>
      <c r="N523" s="3">
        <v>0</v>
      </c>
      <c r="O523" s="5" t="s">
        <v>44</v>
      </c>
      <c r="P523" s="3">
        <v>4</v>
      </c>
      <c r="Q523" s="3">
        <f t="shared" si="369"/>
        <v>1.4106158456677198</v>
      </c>
      <c r="R523" s="3">
        <f t="shared" si="342"/>
        <v>2.8212316913354396</v>
      </c>
      <c r="S523" s="3">
        <f t="shared" ref="S523:S531" si="375">R523-R522</f>
        <v>2.1159237685015797</v>
      </c>
      <c r="T523" s="3">
        <f t="shared" ref="T523:T529" si="376">L523/S523</f>
        <v>0.94521363660295155</v>
      </c>
      <c r="U523" s="3" t="s">
        <v>44</v>
      </c>
      <c r="V523" s="3">
        <f t="shared" ref="V523:V531" si="377">N523/S523</f>
        <v>0</v>
      </c>
      <c r="W523" s="3" t="s">
        <v>44</v>
      </c>
      <c r="X523" s="3" t="s">
        <v>44</v>
      </c>
      <c r="Y523" s="3" t="s">
        <v>44</v>
      </c>
      <c r="Z523" s="3" t="s">
        <v>68</v>
      </c>
    </row>
    <row r="524" spans="1:26" x14ac:dyDescent="0.25">
      <c r="A524" s="9">
        <v>43705</v>
      </c>
      <c r="B524" s="3" t="s">
        <v>38</v>
      </c>
      <c r="C524" s="3" t="s">
        <v>63</v>
      </c>
      <c r="D524" s="3">
        <v>6</v>
      </c>
      <c r="E524" s="3" t="s">
        <v>6</v>
      </c>
      <c r="F524" s="3" t="s">
        <v>61</v>
      </c>
      <c r="G524" s="3">
        <v>384828</v>
      </c>
      <c r="H524" s="3">
        <v>282899</v>
      </c>
      <c r="I524" s="3">
        <v>116</v>
      </c>
      <c r="J524" s="3">
        <v>26</v>
      </c>
      <c r="K524" s="3" t="s">
        <v>10</v>
      </c>
      <c r="L524" s="3">
        <v>1</v>
      </c>
      <c r="M524" s="3" t="s">
        <v>15</v>
      </c>
      <c r="N524" s="3">
        <v>0</v>
      </c>
      <c r="O524" s="5" t="s">
        <v>44</v>
      </c>
      <c r="P524" s="3">
        <v>6</v>
      </c>
      <c r="Q524" s="3">
        <f t="shared" si="369"/>
        <v>2.1159237685015797</v>
      </c>
      <c r="R524" s="3">
        <f t="shared" si="342"/>
        <v>6.3477713055047396</v>
      </c>
      <c r="S524" s="3">
        <f t="shared" si="375"/>
        <v>3.5265396141693</v>
      </c>
      <c r="T524" s="3">
        <f t="shared" si="376"/>
        <v>0.28356409098088542</v>
      </c>
      <c r="U524" s="3" t="s">
        <v>44</v>
      </c>
      <c r="V524" s="3">
        <f t="shared" si="377"/>
        <v>0</v>
      </c>
      <c r="W524" s="3" t="s">
        <v>44</v>
      </c>
      <c r="X524" s="3" t="s">
        <v>44</v>
      </c>
      <c r="Y524" s="3" t="s">
        <v>44</v>
      </c>
      <c r="Z524" s="3" t="s">
        <v>68</v>
      </c>
    </row>
    <row r="525" spans="1:26" x14ac:dyDescent="0.25">
      <c r="A525" s="9">
        <v>43705</v>
      </c>
      <c r="B525" s="3" t="s">
        <v>38</v>
      </c>
      <c r="C525" s="3" t="s">
        <v>63</v>
      </c>
      <c r="D525" s="3">
        <v>6</v>
      </c>
      <c r="E525" s="3" t="s">
        <v>6</v>
      </c>
      <c r="F525" s="3" t="s">
        <v>61</v>
      </c>
      <c r="G525" s="3">
        <v>384828</v>
      </c>
      <c r="H525" s="3">
        <v>282899</v>
      </c>
      <c r="I525" s="3">
        <v>116</v>
      </c>
      <c r="J525" s="3">
        <v>26</v>
      </c>
      <c r="K525" s="3" t="s">
        <v>11</v>
      </c>
      <c r="L525" s="3">
        <v>0</v>
      </c>
      <c r="M525" s="3" t="s">
        <v>15</v>
      </c>
      <c r="N525" s="3">
        <v>1</v>
      </c>
      <c r="O525" s="5" t="s">
        <v>44</v>
      </c>
      <c r="P525" s="3">
        <v>8</v>
      </c>
      <c r="Q525" s="3">
        <f t="shared" si="369"/>
        <v>2.8212316913354396</v>
      </c>
      <c r="R525" s="3">
        <f t="shared" si="342"/>
        <v>11.284926765341758</v>
      </c>
      <c r="S525" s="3">
        <f t="shared" si="375"/>
        <v>4.9371554598370189</v>
      </c>
      <c r="T525" s="3">
        <f t="shared" si="376"/>
        <v>0</v>
      </c>
      <c r="U525" s="3" t="s">
        <v>44</v>
      </c>
      <c r="V525" s="3">
        <f t="shared" si="377"/>
        <v>0.20254577927206108</v>
      </c>
      <c r="W525" s="3" t="s">
        <v>44</v>
      </c>
      <c r="X525" s="3" t="s">
        <v>44</v>
      </c>
      <c r="Y525" s="3" t="s">
        <v>44</v>
      </c>
      <c r="Z525" s="3" t="s">
        <v>68</v>
      </c>
    </row>
    <row r="526" spans="1:26" x14ac:dyDescent="0.25">
      <c r="A526" s="9">
        <v>43705</v>
      </c>
      <c r="B526" s="3" t="s">
        <v>38</v>
      </c>
      <c r="C526" s="3" t="s">
        <v>63</v>
      </c>
      <c r="D526" s="3">
        <v>6</v>
      </c>
      <c r="E526" s="3" t="s">
        <v>6</v>
      </c>
      <c r="F526" s="3" t="s">
        <v>61</v>
      </c>
      <c r="G526" s="3">
        <v>384828</v>
      </c>
      <c r="H526" s="3">
        <v>282899</v>
      </c>
      <c r="I526" s="3">
        <v>116</v>
      </c>
      <c r="J526" s="3">
        <v>26</v>
      </c>
      <c r="K526" s="3" t="s">
        <v>12</v>
      </c>
      <c r="L526" s="3">
        <v>1</v>
      </c>
      <c r="M526" s="3" t="s">
        <v>15</v>
      </c>
      <c r="N526" s="3">
        <v>0</v>
      </c>
      <c r="O526" s="5" t="s">
        <v>44</v>
      </c>
      <c r="P526" s="3">
        <v>10</v>
      </c>
      <c r="Q526" s="3">
        <f t="shared" si="369"/>
        <v>3.5265396141692995</v>
      </c>
      <c r="R526" s="3">
        <f t="shared" si="342"/>
        <v>17.632698070846498</v>
      </c>
      <c r="S526" s="3">
        <f t="shared" si="375"/>
        <v>6.3477713055047396</v>
      </c>
      <c r="T526" s="3">
        <f t="shared" si="376"/>
        <v>0.15753560610049192</v>
      </c>
      <c r="U526" s="3" t="s">
        <v>44</v>
      </c>
      <c r="V526" s="3">
        <f t="shared" si="377"/>
        <v>0</v>
      </c>
      <c r="W526" s="3" t="s">
        <v>44</v>
      </c>
      <c r="X526" s="3">
        <f t="shared" si="333"/>
        <v>0.22685127278470837</v>
      </c>
      <c r="Y526" s="11">
        <f t="shared" ref="Y526" si="378">(N522+N523+N524+N525+N526)/(S522+S523+S524+S525+S526)</f>
        <v>5.6712818196177094E-2</v>
      </c>
      <c r="Z526" s="3" t="s">
        <v>68</v>
      </c>
    </row>
    <row r="527" spans="1:26" x14ac:dyDescent="0.25">
      <c r="A527" s="9">
        <v>43705</v>
      </c>
      <c r="B527" s="3" t="s">
        <v>38</v>
      </c>
      <c r="C527" s="3" t="s">
        <v>63</v>
      </c>
      <c r="D527" s="3">
        <v>6</v>
      </c>
      <c r="E527" s="3" t="s">
        <v>6</v>
      </c>
      <c r="F527" s="3" t="s">
        <v>61</v>
      </c>
      <c r="G527" s="3">
        <v>384828</v>
      </c>
      <c r="H527" s="3">
        <v>282899</v>
      </c>
      <c r="I527" s="3">
        <v>116</v>
      </c>
      <c r="J527" s="3">
        <v>26</v>
      </c>
      <c r="K527" s="12" t="s">
        <v>13</v>
      </c>
      <c r="L527" s="3">
        <v>1</v>
      </c>
      <c r="M527" s="3" t="s">
        <v>15</v>
      </c>
      <c r="N527" s="3">
        <v>0</v>
      </c>
      <c r="O527" s="5" t="s">
        <v>44</v>
      </c>
      <c r="P527" s="3">
        <v>12</v>
      </c>
      <c r="Q527" s="3">
        <f t="shared" si="369"/>
        <v>4.2318475370031594</v>
      </c>
      <c r="R527" s="3">
        <f t="shared" si="342"/>
        <v>25.391085222018958</v>
      </c>
      <c r="S527" s="3">
        <f t="shared" si="375"/>
        <v>7.7583871511724602</v>
      </c>
      <c r="T527" s="3">
        <f t="shared" si="376"/>
        <v>0.12889276862767518</v>
      </c>
      <c r="U527" s="3" t="s">
        <v>44</v>
      </c>
      <c r="V527" s="3">
        <f t="shared" si="377"/>
        <v>0</v>
      </c>
      <c r="W527" s="3" t="s">
        <v>44</v>
      </c>
      <c r="X527" s="3" t="s">
        <v>44</v>
      </c>
      <c r="Y527" s="3" t="s">
        <v>44</v>
      </c>
      <c r="Z527" s="3" t="s">
        <v>69</v>
      </c>
    </row>
    <row r="528" spans="1:26" x14ac:dyDescent="0.25">
      <c r="A528" s="9">
        <v>43705</v>
      </c>
      <c r="B528" s="3" t="s">
        <v>38</v>
      </c>
      <c r="C528" s="3" t="s">
        <v>63</v>
      </c>
      <c r="D528" s="3">
        <v>6</v>
      </c>
      <c r="E528" s="3" t="s">
        <v>6</v>
      </c>
      <c r="F528" s="3" t="s">
        <v>61</v>
      </c>
      <c r="G528" s="3">
        <v>384828</v>
      </c>
      <c r="H528" s="3">
        <v>282899</v>
      </c>
      <c r="I528" s="3">
        <v>116</v>
      </c>
      <c r="J528" s="3">
        <v>26</v>
      </c>
      <c r="K528" s="3" t="s">
        <v>14</v>
      </c>
      <c r="L528" s="3">
        <v>0</v>
      </c>
      <c r="M528" s="3" t="s">
        <v>15</v>
      </c>
      <c r="N528" s="3">
        <v>0</v>
      </c>
      <c r="O528" s="5" t="s">
        <v>44</v>
      </c>
      <c r="P528" s="3">
        <v>14</v>
      </c>
      <c r="Q528" s="3">
        <f t="shared" si="369"/>
        <v>4.9371554598370189</v>
      </c>
      <c r="R528" s="3">
        <f t="shared" si="342"/>
        <v>34.560088218859136</v>
      </c>
      <c r="S528" s="3">
        <f t="shared" si="375"/>
        <v>9.1690029968401774</v>
      </c>
      <c r="T528" s="3">
        <f t="shared" si="376"/>
        <v>0</v>
      </c>
      <c r="U528" s="3" t="s">
        <v>44</v>
      </c>
      <c r="V528" s="3">
        <f t="shared" si="377"/>
        <v>0</v>
      </c>
      <c r="W528" s="3" t="s">
        <v>44</v>
      </c>
      <c r="X528" s="3" t="s">
        <v>44</v>
      </c>
      <c r="Y528" s="3" t="s">
        <v>44</v>
      </c>
      <c r="Z528" s="3" t="s">
        <v>69</v>
      </c>
    </row>
    <row r="529" spans="1:26" x14ac:dyDescent="0.25">
      <c r="A529" s="9">
        <v>43705</v>
      </c>
      <c r="B529" s="3" t="s">
        <v>38</v>
      </c>
      <c r="C529" s="3" t="s">
        <v>63</v>
      </c>
      <c r="D529" s="3">
        <v>6</v>
      </c>
      <c r="E529" s="3" t="s">
        <v>6</v>
      </c>
      <c r="F529" s="3" t="s">
        <v>61</v>
      </c>
      <c r="G529" s="3">
        <v>384828</v>
      </c>
      <c r="H529" s="3">
        <v>282899</v>
      </c>
      <c r="I529" s="3">
        <v>116</v>
      </c>
      <c r="J529" s="3">
        <v>26</v>
      </c>
      <c r="K529" s="3" t="s">
        <v>16</v>
      </c>
      <c r="L529" s="3">
        <v>0</v>
      </c>
      <c r="M529" s="3" t="s">
        <v>15</v>
      </c>
      <c r="N529" s="3">
        <v>1</v>
      </c>
      <c r="O529" s="5" t="s">
        <v>44</v>
      </c>
      <c r="P529" s="3">
        <v>16</v>
      </c>
      <c r="Q529" s="3">
        <f t="shared" si="369"/>
        <v>5.6424633826708792</v>
      </c>
      <c r="R529" s="3">
        <f t="shared" si="342"/>
        <v>45.139707061367034</v>
      </c>
      <c r="S529" s="3">
        <f t="shared" si="375"/>
        <v>10.579618842507898</v>
      </c>
      <c r="T529" s="3">
        <f t="shared" si="376"/>
        <v>0</v>
      </c>
      <c r="U529" s="3" t="s">
        <v>44</v>
      </c>
      <c r="V529" s="3">
        <f t="shared" si="377"/>
        <v>9.4521363660295163E-2</v>
      </c>
      <c r="W529" s="3" t="s">
        <v>44</v>
      </c>
      <c r="X529" s="3" t="s">
        <v>44</v>
      </c>
      <c r="Y529" s="3" t="s">
        <v>44</v>
      </c>
      <c r="Z529" s="3" t="s">
        <v>69</v>
      </c>
    </row>
    <row r="530" spans="1:26" x14ac:dyDescent="0.25">
      <c r="A530" s="9">
        <v>43705</v>
      </c>
      <c r="B530" s="3" t="s">
        <v>38</v>
      </c>
      <c r="C530" s="3" t="s">
        <v>63</v>
      </c>
      <c r="D530" s="3">
        <v>6</v>
      </c>
      <c r="E530" s="3" t="s">
        <v>6</v>
      </c>
      <c r="F530" s="3" t="s">
        <v>61</v>
      </c>
      <c r="G530" s="3">
        <v>384828</v>
      </c>
      <c r="H530" s="3">
        <v>282899</v>
      </c>
      <c r="I530" s="3">
        <v>116</v>
      </c>
      <c r="J530" s="3">
        <v>26</v>
      </c>
      <c r="K530" s="3" t="s">
        <v>17</v>
      </c>
      <c r="L530" s="3">
        <v>0</v>
      </c>
      <c r="M530" s="3" t="s">
        <v>15</v>
      </c>
      <c r="N530" s="3">
        <v>1</v>
      </c>
      <c r="O530" s="5" t="s">
        <v>44</v>
      </c>
      <c r="P530" s="3">
        <v>18</v>
      </c>
      <c r="Q530" s="3">
        <f t="shared" si="369"/>
        <v>6.3477713055047396</v>
      </c>
      <c r="R530" s="3">
        <f t="shared" si="342"/>
        <v>57.129941749542652</v>
      </c>
      <c r="S530" s="3">
        <f t="shared" si="375"/>
        <v>11.990234688175619</v>
      </c>
      <c r="T530" s="3">
        <f>L530/S530</f>
        <v>0</v>
      </c>
      <c r="U530" s="3" t="s">
        <v>44</v>
      </c>
      <c r="V530" s="3">
        <f t="shared" si="377"/>
        <v>8.3401203229672191E-2</v>
      </c>
      <c r="W530" s="3" t="s">
        <v>44</v>
      </c>
      <c r="X530" s="3" t="s">
        <v>44</v>
      </c>
      <c r="Y530" s="3" t="s">
        <v>44</v>
      </c>
      <c r="Z530" s="3" t="s">
        <v>69</v>
      </c>
    </row>
    <row r="531" spans="1:26" x14ac:dyDescent="0.25">
      <c r="A531" s="9">
        <v>43705</v>
      </c>
      <c r="B531" s="3" t="s">
        <v>38</v>
      </c>
      <c r="C531" s="3" t="s">
        <v>63</v>
      </c>
      <c r="D531" s="3">
        <v>6</v>
      </c>
      <c r="E531" s="3" t="s">
        <v>6</v>
      </c>
      <c r="F531" s="3" t="s">
        <v>61</v>
      </c>
      <c r="G531" s="3">
        <v>384828</v>
      </c>
      <c r="H531" s="3">
        <v>282899</v>
      </c>
      <c r="I531" s="3">
        <v>116</v>
      </c>
      <c r="J531" s="3">
        <v>26</v>
      </c>
      <c r="K531" s="3" t="s">
        <v>18</v>
      </c>
      <c r="L531" s="3">
        <v>0</v>
      </c>
      <c r="M531" s="3" t="s">
        <v>15</v>
      </c>
      <c r="N531" s="3">
        <v>0</v>
      </c>
      <c r="O531" s="5" t="s">
        <v>44</v>
      </c>
      <c r="P531" s="3">
        <v>20</v>
      </c>
      <c r="Q531" s="3">
        <f t="shared" si="369"/>
        <v>7.053079228338599</v>
      </c>
      <c r="R531" s="3">
        <f t="shared" si="342"/>
        <v>70.530792283385992</v>
      </c>
      <c r="S531" s="3">
        <f t="shared" si="375"/>
        <v>13.400850533843339</v>
      </c>
      <c r="T531" s="3">
        <f t="shared" ref="T531" si="379">L531/S531</f>
        <v>0</v>
      </c>
      <c r="U531" s="3">
        <f>SUM(L522:L531)/R531</f>
        <v>7.0891022745221369E-2</v>
      </c>
      <c r="V531" s="3">
        <f t="shared" si="377"/>
        <v>0</v>
      </c>
      <c r="W531" s="3">
        <f>SUM(N522:N531)/R531</f>
        <v>4.2534613647132818E-2</v>
      </c>
      <c r="X531" s="3">
        <f t="shared" ref="X531:X591" si="380">(L527+L528+L529+L530+L531)/(S527+S528+S529+S530+S531)</f>
        <v>1.8904272732059031E-2</v>
      </c>
      <c r="Y531" s="11">
        <f t="shared" ref="Y531" si="381">(N527+N528+N529+N530+N531)/(S527+S528+S529+S530+S531)</f>
        <v>3.7808545464118062E-2</v>
      </c>
      <c r="Z531" s="3" t="s">
        <v>69</v>
      </c>
    </row>
    <row r="532" spans="1:26" x14ac:dyDescent="0.25">
      <c r="A532" s="9">
        <v>43705</v>
      </c>
      <c r="B532" s="3" t="s">
        <v>38</v>
      </c>
      <c r="C532" s="3" t="s">
        <v>63</v>
      </c>
      <c r="D532" s="3">
        <v>7</v>
      </c>
      <c r="E532" s="3" t="s">
        <v>6</v>
      </c>
      <c r="F532" s="3" t="s">
        <v>61</v>
      </c>
      <c r="G532" s="3">
        <v>387430</v>
      </c>
      <c r="H532" s="3">
        <v>282533</v>
      </c>
      <c r="I532" s="3">
        <v>146</v>
      </c>
      <c r="J532" s="3">
        <v>28</v>
      </c>
      <c r="K532" s="3" t="s">
        <v>7</v>
      </c>
      <c r="L532" s="3">
        <v>2</v>
      </c>
      <c r="M532" s="3" t="s">
        <v>8</v>
      </c>
      <c r="N532" s="3">
        <v>0</v>
      </c>
      <c r="O532" s="5" t="s">
        <v>44</v>
      </c>
      <c r="P532" s="3">
        <v>2</v>
      </c>
      <c r="Q532" s="3">
        <f t="shared" si="369"/>
        <v>0.7053079228338599</v>
      </c>
      <c r="R532" s="3">
        <f t="shared" si="342"/>
        <v>0.7053079228338599</v>
      </c>
      <c r="S532" s="3">
        <f>R532</f>
        <v>0.7053079228338599</v>
      </c>
      <c r="T532" s="3">
        <f>L532/S532</f>
        <v>2.8356409098088546</v>
      </c>
      <c r="U532" s="3" t="s">
        <v>44</v>
      </c>
      <c r="V532" s="3">
        <f>N532/S532</f>
        <v>0</v>
      </c>
      <c r="W532" s="3" t="s">
        <v>44</v>
      </c>
      <c r="X532" s="3" t="s">
        <v>44</v>
      </c>
      <c r="Y532" s="3" t="s">
        <v>44</v>
      </c>
      <c r="Z532" s="3" t="s">
        <v>68</v>
      </c>
    </row>
    <row r="533" spans="1:26" x14ac:dyDescent="0.25">
      <c r="A533" s="9">
        <v>43705</v>
      </c>
      <c r="B533" s="3" t="s">
        <v>38</v>
      </c>
      <c r="C533" s="3" t="s">
        <v>63</v>
      </c>
      <c r="D533" s="3">
        <v>7</v>
      </c>
      <c r="E533" s="3" t="s">
        <v>6</v>
      </c>
      <c r="F533" s="3" t="s">
        <v>61</v>
      </c>
      <c r="G533" s="3">
        <v>387430</v>
      </c>
      <c r="H533" s="3">
        <v>282533</v>
      </c>
      <c r="I533" s="3">
        <v>146</v>
      </c>
      <c r="J533" s="3">
        <v>28</v>
      </c>
      <c r="K533" s="12" t="s">
        <v>9</v>
      </c>
      <c r="L533" s="3">
        <v>2</v>
      </c>
      <c r="M533" s="3" t="s">
        <v>8</v>
      </c>
      <c r="N533" s="3">
        <v>0</v>
      </c>
      <c r="O533" s="5" t="s">
        <v>44</v>
      </c>
      <c r="P533" s="3">
        <v>4</v>
      </c>
      <c r="Q533" s="3">
        <f t="shared" si="369"/>
        <v>1.4106158456677198</v>
      </c>
      <c r="R533" s="3">
        <f t="shared" si="342"/>
        <v>2.8212316913354396</v>
      </c>
      <c r="S533" s="3">
        <f t="shared" ref="S533:S541" si="382">R533-R532</f>
        <v>2.1159237685015797</v>
      </c>
      <c r="T533" s="3">
        <f t="shared" ref="T533:T539" si="383">L533/S533</f>
        <v>0.94521363660295155</v>
      </c>
      <c r="U533" s="3" t="s">
        <v>44</v>
      </c>
      <c r="V533" s="3">
        <f t="shared" ref="V533:V541" si="384">N533/S533</f>
        <v>0</v>
      </c>
      <c r="W533" s="3" t="s">
        <v>44</v>
      </c>
      <c r="X533" s="3" t="s">
        <v>44</v>
      </c>
      <c r="Y533" s="3" t="s">
        <v>44</v>
      </c>
      <c r="Z533" s="3" t="s">
        <v>68</v>
      </c>
    </row>
    <row r="534" spans="1:26" x14ac:dyDescent="0.25">
      <c r="A534" s="9">
        <v>43705</v>
      </c>
      <c r="B534" s="3" t="s">
        <v>38</v>
      </c>
      <c r="C534" s="3" t="s">
        <v>63</v>
      </c>
      <c r="D534" s="3">
        <v>7</v>
      </c>
      <c r="E534" s="3" t="s">
        <v>6</v>
      </c>
      <c r="F534" s="3" t="s">
        <v>61</v>
      </c>
      <c r="G534" s="3">
        <v>387430</v>
      </c>
      <c r="H534" s="3">
        <v>282533</v>
      </c>
      <c r="I534" s="3">
        <v>146</v>
      </c>
      <c r="J534" s="3">
        <v>28</v>
      </c>
      <c r="K534" s="3" t="s">
        <v>10</v>
      </c>
      <c r="L534" s="3">
        <v>1</v>
      </c>
      <c r="M534" s="3" t="s">
        <v>8</v>
      </c>
      <c r="N534" s="3">
        <v>1</v>
      </c>
      <c r="O534" s="5" t="s">
        <v>44</v>
      </c>
      <c r="P534" s="3">
        <v>6</v>
      </c>
      <c r="Q534" s="3">
        <f t="shared" si="369"/>
        <v>2.1159237685015797</v>
      </c>
      <c r="R534" s="3">
        <f t="shared" si="342"/>
        <v>6.3477713055047396</v>
      </c>
      <c r="S534" s="3">
        <f t="shared" si="382"/>
        <v>3.5265396141693</v>
      </c>
      <c r="T534" s="3">
        <f t="shared" si="383"/>
        <v>0.28356409098088542</v>
      </c>
      <c r="U534" s="3" t="s">
        <v>44</v>
      </c>
      <c r="V534" s="3">
        <f t="shared" si="384"/>
        <v>0.28356409098088542</v>
      </c>
      <c r="W534" s="3" t="s">
        <v>44</v>
      </c>
      <c r="X534" s="3" t="s">
        <v>44</v>
      </c>
      <c r="Y534" s="3" t="s">
        <v>44</v>
      </c>
      <c r="Z534" s="3" t="s">
        <v>68</v>
      </c>
    </row>
    <row r="535" spans="1:26" x14ac:dyDescent="0.25">
      <c r="A535" s="9">
        <v>43705</v>
      </c>
      <c r="B535" s="3" t="s">
        <v>38</v>
      </c>
      <c r="C535" s="3" t="s">
        <v>63</v>
      </c>
      <c r="D535" s="3">
        <v>7</v>
      </c>
      <c r="E535" s="3" t="s">
        <v>6</v>
      </c>
      <c r="F535" s="3" t="s">
        <v>61</v>
      </c>
      <c r="G535" s="3">
        <v>387430</v>
      </c>
      <c r="H535" s="3">
        <v>282533</v>
      </c>
      <c r="I535" s="3">
        <v>146</v>
      </c>
      <c r="J535" s="3">
        <v>28</v>
      </c>
      <c r="K535" s="3" t="s">
        <v>11</v>
      </c>
      <c r="L535" s="3">
        <v>0</v>
      </c>
      <c r="M535" s="3" t="s">
        <v>8</v>
      </c>
      <c r="N535" s="3">
        <v>0</v>
      </c>
      <c r="O535" s="5" t="s">
        <v>44</v>
      </c>
      <c r="P535" s="3">
        <v>8</v>
      </c>
      <c r="Q535" s="3">
        <f t="shared" si="369"/>
        <v>2.8212316913354396</v>
      </c>
      <c r="R535" s="3">
        <f t="shared" si="342"/>
        <v>11.284926765341758</v>
      </c>
      <c r="S535" s="3">
        <f t="shared" si="382"/>
        <v>4.9371554598370189</v>
      </c>
      <c r="T535" s="3">
        <f t="shared" si="383"/>
        <v>0</v>
      </c>
      <c r="U535" s="3" t="s">
        <v>44</v>
      </c>
      <c r="V535" s="3">
        <f t="shared" si="384"/>
        <v>0</v>
      </c>
      <c r="W535" s="3" t="s">
        <v>44</v>
      </c>
      <c r="X535" s="3" t="s">
        <v>44</v>
      </c>
      <c r="Y535" s="3" t="s">
        <v>44</v>
      </c>
      <c r="Z535" s="3" t="s">
        <v>68</v>
      </c>
    </row>
    <row r="536" spans="1:26" x14ac:dyDescent="0.25">
      <c r="A536" s="9">
        <v>43705</v>
      </c>
      <c r="B536" s="3" t="s">
        <v>38</v>
      </c>
      <c r="C536" s="3" t="s">
        <v>63</v>
      </c>
      <c r="D536" s="3">
        <v>7</v>
      </c>
      <c r="E536" s="3" t="s">
        <v>6</v>
      </c>
      <c r="F536" s="3" t="s">
        <v>61</v>
      </c>
      <c r="G536" s="3">
        <v>387430</v>
      </c>
      <c r="H536" s="3">
        <v>282533</v>
      </c>
      <c r="I536" s="3">
        <v>146</v>
      </c>
      <c r="J536" s="3">
        <v>28</v>
      </c>
      <c r="K536" s="3" t="s">
        <v>12</v>
      </c>
      <c r="L536" s="3">
        <v>2</v>
      </c>
      <c r="M536" s="3" t="s">
        <v>8</v>
      </c>
      <c r="N536" s="3">
        <v>0</v>
      </c>
      <c r="O536" s="5" t="s">
        <v>44</v>
      </c>
      <c r="P536" s="3">
        <v>10</v>
      </c>
      <c r="Q536" s="3">
        <f t="shared" si="369"/>
        <v>3.5265396141692995</v>
      </c>
      <c r="R536" s="3">
        <f t="shared" si="342"/>
        <v>17.632698070846498</v>
      </c>
      <c r="S536" s="3">
        <f t="shared" si="382"/>
        <v>6.3477713055047396</v>
      </c>
      <c r="T536" s="3">
        <f t="shared" si="383"/>
        <v>0.31507121220098383</v>
      </c>
      <c r="U536" s="3" t="s">
        <v>44</v>
      </c>
      <c r="V536" s="3">
        <f t="shared" si="384"/>
        <v>0</v>
      </c>
      <c r="W536" s="3" t="s">
        <v>44</v>
      </c>
      <c r="X536" s="3">
        <f t="shared" ref="X536" si="385">(L532+L533+L534+L535+L536)/(S532+S533+S534+S535+S536)</f>
        <v>0.39698972737323968</v>
      </c>
      <c r="Y536" s="11">
        <f t="shared" ref="Y536" si="386">(N532+N533+N534+N535+N536)/(S532+S533+S534+S535+S536)</f>
        <v>5.6712818196177094E-2</v>
      </c>
      <c r="Z536" s="3" t="s">
        <v>68</v>
      </c>
    </row>
    <row r="537" spans="1:26" x14ac:dyDescent="0.25">
      <c r="A537" s="9">
        <v>43705</v>
      </c>
      <c r="B537" s="3" t="s">
        <v>38</v>
      </c>
      <c r="C537" s="3" t="s">
        <v>63</v>
      </c>
      <c r="D537" s="3">
        <v>7</v>
      </c>
      <c r="E537" s="3" t="s">
        <v>6</v>
      </c>
      <c r="F537" s="3" t="s">
        <v>61</v>
      </c>
      <c r="G537" s="3">
        <v>387430</v>
      </c>
      <c r="H537" s="3">
        <v>282533</v>
      </c>
      <c r="I537" s="3">
        <v>146</v>
      </c>
      <c r="J537" s="3">
        <v>28</v>
      </c>
      <c r="K537" s="12" t="s">
        <v>13</v>
      </c>
      <c r="L537" s="3">
        <v>0</v>
      </c>
      <c r="M537" s="3" t="s">
        <v>15</v>
      </c>
      <c r="N537" s="3">
        <v>0</v>
      </c>
      <c r="O537" s="5" t="s">
        <v>44</v>
      </c>
      <c r="P537" s="3">
        <v>12</v>
      </c>
      <c r="Q537" s="3">
        <f t="shared" si="369"/>
        <v>4.2318475370031594</v>
      </c>
      <c r="R537" s="3">
        <f t="shared" si="342"/>
        <v>25.391085222018958</v>
      </c>
      <c r="S537" s="3">
        <f t="shared" si="382"/>
        <v>7.7583871511724602</v>
      </c>
      <c r="T537" s="3">
        <f t="shared" si="383"/>
        <v>0</v>
      </c>
      <c r="U537" s="3" t="s">
        <v>44</v>
      </c>
      <c r="V537" s="3">
        <f t="shared" si="384"/>
        <v>0</v>
      </c>
      <c r="W537" s="3" t="s">
        <v>44</v>
      </c>
      <c r="X537" s="3" t="s">
        <v>44</v>
      </c>
      <c r="Y537" s="3" t="s">
        <v>44</v>
      </c>
      <c r="Z537" s="3" t="s">
        <v>69</v>
      </c>
    </row>
    <row r="538" spans="1:26" x14ac:dyDescent="0.25">
      <c r="A538" s="9">
        <v>43705</v>
      </c>
      <c r="B538" s="3" t="s">
        <v>38</v>
      </c>
      <c r="C538" s="3" t="s">
        <v>63</v>
      </c>
      <c r="D538" s="3">
        <v>7</v>
      </c>
      <c r="E538" s="3" t="s">
        <v>6</v>
      </c>
      <c r="F538" s="3" t="s">
        <v>61</v>
      </c>
      <c r="G538" s="3">
        <v>387430</v>
      </c>
      <c r="H538" s="3">
        <v>282533</v>
      </c>
      <c r="I538" s="3">
        <v>146</v>
      </c>
      <c r="J538" s="3">
        <v>28</v>
      </c>
      <c r="K538" s="3" t="s">
        <v>14</v>
      </c>
      <c r="L538" s="3">
        <v>1</v>
      </c>
      <c r="M538" s="3" t="s">
        <v>15</v>
      </c>
      <c r="N538" s="3">
        <v>1</v>
      </c>
      <c r="O538" s="5" t="s">
        <v>44</v>
      </c>
      <c r="P538" s="3">
        <v>14</v>
      </c>
      <c r="Q538" s="3">
        <f t="shared" si="369"/>
        <v>4.9371554598370189</v>
      </c>
      <c r="R538" s="3">
        <f t="shared" si="342"/>
        <v>34.560088218859136</v>
      </c>
      <c r="S538" s="3">
        <f t="shared" si="382"/>
        <v>9.1690029968401774</v>
      </c>
      <c r="T538" s="3">
        <f t="shared" si="383"/>
        <v>0.10906311191572519</v>
      </c>
      <c r="U538" s="3" t="s">
        <v>44</v>
      </c>
      <c r="V538" s="3">
        <f t="shared" si="384"/>
        <v>0.10906311191572519</v>
      </c>
      <c r="W538" s="3" t="s">
        <v>44</v>
      </c>
      <c r="X538" s="3" t="s">
        <v>44</v>
      </c>
      <c r="Y538" s="3" t="s">
        <v>44</v>
      </c>
      <c r="Z538" s="3" t="s">
        <v>69</v>
      </c>
    </row>
    <row r="539" spans="1:26" x14ac:dyDescent="0.25">
      <c r="A539" s="9">
        <v>43705</v>
      </c>
      <c r="B539" s="3" t="s">
        <v>38</v>
      </c>
      <c r="C539" s="3" t="s">
        <v>63</v>
      </c>
      <c r="D539" s="3">
        <v>7</v>
      </c>
      <c r="E539" s="3" t="s">
        <v>6</v>
      </c>
      <c r="F539" s="3" t="s">
        <v>61</v>
      </c>
      <c r="G539" s="3">
        <v>387430</v>
      </c>
      <c r="H539" s="3">
        <v>282533</v>
      </c>
      <c r="I539" s="3">
        <v>146</v>
      </c>
      <c r="J539" s="3">
        <v>28</v>
      </c>
      <c r="K539" s="3" t="s">
        <v>16</v>
      </c>
      <c r="L539" s="3">
        <v>1</v>
      </c>
      <c r="M539" s="3" t="s">
        <v>15</v>
      </c>
      <c r="N539" s="3">
        <v>0</v>
      </c>
      <c r="O539" s="5" t="s">
        <v>44</v>
      </c>
      <c r="P539" s="3">
        <v>16</v>
      </c>
      <c r="Q539" s="3">
        <f t="shared" si="369"/>
        <v>5.6424633826708792</v>
      </c>
      <c r="R539" s="3">
        <f t="shared" si="342"/>
        <v>45.139707061367034</v>
      </c>
      <c r="S539" s="3">
        <f t="shared" si="382"/>
        <v>10.579618842507898</v>
      </c>
      <c r="T539" s="3">
        <f t="shared" si="383"/>
        <v>9.4521363660295163E-2</v>
      </c>
      <c r="U539" s="3" t="s">
        <v>44</v>
      </c>
      <c r="V539" s="3">
        <f t="shared" si="384"/>
        <v>0</v>
      </c>
      <c r="W539" s="3" t="s">
        <v>44</v>
      </c>
      <c r="X539" s="3" t="s">
        <v>44</v>
      </c>
      <c r="Y539" s="3" t="s">
        <v>44</v>
      </c>
      <c r="Z539" s="3" t="s">
        <v>69</v>
      </c>
    </row>
    <row r="540" spans="1:26" x14ac:dyDescent="0.25">
      <c r="A540" s="9">
        <v>43705</v>
      </c>
      <c r="B540" s="3" t="s">
        <v>38</v>
      </c>
      <c r="C540" s="3" t="s">
        <v>63</v>
      </c>
      <c r="D540" s="3">
        <v>7</v>
      </c>
      <c r="E540" s="3" t="s">
        <v>6</v>
      </c>
      <c r="F540" s="3" t="s">
        <v>61</v>
      </c>
      <c r="G540" s="3">
        <v>387430</v>
      </c>
      <c r="H540" s="3">
        <v>282533</v>
      </c>
      <c r="I540" s="3">
        <v>146</v>
      </c>
      <c r="J540" s="3">
        <v>28</v>
      </c>
      <c r="K540" s="3" t="s">
        <v>17</v>
      </c>
      <c r="L540" s="3">
        <v>0</v>
      </c>
      <c r="M540" s="3" t="s">
        <v>15</v>
      </c>
      <c r="N540" s="3">
        <v>0</v>
      </c>
      <c r="O540" s="5" t="s">
        <v>44</v>
      </c>
      <c r="P540" s="3">
        <v>18</v>
      </c>
      <c r="Q540" s="3">
        <f t="shared" si="369"/>
        <v>6.3477713055047396</v>
      </c>
      <c r="R540" s="3">
        <f t="shared" si="342"/>
        <v>57.129941749542652</v>
      </c>
      <c r="S540" s="3">
        <f t="shared" si="382"/>
        <v>11.990234688175619</v>
      </c>
      <c r="T540" s="3">
        <f>L540/S540</f>
        <v>0</v>
      </c>
      <c r="U540" s="3" t="s">
        <v>44</v>
      </c>
      <c r="V540" s="3">
        <f t="shared" si="384"/>
        <v>0</v>
      </c>
      <c r="W540" s="3" t="s">
        <v>44</v>
      </c>
      <c r="X540" s="3" t="s">
        <v>44</v>
      </c>
      <c r="Y540" s="3" t="s">
        <v>44</v>
      </c>
      <c r="Z540" s="3" t="s">
        <v>69</v>
      </c>
    </row>
    <row r="541" spans="1:26" x14ac:dyDescent="0.25">
      <c r="A541" s="9">
        <v>43705</v>
      </c>
      <c r="B541" s="3" t="s">
        <v>38</v>
      </c>
      <c r="C541" s="3" t="s">
        <v>63</v>
      </c>
      <c r="D541" s="3">
        <v>7</v>
      </c>
      <c r="E541" s="3" t="s">
        <v>6</v>
      </c>
      <c r="F541" s="3" t="s">
        <v>61</v>
      </c>
      <c r="G541" s="3">
        <v>387430</v>
      </c>
      <c r="H541" s="3">
        <v>282533</v>
      </c>
      <c r="I541" s="3">
        <v>146</v>
      </c>
      <c r="J541" s="3">
        <v>28</v>
      </c>
      <c r="K541" s="3" t="s">
        <v>18</v>
      </c>
      <c r="L541" s="3">
        <v>1</v>
      </c>
      <c r="M541" s="3" t="s">
        <v>15</v>
      </c>
      <c r="N541" s="3">
        <v>0</v>
      </c>
      <c r="O541" s="5" t="s">
        <v>44</v>
      </c>
      <c r="P541" s="3">
        <v>20</v>
      </c>
      <c r="Q541" s="3">
        <f t="shared" si="369"/>
        <v>7.053079228338599</v>
      </c>
      <c r="R541" s="3">
        <f t="shared" si="342"/>
        <v>70.530792283385992</v>
      </c>
      <c r="S541" s="3">
        <f t="shared" si="382"/>
        <v>13.400850533843339</v>
      </c>
      <c r="T541" s="3">
        <f t="shared" ref="T541" si="387">L541/S541</f>
        <v>7.4622129205496171E-2</v>
      </c>
      <c r="U541" s="3">
        <f>SUM(L532:L541)/R541</f>
        <v>0.14178204549044274</v>
      </c>
      <c r="V541" s="3">
        <f t="shared" si="384"/>
        <v>0</v>
      </c>
      <c r="W541" s="3">
        <f>SUM(N532:N541)/R541</f>
        <v>2.8356409098088547E-2</v>
      </c>
      <c r="X541" s="3">
        <f t="shared" ref="X541" si="388">(L537+L538+L539+L540+L541)/(S537+S538+S539+S540+S541)</f>
        <v>5.6712818196177101E-2</v>
      </c>
      <c r="Y541" s="11">
        <f t="shared" ref="Y541" si="389">(N537+N538+N539+N540+N541)/(S537+S538+S539+S540+S541)</f>
        <v>1.8904272732059031E-2</v>
      </c>
      <c r="Z541" s="3" t="s">
        <v>69</v>
      </c>
    </row>
    <row r="542" spans="1:26" x14ac:dyDescent="0.25">
      <c r="A542" s="9">
        <v>43702</v>
      </c>
      <c r="B542" s="3" t="s">
        <v>38</v>
      </c>
      <c r="C542" s="3" t="s">
        <v>34</v>
      </c>
      <c r="D542" s="3">
        <v>1</v>
      </c>
      <c r="E542" s="3" t="s">
        <v>6</v>
      </c>
      <c r="F542" s="3" t="s">
        <v>61</v>
      </c>
      <c r="G542" s="3" t="s">
        <v>44</v>
      </c>
      <c r="H542" s="3" t="s">
        <v>44</v>
      </c>
      <c r="I542" s="3">
        <v>246</v>
      </c>
      <c r="J542" s="3">
        <v>29</v>
      </c>
      <c r="K542" s="3" t="s">
        <v>7</v>
      </c>
      <c r="L542" s="3">
        <v>0</v>
      </c>
      <c r="M542" s="3" t="s">
        <v>8</v>
      </c>
      <c r="N542" s="3">
        <v>0</v>
      </c>
      <c r="O542" s="5" t="s">
        <v>44</v>
      </c>
      <c r="P542" s="3">
        <v>2</v>
      </c>
      <c r="Q542" s="3">
        <f t="shared" si="369"/>
        <v>0.7053079228338599</v>
      </c>
      <c r="R542" s="3">
        <f t="shared" si="342"/>
        <v>0.7053079228338599</v>
      </c>
      <c r="S542" s="3">
        <f>R542</f>
        <v>0.7053079228338599</v>
      </c>
      <c r="T542" s="3">
        <f>L542/S542</f>
        <v>0</v>
      </c>
      <c r="U542" s="3" t="s">
        <v>44</v>
      </c>
      <c r="V542" s="3">
        <f>N542/S542</f>
        <v>0</v>
      </c>
      <c r="W542" s="3" t="s">
        <v>44</v>
      </c>
      <c r="X542" s="3" t="s">
        <v>44</v>
      </c>
      <c r="Y542" s="3" t="s">
        <v>44</v>
      </c>
      <c r="Z542" s="3" t="s">
        <v>68</v>
      </c>
    </row>
    <row r="543" spans="1:26" x14ac:dyDescent="0.25">
      <c r="A543" s="9">
        <v>43702</v>
      </c>
      <c r="B543" s="3" t="s">
        <v>38</v>
      </c>
      <c r="C543" s="3" t="s">
        <v>34</v>
      </c>
      <c r="D543" s="3">
        <v>1</v>
      </c>
      <c r="E543" s="3" t="s">
        <v>6</v>
      </c>
      <c r="F543" s="3" t="s">
        <v>61</v>
      </c>
      <c r="G543" s="3" t="s">
        <v>44</v>
      </c>
      <c r="H543" s="3" t="s">
        <v>44</v>
      </c>
      <c r="I543" s="3">
        <v>246</v>
      </c>
      <c r="J543" s="3">
        <v>29</v>
      </c>
      <c r="K543" s="3" t="s">
        <v>9</v>
      </c>
      <c r="L543" s="3">
        <v>2</v>
      </c>
      <c r="M543" s="3" t="s">
        <v>8</v>
      </c>
      <c r="N543" s="3">
        <v>0</v>
      </c>
      <c r="O543" s="5" t="s">
        <v>44</v>
      </c>
      <c r="P543" s="3">
        <v>4</v>
      </c>
      <c r="Q543" s="3">
        <f t="shared" si="369"/>
        <v>1.4106158456677198</v>
      </c>
      <c r="R543" s="3">
        <f t="shared" si="342"/>
        <v>2.8212316913354396</v>
      </c>
      <c r="S543" s="3">
        <f t="shared" ref="S543:S551" si="390">R543-R542</f>
        <v>2.1159237685015797</v>
      </c>
      <c r="T543" s="3">
        <f t="shared" ref="T543:T549" si="391">L543/S543</f>
        <v>0.94521363660295155</v>
      </c>
      <c r="U543" s="3" t="s">
        <v>44</v>
      </c>
      <c r="V543" s="3">
        <f t="shared" ref="V543:V551" si="392">N543/S543</f>
        <v>0</v>
      </c>
      <c r="W543" s="3" t="s">
        <v>44</v>
      </c>
      <c r="X543" s="3" t="s">
        <v>44</v>
      </c>
      <c r="Y543" s="3" t="s">
        <v>44</v>
      </c>
      <c r="Z543" s="3" t="s">
        <v>68</v>
      </c>
    </row>
    <row r="544" spans="1:26" x14ac:dyDescent="0.25">
      <c r="A544" s="9">
        <v>43702</v>
      </c>
      <c r="B544" s="3" t="s">
        <v>38</v>
      </c>
      <c r="C544" s="3" t="s">
        <v>34</v>
      </c>
      <c r="D544" s="3">
        <v>1</v>
      </c>
      <c r="E544" s="3" t="s">
        <v>6</v>
      </c>
      <c r="F544" s="3" t="s">
        <v>61</v>
      </c>
      <c r="G544" s="3" t="s">
        <v>44</v>
      </c>
      <c r="H544" s="3" t="s">
        <v>44</v>
      </c>
      <c r="I544" s="3">
        <v>246</v>
      </c>
      <c r="J544" s="3">
        <v>29</v>
      </c>
      <c r="K544" s="3" t="s">
        <v>10</v>
      </c>
      <c r="L544" s="3">
        <v>0</v>
      </c>
      <c r="M544" s="3" t="s">
        <v>8</v>
      </c>
      <c r="N544" s="3">
        <v>0</v>
      </c>
      <c r="O544" s="5" t="s">
        <v>44</v>
      </c>
      <c r="P544" s="3">
        <v>6</v>
      </c>
      <c r="Q544" s="3">
        <f t="shared" si="369"/>
        <v>2.1159237685015797</v>
      </c>
      <c r="R544" s="3">
        <f t="shared" si="342"/>
        <v>6.3477713055047396</v>
      </c>
      <c r="S544" s="3">
        <f t="shared" si="390"/>
        <v>3.5265396141693</v>
      </c>
      <c r="T544" s="3">
        <f t="shared" si="391"/>
        <v>0</v>
      </c>
      <c r="U544" s="3" t="s">
        <v>44</v>
      </c>
      <c r="V544" s="3">
        <f t="shared" si="392"/>
        <v>0</v>
      </c>
      <c r="W544" s="3" t="s">
        <v>44</v>
      </c>
      <c r="X544" s="3" t="s">
        <v>44</v>
      </c>
      <c r="Y544" s="3" t="s">
        <v>44</v>
      </c>
      <c r="Z544" s="3" t="s">
        <v>68</v>
      </c>
    </row>
    <row r="545" spans="1:26" x14ac:dyDescent="0.25">
      <c r="A545" s="9">
        <v>43702</v>
      </c>
      <c r="B545" s="3" t="s">
        <v>38</v>
      </c>
      <c r="C545" s="3" t="s">
        <v>34</v>
      </c>
      <c r="D545" s="3">
        <v>1</v>
      </c>
      <c r="E545" s="3" t="s">
        <v>6</v>
      </c>
      <c r="F545" s="3" t="s">
        <v>61</v>
      </c>
      <c r="G545" s="3" t="s">
        <v>44</v>
      </c>
      <c r="H545" s="3" t="s">
        <v>44</v>
      </c>
      <c r="I545" s="3">
        <v>246</v>
      </c>
      <c r="J545" s="3">
        <v>29</v>
      </c>
      <c r="K545" s="3" t="s">
        <v>11</v>
      </c>
      <c r="L545" s="3">
        <v>1</v>
      </c>
      <c r="M545" s="3" t="s">
        <v>8</v>
      </c>
      <c r="N545" s="3">
        <v>0</v>
      </c>
      <c r="O545" s="5" t="s">
        <v>44</v>
      </c>
      <c r="P545" s="3">
        <v>8</v>
      </c>
      <c r="Q545" s="3">
        <f t="shared" si="369"/>
        <v>2.8212316913354396</v>
      </c>
      <c r="R545" s="3">
        <f t="shared" ref="R545:R608" si="393">(Q545*P545)/2</f>
        <v>11.284926765341758</v>
      </c>
      <c r="S545" s="3">
        <f t="shared" si="390"/>
        <v>4.9371554598370189</v>
      </c>
      <c r="T545" s="3">
        <f t="shared" si="391"/>
        <v>0.20254577927206108</v>
      </c>
      <c r="U545" s="3" t="s">
        <v>44</v>
      </c>
      <c r="V545" s="3">
        <f t="shared" si="392"/>
        <v>0</v>
      </c>
      <c r="W545" s="3" t="s">
        <v>44</v>
      </c>
      <c r="X545" s="3" t="s">
        <v>44</v>
      </c>
      <c r="Y545" s="3" t="s">
        <v>44</v>
      </c>
      <c r="Z545" s="3" t="s">
        <v>68</v>
      </c>
    </row>
    <row r="546" spans="1:26" x14ac:dyDescent="0.25">
      <c r="A546" s="9">
        <v>43702</v>
      </c>
      <c r="B546" s="3" t="s">
        <v>38</v>
      </c>
      <c r="C546" s="3" t="s">
        <v>34</v>
      </c>
      <c r="D546" s="3">
        <v>1</v>
      </c>
      <c r="E546" s="3" t="s">
        <v>6</v>
      </c>
      <c r="F546" s="3" t="s">
        <v>61</v>
      </c>
      <c r="G546" s="3" t="s">
        <v>44</v>
      </c>
      <c r="H546" s="3" t="s">
        <v>44</v>
      </c>
      <c r="I546" s="3">
        <v>246</v>
      </c>
      <c r="J546" s="3">
        <v>29</v>
      </c>
      <c r="K546" s="3" t="s">
        <v>12</v>
      </c>
      <c r="L546" s="3">
        <v>0</v>
      </c>
      <c r="M546" s="3" t="s">
        <v>8</v>
      </c>
      <c r="N546" s="3">
        <v>0</v>
      </c>
      <c r="O546" s="5" t="s">
        <v>44</v>
      </c>
      <c r="P546" s="3">
        <v>10</v>
      </c>
      <c r="Q546" s="3">
        <f t="shared" si="369"/>
        <v>3.5265396141692995</v>
      </c>
      <c r="R546" s="3">
        <f t="shared" si="393"/>
        <v>17.632698070846498</v>
      </c>
      <c r="S546" s="3">
        <f t="shared" si="390"/>
        <v>6.3477713055047396</v>
      </c>
      <c r="T546" s="3">
        <f t="shared" si="391"/>
        <v>0</v>
      </c>
      <c r="U546" s="3" t="s">
        <v>44</v>
      </c>
      <c r="V546" s="3">
        <f t="shared" si="392"/>
        <v>0</v>
      </c>
      <c r="W546" s="3" t="s">
        <v>44</v>
      </c>
      <c r="X546" s="3">
        <f t="shared" si="380"/>
        <v>0.17013845458853127</v>
      </c>
      <c r="Y546" s="11">
        <f t="shared" ref="Y546" si="394">(N542+N543+N544+N545+N546)/(S542+S543+S544+S545+S546)</f>
        <v>0</v>
      </c>
      <c r="Z546" s="3" t="s">
        <v>68</v>
      </c>
    </row>
    <row r="547" spans="1:26" x14ac:dyDescent="0.25">
      <c r="A547" s="9">
        <v>43702</v>
      </c>
      <c r="B547" s="3" t="s">
        <v>38</v>
      </c>
      <c r="C547" s="3" t="s">
        <v>34</v>
      </c>
      <c r="D547" s="3">
        <v>1</v>
      </c>
      <c r="E547" s="3" t="s">
        <v>6</v>
      </c>
      <c r="F547" s="3" t="s">
        <v>61</v>
      </c>
      <c r="G547" s="3" t="s">
        <v>44</v>
      </c>
      <c r="H547" s="3" t="s">
        <v>44</v>
      </c>
      <c r="I547" s="3">
        <v>246</v>
      </c>
      <c r="J547" s="3">
        <v>29</v>
      </c>
      <c r="K547" s="3" t="s">
        <v>13</v>
      </c>
      <c r="L547" s="3">
        <v>0</v>
      </c>
      <c r="M547" s="3" t="s">
        <v>8</v>
      </c>
      <c r="N547" s="3">
        <v>0</v>
      </c>
      <c r="O547" s="5" t="s">
        <v>44</v>
      </c>
      <c r="P547" s="3">
        <v>12</v>
      </c>
      <c r="Q547" s="3">
        <f t="shared" si="369"/>
        <v>4.2318475370031594</v>
      </c>
      <c r="R547" s="3">
        <f t="shared" si="393"/>
        <v>25.391085222018958</v>
      </c>
      <c r="S547" s="3">
        <f t="shared" si="390"/>
        <v>7.7583871511724602</v>
      </c>
      <c r="T547" s="3">
        <f t="shared" si="391"/>
        <v>0</v>
      </c>
      <c r="U547" s="3" t="s">
        <v>44</v>
      </c>
      <c r="V547" s="3">
        <f t="shared" si="392"/>
        <v>0</v>
      </c>
      <c r="W547" s="3" t="s">
        <v>44</v>
      </c>
      <c r="X547" s="3" t="s">
        <v>44</v>
      </c>
      <c r="Y547" s="3" t="s">
        <v>44</v>
      </c>
      <c r="Z547" s="3" t="s">
        <v>69</v>
      </c>
    </row>
    <row r="548" spans="1:26" x14ac:dyDescent="0.25">
      <c r="A548" s="9">
        <v>43702</v>
      </c>
      <c r="B548" s="3" t="s">
        <v>38</v>
      </c>
      <c r="C548" s="3" t="s">
        <v>34</v>
      </c>
      <c r="D548" s="3">
        <v>1</v>
      </c>
      <c r="E548" s="3" t="s">
        <v>6</v>
      </c>
      <c r="F548" s="3" t="s">
        <v>61</v>
      </c>
      <c r="G548" s="3" t="s">
        <v>44</v>
      </c>
      <c r="H548" s="3" t="s">
        <v>44</v>
      </c>
      <c r="I548" s="3">
        <v>246</v>
      </c>
      <c r="J548" s="3">
        <v>29</v>
      </c>
      <c r="K548" s="3" t="s">
        <v>14</v>
      </c>
      <c r="L548" s="3">
        <v>1</v>
      </c>
      <c r="M548" s="3" t="s">
        <v>8</v>
      </c>
      <c r="N548" s="3">
        <v>0</v>
      </c>
      <c r="O548" s="5" t="s">
        <v>44</v>
      </c>
      <c r="P548" s="3">
        <v>14</v>
      </c>
      <c r="Q548" s="3">
        <f t="shared" si="369"/>
        <v>4.9371554598370189</v>
      </c>
      <c r="R548" s="3">
        <f t="shared" si="393"/>
        <v>34.560088218859136</v>
      </c>
      <c r="S548" s="3">
        <f t="shared" si="390"/>
        <v>9.1690029968401774</v>
      </c>
      <c r="T548" s="3">
        <f t="shared" si="391"/>
        <v>0.10906311191572519</v>
      </c>
      <c r="U548" s="3" t="s">
        <v>44</v>
      </c>
      <c r="V548" s="3">
        <f t="shared" si="392"/>
        <v>0</v>
      </c>
      <c r="W548" s="3" t="s">
        <v>44</v>
      </c>
      <c r="X548" s="3" t="s">
        <v>44</v>
      </c>
      <c r="Y548" s="3" t="s">
        <v>44</v>
      </c>
      <c r="Z548" s="3" t="s">
        <v>69</v>
      </c>
    </row>
    <row r="549" spans="1:26" x14ac:dyDescent="0.25">
      <c r="A549" s="9">
        <v>43702</v>
      </c>
      <c r="B549" s="3" t="s">
        <v>38</v>
      </c>
      <c r="C549" s="3" t="s">
        <v>34</v>
      </c>
      <c r="D549" s="3">
        <v>1</v>
      </c>
      <c r="E549" s="3" t="s">
        <v>6</v>
      </c>
      <c r="F549" s="3" t="s">
        <v>61</v>
      </c>
      <c r="G549" s="3" t="s">
        <v>44</v>
      </c>
      <c r="H549" s="3" t="s">
        <v>44</v>
      </c>
      <c r="I549" s="3">
        <v>246</v>
      </c>
      <c r="J549" s="3">
        <v>29</v>
      </c>
      <c r="K549" s="3" t="s">
        <v>16</v>
      </c>
      <c r="L549" s="3">
        <v>2</v>
      </c>
      <c r="M549" s="3" t="s">
        <v>15</v>
      </c>
      <c r="N549" s="3">
        <v>0</v>
      </c>
      <c r="O549" s="5" t="s">
        <v>44</v>
      </c>
      <c r="P549" s="3">
        <v>16</v>
      </c>
      <c r="Q549" s="3">
        <f t="shared" si="369"/>
        <v>5.6424633826708792</v>
      </c>
      <c r="R549" s="3">
        <f t="shared" si="393"/>
        <v>45.139707061367034</v>
      </c>
      <c r="S549" s="3">
        <f t="shared" si="390"/>
        <v>10.579618842507898</v>
      </c>
      <c r="T549" s="3">
        <f t="shared" si="391"/>
        <v>0.18904272732059033</v>
      </c>
      <c r="U549" s="3" t="s">
        <v>44</v>
      </c>
      <c r="V549" s="3">
        <f t="shared" si="392"/>
        <v>0</v>
      </c>
      <c r="W549" s="3" t="s">
        <v>44</v>
      </c>
      <c r="X549" s="3" t="s">
        <v>44</v>
      </c>
      <c r="Y549" s="3" t="s">
        <v>44</v>
      </c>
      <c r="Z549" s="3" t="s">
        <v>69</v>
      </c>
    </row>
    <row r="550" spans="1:26" x14ac:dyDescent="0.25">
      <c r="A550" s="9">
        <v>43702</v>
      </c>
      <c r="B550" s="3" t="s">
        <v>38</v>
      </c>
      <c r="C550" s="3" t="s">
        <v>34</v>
      </c>
      <c r="D550" s="3">
        <v>1</v>
      </c>
      <c r="E550" s="3" t="s">
        <v>6</v>
      </c>
      <c r="F550" s="3" t="s">
        <v>61</v>
      </c>
      <c r="G550" s="3" t="s">
        <v>44</v>
      </c>
      <c r="H550" s="3" t="s">
        <v>44</v>
      </c>
      <c r="I550" s="3">
        <v>246</v>
      </c>
      <c r="J550" s="3">
        <v>29</v>
      </c>
      <c r="K550" s="3" t="s">
        <v>17</v>
      </c>
      <c r="L550" s="3">
        <v>0</v>
      </c>
      <c r="M550" s="3" t="s">
        <v>15</v>
      </c>
      <c r="N550" s="3">
        <v>1</v>
      </c>
      <c r="O550" s="5" t="s">
        <v>44</v>
      </c>
      <c r="P550" s="3">
        <v>18</v>
      </c>
      <c r="Q550" s="3">
        <f t="shared" si="369"/>
        <v>6.3477713055047396</v>
      </c>
      <c r="R550" s="3">
        <f t="shared" si="393"/>
        <v>57.129941749542652</v>
      </c>
      <c r="S550" s="3">
        <f t="shared" si="390"/>
        <v>11.990234688175619</v>
      </c>
      <c r="T550" s="3">
        <f>L550/S550</f>
        <v>0</v>
      </c>
      <c r="U550" s="3" t="s">
        <v>44</v>
      </c>
      <c r="V550" s="3">
        <f t="shared" si="392"/>
        <v>8.3401203229672191E-2</v>
      </c>
      <c r="W550" s="3" t="s">
        <v>44</v>
      </c>
      <c r="X550" s="3" t="s">
        <v>44</v>
      </c>
      <c r="Y550" s="3" t="s">
        <v>44</v>
      </c>
      <c r="Z550" s="3" t="s">
        <v>69</v>
      </c>
    </row>
    <row r="551" spans="1:26" x14ac:dyDescent="0.25">
      <c r="A551" s="9">
        <v>43702</v>
      </c>
      <c r="B551" s="3" t="s">
        <v>38</v>
      </c>
      <c r="C551" s="3" t="s">
        <v>34</v>
      </c>
      <c r="D551" s="3">
        <v>1</v>
      </c>
      <c r="E551" s="3" t="s">
        <v>6</v>
      </c>
      <c r="F551" s="3" t="s">
        <v>61</v>
      </c>
      <c r="G551" s="3" t="s">
        <v>44</v>
      </c>
      <c r="H551" s="3" t="s">
        <v>44</v>
      </c>
      <c r="I551" s="3">
        <v>246</v>
      </c>
      <c r="J551" s="3">
        <v>29</v>
      </c>
      <c r="K551" s="3" t="s">
        <v>18</v>
      </c>
      <c r="L551" s="3">
        <v>0</v>
      </c>
      <c r="M551" s="3" t="s">
        <v>15</v>
      </c>
      <c r="N551" s="3">
        <v>1</v>
      </c>
      <c r="O551" s="5" t="s">
        <v>44</v>
      </c>
      <c r="P551" s="3">
        <v>20</v>
      </c>
      <c r="Q551" s="3">
        <f t="shared" si="369"/>
        <v>7.053079228338599</v>
      </c>
      <c r="R551" s="3">
        <f t="shared" si="393"/>
        <v>70.530792283385992</v>
      </c>
      <c r="S551" s="3">
        <f t="shared" si="390"/>
        <v>13.400850533843339</v>
      </c>
      <c r="T551" s="3">
        <f t="shared" ref="T551" si="395">L551/S551</f>
        <v>0</v>
      </c>
      <c r="U551" s="3">
        <f>SUM(L542:L551)/R551</f>
        <v>8.5069227294265637E-2</v>
      </c>
      <c r="V551" s="3">
        <f t="shared" si="392"/>
        <v>7.4622129205496171E-2</v>
      </c>
      <c r="W551" s="3">
        <f>SUM(N542:N551)/R551</f>
        <v>2.8356409098088547E-2</v>
      </c>
      <c r="X551" s="3">
        <f t="shared" si="380"/>
        <v>5.6712818196177101E-2</v>
      </c>
      <c r="Y551" s="11">
        <f t="shared" ref="Y551" si="396">(N547+N548+N549+N550+N551)/(S547+S548+S549+S550+S551)</f>
        <v>3.7808545464118062E-2</v>
      </c>
      <c r="Z551" s="3" t="s">
        <v>69</v>
      </c>
    </row>
    <row r="552" spans="1:26" x14ac:dyDescent="0.25">
      <c r="A552" s="9">
        <v>43703</v>
      </c>
      <c r="B552" s="3" t="s">
        <v>38</v>
      </c>
      <c r="C552" s="3" t="s">
        <v>34</v>
      </c>
      <c r="D552" s="3">
        <v>2</v>
      </c>
      <c r="E552" s="3" t="s">
        <v>6</v>
      </c>
      <c r="F552" s="3" t="s">
        <v>61</v>
      </c>
      <c r="G552" s="3" t="s">
        <v>44</v>
      </c>
      <c r="H552" s="3" t="s">
        <v>44</v>
      </c>
      <c r="I552" s="3">
        <v>125</v>
      </c>
      <c r="J552" s="3">
        <v>20</v>
      </c>
      <c r="K552" s="3" t="s">
        <v>7</v>
      </c>
      <c r="L552" s="3">
        <v>1</v>
      </c>
      <c r="M552" s="3" t="s">
        <v>8</v>
      </c>
      <c r="N552" s="3">
        <v>0</v>
      </c>
      <c r="O552" s="5" t="s">
        <v>44</v>
      </c>
      <c r="P552" s="3">
        <v>2</v>
      </c>
      <c r="Q552" s="3">
        <f t="shared" si="369"/>
        <v>0.7053079228338599</v>
      </c>
      <c r="R552" s="3">
        <f t="shared" si="393"/>
        <v>0.7053079228338599</v>
      </c>
      <c r="S552" s="3">
        <f>R552</f>
        <v>0.7053079228338599</v>
      </c>
      <c r="T552" s="3">
        <f>L552/S552</f>
        <v>1.4178204549044273</v>
      </c>
      <c r="U552" s="3" t="s">
        <v>44</v>
      </c>
      <c r="V552" s="3">
        <f>N552/S552</f>
        <v>0</v>
      </c>
      <c r="W552" s="3" t="s">
        <v>44</v>
      </c>
      <c r="X552" s="3" t="s">
        <v>44</v>
      </c>
      <c r="Y552" s="3" t="s">
        <v>44</v>
      </c>
      <c r="Z552" s="3" t="s">
        <v>68</v>
      </c>
    </row>
    <row r="553" spans="1:26" x14ac:dyDescent="0.25">
      <c r="A553" s="9">
        <v>43703</v>
      </c>
      <c r="B553" s="3" t="s">
        <v>38</v>
      </c>
      <c r="C553" s="3" t="s">
        <v>34</v>
      </c>
      <c r="D553" s="3">
        <v>2</v>
      </c>
      <c r="E553" s="3" t="s">
        <v>6</v>
      </c>
      <c r="F553" s="3" t="s">
        <v>61</v>
      </c>
      <c r="G553" s="3" t="s">
        <v>44</v>
      </c>
      <c r="H553" s="3" t="s">
        <v>44</v>
      </c>
      <c r="I553" s="3">
        <v>125</v>
      </c>
      <c r="J553" s="3">
        <v>20</v>
      </c>
      <c r="K553" s="3" t="s">
        <v>9</v>
      </c>
      <c r="L553" s="3">
        <v>0</v>
      </c>
      <c r="M553" s="3" t="s">
        <v>8</v>
      </c>
      <c r="N553" s="3">
        <v>0</v>
      </c>
      <c r="O553" s="5" t="s">
        <v>44</v>
      </c>
      <c r="P553" s="3">
        <v>4</v>
      </c>
      <c r="Q553" s="3">
        <f t="shared" si="369"/>
        <v>1.4106158456677198</v>
      </c>
      <c r="R553" s="3">
        <f t="shared" si="393"/>
        <v>2.8212316913354396</v>
      </c>
      <c r="S553" s="3">
        <f t="shared" ref="S553:S561" si="397">R553-R552</f>
        <v>2.1159237685015797</v>
      </c>
      <c r="T553" s="3">
        <f t="shared" ref="T553:T559" si="398">L553/S553</f>
        <v>0</v>
      </c>
      <c r="U553" s="3" t="s">
        <v>44</v>
      </c>
      <c r="V553" s="3">
        <f t="shared" ref="V553:V561" si="399">N553/S553</f>
        <v>0</v>
      </c>
      <c r="W553" s="3" t="s">
        <v>44</v>
      </c>
      <c r="X553" s="3" t="s">
        <v>44</v>
      </c>
      <c r="Y553" s="3" t="s">
        <v>44</v>
      </c>
      <c r="Z553" s="3" t="s">
        <v>68</v>
      </c>
    </row>
    <row r="554" spans="1:26" x14ac:dyDescent="0.25">
      <c r="A554" s="9">
        <v>43703</v>
      </c>
      <c r="B554" s="3" t="s">
        <v>38</v>
      </c>
      <c r="C554" s="3" t="s">
        <v>34</v>
      </c>
      <c r="D554" s="3">
        <v>2</v>
      </c>
      <c r="E554" s="3" t="s">
        <v>6</v>
      </c>
      <c r="F554" s="3" t="s">
        <v>61</v>
      </c>
      <c r="G554" s="3" t="s">
        <v>44</v>
      </c>
      <c r="H554" s="3" t="s">
        <v>44</v>
      </c>
      <c r="I554" s="3">
        <v>125</v>
      </c>
      <c r="J554" s="3">
        <v>20</v>
      </c>
      <c r="K554" s="3" t="s">
        <v>10</v>
      </c>
      <c r="L554" s="3">
        <v>2</v>
      </c>
      <c r="M554" s="3" t="s">
        <v>15</v>
      </c>
      <c r="N554" s="3">
        <v>0</v>
      </c>
      <c r="O554" s="5" t="s">
        <v>44</v>
      </c>
      <c r="P554" s="3">
        <v>6</v>
      </c>
      <c r="Q554" s="3">
        <f t="shared" si="369"/>
        <v>2.1159237685015797</v>
      </c>
      <c r="R554" s="3">
        <f t="shared" si="393"/>
        <v>6.3477713055047396</v>
      </c>
      <c r="S554" s="3">
        <f t="shared" si="397"/>
        <v>3.5265396141693</v>
      </c>
      <c r="T554" s="3">
        <f t="shared" si="398"/>
        <v>0.56712818196177084</v>
      </c>
      <c r="U554" s="3" t="s">
        <v>44</v>
      </c>
      <c r="V554" s="3">
        <f t="shared" si="399"/>
        <v>0</v>
      </c>
      <c r="W554" s="3" t="s">
        <v>44</v>
      </c>
      <c r="X554" s="3" t="s">
        <v>44</v>
      </c>
      <c r="Y554" s="3" t="s">
        <v>44</v>
      </c>
      <c r="Z554" s="3" t="s">
        <v>68</v>
      </c>
    </row>
    <row r="555" spans="1:26" x14ac:dyDescent="0.25">
      <c r="A555" s="9">
        <v>43703</v>
      </c>
      <c r="B555" s="3" t="s">
        <v>38</v>
      </c>
      <c r="C555" s="3" t="s">
        <v>34</v>
      </c>
      <c r="D555" s="3">
        <v>2</v>
      </c>
      <c r="E555" s="3" t="s">
        <v>6</v>
      </c>
      <c r="F555" s="3" t="s">
        <v>61</v>
      </c>
      <c r="G555" s="3" t="s">
        <v>44</v>
      </c>
      <c r="H555" s="3" t="s">
        <v>44</v>
      </c>
      <c r="I555" s="3">
        <v>125</v>
      </c>
      <c r="J555" s="3">
        <v>20</v>
      </c>
      <c r="K555" s="3" t="s">
        <v>11</v>
      </c>
      <c r="L555" s="3">
        <v>0</v>
      </c>
      <c r="M555" s="3" t="s">
        <v>15</v>
      </c>
      <c r="N555" s="3">
        <v>0</v>
      </c>
      <c r="O555" s="5" t="s">
        <v>44</v>
      </c>
      <c r="P555" s="3">
        <v>8</v>
      </c>
      <c r="Q555" s="3">
        <f t="shared" si="369"/>
        <v>2.8212316913354396</v>
      </c>
      <c r="R555" s="3">
        <f t="shared" si="393"/>
        <v>11.284926765341758</v>
      </c>
      <c r="S555" s="3">
        <f t="shared" si="397"/>
        <v>4.9371554598370189</v>
      </c>
      <c r="T555" s="3">
        <f t="shared" si="398"/>
        <v>0</v>
      </c>
      <c r="U555" s="3" t="s">
        <v>44</v>
      </c>
      <c r="V555" s="3">
        <f t="shared" si="399"/>
        <v>0</v>
      </c>
      <c r="W555" s="3" t="s">
        <v>44</v>
      </c>
      <c r="X555" s="3" t="s">
        <v>44</v>
      </c>
      <c r="Y555" s="3" t="s">
        <v>44</v>
      </c>
      <c r="Z555" s="3" t="s">
        <v>68</v>
      </c>
    </row>
    <row r="556" spans="1:26" x14ac:dyDescent="0.25">
      <c r="A556" s="9">
        <v>43703</v>
      </c>
      <c r="B556" s="3" t="s">
        <v>38</v>
      </c>
      <c r="C556" s="3" t="s">
        <v>34</v>
      </c>
      <c r="D556" s="3">
        <v>2</v>
      </c>
      <c r="E556" s="3" t="s">
        <v>6</v>
      </c>
      <c r="F556" s="3" t="s">
        <v>61</v>
      </c>
      <c r="G556" s="3" t="s">
        <v>44</v>
      </c>
      <c r="H556" s="3" t="s">
        <v>44</v>
      </c>
      <c r="I556" s="3">
        <v>125</v>
      </c>
      <c r="J556" s="3">
        <v>20</v>
      </c>
      <c r="K556" s="3" t="s">
        <v>12</v>
      </c>
      <c r="L556" s="3">
        <v>0</v>
      </c>
      <c r="M556" s="3" t="s">
        <v>15</v>
      </c>
      <c r="N556" s="3">
        <v>1</v>
      </c>
      <c r="O556" s="5" t="s">
        <v>44</v>
      </c>
      <c r="P556" s="3">
        <v>10</v>
      </c>
      <c r="Q556" s="3">
        <f t="shared" si="369"/>
        <v>3.5265396141692995</v>
      </c>
      <c r="R556" s="3">
        <f t="shared" si="393"/>
        <v>17.632698070846498</v>
      </c>
      <c r="S556" s="3">
        <f t="shared" si="397"/>
        <v>6.3477713055047396</v>
      </c>
      <c r="T556" s="3">
        <f t="shared" si="398"/>
        <v>0</v>
      </c>
      <c r="U556" s="3" t="s">
        <v>44</v>
      </c>
      <c r="V556" s="3">
        <f t="shared" si="399"/>
        <v>0.15753560610049192</v>
      </c>
      <c r="W556" s="3" t="s">
        <v>44</v>
      </c>
      <c r="X556" s="3">
        <f t="shared" ref="X556" si="400">(L552+L553+L554+L555+L556)/(S552+S553+S554+S555+S556)</f>
        <v>0.17013845458853127</v>
      </c>
      <c r="Y556" s="11">
        <f>(N552+N553+N554+N555+N556)/(S552+S553+S554+S555+S556)</f>
        <v>5.6712818196177094E-2</v>
      </c>
      <c r="Z556" s="3" t="s">
        <v>68</v>
      </c>
    </row>
    <row r="557" spans="1:26" x14ac:dyDescent="0.25">
      <c r="A557" s="9">
        <v>43703</v>
      </c>
      <c r="B557" s="3" t="s">
        <v>38</v>
      </c>
      <c r="C557" s="3" t="s">
        <v>34</v>
      </c>
      <c r="D557" s="3">
        <v>2</v>
      </c>
      <c r="E557" s="3" t="s">
        <v>6</v>
      </c>
      <c r="F557" s="3" t="s">
        <v>61</v>
      </c>
      <c r="G557" s="3" t="s">
        <v>44</v>
      </c>
      <c r="H557" s="3" t="s">
        <v>44</v>
      </c>
      <c r="I557" s="3">
        <v>125</v>
      </c>
      <c r="J557" s="3">
        <v>20</v>
      </c>
      <c r="K557" s="3" t="s">
        <v>13</v>
      </c>
      <c r="L557" s="3">
        <v>0</v>
      </c>
      <c r="M557" s="3" t="s">
        <v>15</v>
      </c>
      <c r="N557" s="3">
        <v>0</v>
      </c>
      <c r="O557" s="5" t="s">
        <v>44</v>
      </c>
      <c r="P557" s="3">
        <v>12</v>
      </c>
      <c r="Q557" s="3">
        <f t="shared" si="369"/>
        <v>4.2318475370031594</v>
      </c>
      <c r="R557" s="3">
        <f t="shared" si="393"/>
        <v>25.391085222018958</v>
      </c>
      <c r="S557" s="3">
        <f t="shared" si="397"/>
        <v>7.7583871511724602</v>
      </c>
      <c r="T557" s="3">
        <f t="shared" si="398"/>
        <v>0</v>
      </c>
      <c r="U557" s="3" t="s">
        <v>44</v>
      </c>
      <c r="V557" s="3">
        <f t="shared" si="399"/>
        <v>0</v>
      </c>
      <c r="W557" s="3" t="s">
        <v>44</v>
      </c>
      <c r="X557" s="3" t="s">
        <v>44</v>
      </c>
      <c r="Y557" s="3" t="s">
        <v>44</v>
      </c>
      <c r="Z557" s="3" t="s">
        <v>69</v>
      </c>
    </row>
    <row r="558" spans="1:26" x14ac:dyDescent="0.25">
      <c r="A558" s="9">
        <v>43703</v>
      </c>
      <c r="B558" s="3" t="s">
        <v>38</v>
      </c>
      <c r="C558" s="3" t="s">
        <v>34</v>
      </c>
      <c r="D558" s="3">
        <v>2</v>
      </c>
      <c r="E558" s="3" t="s">
        <v>6</v>
      </c>
      <c r="F558" s="3" t="s">
        <v>61</v>
      </c>
      <c r="G558" s="3" t="s">
        <v>44</v>
      </c>
      <c r="H558" s="3" t="s">
        <v>44</v>
      </c>
      <c r="I558" s="3">
        <v>125</v>
      </c>
      <c r="J558" s="3">
        <v>20</v>
      </c>
      <c r="K558" s="3" t="s">
        <v>14</v>
      </c>
      <c r="L558" s="3">
        <v>1</v>
      </c>
      <c r="M558" s="3" t="s">
        <v>15</v>
      </c>
      <c r="N558" s="3">
        <v>0</v>
      </c>
      <c r="O558" s="5" t="s">
        <v>44</v>
      </c>
      <c r="P558" s="3">
        <v>14</v>
      </c>
      <c r="Q558" s="3">
        <f t="shared" si="369"/>
        <v>4.9371554598370189</v>
      </c>
      <c r="R558" s="3">
        <f t="shared" si="393"/>
        <v>34.560088218859136</v>
      </c>
      <c r="S558" s="3">
        <f t="shared" si="397"/>
        <v>9.1690029968401774</v>
      </c>
      <c r="T558" s="3">
        <f t="shared" si="398"/>
        <v>0.10906311191572519</v>
      </c>
      <c r="U558" s="3" t="s">
        <v>44</v>
      </c>
      <c r="V558" s="3">
        <f t="shared" si="399"/>
        <v>0</v>
      </c>
      <c r="W558" s="3" t="s">
        <v>44</v>
      </c>
      <c r="X558" s="3" t="s">
        <v>44</v>
      </c>
      <c r="Y558" s="3" t="s">
        <v>44</v>
      </c>
      <c r="Z558" s="3" t="s">
        <v>69</v>
      </c>
    </row>
    <row r="559" spans="1:26" x14ac:dyDescent="0.25">
      <c r="A559" s="9">
        <v>43703</v>
      </c>
      <c r="B559" s="3" t="s">
        <v>38</v>
      </c>
      <c r="C559" s="3" t="s">
        <v>34</v>
      </c>
      <c r="D559" s="3">
        <v>2</v>
      </c>
      <c r="E559" s="3" t="s">
        <v>6</v>
      </c>
      <c r="F559" s="3" t="s">
        <v>61</v>
      </c>
      <c r="G559" s="3" t="s">
        <v>44</v>
      </c>
      <c r="H559" s="3" t="s">
        <v>44</v>
      </c>
      <c r="I559" s="3">
        <v>125</v>
      </c>
      <c r="J559" s="3">
        <v>20</v>
      </c>
      <c r="K559" s="3" t="s">
        <v>16</v>
      </c>
      <c r="L559" s="3">
        <v>0</v>
      </c>
      <c r="M559" s="3" t="s">
        <v>15</v>
      </c>
      <c r="N559" s="3">
        <v>0</v>
      </c>
      <c r="O559" s="5" t="s">
        <v>44</v>
      </c>
      <c r="P559" s="3">
        <v>16</v>
      </c>
      <c r="Q559" s="3">
        <f t="shared" si="369"/>
        <v>5.6424633826708792</v>
      </c>
      <c r="R559" s="3">
        <f t="shared" si="393"/>
        <v>45.139707061367034</v>
      </c>
      <c r="S559" s="3">
        <f t="shared" si="397"/>
        <v>10.579618842507898</v>
      </c>
      <c r="T559" s="3">
        <f t="shared" si="398"/>
        <v>0</v>
      </c>
      <c r="U559" s="3" t="s">
        <v>44</v>
      </c>
      <c r="V559" s="3">
        <f t="shared" si="399"/>
        <v>0</v>
      </c>
      <c r="W559" s="3" t="s">
        <v>44</v>
      </c>
      <c r="X559" s="3" t="s">
        <v>44</v>
      </c>
      <c r="Y559" s="3" t="s">
        <v>44</v>
      </c>
      <c r="Z559" s="3" t="s">
        <v>69</v>
      </c>
    </row>
    <row r="560" spans="1:26" x14ac:dyDescent="0.25">
      <c r="A560" s="9">
        <v>43703</v>
      </c>
      <c r="B560" s="3" t="s">
        <v>38</v>
      </c>
      <c r="C560" s="3" t="s">
        <v>34</v>
      </c>
      <c r="D560" s="3">
        <v>2</v>
      </c>
      <c r="E560" s="3" t="s">
        <v>6</v>
      </c>
      <c r="F560" s="3" t="s">
        <v>61</v>
      </c>
      <c r="G560" s="3" t="s">
        <v>44</v>
      </c>
      <c r="H560" s="3" t="s">
        <v>44</v>
      </c>
      <c r="I560" s="3">
        <v>125</v>
      </c>
      <c r="J560" s="3">
        <v>20</v>
      </c>
      <c r="K560" s="3" t="s">
        <v>17</v>
      </c>
      <c r="L560" s="3">
        <v>0</v>
      </c>
      <c r="M560" s="3" t="s">
        <v>15</v>
      </c>
      <c r="N560" s="3">
        <v>0</v>
      </c>
      <c r="O560" s="5" t="s">
        <v>44</v>
      </c>
      <c r="P560" s="3">
        <v>18</v>
      </c>
      <c r="Q560" s="3">
        <f t="shared" si="369"/>
        <v>6.3477713055047396</v>
      </c>
      <c r="R560" s="3">
        <f t="shared" si="393"/>
        <v>57.129941749542652</v>
      </c>
      <c r="S560" s="3">
        <f t="shared" si="397"/>
        <v>11.990234688175619</v>
      </c>
      <c r="T560" s="3">
        <f>L560/S560</f>
        <v>0</v>
      </c>
      <c r="U560" s="3" t="s">
        <v>44</v>
      </c>
      <c r="V560" s="3">
        <f t="shared" si="399"/>
        <v>0</v>
      </c>
      <c r="W560" s="3" t="s">
        <v>44</v>
      </c>
      <c r="X560" s="3" t="s">
        <v>44</v>
      </c>
      <c r="Y560" s="3" t="s">
        <v>44</v>
      </c>
      <c r="Z560" s="3" t="s">
        <v>69</v>
      </c>
    </row>
    <row r="561" spans="1:26" x14ac:dyDescent="0.25">
      <c r="A561" s="9">
        <v>43703</v>
      </c>
      <c r="B561" s="3" t="s">
        <v>38</v>
      </c>
      <c r="C561" s="3" t="s">
        <v>34</v>
      </c>
      <c r="D561" s="3">
        <v>2</v>
      </c>
      <c r="E561" s="3" t="s">
        <v>6</v>
      </c>
      <c r="F561" s="3" t="s">
        <v>61</v>
      </c>
      <c r="G561" s="3" t="s">
        <v>44</v>
      </c>
      <c r="H561" s="3" t="s">
        <v>44</v>
      </c>
      <c r="I561" s="3">
        <v>125</v>
      </c>
      <c r="J561" s="3">
        <v>20</v>
      </c>
      <c r="K561" s="3" t="s">
        <v>18</v>
      </c>
      <c r="L561" s="3">
        <v>0</v>
      </c>
      <c r="M561" s="3" t="s">
        <v>15</v>
      </c>
      <c r="N561" s="3">
        <v>0</v>
      </c>
      <c r="O561" s="5" t="s">
        <v>44</v>
      </c>
      <c r="P561" s="3">
        <v>20</v>
      </c>
      <c r="Q561" s="3">
        <f t="shared" si="369"/>
        <v>7.053079228338599</v>
      </c>
      <c r="R561" s="3">
        <f t="shared" si="393"/>
        <v>70.530792283385992</v>
      </c>
      <c r="S561" s="3">
        <f t="shared" si="397"/>
        <v>13.400850533843339</v>
      </c>
      <c r="T561" s="3">
        <f t="shared" ref="T561" si="401">L561/S561</f>
        <v>0</v>
      </c>
      <c r="U561" s="3">
        <f>SUM(L552:L561)/R561</f>
        <v>5.6712818196177094E-2</v>
      </c>
      <c r="V561" s="3">
        <f t="shared" si="399"/>
        <v>0</v>
      </c>
      <c r="W561" s="3">
        <f>SUM(N552:N561)/R561</f>
        <v>1.4178204549044273E-2</v>
      </c>
      <c r="X561" s="3">
        <f t="shared" ref="X561" si="402">(L557+L558+L559+L560+L561)/(S557+S558+S559+S560+S561)</f>
        <v>1.8904272732059031E-2</v>
      </c>
      <c r="Y561" s="11">
        <f t="shared" ref="Y561" si="403">(N557+N558+N559+N560+N561)/(S557+S558+S559+S560+S561)</f>
        <v>0</v>
      </c>
      <c r="Z561" s="3" t="s">
        <v>69</v>
      </c>
    </row>
    <row r="562" spans="1:26" x14ac:dyDescent="0.25">
      <c r="A562" s="9">
        <v>43704</v>
      </c>
      <c r="B562" s="3" t="s">
        <v>38</v>
      </c>
      <c r="C562" s="3" t="s">
        <v>34</v>
      </c>
      <c r="D562" s="3">
        <v>3</v>
      </c>
      <c r="E562" s="3" t="s">
        <v>6</v>
      </c>
      <c r="F562" s="3" t="s">
        <v>61</v>
      </c>
      <c r="G562" s="3">
        <v>281916</v>
      </c>
      <c r="H562" s="3">
        <v>384107</v>
      </c>
      <c r="I562" s="3">
        <v>294</v>
      </c>
      <c r="J562" s="3">
        <v>30</v>
      </c>
      <c r="K562" s="3" t="s">
        <v>7</v>
      </c>
      <c r="L562" s="3">
        <v>5</v>
      </c>
      <c r="M562" s="3" t="s">
        <v>8</v>
      </c>
      <c r="N562" s="3">
        <v>1</v>
      </c>
      <c r="O562" s="5" t="s">
        <v>44</v>
      </c>
      <c r="P562" s="3">
        <v>2</v>
      </c>
      <c r="Q562" s="3">
        <f t="shared" si="369"/>
        <v>0.7053079228338599</v>
      </c>
      <c r="R562" s="3">
        <f t="shared" si="393"/>
        <v>0.7053079228338599</v>
      </c>
      <c r="S562" s="3">
        <f>R562</f>
        <v>0.7053079228338599</v>
      </c>
      <c r="T562" s="3">
        <f>L562/S562</f>
        <v>7.089102274522137</v>
      </c>
      <c r="U562" s="3" t="s">
        <v>44</v>
      </c>
      <c r="V562" s="3">
        <f>N562/S562</f>
        <v>1.4178204549044273</v>
      </c>
      <c r="W562" s="3" t="s">
        <v>44</v>
      </c>
      <c r="X562" s="3" t="s">
        <v>44</v>
      </c>
      <c r="Y562" s="3" t="s">
        <v>44</v>
      </c>
      <c r="Z562" s="3" t="s">
        <v>68</v>
      </c>
    </row>
    <row r="563" spans="1:26" x14ac:dyDescent="0.25">
      <c r="A563" s="9">
        <v>43704</v>
      </c>
      <c r="B563" s="3" t="s">
        <v>38</v>
      </c>
      <c r="C563" s="3" t="s">
        <v>34</v>
      </c>
      <c r="D563" s="3">
        <v>3</v>
      </c>
      <c r="E563" s="3" t="s">
        <v>6</v>
      </c>
      <c r="F563" s="3" t="s">
        <v>61</v>
      </c>
      <c r="G563" s="3">
        <v>281916</v>
      </c>
      <c r="H563" s="3">
        <v>384107</v>
      </c>
      <c r="I563" s="3">
        <v>294</v>
      </c>
      <c r="J563" s="3">
        <v>30</v>
      </c>
      <c r="K563" s="3" t="s">
        <v>9</v>
      </c>
      <c r="L563" s="3">
        <v>39</v>
      </c>
      <c r="M563" s="3" t="s">
        <v>8</v>
      </c>
      <c r="N563" s="3">
        <v>0</v>
      </c>
      <c r="O563" s="5" t="s">
        <v>44</v>
      </c>
      <c r="P563" s="3">
        <v>4</v>
      </c>
      <c r="Q563" s="3">
        <f t="shared" si="369"/>
        <v>1.4106158456677198</v>
      </c>
      <c r="R563" s="3">
        <f t="shared" si="393"/>
        <v>2.8212316913354396</v>
      </c>
      <c r="S563" s="3">
        <f t="shared" ref="S563:S571" si="404">R563-R562</f>
        <v>2.1159237685015797</v>
      </c>
      <c r="T563" s="3">
        <f t="shared" ref="T563:T569" si="405">L563/S563</f>
        <v>18.431665913757556</v>
      </c>
      <c r="U563" s="3" t="s">
        <v>44</v>
      </c>
      <c r="V563" s="3">
        <f t="shared" ref="V563:V571" si="406">N563/S563</f>
        <v>0</v>
      </c>
      <c r="W563" s="3" t="s">
        <v>44</v>
      </c>
      <c r="X563" s="3" t="s">
        <v>44</v>
      </c>
      <c r="Y563" s="3" t="s">
        <v>44</v>
      </c>
      <c r="Z563" s="3" t="s">
        <v>68</v>
      </c>
    </row>
    <row r="564" spans="1:26" x14ac:dyDescent="0.25">
      <c r="A564" s="9">
        <v>43704</v>
      </c>
      <c r="B564" s="3" t="s">
        <v>38</v>
      </c>
      <c r="C564" s="3" t="s">
        <v>34</v>
      </c>
      <c r="D564" s="3">
        <v>3</v>
      </c>
      <c r="E564" s="3" t="s">
        <v>6</v>
      </c>
      <c r="F564" s="3" t="s">
        <v>61</v>
      </c>
      <c r="G564" s="3">
        <v>281916</v>
      </c>
      <c r="H564" s="3">
        <v>384107</v>
      </c>
      <c r="I564" s="3">
        <v>294</v>
      </c>
      <c r="J564" s="3">
        <v>30</v>
      </c>
      <c r="K564" s="3" t="s">
        <v>10</v>
      </c>
      <c r="L564" s="3">
        <v>23</v>
      </c>
      <c r="M564" s="3" t="s">
        <v>8</v>
      </c>
      <c r="N564" s="3">
        <v>0</v>
      </c>
      <c r="O564" s="5" t="s">
        <v>44</v>
      </c>
      <c r="P564" s="3">
        <v>6</v>
      </c>
      <c r="Q564" s="3">
        <f t="shared" si="369"/>
        <v>2.1159237685015797</v>
      </c>
      <c r="R564" s="3">
        <f t="shared" si="393"/>
        <v>6.3477713055047396</v>
      </c>
      <c r="S564" s="3">
        <f t="shared" si="404"/>
        <v>3.5265396141693</v>
      </c>
      <c r="T564" s="3">
        <f t="shared" si="405"/>
        <v>6.5219740925603649</v>
      </c>
      <c r="U564" s="3" t="s">
        <v>44</v>
      </c>
      <c r="V564" s="3">
        <f t="shared" si="406"/>
        <v>0</v>
      </c>
      <c r="W564" s="3" t="s">
        <v>44</v>
      </c>
      <c r="X564" s="3" t="s">
        <v>44</v>
      </c>
      <c r="Y564" s="3" t="s">
        <v>44</v>
      </c>
      <c r="Z564" s="3" t="s">
        <v>68</v>
      </c>
    </row>
    <row r="565" spans="1:26" x14ac:dyDescent="0.25">
      <c r="A565" s="9">
        <v>43704</v>
      </c>
      <c r="B565" s="3" t="s">
        <v>38</v>
      </c>
      <c r="C565" s="3" t="s">
        <v>34</v>
      </c>
      <c r="D565" s="3">
        <v>3</v>
      </c>
      <c r="E565" s="3" t="s">
        <v>6</v>
      </c>
      <c r="F565" s="3" t="s">
        <v>61</v>
      </c>
      <c r="G565" s="3">
        <v>281916</v>
      </c>
      <c r="H565" s="3">
        <v>384107</v>
      </c>
      <c r="I565" s="3">
        <v>294</v>
      </c>
      <c r="J565" s="3">
        <v>30</v>
      </c>
      <c r="K565" s="3" t="s">
        <v>11</v>
      </c>
      <c r="L565" s="3">
        <v>31</v>
      </c>
      <c r="M565" s="3" t="s">
        <v>8</v>
      </c>
      <c r="N565" s="3">
        <v>0</v>
      </c>
      <c r="O565" s="5" t="s">
        <v>44</v>
      </c>
      <c r="P565" s="3">
        <v>8</v>
      </c>
      <c r="Q565" s="3">
        <f t="shared" si="369"/>
        <v>2.8212316913354396</v>
      </c>
      <c r="R565" s="3">
        <f t="shared" si="393"/>
        <v>11.284926765341758</v>
      </c>
      <c r="S565" s="3">
        <f t="shared" si="404"/>
        <v>4.9371554598370189</v>
      </c>
      <c r="T565" s="3">
        <f t="shared" si="405"/>
        <v>6.2789191574338936</v>
      </c>
      <c r="U565" s="3" t="s">
        <v>44</v>
      </c>
      <c r="V565" s="3">
        <f t="shared" si="406"/>
        <v>0</v>
      </c>
      <c r="W565" s="3" t="s">
        <v>44</v>
      </c>
      <c r="X565" s="3" t="s">
        <v>44</v>
      </c>
      <c r="Y565" s="3" t="s">
        <v>44</v>
      </c>
      <c r="Z565" s="3" t="s">
        <v>68</v>
      </c>
    </row>
    <row r="566" spans="1:26" x14ac:dyDescent="0.25">
      <c r="A566" s="9">
        <v>43704</v>
      </c>
      <c r="B566" s="3" t="s">
        <v>38</v>
      </c>
      <c r="C566" s="3" t="s">
        <v>34</v>
      </c>
      <c r="D566" s="3">
        <v>3</v>
      </c>
      <c r="E566" s="3" t="s">
        <v>6</v>
      </c>
      <c r="F566" s="3" t="s">
        <v>61</v>
      </c>
      <c r="G566" s="3">
        <v>281916</v>
      </c>
      <c r="H566" s="3">
        <v>384107</v>
      </c>
      <c r="I566" s="3">
        <v>294</v>
      </c>
      <c r="J566" s="3">
        <v>30</v>
      </c>
      <c r="K566" s="3" t="s">
        <v>12</v>
      </c>
      <c r="L566" s="3">
        <v>24</v>
      </c>
      <c r="M566" s="3" t="s">
        <v>8</v>
      </c>
      <c r="N566" s="3">
        <v>0</v>
      </c>
      <c r="O566" s="5" t="s">
        <v>44</v>
      </c>
      <c r="P566" s="3">
        <v>10</v>
      </c>
      <c r="Q566" s="3">
        <f t="shared" si="369"/>
        <v>3.5265396141692995</v>
      </c>
      <c r="R566" s="3">
        <f t="shared" si="393"/>
        <v>17.632698070846498</v>
      </c>
      <c r="S566" s="3">
        <f t="shared" si="404"/>
        <v>6.3477713055047396</v>
      </c>
      <c r="T566" s="3">
        <f t="shared" si="405"/>
        <v>3.7808545464118062</v>
      </c>
      <c r="U566" s="3" t="s">
        <v>44</v>
      </c>
      <c r="V566" s="3">
        <f t="shared" si="406"/>
        <v>0</v>
      </c>
      <c r="W566" s="3" t="s">
        <v>44</v>
      </c>
      <c r="X566" s="3">
        <f t="shared" si="380"/>
        <v>6.9189638199336052</v>
      </c>
      <c r="Y566" s="11">
        <f t="shared" ref="Y566" si="407">(N562+N563+N564+N565+N566)/(S562+S563+S564+S565+S566)</f>
        <v>5.6712818196177094E-2</v>
      </c>
      <c r="Z566" s="3" t="s">
        <v>68</v>
      </c>
    </row>
    <row r="567" spans="1:26" x14ac:dyDescent="0.25">
      <c r="A567" s="9">
        <v>43704</v>
      </c>
      <c r="B567" s="3" t="s">
        <v>38</v>
      </c>
      <c r="C567" s="3" t="s">
        <v>34</v>
      </c>
      <c r="D567" s="3">
        <v>3</v>
      </c>
      <c r="E567" s="3" t="s">
        <v>6</v>
      </c>
      <c r="F567" s="3" t="s">
        <v>61</v>
      </c>
      <c r="G567" s="3">
        <v>281916</v>
      </c>
      <c r="H567" s="3">
        <v>384107</v>
      </c>
      <c r="I567" s="3">
        <v>294</v>
      </c>
      <c r="J567" s="3">
        <v>30</v>
      </c>
      <c r="K567" s="3" t="s">
        <v>13</v>
      </c>
      <c r="L567" s="3">
        <v>37</v>
      </c>
      <c r="M567" s="3" t="s">
        <v>15</v>
      </c>
      <c r="N567" s="3">
        <v>0</v>
      </c>
      <c r="O567" s="5" t="s">
        <v>44</v>
      </c>
      <c r="P567" s="3">
        <v>12</v>
      </c>
      <c r="Q567" s="3">
        <f t="shared" si="369"/>
        <v>4.2318475370031594</v>
      </c>
      <c r="R567" s="3">
        <f t="shared" si="393"/>
        <v>25.391085222018958</v>
      </c>
      <c r="S567" s="3">
        <f t="shared" si="404"/>
        <v>7.7583871511724602</v>
      </c>
      <c r="T567" s="3">
        <f t="shared" si="405"/>
        <v>4.7690324392239818</v>
      </c>
      <c r="U567" s="3" t="s">
        <v>44</v>
      </c>
      <c r="V567" s="3">
        <f t="shared" si="406"/>
        <v>0</v>
      </c>
      <c r="W567" s="3" t="s">
        <v>44</v>
      </c>
      <c r="X567" s="3" t="s">
        <v>44</v>
      </c>
      <c r="Y567" s="3" t="s">
        <v>44</v>
      </c>
      <c r="Z567" s="3" t="s">
        <v>69</v>
      </c>
    </row>
    <row r="568" spans="1:26" x14ac:dyDescent="0.25">
      <c r="A568" s="9">
        <v>43704</v>
      </c>
      <c r="B568" s="3" t="s">
        <v>38</v>
      </c>
      <c r="C568" s="3" t="s">
        <v>34</v>
      </c>
      <c r="D568" s="3">
        <v>3</v>
      </c>
      <c r="E568" s="3" t="s">
        <v>6</v>
      </c>
      <c r="F568" s="3" t="s">
        <v>61</v>
      </c>
      <c r="G568" s="3">
        <v>281916</v>
      </c>
      <c r="H568" s="3">
        <v>384107</v>
      </c>
      <c r="I568" s="3">
        <v>294</v>
      </c>
      <c r="J568" s="3">
        <v>30</v>
      </c>
      <c r="K568" s="3" t="s">
        <v>14</v>
      </c>
      <c r="L568" s="3">
        <v>23</v>
      </c>
      <c r="M568" s="3" t="s">
        <v>15</v>
      </c>
      <c r="N568" s="3">
        <v>0</v>
      </c>
      <c r="O568" s="5" t="s">
        <v>44</v>
      </c>
      <c r="P568" s="3">
        <v>14</v>
      </c>
      <c r="Q568" s="3">
        <f t="shared" si="369"/>
        <v>4.9371554598370189</v>
      </c>
      <c r="R568" s="3">
        <f t="shared" si="393"/>
        <v>34.560088218859136</v>
      </c>
      <c r="S568" s="3">
        <f t="shared" si="404"/>
        <v>9.1690029968401774</v>
      </c>
      <c r="T568" s="3">
        <f t="shared" si="405"/>
        <v>2.5084515740616795</v>
      </c>
      <c r="U568" s="3" t="s">
        <v>44</v>
      </c>
      <c r="V568" s="3">
        <f t="shared" si="406"/>
        <v>0</v>
      </c>
      <c r="W568" s="3" t="s">
        <v>44</v>
      </c>
      <c r="X568" s="3" t="s">
        <v>44</v>
      </c>
      <c r="Y568" s="3" t="s">
        <v>44</v>
      </c>
      <c r="Z568" s="3" t="s">
        <v>69</v>
      </c>
    </row>
    <row r="569" spans="1:26" x14ac:dyDescent="0.25">
      <c r="A569" s="9">
        <v>43704</v>
      </c>
      <c r="B569" s="3" t="s">
        <v>38</v>
      </c>
      <c r="C569" s="3" t="s">
        <v>34</v>
      </c>
      <c r="D569" s="3">
        <v>3</v>
      </c>
      <c r="E569" s="3" t="s">
        <v>6</v>
      </c>
      <c r="F569" s="3" t="s">
        <v>61</v>
      </c>
      <c r="G569" s="3">
        <v>281916</v>
      </c>
      <c r="H569" s="3">
        <v>384107</v>
      </c>
      <c r="I569" s="3">
        <v>294</v>
      </c>
      <c r="J569" s="3">
        <v>30</v>
      </c>
      <c r="K569" s="3" t="s">
        <v>16</v>
      </c>
      <c r="L569" s="3">
        <v>7</v>
      </c>
      <c r="M569" s="3" t="s">
        <v>15</v>
      </c>
      <c r="N569" s="3">
        <v>7</v>
      </c>
      <c r="O569" s="5" t="s">
        <v>44</v>
      </c>
      <c r="P569" s="3">
        <v>16</v>
      </c>
      <c r="Q569" s="3">
        <f t="shared" si="369"/>
        <v>5.6424633826708792</v>
      </c>
      <c r="R569" s="3">
        <f t="shared" si="393"/>
        <v>45.139707061367034</v>
      </c>
      <c r="S569" s="3">
        <f t="shared" si="404"/>
        <v>10.579618842507898</v>
      </c>
      <c r="T569" s="3">
        <f t="shared" si="405"/>
        <v>0.66164954562206613</v>
      </c>
      <c r="U569" s="3" t="s">
        <v>44</v>
      </c>
      <c r="V569" s="3">
        <f t="shared" si="406"/>
        <v>0.66164954562206613</v>
      </c>
      <c r="W569" s="3" t="s">
        <v>44</v>
      </c>
      <c r="X569" s="3" t="s">
        <v>44</v>
      </c>
      <c r="Y569" s="3" t="s">
        <v>44</v>
      </c>
      <c r="Z569" s="3" t="s">
        <v>69</v>
      </c>
    </row>
    <row r="570" spans="1:26" x14ac:dyDescent="0.25">
      <c r="A570" s="9">
        <v>43704</v>
      </c>
      <c r="B570" s="3" t="s">
        <v>38</v>
      </c>
      <c r="C570" s="3" t="s">
        <v>34</v>
      </c>
      <c r="D570" s="3">
        <v>3</v>
      </c>
      <c r="E570" s="3" t="s">
        <v>6</v>
      </c>
      <c r="F570" s="3" t="s">
        <v>61</v>
      </c>
      <c r="G570" s="3">
        <v>281916</v>
      </c>
      <c r="H570" s="3">
        <v>384107</v>
      </c>
      <c r="I570" s="3">
        <v>294</v>
      </c>
      <c r="J570" s="3">
        <v>30</v>
      </c>
      <c r="K570" s="3" t="s">
        <v>17</v>
      </c>
      <c r="L570" s="3">
        <v>13</v>
      </c>
      <c r="M570" s="3" t="s">
        <v>15</v>
      </c>
      <c r="N570" s="3">
        <v>0</v>
      </c>
      <c r="O570" s="5" t="s">
        <v>44</v>
      </c>
      <c r="P570" s="3">
        <v>18</v>
      </c>
      <c r="Q570" s="3">
        <f t="shared" si="369"/>
        <v>6.3477713055047396</v>
      </c>
      <c r="R570" s="3">
        <f t="shared" si="393"/>
        <v>57.129941749542652</v>
      </c>
      <c r="S570" s="3">
        <f t="shared" si="404"/>
        <v>11.990234688175619</v>
      </c>
      <c r="T570" s="3">
        <f>L570/S570</f>
        <v>1.0842156419857385</v>
      </c>
      <c r="U570" s="3" t="s">
        <v>44</v>
      </c>
      <c r="V570" s="3">
        <f t="shared" si="406"/>
        <v>0</v>
      </c>
      <c r="W570" s="3" t="s">
        <v>44</v>
      </c>
      <c r="X570" s="3" t="s">
        <v>44</v>
      </c>
      <c r="Y570" s="3" t="s">
        <v>44</v>
      </c>
      <c r="Z570" s="3" t="s">
        <v>69</v>
      </c>
    </row>
    <row r="571" spans="1:26" x14ac:dyDescent="0.25">
      <c r="A571" s="9">
        <v>43704</v>
      </c>
      <c r="B571" s="3" t="s">
        <v>38</v>
      </c>
      <c r="C571" s="3" t="s">
        <v>34</v>
      </c>
      <c r="D571" s="3">
        <v>3</v>
      </c>
      <c r="E571" s="3" t="s">
        <v>6</v>
      </c>
      <c r="F571" s="3" t="s">
        <v>61</v>
      </c>
      <c r="G571" s="3">
        <v>281916</v>
      </c>
      <c r="H571" s="3">
        <v>384107</v>
      </c>
      <c r="I571" s="3">
        <v>294</v>
      </c>
      <c r="J571" s="3">
        <v>30</v>
      </c>
      <c r="K571" s="3" t="s">
        <v>18</v>
      </c>
      <c r="L571" s="3">
        <v>4</v>
      </c>
      <c r="M571" s="3" t="s">
        <v>15</v>
      </c>
      <c r="N571" s="3">
        <v>3</v>
      </c>
      <c r="O571" s="5" t="s">
        <v>44</v>
      </c>
      <c r="P571" s="3">
        <v>20</v>
      </c>
      <c r="Q571" s="3">
        <f t="shared" si="369"/>
        <v>7.053079228338599</v>
      </c>
      <c r="R571" s="3">
        <f t="shared" si="393"/>
        <v>70.530792283385992</v>
      </c>
      <c r="S571" s="3">
        <f t="shared" si="404"/>
        <v>13.400850533843339</v>
      </c>
      <c r="T571" s="3">
        <f t="shared" ref="T571" si="408">L571/S571</f>
        <v>0.29848851682198468</v>
      </c>
      <c r="U571" s="3">
        <f>SUM(L562:L571)/R571</f>
        <v>2.9207101371031201</v>
      </c>
      <c r="V571" s="3">
        <f t="shared" si="406"/>
        <v>0.2238663876164885</v>
      </c>
      <c r="W571" s="3">
        <f>SUM(N562:N571)/R571</f>
        <v>0.15596025003948702</v>
      </c>
      <c r="X571" s="3">
        <f t="shared" si="380"/>
        <v>1.5879589094929587</v>
      </c>
      <c r="Y571" s="11">
        <f t="shared" ref="Y571" si="409">(N567+N568+N569+N570+N571)/(S567+S568+S569+S570+S571)</f>
        <v>0.18904272732059033</v>
      </c>
      <c r="Z571" s="3" t="s">
        <v>69</v>
      </c>
    </row>
    <row r="572" spans="1:26" x14ac:dyDescent="0.25">
      <c r="A572" s="9">
        <v>43705</v>
      </c>
      <c r="B572" s="3" t="s">
        <v>38</v>
      </c>
      <c r="C572" s="3" t="s">
        <v>34</v>
      </c>
      <c r="D572" s="3">
        <v>4</v>
      </c>
      <c r="E572" s="3" t="s">
        <v>6</v>
      </c>
      <c r="F572" s="3" t="s">
        <v>61</v>
      </c>
      <c r="G572" s="3">
        <v>384118</v>
      </c>
      <c r="H572" s="3">
        <v>283276</v>
      </c>
      <c r="I572" s="3">
        <v>215</v>
      </c>
      <c r="J572" s="3">
        <v>26</v>
      </c>
      <c r="K572" s="3" t="s">
        <v>7</v>
      </c>
      <c r="L572" s="3">
        <v>1</v>
      </c>
      <c r="M572" s="3" t="s">
        <v>8</v>
      </c>
      <c r="N572" s="3">
        <v>0</v>
      </c>
      <c r="O572" s="5" t="s">
        <v>44</v>
      </c>
      <c r="P572" s="3">
        <v>2</v>
      </c>
      <c r="Q572" s="3">
        <f t="shared" si="369"/>
        <v>0.7053079228338599</v>
      </c>
      <c r="R572" s="3">
        <f t="shared" si="393"/>
        <v>0.7053079228338599</v>
      </c>
      <c r="S572" s="3">
        <f>R572</f>
        <v>0.7053079228338599</v>
      </c>
      <c r="T572" s="3">
        <f>L572/S572</f>
        <v>1.4178204549044273</v>
      </c>
      <c r="U572" s="3" t="s">
        <v>44</v>
      </c>
      <c r="V572" s="3">
        <f>N572/S572</f>
        <v>0</v>
      </c>
      <c r="W572" s="3" t="s">
        <v>44</v>
      </c>
      <c r="X572" s="3" t="s">
        <v>44</v>
      </c>
      <c r="Y572" s="3" t="s">
        <v>44</v>
      </c>
      <c r="Z572" s="3" t="s">
        <v>68</v>
      </c>
    </row>
    <row r="573" spans="1:26" x14ac:dyDescent="0.25">
      <c r="A573" s="9">
        <v>43705</v>
      </c>
      <c r="B573" s="3" t="s">
        <v>38</v>
      </c>
      <c r="C573" s="3" t="s">
        <v>34</v>
      </c>
      <c r="D573" s="3">
        <v>4</v>
      </c>
      <c r="E573" s="3" t="s">
        <v>6</v>
      </c>
      <c r="F573" s="3" t="s">
        <v>61</v>
      </c>
      <c r="G573" s="3">
        <v>384118</v>
      </c>
      <c r="H573" s="3">
        <v>283276</v>
      </c>
      <c r="I573" s="3">
        <v>215</v>
      </c>
      <c r="J573" s="3">
        <v>26</v>
      </c>
      <c r="K573" s="3" t="s">
        <v>9</v>
      </c>
      <c r="L573" s="3">
        <v>2</v>
      </c>
      <c r="M573" s="3" t="s">
        <v>8</v>
      </c>
      <c r="N573" s="3">
        <v>1</v>
      </c>
      <c r="O573" s="5" t="s">
        <v>44</v>
      </c>
      <c r="P573" s="3">
        <v>4</v>
      </c>
      <c r="Q573" s="3">
        <f t="shared" si="369"/>
        <v>1.4106158456677198</v>
      </c>
      <c r="R573" s="3">
        <f t="shared" si="393"/>
        <v>2.8212316913354396</v>
      </c>
      <c r="S573" s="3">
        <f t="shared" ref="S573:S581" si="410">R573-R572</f>
        <v>2.1159237685015797</v>
      </c>
      <c r="T573" s="3">
        <f t="shared" ref="T573:T579" si="411">L573/S573</f>
        <v>0.94521363660295155</v>
      </c>
      <c r="U573" s="3" t="s">
        <v>44</v>
      </c>
      <c r="V573" s="3">
        <f t="shared" ref="V573:V581" si="412">N573/S573</f>
        <v>0.47260681830147577</v>
      </c>
      <c r="W573" s="3" t="s">
        <v>44</v>
      </c>
      <c r="X573" s="3" t="s">
        <v>44</v>
      </c>
      <c r="Y573" s="3" t="s">
        <v>44</v>
      </c>
      <c r="Z573" s="3" t="s">
        <v>68</v>
      </c>
    </row>
    <row r="574" spans="1:26" x14ac:dyDescent="0.25">
      <c r="A574" s="9">
        <v>43705</v>
      </c>
      <c r="B574" s="3" t="s">
        <v>38</v>
      </c>
      <c r="C574" s="3" t="s">
        <v>34</v>
      </c>
      <c r="D574" s="3">
        <v>4</v>
      </c>
      <c r="E574" s="3" t="s">
        <v>6</v>
      </c>
      <c r="F574" s="3" t="s">
        <v>61</v>
      </c>
      <c r="G574" s="3">
        <v>384118</v>
      </c>
      <c r="H574" s="3">
        <v>283276</v>
      </c>
      <c r="I574" s="3">
        <v>215</v>
      </c>
      <c r="J574" s="3">
        <v>26</v>
      </c>
      <c r="K574" s="3" t="s">
        <v>10</v>
      </c>
      <c r="L574" s="3">
        <v>5</v>
      </c>
      <c r="M574" s="3" t="s">
        <v>8</v>
      </c>
      <c r="N574" s="3">
        <v>0</v>
      </c>
      <c r="O574" s="5" t="s">
        <v>44</v>
      </c>
      <c r="P574" s="3">
        <v>6</v>
      </c>
      <c r="Q574" s="3">
        <f t="shared" si="369"/>
        <v>2.1159237685015797</v>
      </c>
      <c r="R574" s="3">
        <f t="shared" si="393"/>
        <v>6.3477713055047396</v>
      </c>
      <c r="S574" s="3">
        <f t="shared" si="410"/>
        <v>3.5265396141693</v>
      </c>
      <c r="T574" s="3">
        <f t="shared" si="411"/>
        <v>1.4178204549044271</v>
      </c>
      <c r="U574" s="3" t="s">
        <v>44</v>
      </c>
      <c r="V574" s="3">
        <f t="shared" si="412"/>
        <v>0</v>
      </c>
      <c r="W574" s="3" t="s">
        <v>44</v>
      </c>
      <c r="X574" s="3" t="s">
        <v>44</v>
      </c>
      <c r="Y574" s="3" t="s">
        <v>44</v>
      </c>
      <c r="Z574" s="3" t="s">
        <v>68</v>
      </c>
    </row>
    <row r="575" spans="1:26" x14ac:dyDescent="0.25">
      <c r="A575" s="9">
        <v>43705</v>
      </c>
      <c r="B575" s="3" t="s">
        <v>38</v>
      </c>
      <c r="C575" s="3" t="s">
        <v>34</v>
      </c>
      <c r="D575" s="3">
        <v>4</v>
      </c>
      <c r="E575" s="3" t="s">
        <v>6</v>
      </c>
      <c r="F575" s="3" t="s">
        <v>61</v>
      </c>
      <c r="G575" s="3">
        <v>384118</v>
      </c>
      <c r="H575" s="3">
        <v>283276</v>
      </c>
      <c r="I575" s="3">
        <v>215</v>
      </c>
      <c r="J575" s="3">
        <v>26</v>
      </c>
      <c r="K575" s="3" t="s">
        <v>11</v>
      </c>
      <c r="L575" s="3">
        <v>5</v>
      </c>
      <c r="M575" s="3" t="s">
        <v>15</v>
      </c>
      <c r="N575" s="3">
        <v>0</v>
      </c>
      <c r="O575" s="5" t="s">
        <v>44</v>
      </c>
      <c r="P575" s="3">
        <v>8</v>
      </c>
      <c r="Q575" s="3">
        <f t="shared" si="369"/>
        <v>2.8212316913354396</v>
      </c>
      <c r="R575" s="3">
        <f t="shared" si="393"/>
        <v>11.284926765341758</v>
      </c>
      <c r="S575" s="3">
        <f t="shared" si="410"/>
        <v>4.9371554598370189</v>
      </c>
      <c r="T575" s="3">
        <f t="shared" si="411"/>
        <v>1.0127288963603054</v>
      </c>
      <c r="U575" s="3" t="s">
        <v>44</v>
      </c>
      <c r="V575" s="3">
        <f t="shared" si="412"/>
        <v>0</v>
      </c>
      <c r="W575" s="3" t="s">
        <v>44</v>
      </c>
      <c r="X575" s="3" t="s">
        <v>44</v>
      </c>
      <c r="Y575" s="3" t="s">
        <v>44</v>
      </c>
      <c r="Z575" s="3" t="s">
        <v>68</v>
      </c>
    </row>
    <row r="576" spans="1:26" x14ac:dyDescent="0.25">
      <c r="A576" s="9">
        <v>43705</v>
      </c>
      <c r="B576" s="3" t="s">
        <v>38</v>
      </c>
      <c r="C576" s="3" t="s">
        <v>34</v>
      </c>
      <c r="D576" s="3">
        <v>4</v>
      </c>
      <c r="E576" s="3" t="s">
        <v>6</v>
      </c>
      <c r="F576" s="3" t="s">
        <v>61</v>
      </c>
      <c r="G576" s="3">
        <v>384118</v>
      </c>
      <c r="H576" s="3">
        <v>283276</v>
      </c>
      <c r="I576" s="3">
        <v>215</v>
      </c>
      <c r="J576" s="3">
        <v>26</v>
      </c>
      <c r="K576" s="3" t="s">
        <v>12</v>
      </c>
      <c r="L576" s="3">
        <v>12</v>
      </c>
      <c r="M576" s="3" t="s">
        <v>15</v>
      </c>
      <c r="N576" s="3">
        <v>0</v>
      </c>
      <c r="O576" s="5" t="s">
        <v>44</v>
      </c>
      <c r="P576" s="3">
        <v>10</v>
      </c>
      <c r="Q576" s="3">
        <f t="shared" si="369"/>
        <v>3.5265396141692995</v>
      </c>
      <c r="R576" s="3">
        <f t="shared" si="393"/>
        <v>17.632698070846498</v>
      </c>
      <c r="S576" s="3">
        <f t="shared" si="410"/>
        <v>6.3477713055047396</v>
      </c>
      <c r="T576" s="3">
        <f t="shared" si="411"/>
        <v>1.8904272732059031</v>
      </c>
      <c r="U576" s="3" t="s">
        <v>44</v>
      </c>
      <c r="V576" s="3">
        <f t="shared" si="412"/>
        <v>0</v>
      </c>
      <c r="W576" s="3" t="s">
        <v>44</v>
      </c>
      <c r="X576" s="3">
        <f t="shared" ref="X576" si="413">(L572+L573+L574+L575+L576)/(S572+S573+S574+S575+S576)</f>
        <v>1.4178204549044273</v>
      </c>
      <c r="Y576" s="11">
        <f t="shared" ref="Y576" si="414">(N572+N573+N574+N575+N576)/(S572+S573+S574+S575+S576)</f>
        <v>5.6712818196177094E-2</v>
      </c>
      <c r="Z576" s="3" t="s">
        <v>68</v>
      </c>
    </row>
    <row r="577" spans="1:26" x14ac:dyDescent="0.25">
      <c r="A577" s="9">
        <v>43705</v>
      </c>
      <c r="B577" s="3" t="s">
        <v>38</v>
      </c>
      <c r="C577" s="3" t="s">
        <v>34</v>
      </c>
      <c r="D577" s="3">
        <v>4</v>
      </c>
      <c r="E577" s="3" t="s">
        <v>6</v>
      </c>
      <c r="F577" s="3" t="s">
        <v>61</v>
      </c>
      <c r="G577" s="3">
        <v>384118</v>
      </c>
      <c r="H577" s="3">
        <v>283276</v>
      </c>
      <c r="I577" s="3">
        <v>215</v>
      </c>
      <c r="J577" s="3">
        <v>26</v>
      </c>
      <c r="K577" s="3" t="s">
        <v>13</v>
      </c>
      <c r="L577" s="3">
        <v>10</v>
      </c>
      <c r="M577" s="3" t="s">
        <v>15</v>
      </c>
      <c r="N577" s="3">
        <v>0</v>
      </c>
      <c r="O577" s="5" t="s">
        <v>44</v>
      </c>
      <c r="P577" s="3">
        <v>12</v>
      </c>
      <c r="Q577" s="3">
        <f t="shared" si="369"/>
        <v>4.2318475370031594</v>
      </c>
      <c r="R577" s="3">
        <f t="shared" si="393"/>
        <v>25.391085222018958</v>
      </c>
      <c r="S577" s="3">
        <f t="shared" si="410"/>
        <v>7.7583871511724602</v>
      </c>
      <c r="T577" s="3">
        <f t="shared" si="411"/>
        <v>1.288927686276752</v>
      </c>
      <c r="U577" s="3" t="s">
        <v>44</v>
      </c>
      <c r="V577" s="3">
        <f t="shared" si="412"/>
        <v>0</v>
      </c>
      <c r="W577" s="3" t="s">
        <v>44</v>
      </c>
      <c r="X577" s="3" t="s">
        <v>44</v>
      </c>
      <c r="Y577" s="3" t="s">
        <v>44</v>
      </c>
      <c r="Z577" s="3" t="s">
        <v>69</v>
      </c>
    </row>
    <row r="578" spans="1:26" x14ac:dyDescent="0.25">
      <c r="A578" s="9">
        <v>43705</v>
      </c>
      <c r="B578" s="3" t="s">
        <v>38</v>
      </c>
      <c r="C578" s="3" t="s">
        <v>34</v>
      </c>
      <c r="D578" s="3">
        <v>4</v>
      </c>
      <c r="E578" s="3" t="s">
        <v>6</v>
      </c>
      <c r="F578" s="3" t="s">
        <v>61</v>
      </c>
      <c r="G578" s="3">
        <v>384118</v>
      </c>
      <c r="H578" s="3">
        <v>283276</v>
      </c>
      <c r="I578" s="3">
        <v>215</v>
      </c>
      <c r="J578" s="3">
        <v>26</v>
      </c>
      <c r="K578" s="3" t="s">
        <v>14</v>
      </c>
      <c r="L578" s="3">
        <v>9</v>
      </c>
      <c r="M578" s="3" t="s">
        <v>15</v>
      </c>
      <c r="N578" s="3">
        <v>0</v>
      </c>
      <c r="O578" s="5" t="s">
        <v>44</v>
      </c>
      <c r="P578" s="3">
        <v>14</v>
      </c>
      <c r="Q578" s="3">
        <f t="shared" si="369"/>
        <v>4.9371554598370189</v>
      </c>
      <c r="R578" s="3">
        <f t="shared" si="393"/>
        <v>34.560088218859136</v>
      </c>
      <c r="S578" s="3">
        <f t="shared" si="410"/>
        <v>9.1690029968401774</v>
      </c>
      <c r="T578" s="3">
        <f t="shared" si="411"/>
        <v>0.98156800724152682</v>
      </c>
      <c r="U578" s="3" t="s">
        <v>44</v>
      </c>
      <c r="V578" s="3">
        <f t="shared" si="412"/>
        <v>0</v>
      </c>
      <c r="W578" s="3" t="s">
        <v>44</v>
      </c>
      <c r="X578" s="3" t="s">
        <v>44</v>
      </c>
      <c r="Y578" s="3" t="s">
        <v>44</v>
      </c>
      <c r="Z578" s="3" t="s">
        <v>69</v>
      </c>
    </row>
    <row r="579" spans="1:26" x14ac:dyDescent="0.25">
      <c r="A579" s="9">
        <v>43705</v>
      </c>
      <c r="B579" s="3" t="s">
        <v>38</v>
      </c>
      <c r="C579" s="3" t="s">
        <v>34</v>
      </c>
      <c r="D579" s="3">
        <v>4</v>
      </c>
      <c r="E579" s="3" t="s">
        <v>6</v>
      </c>
      <c r="F579" s="3" t="s">
        <v>61</v>
      </c>
      <c r="G579" s="3">
        <v>384118</v>
      </c>
      <c r="H579" s="3">
        <v>283276</v>
      </c>
      <c r="I579" s="3">
        <v>215</v>
      </c>
      <c r="J579" s="3">
        <v>26</v>
      </c>
      <c r="K579" s="3" t="s">
        <v>16</v>
      </c>
      <c r="L579" s="3">
        <v>9</v>
      </c>
      <c r="M579" s="3" t="s">
        <v>15</v>
      </c>
      <c r="N579" s="3">
        <v>0</v>
      </c>
      <c r="O579" s="5" t="s">
        <v>44</v>
      </c>
      <c r="P579" s="3">
        <v>16</v>
      </c>
      <c r="Q579" s="3">
        <f t="shared" si="369"/>
        <v>5.6424633826708792</v>
      </c>
      <c r="R579" s="3">
        <f t="shared" si="393"/>
        <v>45.139707061367034</v>
      </c>
      <c r="S579" s="3">
        <f t="shared" si="410"/>
        <v>10.579618842507898</v>
      </c>
      <c r="T579" s="3">
        <f t="shared" si="411"/>
        <v>0.85069227294265648</v>
      </c>
      <c r="U579" s="3" t="s">
        <v>44</v>
      </c>
      <c r="V579" s="3">
        <f t="shared" si="412"/>
        <v>0</v>
      </c>
      <c r="W579" s="3" t="s">
        <v>44</v>
      </c>
      <c r="X579" s="3" t="s">
        <v>44</v>
      </c>
      <c r="Y579" s="3" t="s">
        <v>44</v>
      </c>
      <c r="Z579" s="3" t="s">
        <v>69</v>
      </c>
    </row>
    <row r="580" spans="1:26" x14ac:dyDescent="0.25">
      <c r="A580" s="9">
        <v>43705</v>
      </c>
      <c r="B580" s="3" t="s">
        <v>38</v>
      </c>
      <c r="C580" s="3" t="s">
        <v>34</v>
      </c>
      <c r="D580" s="3">
        <v>4</v>
      </c>
      <c r="E580" s="3" t="s">
        <v>6</v>
      </c>
      <c r="F580" s="3" t="s">
        <v>61</v>
      </c>
      <c r="G580" s="3">
        <v>384118</v>
      </c>
      <c r="H580" s="3">
        <v>283276</v>
      </c>
      <c r="I580" s="3">
        <v>215</v>
      </c>
      <c r="J580" s="3">
        <v>26</v>
      </c>
      <c r="K580" s="3" t="s">
        <v>17</v>
      </c>
      <c r="L580" s="3">
        <v>13</v>
      </c>
      <c r="M580" s="3" t="s">
        <v>15</v>
      </c>
      <c r="N580" s="3">
        <v>0</v>
      </c>
      <c r="O580" s="5" t="s">
        <v>44</v>
      </c>
      <c r="P580" s="3">
        <v>18</v>
      </c>
      <c r="Q580" s="3">
        <f t="shared" ref="Q580:Q643" si="415">TAN(10*(PI()/180))*P580*2</f>
        <v>6.3477713055047396</v>
      </c>
      <c r="R580" s="3">
        <f t="shared" si="393"/>
        <v>57.129941749542652</v>
      </c>
      <c r="S580" s="3">
        <f t="shared" si="410"/>
        <v>11.990234688175619</v>
      </c>
      <c r="T580" s="3">
        <f>L580/S580</f>
        <v>1.0842156419857385</v>
      </c>
      <c r="U580" s="3" t="s">
        <v>44</v>
      </c>
      <c r="V580" s="3">
        <f t="shared" si="412"/>
        <v>0</v>
      </c>
      <c r="W580" s="3" t="s">
        <v>44</v>
      </c>
      <c r="X580" s="3" t="s">
        <v>44</v>
      </c>
      <c r="Y580" s="3" t="s">
        <v>44</v>
      </c>
      <c r="Z580" s="3" t="s">
        <v>69</v>
      </c>
    </row>
    <row r="581" spans="1:26" x14ac:dyDescent="0.25">
      <c r="A581" s="9">
        <v>43705</v>
      </c>
      <c r="B581" s="3" t="s">
        <v>38</v>
      </c>
      <c r="C581" s="3" t="s">
        <v>34</v>
      </c>
      <c r="D581" s="3">
        <v>4</v>
      </c>
      <c r="E581" s="3" t="s">
        <v>6</v>
      </c>
      <c r="F581" s="3" t="s">
        <v>61</v>
      </c>
      <c r="G581" s="3">
        <v>384118</v>
      </c>
      <c r="H581" s="3">
        <v>283276</v>
      </c>
      <c r="I581" s="3">
        <v>215</v>
      </c>
      <c r="J581" s="3">
        <v>26</v>
      </c>
      <c r="K581" s="3" t="s">
        <v>18</v>
      </c>
      <c r="L581" s="3">
        <v>8</v>
      </c>
      <c r="M581" s="3" t="s">
        <v>15</v>
      </c>
      <c r="N581" s="3">
        <v>0</v>
      </c>
      <c r="O581" s="5" t="s">
        <v>44</v>
      </c>
      <c r="P581" s="3">
        <v>20</v>
      </c>
      <c r="Q581" s="3">
        <f t="shared" si="415"/>
        <v>7.053079228338599</v>
      </c>
      <c r="R581" s="3">
        <f t="shared" si="393"/>
        <v>70.530792283385992</v>
      </c>
      <c r="S581" s="3">
        <f t="shared" si="410"/>
        <v>13.400850533843339</v>
      </c>
      <c r="T581" s="3">
        <f t="shared" ref="T581" si="416">L581/S581</f>
        <v>0.59697703364396937</v>
      </c>
      <c r="U581" s="3">
        <f>SUM(L572:L581)/R581</f>
        <v>1.0491871366292762</v>
      </c>
      <c r="V581" s="3">
        <f t="shared" si="412"/>
        <v>0</v>
      </c>
      <c r="W581" s="3">
        <f>SUM(N572:N581)/R581</f>
        <v>1.4178204549044273E-2</v>
      </c>
      <c r="X581" s="3">
        <f t="shared" ref="X581" si="417">(L577+L578+L579+L580+L581)/(S577+S578+S579+S580+S581)</f>
        <v>0.92630936387089258</v>
      </c>
      <c r="Y581" s="11">
        <f t="shared" ref="Y581" si="418">(N577+N578+N579+N580+N581)/(S577+S578+S579+S580+S581)</f>
        <v>0</v>
      </c>
      <c r="Z581" s="3" t="s">
        <v>69</v>
      </c>
    </row>
    <row r="582" spans="1:26" x14ac:dyDescent="0.25">
      <c r="A582" s="9">
        <v>43721</v>
      </c>
      <c r="B582" s="3" t="s">
        <v>37</v>
      </c>
      <c r="C582" s="3" t="s">
        <v>5</v>
      </c>
      <c r="D582" s="3">
        <v>1</v>
      </c>
      <c r="E582" s="3" t="s">
        <v>40</v>
      </c>
      <c r="F582" s="3" t="s">
        <v>64</v>
      </c>
      <c r="G582" s="13">
        <v>390585</v>
      </c>
      <c r="H582" s="3">
        <v>265791</v>
      </c>
      <c r="I582" s="3">
        <v>255</v>
      </c>
      <c r="J582" s="3">
        <v>47</v>
      </c>
      <c r="K582" s="3" t="s">
        <v>7</v>
      </c>
      <c r="L582" s="3">
        <v>0</v>
      </c>
      <c r="M582" s="3" t="s">
        <v>8</v>
      </c>
      <c r="N582" s="3">
        <v>0</v>
      </c>
      <c r="O582" s="3" t="s">
        <v>43</v>
      </c>
      <c r="P582" s="3">
        <v>2</v>
      </c>
      <c r="Q582" s="3">
        <f t="shared" si="415"/>
        <v>0.7053079228338599</v>
      </c>
      <c r="R582" s="3">
        <f t="shared" si="393"/>
        <v>0.7053079228338599</v>
      </c>
      <c r="S582" s="3">
        <f>R582</f>
        <v>0.7053079228338599</v>
      </c>
      <c r="T582" s="3">
        <f>L582/S582</f>
        <v>0</v>
      </c>
      <c r="U582" s="3" t="s">
        <v>44</v>
      </c>
      <c r="V582" s="3">
        <f>N582/S582</f>
        <v>0</v>
      </c>
      <c r="W582" s="3" t="s">
        <v>44</v>
      </c>
      <c r="X582" s="3" t="s">
        <v>44</v>
      </c>
      <c r="Y582" s="3" t="s">
        <v>44</v>
      </c>
      <c r="Z582" s="3" t="s">
        <v>68</v>
      </c>
    </row>
    <row r="583" spans="1:26" x14ac:dyDescent="0.25">
      <c r="A583" s="9">
        <v>43721</v>
      </c>
      <c r="B583" s="3" t="s">
        <v>37</v>
      </c>
      <c r="C583" s="3" t="s">
        <v>5</v>
      </c>
      <c r="D583" s="3">
        <v>1</v>
      </c>
      <c r="E583" s="3" t="s">
        <v>40</v>
      </c>
      <c r="F583" s="3" t="s">
        <v>64</v>
      </c>
      <c r="G583" s="13">
        <v>390585</v>
      </c>
      <c r="H583" s="3">
        <v>265791</v>
      </c>
      <c r="I583" s="3">
        <v>255</v>
      </c>
      <c r="J583" s="3">
        <v>47</v>
      </c>
      <c r="K583" s="3" t="s">
        <v>9</v>
      </c>
      <c r="L583" s="3">
        <v>0</v>
      </c>
      <c r="M583" s="3" t="s">
        <v>8</v>
      </c>
      <c r="N583" s="3">
        <v>0</v>
      </c>
      <c r="O583" s="3" t="s">
        <v>43</v>
      </c>
      <c r="P583" s="3">
        <v>4</v>
      </c>
      <c r="Q583" s="3">
        <f t="shared" si="415"/>
        <v>1.4106158456677198</v>
      </c>
      <c r="R583" s="3">
        <f t="shared" si="393"/>
        <v>2.8212316913354396</v>
      </c>
      <c r="S583" s="3">
        <f t="shared" ref="S583:S591" si="419">R583-R582</f>
        <v>2.1159237685015797</v>
      </c>
      <c r="T583" s="3">
        <f t="shared" ref="T583:T589" si="420">L583/S583</f>
        <v>0</v>
      </c>
      <c r="U583" s="3" t="s">
        <v>44</v>
      </c>
      <c r="V583" s="3">
        <f t="shared" ref="V583:V591" si="421">N583/S583</f>
        <v>0</v>
      </c>
      <c r="W583" s="3" t="s">
        <v>44</v>
      </c>
      <c r="X583" s="3" t="s">
        <v>44</v>
      </c>
      <c r="Y583" s="3" t="s">
        <v>44</v>
      </c>
      <c r="Z583" s="3" t="s">
        <v>68</v>
      </c>
    </row>
    <row r="584" spans="1:26" x14ac:dyDescent="0.25">
      <c r="A584" s="9">
        <v>43721</v>
      </c>
      <c r="B584" s="3" t="s">
        <v>37</v>
      </c>
      <c r="C584" s="3" t="s">
        <v>5</v>
      </c>
      <c r="D584" s="3">
        <v>1</v>
      </c>
      <c r="E584" s="3" t="s">
        <v>40</v>
      </c>
      <c r="F584" s="3" t="s">
        <v>64</v>
      </c>
      <c r="G584" s="13">
        <v>390585</v>
      </c>
      <c r="H584" s="3">
        <v>265791</v>
      </c>
      <c r="I584" s="3">
        <v>255</v>
      </c>
      <c r="J584" s="3">
        <v>47</v>
      </c>
      <c r="K584" s="3" t="s">
        <v>10</v>
      </c>
      <c r="L584" s="3">
        <v>0</v>
      </c>
      <c r="M584" s="3" t="s">
        <v>8</v>
      </c>
      <c r="N584" s="3">
        <v>0</v>
      </c>
      <c r="O584" s="3" t="s">
        <v>43</v>
      </c>
      <c r="P584" s="3">
        <v>6</v>
      </c>
      <c r="Q584" s="3">
        <f t="shared" si="415"/>
        <v>2.1159237685015797</v>
      </c>
      <c r="R584" s="3">
        <f t="shared" si="393"/>
        <v>6.3477713055047396</v>
      </c>
      <c r="S584" s="3">
        <f t="shared" si="419"/>
        <v>3.5265396141693</v>
      </c>
      <c r="T584" s="3">
        <f t="shared" si="420"/>
        <v>0</v>
      </c>
      <c r="U584" s="3" t="s">
        <v>44</v>
      </c>
      <c r="V584" s="3">
        <f t="shared" si="421"/>
        <v>0</v>
      </c>
      <c r="W584" s="3" t="s">
        <v>44</v>
      </c>
      <c r="X584" s="3" t="s">
        <v>44</v>
      </c>
      <c r="Y584" s="3" t="s">
        <v>44</v>
      </c>
      <c r="Z584" s="3" t="s">
        <v>68</v>
      </c>
    </row>
    <row r="585" spans="1:26" x14ac:dyDescent="0.25">
      <c r="A585" s="9">
        <v>43721</v>
      </c>
      <c r="B585" s="3" t="s">
        <v>37</v>
      </c>
      <c r="C585" s="3" t="s">
        <v>5</v>
      </c>
      <c r="D585" s="3">
        <v>1</v>
      </c>
      <c r="E585" s="3" t="s">
        <v>40</v>
      </c>
      <c r="F585" s="3" t="s">
        <v>64</v>
      </c>
      <c r="G585" s="13">
        <v>390585</v>
      </c>
      <c r="H585" s="3">
        <v>265791</v>
      </c>
      <c r="I585" s="3">
        <v>255</v>
      </c>
      <c r="J585" s="3">
        <v>47</v>
      </c>
      <c r="K585" s="3" t="s">
        <v>11</v>
      </c>
      <c r="L585" s="3">
        <v>0</v>
      </c>
      <c r="M585" s="3" t="s">
        <v>8</v>
      </c>
      <c r="N585" s="3">
        <v>0</v>
      </c>
      <c r="O585" s="3" t="s">
        <v>43</v>
      </c>
      <c r="P585" s="3">
        <v>8</v>
      </c>
      <c r="Q585" s="3">
        <f t="shared" si="415"/>
        <v>2.8212316913354396</v>
      </c>
      <c r="R585" s="3">
        <f t="shared" si="393"/>
        <v>11.284926765341758</v>
      </c>
      <c r="S585" s="3">
        <f t="shared" si="419"/>
        <v>4.9371554598370189</v>
      </c>
      <c r="T585" s="3">
        <f t="shared" si="420"/>
        <v>0</v>
      </c>
      <c r="U585" s="3" t="s">
        <v>44</v>
      </c>
      <c r="V585" s="3">
        <f t="shared" si="421"/>
        <v>0</v>
      </c>
      <c r="W585" s="3" t="s">
        <v>44</v>
      </c>
      <c r="X585" s="3" t="s">
        <v>44</v>
      </c>
      <c r="Y585" s="3" t="s">
        <v>44</v>
      </c>
      <c r="Z585" s="3" t="s">
        <v>68</v>
      </c>
    </row>
    <row r="586" spans="1:26" x14ac:dyDescent="0.25">
      <c r="A586" s="9">
        <v>43721</v>
      </c>
      <c r="B586" s="3" t="s">
        <v>37</v>
      </c>
      <c r="C586" s="3" t="s">
        <v>5</v>
      </c>
      <c r="D586" s="3">
        <v>1</v>
      </c>
      <c r="E586" s="3" t="s">
        <v>40</v>
      </c>
      <c r="F586" s="3" t="s">
        <v>64</v>
      </c>
      <c r="G586" s="13">
        <v>390585</v>
      </c>
      <c r="H586" s="3">
        <v>265791</v>
      </c>
      <c r="I586" s="3">
        <v>255</v>
      </c>
      <c r="J586" s="3">
        <v>47</v>
      </c>
      <c r="K586" s="3" t="s">
        <v>12</v>
      </c>
      <c r="L586" s="3">
        <v>1</v>
      </c>
      <c r="M586" s="3" t="s">
        <v>15</v>
      </c>
      <c r="N586" s="3">
        <v>0</v>
      </c>
      <c r="O586" s="3" t="s">
        <v>43</v>
      </c>
      <c r="P586" s="3">
        <v>10</v>
      </c>
      <c r="Q586" s="3">
        <f t="shared" si="415"/>
        <v>3.5265396141692995</v>
      </c>
      <c r="R586" s="3">
        <f t="shared" si="393"/>
        <v>17.632698070846498</v>
      </c>
      <c r="S586" s="3">
        <f t="shared" si="419"/>
        <v>6.3477713055047396</v>
      </c>
      <c r="T586" s="3">
        <f t="shared" si="420"/>
        <v>0.15753560610049192</v>
      </c>
      <c r="U586" s="3" t="s">
        <v>44</v>
      </c>
      <c r="V586" s="3">
        <f t="shared" si="421"/>
        <v>0</v>
      </c>
      <c r="W586" s="3" t="s">
        <v>44</v>
      </c>
      <c r="X586" s="3">
        <f t="shared" si="380"/>
        <v>5.6712818196177094E-2</v>
      </c>
      <c r="Y586" s="11">
        <f t="shared" ref="Y586" si="422">(N582+N583+N584+N585+N586)/(S582+S583+S584+S585+S586)</f>
        <v>0</v>
      </c>
      <c r="Z586" s="3" t="s">
        <v>68</v>
      </c>
    </row>
    <row r="587" spans="1:26" x14ac:dyDescent="0.25">
      <c r="A587" s="9">
        <v>43721</v>
      </c>
      <c r="B587" s="3" t="s">
        <v>37</v>
      </c>
      <c r="C587" s="3" t="s">
        <v>5</v>
      </c>
      <c r="D587" s="3">
        <v>1</v>
      </c>
      <c r="E587" s="3" t="s">
        <v>40</v>
      </c>
      <c r="F587" s="3" t="s">
        <v>64</v>
      </c>
      <c r="G587" s="13">
        <v>390585</v>
      </c>
      <c r="H587" s="3">
        <v>265791</v>
      </c>
      <c r="I587" s="3">
        <v>255</v>
      </c>
      <c r="J587" s="3">
        <v>47</v>
      </c>
      <c r="K587" s="3" t="s">
        <v>13</v>
      </c>
      <c r="L587" s="3">
        <v>0</v>
      </c>
      <c r="M587" s="3" t="s">
        <v>15</v>
      </c>
      <c r="N587" s="3">
        <v>0</v>
      </c>
      <c r="O587" s="3" t="s">
        <v>43</v>
      </c>
      <c r="P587" s="3">
        <v>12</v>
      </c>
      <c r="Q587" s="3">
        <f t="shared" si="415"/>
        <v>4.2318475370031594</v>
      </c>
      <c r="R587" s="3">
        <f t="shared" si="393"/>
        <v>25.391085222018958</v>
      </c>
      <c r="S587" s="3">
        <f t="shared" si="419"/>
        <v>7.7583871511724602</v>
      </c>
      <c r="T587" s="3">
        <f t="shared" si="420"/>
        <v>0</v>
      </c>
      <c r="U587" s="3" t="s">
        <v>44</v>
      </c>
      <c r="V587" s="3">
        <f t="shared" si="421"/>
        <v>0</v>
      </c>
      <c r="W587" s="3" t="s">
        <v>44</v>
      </c>
      <c r="X587" s="3" t="s">
        <v>44</v>
      </c>
      <c r="Y587" s="3" t="s">
        <v>44</v>
      </c>
      <c r="Z587" s="3" t="s">
        <v>69</v>
      </c>
    </row>
    <row r="588" spans="1:26" x14ac:dyDescent="0.25">
      <c r="A588" s="9">
        <v>43721</v>
      </c>
      <c r="B588" s="3" t="s">
        <v>37</v>
      </c>
      <c r="C588" s="3" t="s">
        <v>5</v>
      </c>
      <c r="D588" s="3">
        <v>1</v>
      </c>
      <c r="E588" s="3" t="s">
        <v>40</v>
      </c>
      <c r="F588" s="3" t="s">
        <v>64</v>
      </c>
      <c r="G588" s="13">
        <v>390585</v>
      </c>
      <c r="H588" s="3">
        <v>265791</v>
      </c>
      <c r="I588" s="3">
        <v>255</v>
      </c>
      <c r="J588" s="3">
        <v>47</v>
      </c>
      <c r="K588" s="3" t="s">
        <v>14</v>
      </c>
      <c r="L588" s="3">
        <v>0</v>
      </c>
      <c r="M588" s="3" t="s">
        <v>15</v>
      </c>
      <c r="N588" s="3">
        <v>0</v>
      </c>
      <c r="O588" s="3" t="s">
        <v>43</v>
      </c>
      <c r="P588" s="3">
        <v>14</v>
      </c>
      <c r="Q588" s="3">
        <f t="shared" si="415"/>
        <v>4.9371554598370189</v>
      </c>
      <c r="R588" s="3">
        <f t="shared" si="393"/>
        <v>34.560088218859136</v>
      </c>
      <c r="S588" s="3">
        <f t="shared" si="419"/>
        <v>9.1690029968401774</v>
      </c>
      <c r="T588" s="3">
        <f t="shared" si="420"/>
        <v>0</v>
      </c>
      <c r="U588" s="3" t="s">
        <v>44</v>
      </c>
      <c r="V588" s="3">
        <f t="shared" si="421"/>
        <v>0</v>
      </c>
      <c r="W588" s="3" t="s">
        <v>44</v>
      </c>
      <c r="X588" s="3" t="s">
        <v>44</v>
      </c>
      <c r="Y588" s="3" t="s">
        <v>44</v>
      </c>
      <c r="Z588" s="3" t="s">
        <v>69</v>
      </c>
    </row>
    <row r="589" spans="1:26" x14ac:dyDescent="0.25">
      <c r="A589" s="9">
        <v>43721</v>
      </c>
      <c r="B589" s="3" t="s">
        <v>37</v>
      </c>
      <c r="C589" s="3" t="s">
        <v>5</v>
      </c>
      <c r="D589" s="3">
        <v>1</v>
      </c>
      <c r="E589" s="3" t="s">
        <v>40</v>
      </c>
      <c r="F589" s="3" t="s">
        <v>64</v>
      </c>
      <c r="G589" s="13">
        <v>390585</v>
      </c>
      <c r="H589" s="3">
        <v>265791</v>
      </c>
      <c r="I589" s="3">
        <v>255</v>
      </c>
      <c r="J589" s="3">
        <v>47</v>
      </c>
      <c r="K589" s="3" t="s">
        <v>16</v>
      </c>
      <c r="L589" s="3">
        <v>2</v>
      </c>
      <c r="M589" s="3" t="s">
        <v>15</v>
      </c>
      <c r="N589" s="3">
        <v>0</v>
      </c>
      <c r="O589" s="3" t="s">
        <v>43</v>
      </c>
      <c r="P589" s="3">
        <v>16</v>
      </c>
      <c r="Q589" s="3">
        <f t="shared" si="415"/>
        <v>5.6424633826708792</v>
      </c>
      <c r="R589" s="3">
        <f t="shared" si="393"/>
        <v>45.139707061367034</v>
      </c>
      <c r="S589" s="3">
        <f t="shared" si="419"/>
        <v>10.579618842507898</v>
      </c>
      <c r="T589" s="3">
        <f t="shared" si="420"/>
        <v>0.18904272732059033</v>
      </c>
      <c r="U589" s="3" t="s">
        <v>44</v>
      </c>
      <c r="V589" s="3">
        <f t="shared" si="421"/>
        <v>0</v>
      </c>
      <c r="W589" s="3" t="s">
        <v>44</v>
      </c>
      <c r="X589" s="3" t="s">
        <v>44</v>
      </c>
      <c r="Y589" s="3" t="s">
        <v>44</v>
      </c>
      <c r="Z589" s="3" t="s">
        <v>69</v>
      </c>
    </row>
    <row r="590" spans="1:26" x14ac:dyDescent="0.25">
      <c r="A590" s="9">
        <v>43721</v>
      </c>
      <c r="B590" s="3" t="s">
        <v>37</v>
      </c>
      <c r="C590" s="3" t="s">
        <v>5</v>
      </c>
      <c r="D590" s="3">
        <v>1</v>
      </c>
      <c r="E590" s="3" t="s">
        <v>40</v>
      </c>
      <c r="F590" s="3" t="s">
        <v>64</v>
      </c>
      <c r="G590" s="13">
        <v>390585</v>
      </c>
      <c r="H590" s="3">
        <v>265791</v>
      </c>
      <c r="I590" s="3">
        <v>255</v>
      </c>
      <c r="J590" s="3">
        <v>47</v>
      </c>
      <c r="K590" s="3" t="s">
        <v>17</v>
      </c>
      <c r="L590" s="3">
        <v>0</v>
      </c>
      <c r="M590" s="3" t="s">
        <v>15</v>
      </c>
      <c r="N590" s="3">
        <v>0</v>
      </c>
      <c r="O590" s="3" t="s">
        <v>43</v>
      </c>
      <c r="P590" s="3">
        <v>18</v>
      </c>
      <c r="Q590" s="3">
        <f t="shared" si="415"/>
        <v>6.3477713055047396</v>
      </c>
      <c r="R590" s="3">
        <f t="shared" si="393"/>
        <v>57.129941749542652</v>
      </c>
      <c r="S590" s="3">
        <f t="shared" si="419"/>
        <v>11.990234688175619</v>
      </c>
      <c r="T590" s="3">
        <f>L590/S590</f>
        <v>0</v>
      </c>
      <c r="U590" s="3" t="s">
        <v>44</v>
      </c>
      <c r="V590" s="3">
        <f t="shared" si="421"/>
        <v>0</v>
      </c>
      <c r="W590" s="3" t="s">
        <v>44</v>
      </c>
      <c r="X590" s="3" t="s">
        <v>44</v>
      </c>
      <c r="Y590" s="3" t="s">
        <v>44</v>
      </c>
      <c r="Z590" s="3" t="s">
        <v>69</v>
      </c>
    </row>
    <row r="591" spans="1:26" x14ac:dyDescent="0.25">
      <c r="A591" s="9">
        <v>43721</v>
      </c>
      <c r="B591" s="3" t="s">
        <v>37</v>
      </c>
      <c r="C591" s="3" t="s">
        <v>5</v>
      </c>
      <c r="D591" s="3">
        <v>1</v>
      </c>
      <c r="E591" s="3" t="s">
        <v>40</v>
      </c>
      <c r="F591" s="3" t="s">
        <v>64</v>
      </c>
      <c r="G591" s="13">
        <v>390585</v>
      </c>
      <c r="H591" s="3">
        <v>265791</v>
      </c>
      <c r="I591" s="3">
        <v>255</v>
      </c>
      <c r="J591" s="3">
        <v>47</v>
      </c>
      <c r="K591" s="3" t="s">
        <v>18</v>
      </c>
      <c r="L591" s="3">
        <v>1</v>
      </c>
      <c r="M591" s="3" t="s">
        <v>15</v>
      </c>
      <c r="N591" s="3">
        <v>0</v>
      </c>
      <c r="O591" s="3" t="s">
        <v>43</v>
      </c>
      <c r="P591" s="3">
        <v>20</v>
      </c>
      <c r="Q591" s="3">
        <f t="shared" si="415"/>
        <v>7.053079228338599</v>
      </c>
      <c r="R591" s="3">
        <f t="shared" si="393"/>
        <v>70.530792283385992</v>
      </c>
      <c r="S591" s="3">
        <f t="shared" si="419"/>
        <v>13.400850533843339</v>
      </c>
      <c r="T591" s="3">
        <f t="shared" ref="T591" si="423">L591/S591</f>
        <v>7.4622129205496171E-2</v>
      </c>
      <c r="U591" s="3">
        <f>SUM(L582:L591)/R591</f>
        <v>5.6712818196177094E-2</v>
      </c>
      <c r="V591" s="3">
        <f t="shared" si="421"/>
        <v>0</v>
      </c>
      <c r="W591" s="3">
        <f>SUM(N582:N591)/R591</f>
        <v>0</v>
      </c>
      <c r="X591" s="3">
        <f t="shared" si="380"/>
        <v>5.6712818196177101E-2</v>
      </c>
      <c r="Y591" s="11">
        <f t="shared" ref="Y591" si="424">(N587+N588+N589+N590+N591)/(S587+S588+S589+S590+S591)</f>
        <v>0</v>
      </c>
      <c r="Z591" s="3" t="s">
        <v>69</v>
      </c>
    </row>
    <row r="592" spans="1:26" x14ac:dyDescent="0.25">
      <c r="A592" s="9">
        <v>43723</v>
      </c>
      <c r="B592" s="3" t="s">
        <v>37</v>
      </c>
      <c r="C592" s="3" t="s">
        <v>5</v>
      </c>
      <c r="D592" s="3">
        <v>2</v>
      </c>
      <c r="E592" s="3" t="s">
        <v>40</v>
      </c>
      <c r="F592" s="3" t="s">
        <v>64</v>
      </c>
      <c r="G592" s="13">
        <v>389253</v>
      </c>
      <c r="H592" s="3">
        <v>265719</v>
      </c>
      <c r="I592" s="3">
        <v>180</v>
      </c>
      <c r="J592" s="3">
        <v>47</v>
      </c>
      <c r="K592" s="3" t="s">
        <v>7</v>
      </c>
      <c r="L592" s="3">
        <v>0</v>
      </c>
      <c r="M592" s="3" t="s">
        <v>8</v>
      </c>
      <c r="N592" s="3">
        <v>0</v>
      </c>
      <c r="O592" s="3" t="s">
        <v>42</v>
      </c>
      <c r="P592" s="3">
        <v>2</v>
      </c>
      <c r="Q592" s="3">
        <f t="shared" si="415"/>
        <v>0.7053079228338599</v>
      </c>
      <c r="R592" s="3">
        <f t="shared" si="393"/>
        <v>0.7053079228338599</v>
      </c>
      <c r="S592" s="3">
        <f>R592</f>
        <v>0.7053079228338599</v>
      </c>
      <c r="T592" s="3">
        <f>L592/S592</f>
        <v>0</v>
      </c>
      <c r="U592" s="3" t="s">
        <v>44</v>
      </c>
      <c r="V592" s="3">
        <f>N592/S592</f>
        <v>0</v>
      </c>
      <c r="W592" s="3" t="s">
        <v>44</v>
      </c>
      <c r="X592" s="3" t="s">
        <v>44</v>
      </c>
      <c r="Y592" s="3" t="s">
        <v>44</v>
      </c>
      <c r="Z592" s="3" t="s">
        <v>68</v>
      </c>
    </row>
    <row r="593" spans="1:26" x14ac:dyDescent="0.25">
      <c r="A593" s="9">
        <v>43723</v>
      </c>
      <c r="B593" s="3" t="s">
        <v>37</v>
      </c>
      <c r="C593" s="3" t="s">
        <v>5</v>
      </c>
      <c r="D593" s="3">
        <v>2</v>
      </c>
      <c r="E593" s="3" t="s">
        <v>40</v>
      </c>
      <c r="F593" s="3" t="s">
        <v>64</v>
      </c>
      <c r="G593" s="13">
        <v>389253</v>
      </c>
      <c r="H593" s="3">
        <v>265719</v>
      </c>
      <c r="I593" s="3">
        <v>180</v>
      </c>
      <c r="J593" s="3">
        <v>47</v>
      </c>
      <c r="K593" s="3" t="s">
        <v>9</v>
      </c>
      <c r="L593" s="3">
        <v>0</v>
      </c>
      <c r="M593" s="3" t="s">
        <v>8</v>
      </c>
      <c r="N593" s="3">
        <v>0</v>
      </c>
      <c r="O593" s="3" t="s">
        <v>42</v>
      </c>
      <c r="P593" s="3">
        <v>4</v>
      </c>
      <c r="Q593" s="3">
        <f t="shared" si="415"/>
        <v>1.4106158456677198</v>
      </c>
      <c r="R593" s="3">
        <f t="shared" si="393"/>
        <v>2.8212316913354396</v>
      </c>
      <c r="S593" s="3">
        <f t="shared" ref="S593:S601" si="425">R593-R592</f>
        <v>2.1159237685015797</v>
      </c>
      <c r="T593" s="3">
        <f t="shared" ref="T593:T599" si="426">L593/S593</f>
        <v>0</v>
      </c>
      <c r="U593" s="3" t="s">
        <v>44</v>
      </c>
      <c r="V593" s="3">
        <f t="shared" ref="V593:V601" si="427">N593/S593</f>
        <v>0</v>
      </c>
      <c r="W593" s="3" t="s">
        <v>44</v>
      </c>
      <c r="X593" s="3" t="s">
        <v>44</v>
      </c>
      <c r="Y593" s="3" t="s">
        <v>44</v>
      </c>
      <c r="Z593" s="3" t="s">
        <v>68</v>
      </c>
    </row>
    <row r="594" spans="1:26" x14ac:dyDescent="0.25">
      <c r="A594" s="9">
        <v>43723</v>
      </c>
      <c r="B594" s="3" t="s">
        <v>37</v>
      </c>
      <c r="C594" s="3" t="s">
        <v>5</v>
      </c>
      <c r="D594" s="3">
        <v>2</v>
      </c>
      <c r="E594" s="3" t="s">
        <v>40</v>
      </c>
      <c r="F594" s="3" t="s">
        <v>64</v>
      </c>
      <c r="G594" s="13">
        <v>389253</v>
      </c>
      <c r="H594" s="3">
        <v>265719</v>
      </c>
      <c r="I594" s="3">
        <v>180</v>
      </c>
      <c r="J594" s="3">
        <v>47</v>
      </c>
      <c r="K594" s="3" t="s">
        <v>10</v>
      </c>
      <c r="L594" s="3">
        <v>0</v>
      </c>
      <c r="M594" s="3" t="s">
        <v>8</v>
      </c>
      <c r="N594" s="3">
        <v>0</v>
      </c>
      <c r="O594" s="3" t="s">
        <v>42</v>
      </c>
      <c r="P594" s="3">
        <v>6</v>
      </c>
      <c r="Q594" s="3">
        <f t="shared" si="415"/>
        <v>2.1159237685015797</v>
      </c>
      <c r="R594" s="3">
        <f t="shared" si="393"/>
        <v>6.3477713055047396</v>
      </c>
      <c r="S594" s="3">
        <f t="shared" si="425"/>
        <v>3.5265396141693</v>
      </c>
      <c r="T594" s="3">
        <f t="shared" si="426"/>
        <v>0</v>
      </c>
      <c r="U594" s="3" t="s">
        <v>44</v>
      </c>
      <c r="V594" s="3">
        <f t="shared" si="427"/>
        <v>0</v>
      </c>
      <c r="W594" s="3" t="s">
        <v>44</v>
      </c>
      <c r="X594" s="3" t="s">
        <v>44</v>
      </c>
      <c r="Y594" s="3" t="s">
        <v>44</v>
      </c>
      <c r="Z594" s="3" t="s">
        <v>68</v>
      </c>
    </row>
    <row r="595" spans="1:26" x14ac:dyDescent="0.25">
      <c r="A595" s="9">
        <v>43723</v>
      </c>
      <c r="B595" s="3" t="s">
        <v>37</v>
      </c>
      <c r="C595" s="3" t="s">
        <v>5</v>
      </c>
      <c r="D595" s="3">
        <v>2</v>
      </c>
      <c r="E595" s="3" t="s">
        <v>40</v>
      </c>
      <c r="F595" s="3" t="s">
        <v>64</v>
      </c>
      <c r="G595" s="13">
        <v>389253</v>
      </c>
      <c r="H595" s="3">
        <v>265719</v>
      </c>
      <c r="I595" s="3">
        <v>180</v>
      </c>
      <c r="J595" s="3">
        <v>47</v>
      </c>
      <c r="K595" s="3" t="s">
        <v>11</v>
      </c>
      <c r="L595" s="3">
        <v>1</v>
      </c>
      <c r="M595" s="3" t="s">
        <v>8</v>
      </c>
      <c r="N595" s="3">
        <v>1</v>
      </c>
      <c r="O595" s="3" t="s">
        <v>42</v>
      </c>
      <c r="P595" s="3">
        <v>8</v>
      </c>
      <c r="Q595" s="3">
        <f t="shared" si="415"/>
        <v>2.8212316913354396</v>
      </c>
      <c r="R595" s="3">
        <f t="shared" si="393"/>
        <v>11.284926765341758</v>
      </c>
      <c r="S595" s="3">
        <f t="shared" si="425"/>
        <v>4.9371554598370189</v>
      </c>
      <c r="T595" s="3">
        <f t="shared" si="426"/>
        <v>0.20254577927206108</v>
      </c>
      <c r="U595" s="3" t="s">
        <v>44</v>
      </c>
      <c r="V595" s="3">
        <f t="shared" si="427"/>
        <v>0.20254577927206108</v>
      </c>
      <c r="W595" s="3" t="s">
        <v>44</v>
      </c>
      <c r="X595" s="3" t="s">
        <v>44</v>
      </c>
      <c r="Y595" s="3" t="s">
        <v>44</v>
      </c>
      <c r="Z595" s="3" t="s">
        <v>68</v>
      </c>
    </row>
    <row r="596" spans="1:26" x14ac:dyDescent="0.25">
      <c r="A596" s="9">
        <v>43723</v>
      </c>
      <c r="B596" s="3" t="s">
        <v>37</v>
      </c>
      <c r="C596" s="3" t="s">
        <v>5</v>
      </c>
      <c r="D596" s="3">
        <v>2</v>
      </c>
      <c r="E596" s="3" t="s">
        <v>40</v>
      </c>
      <c r="F596" s="3" t="s">
        <v>64</v>
      </c>
      <c r="G596" s="13">
        <v>389253</v>
      </c>
      <c r="H596" s="3">
        <v>265719</v>
      </c>
      <c r="I596" s="3">
        <v>180</v>
      </c>
      <c r="J596" s="3">
        <v>47</v>
      </c>
      <c r="K596" s="3" t="s">
        <v>12</v>
      </c>
      <c r="L596" s="3">
        <v>1</v>
      </c>
      <c r="M596" s="3" t="s">
        <v>8</v>
      </c>
      <c r="N596" s="3">
        <v>0</v>
      </c>
      <c r="O596" s="3" t="s">
        <v>42</v>
      </c>
      <c r="P596" s="3">
        <v>10</v>
      </c>
      <c r="Q596" s="3">
        <f t="shared" si="415"/>
        <v>3.5265396141692995</v>
      </c>
      <c r="R596" s="3">
        <f t="shared" si="393"/>
        <v>17.632698070846498</v>
      </c>
      <c r="S596" s="3">
        <f t="shared" si="425"/>
        <v>6.3477713055047396</v>
      </c>
      <c r="T596" s="3">
        <f t="shared" si="426"/>
        <v>0.15753560610049192</v>
      </c>
      <c r="U596" s="3" t="s">
        <v>44</v>
      </c>
      <c r="V596" s="3">
        <f t="shared" si="427"/>
        <v>0</v>
      </c>
      <c r="W596" s="3" t="s">
        <v>44</v>
      </c>
      <c r="X596" s="3">
        <f t="shared" ref="X596" si="428">(L592+L593+L594+L595+L596)/(S592+S593+S594+S595+S596)</f>
        <v>0.11342563639235419</v>
      </c>
      <c r="Y596" s="11">
        <f t="shared" ref="Y596" si="429">(N592+N593+N594+N595+N596)/(S592+S593+S594+S595+S596)</f>
        <v>5.6712818196177094E-2</v>
      </c>
      <c r="Z596" s="3" t="s">
        <v>68</v>
      </c>
    </row>
    <row r="597" spans="1:26" x14ac:dyDescent="0.25">
      <c r="A597" s="9">
        <v>43723</v>
      </c>
      <c r="B597" s="3" t="s">
        <v>37</v>
      </c>
      <c r="C597" s="3" t="s">
        <v>5</v>
      </c>
      <c r="D597" s="3">
        <v>2</v>
      </c>
      <c r="E597" s="3" t="s">
        <v>40</v>
      </c>
      <c r="F597" s="3" t="s">
        <v>64</v>
      </c>
      <c r="G597" s="13">
        <v>389253</v>
      </c>
      <c r="H597" s="3">
        <v>265719</v>
      </c>
      <c r="I597" s="3">
        <v>180</v>
      </c>
      <c r="J597" s="3">
        <v>47</v>
      </c>
      <c r="K597" s="3" t="s">
        <v>13</v>
      </c>
      <c r="L597" s="3">
        <v>2</v>
      </c>
      <c r="M597" s="3" t="s">
        <v>15</v>
      </c>
      <c r="N597" s="3">
        <v>0</v>
      </c>
      <c r="O597" s="3" t="s">
        <v>42</v>
      </c>
      <c r="P597" s="3">
        <v>12</v>
      </c>
      <c r="Q597" s="3">
        <f t="shared" si="415"/>
        <v>4.2318475370031594</v>
      </c>
      <c r="R597" s="3">
        <f t="shared" si="393"/>
        <v>25.391085222018958</v>
      </c>
      <c r="S597" s="3">
        <f t="shared" si="425"/>
        <v>7.7583871511724602</v>
      </c>
      <c r="T597" s="3">
        <f t="shared" si="426"/>
        <v>0.25778553725535036</v>
      </c>
      <c r="U597" s="3" t="s">
        <v>44</v>
      </c>
      <c r="V597" s="3">
        <f t="shared" si="427"/>
        <v>0</v>
      </c>
      <c r="W597" s="3" t="s">
        <v>44</v>
      </c>
      <c r="X597" s="3" t="s">
        <v>44</v>
      </c>
      <c r="Y597" s="3" t="s">
        <v>44</v>
      </c>
      <c r="Z597" s="3" t="s">
        <v>69</v>
      </c>
    </row>
    <row r="598" spans="1:26" x14ac:dyDescent="0.25">
      <c r="A598" s="9">
        <v>43723</v>
      </c>
      <c r="B598" s="3" t="s">
        <v>37</v>
      </c>
      <c r="C598" s="3" t="s">
        <v>5</v>
      </c>
      <c r="D598" s="3">
        <v>2</v>
      </c>
      <c r="E598" s="3" t="s">
        <v>40</v>
      </c>
      <c r="F598" s="3" t="s">
        <v>64</v>
      </c>
      <c r="G598" s="13">
        <v>389253</v>
      </c>
      <c r="H598" s="3">
        <v>265719</v>
      </c>
      <c r="I598" s="3">
        <v>180</v>
      </c>
      <c r="J598" s="3">
        <v>47</v>
      </c>
      <c r="K598" s="3" t="s">
        <v>14</v>
      </c>
      <c r="L598" s="3">
        <v>3</v>
      </c>
      <c r="M598" s="3" t="s">
        <v>15</v>
      </c>
      <c r="N598" s="3">
        <v>0</v>
      </c>
      <c r="O598" s="3" t="s">
        <v>42</v>
      </c>
      <c r="P598" s="3">
        <v>14</v>
      </c>
      <c r="Q598" s="3">
        <f t="shared" si="415"/>
        <v>4.9371554598370189</v>
      </c>
      <c r="R598" s="3">
        <f t="shared" si="393"/>
        <v>34.560088218859136</v>
      </c>
      <c r="S598" s="3">
        <f t="shared" si="425"/>
        <v>9.1690029968401774</v>
      </c>
      <c r="T598" s="3">
        <f t="shared" si="426"/>
        <v>0.32718933574717557</v>
      </c>
      <c r="U598" s="3" t="s">
        <v>44</v>
      </c>
      <c r="V598" s="3">
        <f t="shared" si="427"/>
        <v>0</v>
      </c>
      <c r="W598" s="3" t="s">
        <v>44</v>
      </c>
      <c r="X598" s="3" t="s">
        <v>44</v>
      </c>
      <c r="Y598" s="3" t="s">
        <v>44</v>
      </c>
      <c r="Z598" s="3" t="s">
        <v>69</v>
      </c>
    </row>
    <row r="599" spans="1:26" x14ac:dyDescent="0.25">
      <c r="A599" s="9">
        <v>43723</v>
      </c>
      <c r="B599" s="3" t="s">
        <v>37</v>
      </c>
      <c r="C599" s="3" t="s">
        <v>5</v>
      </c>
      <c r="D599" s="3">
        <v>2</v>
      </c>
      <c r="E599" s="3" t="s">
        <v>40</v>
      </c>
      <c r="F599" s="3" t="s">
        <v>64</v>
      </c>
      <c r="G599" s="13">
        <v>389253</v>
      </c>
      <c r="H599" s="3">
        <v>265719</v>
      </c>
      <c r="I599" s="3">
        <v>180</v>
      </c>
      <c r="J599" s="3">
        <v>47</v>
      </c>
      <c r="K599" s="3" t="s">
        <v>16</v>
      </c>
      <c r="L599" s="3">
        <v>3</v>
      </c>
      <c r="M599" s="3" t="s">
        <v>15</v>
      </c>
      <c r="N599" s="3">
        <v>0</v>
      </c>
      <c r="O599" s="3" t="s">
        <v>42</v>
      </c>
      <c r="P599" s="3">
        <v>16</v>
      </c>
      <c r="Q599" s="3">
        <f t="shared" si="415"/>
        <v>5.6424633826708792</v>
      </c>
      <c r="R599" s="3">
        <f t="shared" si="393"/>
        <v>45.139707061367034</v>
      </c>
      <c r="S599" s="3">
        <f t="shared" si="425"/>
        <v>10.579618842507898</v>
      </c>
      <c r="T599" s="3">
        <f t="shared" si="426"/>
        <v>0.28356409098088547</v>
      </c>
      <c r="U599" s="3" t="s">
        <v>44</v>
      </c>
      <c r="V599" s="3">
        <f t="shared" si="427"/>
        <v>0</v>
      </c>
      <c r="W599" s="3" t="s">
        <v>44</v>
      </c>
      <c r="X599" s="3" t="s">
        <v>44</v>
      </c>
      <c r="Y599" s="3" t="s">
        <v>44</v>
      </c>
      <c r="Z599" s="3" t="s">
        <v>69</v>
      </c>
    </row>
    <row r="600" spans="1:26" x14ac:dyDescent="0.25">
      <c r="A600" s="9">
        <v>43723</v>
      </c>
      <c r="B600" s="3" t="s">
        <v>37</v>
      </c>
      <c r="C600" s="3" t="s">
        <v>5</v>
      </c>
      <c r="D600" s="3">
        <v>2</v>
      </c>
      <c r="E600" s="3" t="s">
        <v>40</v>
      </c>
      <c r="F600" s="3" t="s">
        <v>64</v>
      </c>
      <c r="G600" s="13">
        <v>389253</v>
      </c>
      <c r="H600" s="3">
        <v>265719</v>
      </c>
      <c r="I600" s="3">
        <v>180</v>
      </c>
      <c r="J600" s="3">
        <v>47</v>
      </c>
      <c r="K600" s="3" t="s">
        <v>17</v>
      </c>
      <c r="L600" s="3">
        <v>1</v>
      </c>
      <c r="M600" s="3" t="s">
        <v>15</v>
      </c>
      <c r="N600" s="3">
        <v>0</v>
      </c>
      <c r="O600" s="3" t="s">
        <v>42</v>
      </c>
      <c r="P600" s="3">
        <v>18</v>
      </c>
      <c r="Q600" s="3">
        <f t="shared" si="415"/>
        <v>6.3477713055047396</v>
      </c>
      <c r="R600" s="3">
        <f t="shared" si="393"/>
        <v>57.129941749542652</v>
      </c>
      <c r="S600" s="3">
        <f t="shared" si="425"/>
        <v>11.990234688175619</v>
      </c>
      <c r="T600" s="3">
        <f>L600/S600</f>
        <v>8.3401203229672191E-2</v>
      </c>
      <c r="U600" s="3" t="s">
        <v>44</v>
      </c>
      <c r="V600" s="3">
        <f t="shared" si="427"/>
        <v>0</v>
      </c>
      <c r="W600" s="3" t="s">
        <v>44</v>
      </c>
      <c r="X600" s="3" t="s">
        <v>44</v>
      </c>
      <c r="Y600" s="3" t="s">
        <v>44</v>
      </c>
      <c r="Z600" s="3" t="s">
        <v>69</v>
      </c>
    </row>
    <row r="601" spans="1:26" x14ac:dyDescent="0.25">
      <c r="A601" s="9">
        <v>43723</v>
      </c>
      <c r="B601" s="3" t="s">
        <v>37</v>
      </c>
      <c r="C601" s="3" t="s">
        <v>5</v>
      </c>
      <c r="D601" s="3">
        <v>2</v>
      </c>
      <c r="E601" s="3" t="s">
        <v>40</v>
      </c>
      <c r="F601" s="3" t="s">
        <v>64</v>
      </c>
      <c r="G601" s="13">
        <v>389253</v>
      </c>
      <c r="H601" s="3">
        <v>265719</v>
      </c>
      <c r="I601" s="3">
        <v>180</v>
      </c>
      <c r="J601" s="3">
        <v>47</v>
      </c>
      <c r="K601" s="3" t="s">
        <v>18</v>
      </c>
      <c r="L601" s="3">
        <v>5</v>
      </c>
      <c r="M601" s="3" t="s">
        <v>15</v>
      </c>
      <c r="N601" s="3">
        <v>0</v>
      </c>
      <c r="O601" s="3" t="s">
        <v>42</v>
      </c>
      <c r="P601" s="3">
        <v>20</v>
      </c>
      <c r="Q601" s="3">
        <f t="shared" si="415"/>
        <v>7.053079228338599</v>
      </c>
      <c r="R601" s="3">
        <f t="shared" si="393"/>
        <v>70.530792283385992</v>
      </c>
      <c r="S601" s="3">
        <f t="shared" si="425"/>
        <v>13.400850533843339</v>
      </c>
      <c r="T601" s="3">
        <f t="shared" ref="T601" si="430">L601/S601</f>
        <v>0.37311064602748084</v>
      </c>
      <c r="U601" s="3">
        <f>SUM(L592:L601)/R601</f>
        <v>0.22685127278470837</v>
      </c>
      <c r="V601" s="3">
        <f t="shared" si="427"/>
        <v>0</v>
      </c>
      <c r="W601" s="3">
        <f>SUM(N592:N601)/R601</f>
        <v>1.4178204549044273E-2</v>
      </c>
      <c r="X601" s="3">
        <f t="shared" ref="X601" si="431">(L597+L598+L599+L600+L601)/(S597+S598+S599+S600+S601)</f>
        <v>0.26465981824882645</v>
      </c>
      <c r="Y601" s="11">
        <f t="shared" ref="Y601" si="432">(N597+N598+N599+N600+N601)/(S597+S598+S599+S600+S601)</f>
        <v>0</v>
      </c>
      <c r="Z601" s="3" t="s">
        <v>69</v>
      </c>
    </row>
    <row r="602" spans="1:26" x14ac:dyDescent="0.25">
      <c r="A602" s="9">
        <v>43723</v>
      </c>
      <c r="B602" s="3" t="s">
        <v>37</v>
      </c>
      <c r="C602" s="3" t="s">
        <v>5</v>
      </c>
      <c r="D602" s="3">
        <v>3</v>
      </c>
      <c r="E602" s="3" t="s">
        <v>40</v>
      </c>
      <c r="F602" s="3" t="s">
        <v>64</v>
      </c>
      <c r="G602" s="13">
        <v>391344</v>
      </c>
      <c r="H602" s="3">
        <v>266659</v>
      </c>
      <c r="I602" s="3">
        <v>202</v>
      </c>
      <c r="J602" s="3">
        <v>43</v>
      </c>
      <c r="K602" s="3" t="s">
        <v>7</v>
      </c>
      <c r="L602" s="3">
        <v>0</v>
      </c>
      <c r="M602" s="3" t="s">
        <v>8</v>
      </c>
      <c r="N602" s="3">
        <v>0</v>
      </c>
      <c r="O602" s="3" t="s">
        <v>43</v>
      </c>
      <c r="P602" s="3">
        <v>2</v>
      </c>
      <c r="Q602" s="3">
        <f t="shared" si="415"/>
        <v>0.7053079228338599</v>
      </c>
      <c r="R602" s="3">
        <f t="shared" si="393"/>
        <v>0.7053079228338599</v>
      </c>
      <c r="S602" s="3">
        <f>R602</f>
        <v>0.7053079228338599</v>
      </c>
      <c r="T602" s="3">
        <f>L602/S602</f>
        <v>0</v>
      </c>
      <c r="U602" s="3" t="s">
        <v>44</v>
      </c>
      <c r="V602" s="3">
        <f>N602/S602</f>
        <v>0</v>
      </c>
      <c r="W602" s="3" t="s">
        <v>44</v>
      </c>
      <c r="X602" s="3" t="s">
        <v>44</v>
      </c>
      <c r="Y602" s="3" t="s">
        <v>44</v>
      </c>
      <c r="Z602" s="3" t="s">
        <v>68</v>
      </c>
    </row>
    <row r="603" spans="1:26" x14ac:dyDescent="0.25">
      <c r="A603" s="9">
        <v>43723</v>
      </c>
      <c r="B603" s="3" t="s">
        <v>37</v>
      </c>
      <c r="C603" s="3" t="s">
        <v>5</v>
      </c>
      <c r="D603" s="3">
        <v>3</v>
      </c>
      <c r="E603" s="3" t="s">
        <v>40</v>
      </c>
      <c r="F603" s="3" t="s">
        <v>64</v>
      </c>
      <c r="G603" s="13">
        <v>391344</v>
      </c>
      <c r="H603" s="3">
        <v>266659</v>
      </c>
      <c r="I603" s="3">
        <v>202</v>
      </c>
      <c r="J603" s="3">
        <v>43</v>
      </c>
      <c r="K603" s="3" t="s">
        <v>9</v>
      </c>
      <c r="L603" s="3">
        <v>1</v>
      </c>
      <c r="M603" s="3" t="s">
        <v>8</v>
      </c>
      <c r="N603" s="3">
        <v>0</v>
      </c>
      <c r="O603" s="3" t="s">
        <v>43</v>
      </c>
      <c r="P603" s="3">
        <v>4</v>
      </c>
      <c r="Q603" s="3">
        <f t="shared" si="415"/>
        <v>1.4106158456677198</v>
      </c>
      <c r="R603" s="3">
        <f t="shared" si="393"/>
        <v>2.8212316913354396</v>
      </c>
      <c r="S603" s="3">
        <f t="shared" ref="S603:S611" si="433">R603-R602</f>
        <v>2.1159237685015797</v>
      </c>
      <c r="T603" s="3">
        <f t="shared" ref="T603:T609" si="434">L603/S603</f>
        <v>0.47260681830147577</v>
      </c>
      <c r="U603" s="3" t="s">
        <v>44</v>
      </c>
      <c r="V603" s="3">
        <f t="shared" ref="V603:V611" si="435">N603/S603</f>
        <v>0</v>
      </c>
      <c r="W603" s="3" t="s">
        <v>44</v>
      </c>
      <c r="X603" s="3" t="s">
        <v>44</v>
      </c>
      <c r="Y603" s="3" t="s">
        <v>44</v>
      </c>
      <c r="Z603" s="3" t="s">
        <v>68</v>
      </c>
    </row>
    <row r="604" spans="1:26" x14ac:dyDescent="0.25">
      <c r="A604" s="9">
        <v>43723</v>
      </c>
      <c r="B604" s="3" t="s">
        <v>37</v>
      </c>
      <c r="C604" s="3" t="s">
        <v>5</v>
      </c>
      <c r="D604" s="3">
        <v>3</v>
      </c>
      <c r="E604" s="3" t="s">
        <v>40</v>
      </c>
      <c r="F604" s="3" t="s">
        <v>64</v>
      </c>
      <c r="G604" s="13">
        <v>391344</v>
      </c>
      <c r="H604" s="3">
        <v>266659</v>
      </c>
      <c r="I604" s="3">
        <v>202</v>
      </c>
      <c r="J604" s="3">
        <v>43</v>
      </c>
      <c r="K604" s="3" t="s">
        <v>10</v>
      </c>
      <c r="L604" s="3">
        <v>0</v>
      </c>
      <c r="M604" s="3" t="s">
        <v>8</v>
      </c>
      <c r="N604" s="3">
        <v>0</v>
      </c>
      <c r="O604" s="3" t="s">
        <v>43</v>
      </c>
      <c r="P604" s="3">
        <v>6</v>
      </c>
      <c r="Q604" s="3">
        <f t="shared" si="415"/>
        <v>2.1159237685015797</v>
      </c>
      <c r="R604" s="3">
        <f t="shared" si="393"/>
        <v>6.3477713055047396</v>
      </c>
      <c r="S604" s="3">
        <f t="shared" si="433"/>
        <v>3.5265396141693</v>
      </c>
      <c r="T604" s="3">
        <f t="shared" si="434"/>
        <v>0</v>
      </c>
      <c r="U604" s="3" t="s">
        <v>44</v>
      </c>
      <c r="V604" s="3">
        <f t="shared" si="435"/>
        <v>0</v>
      </c>
      <c r="W604" s="3" t="s">
        <v>44</v>
      </c>
      <c r="X604" s="3" t="s">
        <v>44</v>
      </c>
      <c r="Y604" s="3" t="s">
        <v>44</v>
      </c>
      <c r="Z604" s="3" t="s">
        <v>68</v>
      </c>
    </row>
    <row r="605" spans="1:26" x14ac:dyDescent="0.25">
      <c r="A605" s="9">
        <v>43723</v>
      </c>
      <c r="B605" s="3" t="s">
        <v>37</v>
      </c>
      <c r="C605" s="3" t="s">
        <v>5</v>
      </c>
      <c r="D605" s="3">
        <v>3</v>
      </c>
      <c r="E605" s="3" t="s">
        <v>40</v>
      </c>
      <c r="F605" s="3" t="s">
        <v>64</v>
      </c>
      <c r="G605" s="13">
        <v>391344</v>
      </c>
      <c r="H605" s="3">
        <v>266659</v>
      </c>
      <c r="I605" s="3">
        <v>202</v>
      </c>
      <c r="J605" s="3">
        <v>43</v>
      </c>
      <c r="K605" s="3" t="s">
        <v>11</v>
      </c>
      <c r="L605" s="3">
        <v>0</v>
      </c>
      <c r="M605" s="3" t="s">
        <v>8</v>
      </c>
      <c r="N605" s="3">
        <v>0</v>
      </c>
      <c r="O605" s="3" t="s">
        <v>43</v>
      </c>
      <c r="P605" s="3">
        <v>8</v>
      </c>
      <c r="Q605" s="3">
        <f t="shared" si="415"/>
        <v>2.8212316913354396</v>
      </c>
      <c r="R605" s="3">
        <f t="shared" si="393"/>
        <v>11.284926765341758</v>
      </c>
      <c r="S605" s="3">
        <f t="shared" si="433"/>
        <v>4.9371554598370189</v>
      </c>
      <c r="T605" s="3">
        <f t="shared" si="434"/>
        <v>0</v>
      </c>
      <c r="U605" s="3" t="s">
        <v>44</v>
      </c>
      <c r="V605" s="3">
        <f t="shared" si="435"/>
        <v>0</v>
      </c>
      <c r="W605" s="3" t="s">
        <v>44</v>
      </c>
      <c r="X605" s="3" t="s">
        <v>44</v>
      </c>
      <c r="Y605" s="3" t="s">
        <v>44</v>
      </c>
      <c r="Z605" s="3" t="s">
        <v>68</v>
      </c>
    </row>
    <row r="606" spans="1:26" x14ac:dyDescent="0.25">
      <c r="A606" s="9">
        <v>43723</v>
      </c>
      <c r="B606" s="3" t="s">
        <v>37</v>
      </c>
      <c r="C606" s="3" t="s">
        <v>5</v>
      </c>
      <c r="D606" s="3">
        <v>3</v>
      </c>
      <c r="E606" s="3" t="s">
        <v>40</v>
      </c>
      <c r="F606" s="3" t="s">
        <v>64</v>
      </c>
      <c r="G606" s="13">
        <v>391344</v>
      </c>
      <c r="H606" s="3">
        <v>266659</v>
      </c>
      <c r="I606" s="3">
        <v>202</v>
      </c>
      <c r="J606" s="3">
        <v>43</v>
      </c>
      <c r="K606" s="3" t="s">
        <v>12</v>
      </c>
      <c r="L606" s="3">
        <v>1</v>
      </c>
      <c r="M606" s="3" t="s">
        <v>8</v>
      </c>
      <c r="N606" s="3">
        <v>1</v>
      </c>
      <c r="O606" s="3" t="s">
        <v>43</v>
      </c>
      <c r="P606" s="3">
        <v>10</v>
      </c>
      <c r="Q606" s="3">
        <f t="shared" si="415"/>
        <v>3.5265396141692995</v>
      </c>
      <c r="R606" s="3">
        <f t="shared" si="393"/>
        <v>17.632698070846498</v>
      </c>
      <c r="S606" s="3">
        <f t="shared" si="433"/>
        <v>6.3477713055047396</v>
      </c>
      <c r="T606" s="3">
        <f t="shared" si="434"/>
        <v>0.15753560610049192</v>
      </c>
      <c r="U606" s="3" t="s">
        <v>44</v>
      </c>
      <c r="V606" s="3">
        <f t="shared" si="435"/>
        <v>0.15753560610049192</v>
      </c>
      <c r="W606" s="3" t="s">
        <v>44</v>
      </c>
      <c r="X606" s="3">
        <f t="shared" ref="X606:X666" si="436">(L602+L603+L604+L605+L606)/(S602+S603+S604+S605+S606)</f>
        <v>0.11342563639235419</v>
      </c>
      <c r="Y606" s="11">
        <f t="shared" ref="Y606" si="437">(N602+N603+N604+N605+N606)/(S602+S603+S604+S605+S606)</f>
        <v>5.6712818196177094E-2</v>
      </c>
      <c r="Z606" s="3" t="s">
        <v>68</v>
      </c>
    </row>
    <row r="607" spans="1:26" x14ac:dyDescent="0.25">
      <c r="A607" s="9">
        <v>43723</v>
      </c>
      <c r="B607" s="3" t="s">
        <v>37</v>
      </c>
      <c r="C607" s="3" t="s">
        <v>5</v>
      </c>
      <c r="D607" s="3">
        <v>3</v>
      </c>
      <c r="E607" s="3" t="s">
        <v>40</v>
      </c>
      <c r="F607" s="3" t="s">
        <v>64</v>
      </c>
      <c r="G607" s="13">
        <v>391344</v>
      </c>
      <c r="H607" s="3">
        <v>266659</v>
      </c>
      <c r="I607" s="3">
        <v>202</v>
      </c>
      <c r="J607" s="3">
        <v>43</v>
      </c>
      <c r="K607" s="3" t="s">
        <v>13</v>
      </c>
      <c r="L607" s="3">
        <v>2</v>
      </c>
      <c r="M607" s="3" t="s">
        <v>15</v>
      </c>
      <c r="N607" s="3">
        <v>0</v>
      </c>
      <c r="O607" s="3" t="s">
        <v>43</v>
      </c>
      <c r="P607" s="3">
        <v>12</v>
      </c>
      <c r="Q607" s="3">
        <f t="shared" si="415"/>
        <v>4.2318475370031594</v>
      </c>
      <c r="R607" s="3">
        <f t="shared" si="393"/>
        <v>25.391085222018958</v>
      </c>
      <c r="S607" s="3">
        <f t="shared" si="433"/>
        <v>7.7583871511724602</v>
      </c>
      <c r="T607" s="3">
        <f t="shared" si="434"/>
        <v>0.25778553725535036</v>
      </c>
      <c r="U607" s="3" t="s">
        <v>44</v>
      </c>
      <c r="V607" s="3">
        <f t="shared" si="435"/>
        <v>0</v>
      </c>
      <c r="W607" s="3" t="s">
        <v>44</v>
      </c>
      <c r="X607" s="3" t="s">
        <v>44</v>
      </c>
      <c r="Y607" s="3" t="s">
        <v>44</v>
      </c>
      <c r="Z607" s="3" t="s">
        <v>69</v>
      </c>
    </row>
    <row r="608" spans="1:26" x14ac:dyDescent="0.25">
      <c r="A608" s="9">
        <v>43723</v>
      </c>
      <c r="B608" s="3" t="s">
        <v>37</v>
      </c>
      <c r="C608" s="3" t="s">
        <v>5</v>
      </c>
      <c r="D608" s="3">
        <v>3</v>
      </c>
      <c r="E608" s="3" t="s">
        <v>40</v>
      </c>
      <c r="F608" s="3" t="s">
        <v>64</v>
      </c>
      <c r="G608" s="13">
        <v>391344</v>
      </c>
      <c r="H608" s="3">
        <v>266659</v>
      </c>
      <c r="I608" s="3">
        <v>202</v>
      </c>
      <c r="J608" s="3">
        <v>43</v>
      </c>
      <c r="K608" s="3" t="s">
        <v>14</v>
      </c>
      <c r="L608" s="3">
        <v>1</v>
      </c>
      <c r="M608" s="3" t="s">
        <v>15</v>
      </c>
      <c r="N608" s="3">
        <v>0</v>
      </c>
      <c r="O608" s="3" t="s">
        <v>43</v>
      </c>
      <c r="P608" s="3">
        <v>14</v>
      </c>
      <c r="Q608" s="3">
        <f t="shared" si="415"/>
        <v>4.9371554598370189</v>
      </c>
      <c r="R608" s="3">
        <f t="shared" si="393"/>
        <v>34.560088218859136</v>
      </c>
      <c r="S608" s="3">
        <f t="shared" si="433"/>
        <v>9.1690029968401774</v>
      </c>
      <c r="T608" s="3">
        <f t="shared" si="434"/>
        <v>0.10906311191572519</v>
      </c>
      <c r="U608" s="3" t="s">
        <v>44</v>
      </c>
      <c r="V608" s="3">
        <f t="shared" si="435"/>
        <v>0</v>
      </c>
      <c r="W608" s="3" t="s">
        <v>44</v>
      </c>
      <c r="X608" s="3" t="s">
        <v>44</v>
      </c>
      <c r="Y608" s="3" t="s">
        <v>44</v>
      </c>
      <c r="Z608" s="3" t="s">
        <v>69</v>
      </c>
    </row>
    <row r="609" spans="1:26" x14ac:dyDescent="0.25">
      <c r="A609" s="9">
        <v>43723</v>
      </c>
      <c r="B609" s="3" t="s">
        <v>37</v>
      </c>
      <c r="C609" s="3" t="s">
        <v>5</v>
      </c>
      <c r="D609" s="3">
        <v>3</v>
      </c>
      <c r="E609" s="3" t="s">
        <v>40</v>
      </c>
      <c r="F609" s="3" t="s">
        <v>64</v>
      </c>
      <c r="G609" s="13">
        <v>391344</v>
      </c>
      <c r="H609" s="3">
        <v>266659</v>
      </c>
      <c r="I609" s="3">
        <v>202</v>
      </c>
      <c r="J609" s="3">
        <v>43</v>
      </c>
      <c r="K609" s="3" t="s">
        <v>16</v>
      </c>
      <c r="L609" s="3">
        <v>3</v>
      </c>
      <c r="M609" s="3" t="s">
        <v>15</v>
      </c>
      <c r="N609" s="3">
        <v>0</v>
      </c>
      <c r="O609" s="3" t="s">
        <v>43</v>
      </c>
      <c r="P609" s="3">
        <v>16</v>
      </c>
      <c r="Q609" s="3">
        <f t="shared" si="415"/>
        <v>5.6424633826708792</v>
      </c>
      <c r="R609" s="3">
        <f t="shared" ref="R609:R672" si="438">(Q609*P609)/2</f>
        <v>45.139707061367034</v>
      </c>
      <c r="S609" s="3">
        <f t="shared" si="433"/>
        <v>10.579618842507898</v>
      </c>
      <c r="T609" s="3">
        <f t="shared" si="434"/>
        <v>0.28356409098088547</v>
      </c>
      <c r="U609" s="3" t="s">
        <v>44</v>
      </c>
      <c r="V609" s="3">
        <f t="shared" si="435"/>
        <v>0</v>
      </c>
      <c r="W609" s="3" t="s">
        <v>44</v>
      </c>
      <c r="X609" s="3" t="s">
        <v>44</v>
      </c>
      <c r="Y609" s="3" t="s">
        <v>44</v>
      </c>
      <c r="Z609" s="3" t="s">
        <v>69</v>
      </c>
    </row>
    <row r="610" spans="1:26" x14ac:dyDescent="0.25">
      <c r="A610" s="9">
        <v>43723</v>
      </c>
      <c r="B610" s="3" t="s">
        <v>37</v>
      </c>
      <c r="C610" s="3" t="s">
        <v>5</v>
      </c>
      <c r="D610" s="3">
        <v>3</v>
      </c>
      <c r="E610" s="3" t="s">
        <v>40</v>
      </c>
      <c r="F610" s="3" t="s">
        <v>64</v>
      </c>
      <c r="G610" s="13">
        <v>391344</v>
      </c>
      <c r="H610" s="3">
        <v>266659</v>
      </c>
      <c r="I610" s="3">
        <v>202</v>
      </c>
      <c r="J610" s="3">
        <v>43</v>
      </c>
      <c r="K610" s="3" t="s">
        <v>17</v>
      </c>
      <c r="L610" s="3">
        <v>0</v>
      </c>
      <c r="M610" s="3" t="s">
        <v>15</v>
      </c>
      <c r="N610" s="3">
        <v>0</v>
      </c>
      <c r="O610" s="3" t="s">
        <v>43</v>
      </c>
      <c r="P610" s="3">
        <v>18</v>
      </c>
      <c r="Q610" s="3">
        <f t="shared" si="415"/>
        <v>6.3477713055047396</v>
      </c>
      <c r="R610" s="3">
        <f t="shared" si="438"/>
        <v>57.129941749542652</v>
      </c>
      <c r="S610" s="3">
        <f t="shared" si="433"/>
        <v>11.990234688175619</v>
      </c>
      <c r="T610" s="3">
        <f>L610/S610</f>
        <v>0</v>
      </c>
      <c r="U610" s="3" t="s">
        <v>44</v>
      </c>
      <c r="V610" s="3">
        <f t="shared" si="435"/>
        <v>0</v>
      </c>
      <c r="W610" s="3" t="s">
        <v>44</v>
      </c>
      <c r="X610" s="3" t="s">
        <v>44</v>
      </c>
      <c r="Y610" s="3" t="s">
        <v>44</v>
      </c>
      <c r="Z610" s="3" t="s">
        <v>69</v>
      </c>
    </row>
    <row r="611" spans="1:26" x14ac:dyDescent="0.25">
      <c r="A611" s="9">
        <v>43723</v>
      </c>
      <c r="B611" s="3" t="s">
        <v>37</v>
      </c>
      <c r="C611" s="3" t="s">
        <v>5</v>
      </c>
      <c r="D611" s="3">
        <v>3</v>
      </c>
      <c r="E611" s="3" t="s">
        <v>40</v>
      </c>
      <c r="F611" s="3" t="s">
        <v>64</v>
      </c>
      <c r="G611" s="13">
        <v>391344</v>
      </c>
      <c r="H611" s="3">
        <v>266659</v>
      </c>
      <c r="I611" s="3">
        <v>202</v>
      </c>
      <c r="J611" s="3">
        <v>43</v>
      </c>
      <c r="K611" s="3" t="s">
        <v>18</v>
      </c>
      <c r="L611" s="3">
        <v>1</v>
      </c>
      <c r="M611" s="3" t="s">
        <v>15</v>
      </c>
      <c r="N611" s="3">
        <v>1</v>
      </c>
      <c r="O611" s="3" t="s">
        <v>43</v>
      </c>
      <c r="P611" s="3">
        <v>20</v>
      </c>
      <c r="Q611" s="3">
        <f t="shared" si="415"/>
        <v>7.053079228338599</v>
      </c>
      <c r="R611" s="3">
        <f t="shared" si="438"/>
        <v>70.530792283385992</v>
      </c>
      <c r="S611" s="3">
        <f t="shared" si="433"/>
        <v>13.400850533843339</v>
      </c>
      <c r="T611" s="3">
        <f t="shared" ref="T611" si="439">L611/S611</f>
        <v>7.4622129205496171E-2</v>
      </c>
      <c r="U611" s="3">
        <f>SUM(L602:L611)/R611</f>
        <v>0.12760384094139846</v>
      </c>
      <c r="V611" s="3">
        <f t="shared" si="435"/>
        <v>7.4622129205496171E-2</v>
      </c>
      <c r="W611" s="3">
        <f>SUM(N602:N611)/R611</f>
        <v>2.8356409098088547E-2</v>
      </c>
      <c r="X611" s="3">
        <f t="shared" si="436"/>
        <v>0.13232990912441323</v>
      </c>
      <c r="Y611" s="11">
        <f t="shared" ref="Y611" si="440">(N607+N608+N609+N610+N611)/(S607+S608+S609+S610+S611)</f>
        <v>1.8904272732059031E-2</v>
      </c>
      <c r="Z611" s="3" t="s">
        <v>69</v>
      </c>
    </row>
    <row r="612" spans="1:26" x14ac:dyDescent="0.25">
      <c r="A612" s="9">
        <v>43715</v>
      </c>
      <c r="B612" s="3" t="s">
        <v>37</v>
      </c>
      <c r="C612" s="3" t="s">
        <v>23</v>
      </c>
      <c r="D612" s="3">
        <v>1</v>
      </c>
      <c r="E612" s="3" t="s">
        <v>40</v>
      </c>
      <c r="F612" s="3" t="s">
        <v>64</v>
      </c>
      <c r="G612" s="3">
        <v>390741</v>
      </c>
      <c r="H612" s="3">
        <v>265439</v>
      </c>
      <c r="I612" s="3">
        <v>140</v>
      </c>
      <c r="J612" s="3">
        <v>39</v>
      </c>
      <c r="K612" s="3" t="s">
        <v>7</v>
      </c>
      <c r="L612" s="3">
        <v>0</v>
      </c>
      <c r="M612" s="3" t="s">
        <v>8</v>
      </c>
      <c r="N612" s="3">
        <v>0</v>
      </c>
      <c r="O612" s="3" t="s">
        <v>42</v>
      </c>
      <c r="P612" s="3">
        <v>2</v>
      </c>
      <c r="Q612" s="3">
        <f t="shared" si="415"/>
        <v>0.7053079228338599</v>
      </c>
      <c r="R612" s="3">
        <f t="shared" si="438"/>
        <v>0.7053079228338599</v>
      </c>
      <c r="S612" s="3">
        <f>R612</f>
        <v>0.7053079228338599</v>
      </c>
      <c r="T612" s="3">
        <f>L612/S612</f>
        <v>0</v>
      </c>
      <c r="U612" s="3" t="s">
        <v>44</v>
      </c>
      <c r="V612" s="3">
        <f>N612/S612</f>
        <v>0</v>
      </c>
      <c r="W612" s="3" t="s">
        <v>44</v>
      </c>
      <c r="X612" s="3" t="s">
        <v>44</v>
      </c>
      <c r="Y612" s="3" t="s">
        <v>44</v>
      </c>
      <c r="Z612" s="3" t="s">
        <v>68</v>
      </c>
    </row>
    <row r="613" spans="1:26" x14ac:dyDescent="0.25">
      <c r="A613" s="9">
        <v>43715</v>
      </c>
      <c r="B613" s="3" t="s">
        <v>37</v>
      </c>
      <c r="C613" s="3" t="s">
        <v>23</v>
      </c>
      <c r="D613" s="3">
        <v>1</v>
      </c>
      <c r="E613" s="3" t="s">
        <v>40</v>
      </c>
      <c r="F613" s="3" t="s">
        <v>64</v>
      </c>
      <c r="G613" s="3">
        <v>390741</v>
      </c>
      <c r="H613" s="3">
        <v>265439</v>
      </c>
      <c r="I613" s="3">
        <v>140</v>
      </c>
      <c r="J613" s="3">
        <v>39</v>
      </c>
      <c r="K613" s="3" t="s">
        <v>9</v>
      </c>
      <c r="L613" s="3">
        <v>0</v>
      </c>
      <c r="M613" s="3" t="s">
        <v>8</v>
      </c>
      <c r="N613" s="3">
        <v>0</v>
      </c>
      <c r="O613" s="3" t="s">
        <v>42</v>
      </c>
      <c r="P613" s="3">
        <v>4</v>
      </c>
      <c r="Q613" s="3">
        <f t="shared" si="415"/>
        <v>1.4106158456677198</v>
      </c>
      <c r="R613" s="3">
        <f t="shared" si="438"/>
        <v>2.8212316913354396</v>
      </c>
      <c r="S613" s="3">
        <f t="shared" ref="S613:S621" si="441">R613-R612</f>
        <v>2.1159237685015797</v>
      </c>
      <c r="T613" s="3">
        <f t="shared" ref="T613:T619" si="442">L613/S613</f>
        <v>0</v>
      </c>
      <c r="U613" s="3" t="s">
        <v>44</v>
      </c>
      <c r="V613" s="3">
        <f t="shared" ref="V613:V621" si="443">N613/S613</f>
        <v>0</v>
      </c>
      <c r="W613" s="3" t="s">
        <v>44</v>
      </c>
      <c r="X613" s="3" t="s">
        <v>44</v>
      </c>
      <c r="Y613" s="3" t="s">
        <v>44</v>
      </c>
      <c r="Z613" s="3" t="s">
        <v>68</v>
      </c>
    </row>
    <row r="614" spans="1:26" x14ac:dyDescent="0.25">
      <c r="A614" s="9">
        <v>43715</v>
      </c>
      <c r="B614" s="3" t="s">
        <v>37</v>
      </c>
      <c r="C614" s="3" t="s">
        <v>23</v>
      </c>
      <c r="D614" s="3">
        <v>1</v>
      </c>
      <c r="E614" s="3" t="s">
        <v>40</v>
      </c>
      <c r="F614" s="3" t="s">
        <v>64</v>
      </c>
      <c r="G614" s="3">
        <v>390741</v>
      </c>
      <c r="H614" s="3">
        <v>265439</v>
      </c>
      <c r="I614" s="3">
        <v>140</v>
      </c>
      <c r="J614" s="3">
        <v>39</v>
      </c>
      <c r="K614" s="3" t="s">
        <v>10</v>
      </c>
      <c r="L614" s="3">
        <v>0</v>
      </c>
      <c r="M614" s="3" t="s">
        <v>8</v>
      </c>
      <c r="N614" s="3">
        <v>0</v>
      </c>
      <c r="O614" s="3" t="s">
        <v>42</v>
      </c>
      <c r="P614" s="3">
        <v>6</v>
      </c>
      <c r="Q614" s="3">
        <f t="shared" si="415"/>
        <v>2.1159237685015797</v>
      </c>
      <c r="R614" s="3">
        <f t="shared" si="438"/>
        <v>6.3477713055047396</v>
      </c>
      <c r="S614" s="3">
        <f t="shared" si="441"/>
        <v>3.5265396141693</v>
      </c>
      <c r="T614" s="3">
        <f t="shared" si="442"/>
        <v>0</v>
      </c>
      <c r="U614" s="3" t="s">
        <v>44</v>
      </c>
      <c r="V614" s="3">
        <f t="shared" si="443"/>
        <v>0</v>
      </c>
      <c r="W614" s="3" t="s">
        <v>44</v>
      </c>
      <c r="X614" s="3" t="s">
        <v>44</v>
      </c>
      <c r="Y614" s="3" t="s">
        <v>44</v>
      </c>
      <c r="Z614" s="3" t="s">
        <v>68</v>
      </c>
    </row>
    <row r="615" spans="1:26" x14ac:dyDescent="0.25">
      <c r="A615" s="9">
        <v>43715</v>
      </c>
      <c r="B615" s="3" t="s">
        <v>37</v>
      </c>
      <c r="C615" s="3" t="s">
        <v>23</v>
      </c>
      <c r="D615" s="3">
        <v>1</v>
      </c>
      <c r="E615" s="3" t="s">
        <v>40</v>
      </c>
      <c r="F615" s="3" t="s">
        <v>64</v>
      </c>
      <c r="G615" s="3">
        <v>390741</v>
      </c>
      <c r="H615" s="3">
        <v>265439</v>
      </c>
      <c r="I615" s="3">
        <v>140</v>
      </c>
      <c r="J615" s="3">
        <v>39</v>
      </c>
      <c r="K615" s="3" t="s">
        <v>11</v>
      </c>
      <c r="L615" s="3">
        <v>1</v>
      </c>
      <c r="M615" s="3" t="s">
        <v>8</v>
      </c>
      <c r="N615" s="3">
        <v>0</v>
      </c>
      <c r="O615" s="3" t="s">
        <v>42</v>
      </c>
      <c r="P615" s="3">
        <v>8</v>
      </c>
      <c r="Q615" s="3">
        <f t="shared" si="415"/>
        <v>2.8212316913354396</v>
      </c>
      <c r="R615" s="3">
        <f t="shared" si="438"/>
        <v>11.284926765341758</v>
      </c>
      <c r="S615" s="3">
        <f t="shared" si="441"/>
        <v>4.9371554598370189</v>
      </c>
      <c r="T615" s="3">
        <f t="shared" si="442"/>
        <v>0.20254577927206108</v>
      </c>
      <c r="U615" s="3" t="s">
        <v>44</v>
      </c>
      <c r="V615" s="3">
        <f t="shared" si="443"/>
        <v>0</v>
      </c>
      <c r="W615" s="3" t="s">
        <v>44</v>
      </c>
      <c r="X615" s="3" t="s">
        <v>44</v>
      </c>
      <c r="Y615" s="3" t="s">
        <v>44</v>
      </c>
      <c r="Z615" s="3" t="s">
        <v>68</v>
      </c>
    </row>
    <row r="616" spans="1:26" x14ac:dyDescent="0.25">
      <c r="A616" s="9">
        <v>43715</v>
      </c>
      <c r="B616" s="3" t="s">
        <v>37</v>
      </c>
      <c r="C616" s="3" t="s">
        <v>23</v>
      </c>
      <c r="D616" s="3">
        <v>1</v>
      </c>
      <c r="E616" s="3" t="s">
        <v>40</v>
      </c>
      <c r="F616" s="3" t="s">
        <v>64</v>
      </c>
      <c r="G616" s="3">
        <v>390741</v>
      </c>
      <c r="H616" s="3">
        <v>265439</v>
      </c>
      <c r="I616" s="3">
        <v>140</v>
      </c>
      <c r="J616" s="3">
        <v>39</v>
      </c>
      <c r="K616" s="3" t="s">
        <v>12</v>
      </c>
      <c r="L616" s="3">
        <v>2</v>
      </c>
      <c r="M616" s="3" t="s">
        <v>8</v>
      </c>
      <c r="N616" s="3">
        <v>0</v>
      </c>
      <c r="O616" s="3" t="s">
        <v>42</v>
      </c>
      <c r="P616" s="3">
        <v>10</v>
      </c>
      <c r="Q616" s="3">
        <f t="shared" si="415"/>
        <v>3.5265396141692995</v>
      </c>
      <c r="R616" s="3">
        <f t="shared" si="438"/>
        <v>17.632698070846498</v>
      </c>
      <c r="S616" s="3">
        <f t="shared" si="441"/>
        <v>6.3477713055047396</v>
      </c>
      <c r="T616" s="3">
        <f t="shared" si="442"/>
        <v>0.31507121220098383</v>
      </c>
      <c r="U616" s="3" t="s">
        <v>44</v>
      </c>
      <c r="V616" s="3">
        <f t="shared" si="443"/>
        <v>0</v>
      </c>
      <c r="W616" s="3" t="s">
        <v>44</v>
      </c>
      <c r="X616" s="3">
        <f t="shared" ref="X616" si="444">(L612+L613+L614+L615+L616)/(S612+S613+S614+S615+S616)</f>
        <v>0.17013845458853127</v>
      </c>
      <c r="Y616" s="11">
        <f t="shared" ref="Y616" si="445">(N612+N613+N614+N615+N616)/(S612+S613+S614+S615+S616)</f>
        <v>0</v>
      </c>
      <c r="Z616" s="3" t="s">
        <v>68</v>
      </c>
    </row>
    <row r="617" spans="1:26" x14ac:dyDescent="0.25">
      <c r="A617" s="9">
        <v>43715</v>
      </c>
      <c r="B617" s="3" t="s">
        <v>37</v>
      </c>
      <c r="C617" s="3" t="s">
        <v>23</v>
      </c>
      <c r="D617" s="3">
        <v>1</v>
      </c>
      <c r="E617" s="3" t="s">
        <v>40</v>
      </c>
      <c r="F617" s="3" t="s">
        <v>64</v>
      </c>
      <c r="G617" s="3">
        <v>390741</v>
      </c>
      <c r="H617" s="3">
        <v>265439</v>
      </c>
      <c r="I617" s="3">
        <v>140</v>
      </c>
      <c r="J617" s="3">
        <v>39</v>
      </c>
      <c r="K617" s="3" t="s">
        <v>13</v>
      </c>
      <c r="L617" s="3">
        <v>1</v>
      </c>
      <c r="M617" s="3" t="s">
        <v>8</v>
      </c>
      <c r="N617" s="3">
        <v>0</v>
      </c>
      <c r="O617" s="3" t="s">
        <v>42</v>
      </c>
      <c r="P617" s="3">
        <v>12</v>
      </c>
      <c r="Q617" s="3">
        <f t="shared" si="415"/>
        <v>4.2318475370031594</v>
      </c>
      <c r="R617" s="3">
        <f t="shared" si="438"/>
        <v>25.391085222018958</v>
      </c>
      <c r="S617" s="3">
        <f t="shared" si="441"/>
        <v>7.7583871511724602</v>
      </c>
      <c r="T617" s="3">
        <f t="shared" si="442"/>
        <v>0.12889276862767518</v>
      </c>
      <c r="U617" s="3" t="s">
        <v>44</v>
      </c>
      <c r="V617" s="3">
        <f t="shared" si="443"/>
        <v>0</v>
      </c>
      <c r="W617" s="3" t="s">
        <v>44</v>
      </c>
      <c r="X617" s="3" t="s">
        <v>44</v>
      </c>
      <c r="Y617" s="3" t="s">
        <v>44</v>
      </c>
      <c r="Z617" s="3" t="s">
        <v>69</v>
      </c>
    </row>
    <row r="618" spans="1:26" x14ac:dyDescent="0.25">
      <c r="A618" s="9">
        <v>43715</v>
      </c>
      <c r="B618" s="3" t="s">
        <v>37</v>
      </c>
      <c r="C618" s="3" t="s">
        <v>23</v>
      </c>
      <c r="D618" s="3">
        <v>1</v>
      </c>
      <c r="E618" s="3" t="s">
        <v>40</v>
      </c>
      <c r="F618" s="3" t="s">
        <v>64</v>
      </c>
      <c r="G618" s="3">
        <v>390741</v>
      </c>
      <c r="H618" s="3">
        <v>265439</v>
      </c>
      <c r="I618" s="3">
        <v>140</v>
      </c>
      <c r="J618" s="3">
        <v>39</v>
      </c>
      <c r="K618" s="3" t="s">
        <v>14</v>
      </c>
      <c r="L618" s="3">
        <v>3</v>
      </c>
      <c r="M618" s="3" t="s">
        <v>15</v>
      </c>
      <c r="N618" s="3">
        <v>0</v>
      </c>
      <c r="O618" s="3" t="s">
        <v>42</v>
      </c>
      <c r="P618" s="3">
        <v>14</v>
      </c>
      <c r="Q618" s="3">
        <f t="shared" si="415"/>
        <v>4.9371554598370189</v>
      </c>
      <c r="R618" s="3">
        <f t="shared" si="438"/>
        <v>34.560088218859136</v>
      </c>
      <c r="S618" s="3">
        <f t="shared" si="441"/>
        <v>9.1690029968401774</v>
      </c>
      <c r="T618" s="3">
        <f t="shared" si="442"/>
        <v>0.32718933574717557</v>
      </c>
      <c r="U618" s="3" t="s">
        <v>44</v>
      </c>
      <c r="V618" s="3">
        <f t="shared" si="443"/>
        <v>0</v>
      </c>
      <c r="W618" s="3" t="s">
        <v>44</v>
      </c>
      <c r="X618" s="3" t="s">
        <v>44</v>
      </c>
      <c r="Y618" s="3" t="s">
        <v>44</v>
      </c>
      <c r="Z618" s="3" t="s">
        <v>69</v>
      </c>
    </row>
    <row r="619" spans="1:26" x14ac:dyDescent="0.25">
      <c r="A619" s="9">
        <v>43715</v>
      </c>
      <c r="B619" s="3" t="s">
        <v>37</v>
      </c>
      <c r="C619" s="3" t="s">
        <v>23</v>
      </c>
      <c r="D619" s="3">
        <v>1</v>
      </c>
      <c r="E619" s="3" t="s">
        <v>40</v>
      </c>
      <c r="F619" s="3" t="s">
        <v>64</v>
      </c>
      <c r="G619" s="3">
        <v>390741</v>
      </c>
      <c r="H619" s="3">
        <v>265439</v>
      </c>
      <c r="I619" s="3">
        <v>140</v>
      </c>
      <c r="J619" s="3">
        <v>39</v>
      </c>
      <c r="K619" s="3" t="s">
        <v>16</v>
      </c>
      <c r="L619" s="3">
        <v>0</v>
      </c>
      <c r="M619" s="3" t="s">
        <v>15</v>
      </c>
      <c r="N619" s="3">
        <v>0</v>
      </c>
      <c r="O619" s="3" t="s">
        <v>42</v>
      </c>
      <c r="P619" s="3">
        <v>16</v>
      </c>
      <c r="Q619" s="3">
        <f t="shared" si="415"/>
        <v>5.6424633826708792</v>
      </c>
      <c r="R619" s="3">
        <f t="shared" si="438"/>
        <v>45.139707061367034</v>
      </c>
      <c r="S619" s="3">
        <f t="shared" si="441"/>
        <v>10.579618842507898</v>
      </c>
      <c r="T619" s="3">
        <f t="shared" si="442"/>
        <v>0</v>
      </c>
      <c r="U619" s="3" t="s">
        <v>44</v>
      </c>
      <c r="V619" s="3">
        <f t="shared" si="443"/>
        <v>0</v>
      </c>
      <c r="W619" s="3" t="s">
        <v>44</v>
      </c>
      <c r="X619" s="3" t="s">
        <v>44</v>
      </c>
      <c r="Y619" s="3" t="s">
        <v>44</v>
      </c>
      <c r="Z619" s="3" t="s">
        <v>69</v>
      </c>
    </row>
    <row r="620" spans="1:26" x14ac:dyDescent="0.25">
      <c r="A620" s="9">
        <v>43715</v>
      </c>
      <c r="B620" s="3" t="s">
        <v>37</v>
      </c>
      <c r="C620" s="3" t="s">
        <v>23</v>
      </c>
      <c r="D620" s="3">
        <v>1</v>
      </c>
      <c r="E620" s="3" t="s">
        <v>40</v>
      </c>
      <c r="F620" s="3" t="s">
        <v>64</v>
      </c>
      <c r="G620" s="3">
        <v>390741</v>
      </c>
      <c r="H620" s="3">
        <v>265439</v>
      </c>
      <c r="I620" s="3">
        <v>140</v>
      </c>
      <c r="J620" s="3">
        <v>39</v>
      </c>
      <c r="K620" s="3" t="s">
        <v>17</v>
      </c>
      <c r="L620" s="3">
        <v>1</v>
      </c>
      <c r="M620" s="3" t="s">
        <v>15</v>
      </c>
      <c r="N620" s="3">
        <v>0</v>
      </c>
      <c r="O620" s="3" t="s">
        <v>42</v>
      </c>
      <c r="P620" s="3">
        <v>18</v>
      </c>
      <c r="Q620" s="3">
        <f t="shared" si="415"/>
        <v>6.3477713055047396</v>
      </c>
      <c r="R620" s="3">
        <f t="shared" si="438"/>
        <v>57.129941749542652</v>
      </c>
      <c r="S620" s="3">
        <f t="shared" si="441"/>
        <v>11.990234688175619</v>
      </c>
      <c r="T620" s="3">
        <f>L620/S620</f>
        <v>8.3401203229672191E-2</v>
      </c>
      <c r="U620" s="3" t="s">
        <v>44</v>
      </c>
      <c r="V620" s="3">
        <f t="shared" si="443"/>
        <v>0</v>
      </c>
      <c r="W620" s="3" t="s">
        <v>44</v>
      </c>
      <c r="X620" s="3" t="s">
        <v>44</v>
      </c>
      <c r="Y620" s="3" t="s">
        <v>44</v>
      </c>
      <c r="Z620" s="3" t="s">
        <v>69</v>
      </c>
    </row>
    <row r="621" spans="1:26" x14ac:dyDescent="0.25">
      <c r="A621" s="9">
        <v>43715</v>
      </c>
      <c r="B621" s="3" t="s">
        <v>37</v>
      </c>
      <c r="C621" s="3" t="s">
        <v>23</v>
      </c>
      <c r="D621" s="3">
        <v>1</v>
      </c>
      <c r="E621" s="3" t="s">
        <v>40</v>
      </c>
      <c r="F621" s="3" t="s">
        <v>64</v>
      </c>
      <c r="G621" s="3">
        <v>390741</v>
      </c>
      <c r="H621" s="3">
        <v>265439</v>
      </c>
      <c r="I621" s="3">
        <v>140</v>
      </c>
      <c r="J621" s="3">
        <v>39</v>
      </c>
      <c r="K621" s="3" t="s">
        <v>18</v>
      </c>
      <c r="L621" s="3">
        <v>1</v>
      </c>
      <c r="M621" s="3" t="s">
        <v>15</v>
      </c>
      <c r="N621" s="3">
        <v>0</v>
      </c>
      <c r="O621" s="3" t="s">
        <v>42</v>
      </c>
      <c r="P621" s="3">
        <v>20</v>
      </c>
      <c r="Q621" s="3">
        <f t="shared" si="415"/>
        <v>7.053079228338599</v>
      </c>
      <c r="R621" s="3">
        <f t="shared" si="438"/>
        <v>70.530792283385992</v>
      </c>
      <c r="S621" s="3">
        <f t="shared" si="441"/>
        <v>13.400850533843339</v>
      </c>
      <c r="T621" s="3">
        <f t="shared" ref="T621" si="446">L621/S621</f>
        <v>7.4622129205496171E-2</v>
      </c>
      <c r="U621" s="3">
        <f>SUM(L612:L621)/R621</f>
        <v>0.12760384094139846</v>
      </c>
      <c r="V621" s="3">
        <f t="shared" si="443"/>
        <v>0</v>
      </c>
      <c r="W621" s="3">
        <f>SUM(N612:N621)/R621</f>
        <v>0</v>
      </c>
      <c r="X621" s="3">
        <f t="shared" ref="X621" si="447">(L617+L618+L619+L620+L621)/(S617+S618+S619+S620+S621)</f>
        <v>0.1134256363923542</v>
      </c>
      <c r="Y621" s="11">
        <f t="shared" ref="Y621" si="448">(N617+N618+N619+N620+N621)/(S617+S618+S619+S620+S621)</f>
        <v>0</v>
      </c>
      <c r="Z621" s="3" t="s">
        <v>69</v>
      </c>
    </row>
    <row r="622" spans="1:26" x14ac:dyDescent="0.25">
      <c r="A622" s="9">
        <v>43720</v>
      </c>
      <c r="B622" s="3" t="s">
        <v>37</v>
      </c>
      <c r="C622" s="3" t="s">
        <v>23</v>
      </c>
      <c r="D622" s="3">
        <v>2</v>
      </c>
      <c r="E622" s="3" t="s">
        <v>40</v>
      </c>
      <c r="F622" s="3" t="s">
        <v>64</v>
      </c>
      <c r="G622" s="3">
        <v>388216</v>
      </c>
      <c r="H622" s="3">
        <v>265939</v>
      </c>
      <c r="I622" s="3">
        <v>210</v>
      </c>
      <c r="J622" s="3">
        <v>22</v>
      </c>
      <c r="K622" s="3" t="s">
        <v>7</v>
      </c>
      <c r="L622" s="3">
        <v>0</v>
      </c>
      <c r="M622" s="3" t="s">
        <v>8</v>
      </c>
      <c r="N622" s="3">
        <v>0</v>
      </c>
      <c r="O622" s="3" t="s">
        <v>43</v>
      </c>
      <c r="P622" s="3">
        <v>2</v>
      </c>
      <c r="Q622" s="3">
        <f t="shared" si="415"/>
        <v>0.7053079228338599</v>
      </c>
      <c r="R622" s="3">
        <f t="shared" si="438"/>
        <v>0.7053079228338599</v>
      </c>
      <c r="S622" s="3">
        <f>R622</f>
        <v>0.7053079228338599</v>
      </c>
      <c r="T622" s="3">
        <f>L622/S622</f>
        <v>0</v>
      </c>
      <c r="U622" s="3" t="s">
        <v>44</v>
      </c>
      <c r="V622" s="3">
        <f>N622/S622</f>
        <v>0</v>
      </c>
      <c r="W622" s="3" t="s">
        <v>44</v>
      </c>
      <c r="X622" s="3" t="s">
        <v>44</v>
      </c>
      <c r="Y622" s="3" t="s">
        <v>44</v>
      </c>
      <c r="Z622" s="3" t="s">
        <v>68</v>
      </c>
    </row>
    <row r="623" spans="1:26" x14ac:dyDescent="0.25">
      <c r="A623" s="9">
        <v>43720</v>
      </c>
      <c r="B623" s="3" t="s">
        <v>37</v>
      </c>
      <c r="C623" s="3" t="s">
        <v>23</v>
      </c>
      <c r="D623" s="3">
        <v>2</v>
      </c>
      <c r="E623" s="3" t="s">
        <v>40</v>
      </c>
      <c r="F623" s="3" t="s">
        <v>64</v>
      </c>
      <c r="G623" s="3">
        <v>388216</v>
      </c>
      <c r="H623" s="3">
        <v>265939</v>
      </c>
      <c r="I623" s="3">
        <v>210</v>
      </c>
      <c r="J623" s="3">
        <v>22</v>
      </c>
      <c r="K623" s="3" t="s">
        <v>9</v>
      </c>
      <c r="L623" s="3">
        <v>1</v>
      </c>
      <c r="M623" s="3" t="s">
        <v>8</v>
      </c>
      <c r="N623" s="3">
        <v>0</v>
      </c>
      <c r="O623" s="3" t="s">
        <v>43</v>
      </c>
      <c r="P623" s="3">
        <v>4</v>
      </c>
      <c r="Q623" s="3">
        <f t="shared" si="415"/>
        <v>1.4106158456677198</v>
      </c>
      <c r="R623" s="3">
        <f t="shared" si="438"/>
        <v>2.8212316913354396</v>
      </c>
      <c r="S623" s="3">
        <f t="shared" ref="S623:S631" si="449">R623-R622</f>
        <v>2.1159237685015797</v>
      </c>
      <c r="T623" s="3">
        <f t="shared" ref="T623:T629" si="450">L623/S623</f>
        <v>0.47260681830147577</v>
      </c>
      <c r="U623" s="3" t="s">
        <v>44</v>
      </c>
      <c r="V623" s="3">
        <f t="shared" ref="V623:V631" si="451">N623/S623</f>
        <v>0</v>
      </c>
      <c r="W623" s="3" t="s">
        <v>44</v>
      </c>
      <c r="X623" s="3" t="s">
        <v>44</v>
      </c>
      <c r="Y623" s="3" t="s">
        <v>44</v>
      </c>
      <c r="Z623" s="3" t="s">
        <v>68</v>
      </c>
    </row>
    <row r="624" spans="1:26" x14ac:dyDescent="0.25">
      <c r="A624" s="9">
        <v>43720</v>
      </c>
      <c r="B624" s="3" t="s">
        <v>37</v>
      </c>
      <c r="C624" s="3" t="s">
        <v>23</v>
      </c>
      <c r="D624" s="3">
        <v>2</v>
      </c>
      <c r="E624" s="3" t="s">
        <v>40</v>
      </c>
      <c r="F624" s="3" t="s">
        <v>64</v>
      </c>
      <c r="G624" s="3">
        <v>388216</v>
      </c>
      <c r="H624" s="3">
        <v>265939</v>
      </c>
      <c r="I624" s="3">
        <v>210</v>
      </c>
      <c r="J624" s="3">
        <v>22</v>
      </c>
      <c r="K624" s="3" t="s">
        <v>10</v>
      </c>
      <c r="L624" s="3">
        <v>2</v>
      </c>
      <c r="M624" s="3" t="s">
        <v>8</v>
      </c>
      <c r="N624" s="3">
        <v>0</v>
      </c>
      <c r="O624" s="3" t="s">
        <v>43</v>
      </c>
      <c r="P624" s="3">
        <v>6</v>
      </c>
      <c r="Q624" s="3">
        <f t="shared" si="415"/>
        <v>2.1159237685015797</v>
      </c>
      <c r="R624" s="3">
        <f t="shared" si="438"/>
        <v>6.3477713055047396</v>
      </c>
      <c r="S624" s="3">
        <f t="shared" si="449"/>
        <v>3.5265396141693</v>
      </c>
      <c r="T624" s="3">
        <f t="shared" si="450"/>
        <v>0.56712818196177084</v>
      </c>
      <c r="U624" s="3" t="s">
        <v>44</v>
      </c>
      <c r="V624" s="3">
        <f t="shared" si="451"/>
        <v>0</v>
      </c>
      <c r="W624" s="3" t="s">
        <v>44</v>
      </c>
      <c r="X624" s="3" t="s">
        <v>44</v>
      </c>
      <c r="Y624" s="3" t="s">
        <v>44</v>
      </c>
      <c r="Z624" s="3" t="s">
        <v>68</v>
      </c>
    </row>
    <row r="625" spans="1:26" x14ac:dyDescent="0.25">
      <c r="A625" s="9">
        <v>43720</v>
      </c>
      <c r="B625" s="3" t="s">
        <v>37</v>
      </c>
      <c r="C625" s="3" t="s">
        <v>23</v>
      </c>
      <c r="D625" s="3">
        <v>2</v>
      </c>
      <c r="E625" s="3" t="s">
        <v>40</v>
      </c>
      <c r="F625" s="3" t="s">
        <v>64</v>
      </c>
      <c r="G625" s="3">
        <v>388216</v>
      </c>
      <c r="H625" s="3">
        <v>265939</v>
      </c>
      <c r="I625" s="3">
        <v>210</v>
      </c>
      <c r="J625" s="3">
        <v>22</v>
      </c>
      <c r="K625" s="3" t="s">
        <v>11</v>
      </c>
      <c r="L625" s="3">
        <v>2</v>
      </c>
      <c r="M625" s="3" t="s">
        <v>8</v>
      </c>
      <c r="N625" s="3">
        <v>0</v>
      </c>
      <c r="O625" s="3" t="s">
        <v>43</v>
      </c>
      <c r="P625" s="3">
        <v>8</v>
      </c>
      <c r="Q625" s="3">
        <f t="shared" si="415"/>
        <v>2.8212316913354396</v>
      </c>
      <c r="R625" s="3">
        <f t="shared" si="438"/>
        <v>11.284926765341758</v>
      </c>
      <c r="S625" s="3">
        <f t="shared" si="449"/>
        <v>4.9371554598370189</v>
      </c>
      <c r="T625" s="3">
        <f t="shared" si="450"/>
        <v>0.40509155854412215</v>
      </c>
      <c r="U625" s="3" t="s">
        <v>44</v>
      </c>
      <c r="V625" s="3">
        <f t="shared" si="451"/>
        <v>0</v>
      </c>
      <c r="W625" s="3" t="s">
        <v>44</v>
      </c>
      <c r="X625" s="3" t="s">
        <v>44</v>
      </c>
      <c r="Y625" s="3" t="s">
        <v>44</v>
      </c>
      <c r="Z625" s="3" t="s">
        <v>68</v>
      </c>
    </row>
    <row r="626" spans="1:26" x14ac:dyDescent="0.25">
      <c r="A626" s="9">
        <v>43720</v>
      </c>
      <c r="B626" s="3" t="s">
        <v>37</v>
      </c>
      <c r="C626" s="3" t="s">
        <v>23</v>
      </c>
      <c r="D626" s="3">
        <v>2</v>
      </c>
      <c r="E626" s="3" t="s">
        <v>40</v>
      </c>
      <c r="F626" s="3" t="s">
        <v>64</v>
      </c>
      <c r="G626" s="3">
        <v>388216</v>
      </c>
      <c r="H626" s="3">
        <v>265939</v>
      </c>
      <c r="I626" s="3">
        <v>210</v>
      </c>
      <c r="J626" s="3">
        <v>22</v>
      </c>
      <c r="K626" s="3" t="s">
        <v>12</v>
      </c>
      <c r="L626" s="3">
        <v>1</v>
      </c>
      <c r="M626" s="3" t="s">
        <v>8</v>
      </c>
      <c r="N626" s="3">
        <v>0</v>
      </c>
      <c r="O626" s="3" t="s">
        <v>43</v>
      </c>
      <c r="P626" s="3">
        <v>10</v>
      </c>
      <c r="Q626" s="3">
        <f t="shared" si="415"/>
        <v>3.5265396141692995</v>
      </c>
      <c r="R626" s="3">
        <f t="shared" si="438"/>
        <v>17.632698070846498</v>
      </c>
      <c r="S626" s="3">
        <f t="shared" si="449"/>
        <v>6.3477713055047396</v>
      </c>
      <c r="T626" s="3">
        <f t="shared" si="450"/>
        <v>0.15753560610049192</v>
      </c>
      <c r="U626" s="3" t="s">
        <v>44</v>
      </c>
      <c r="V626" s="3">
        <f t="shared" si="451"/>
        <v>0</v>
      </c>
      <c r="W626" s="3" t="s">
        <v>44</v>
      </c>
      <c r="X626" s="3">
        <f t="shared" si="436"/>
        <v>0.34027690917706255</v>
      </c>
      <c r="Y626" s="11">
        <f t="shared" ref="Y626" si="452">(N622+N623+N624+N625+N626)/(S622+S623+S624+S625+S626)</f>
        <v>0</v>
      </c>
      <c r="Z626" s="3" t="s">
        <v>68</v>
      </c>
    </row>
    <row r="627" spans="1:26" x14ac:dyDescent="0.25">
      <c r="A627" s="9">
        <v>43720</v>
      </c>
      <c r="B627" s="3" t="s">
        <v>37</v>
      </c>
      <c r="C627" s="3" t="s">
        <v>23</v>
      </c>
      <c r="D627" s="3">
        <v>2</v>
      </c>
      <c r="E627" s="3" t="s">
        <v>40</v>
      </c>
      <c r="F627" s="3" t="s">
        <v>64</v>
      </c>
      <c r="G627" s="3">
        <v>388216</v>
      </c>
      <c r="H627" s="3">
        <v>265939</v>
      </c>
      <c r="I627" s="3">
        <v>210</v>
      </c>
      <c r="J627" s="3">
        <v>22</v>
      </c>
      <c r="K627" s="3" t="s">
        <v>13</v>
      </c>
      <c r="L627" s="3">
        <v>2</v>
      </c>
      <c r="M627" s="3" t="s">
        <v>15</v>
      </c>
      <c r="N627" s="3">
        <v>0</v>
      </c>
      <c r="O627" s="3" t="s">
        <v>43</v>
      </c>
      <c r="P627" s="3">
        <v>12</v>
      </c>
      <c r="Q627" s="3">
        <f t="shared" si="415"/>
        <v>4.2318475370031594</v>
      </c>
      <c r="R627" s="3">
        <f t="shared" si="438"/>
        <v>25.391085222018958</v>
      </c>
      <c r="S627" s="3">
        <f t="shared" si="449"/>
        <v>7.7583871511724602</v>
      </c>
      <c r="T627" s="3">
        <f t="shared" si="450"/>
        <v>0.25778553725535036</v>
      </c>
      <c r="U627" s="3" t="s">
        <v>44</v>
      </c>
      <c r="V627" s="3">
        <f t="shared" si="451"/>
        <v>0</v>
      </c>
      <c r="W627" s="3" t="s">
        <v>44</v>
      </c>
      <c r="X627" s="3" t="s">
        <v>44</v>
      </c>
      <c r="Y627" s="3" t="s">
        <v>44</v>
      </c>
      <c r="Z627" s="3" t="s">
        <v>69</v>
      </c>
    </row>
    <row r="628" spans="1:26" x14ac:dyDescent="0.25">
      <c r="A628" s="9">
        <v>43720</v>
      </c>
      <c r="B628" s="3" t="s">
        <v>37</v>
      </c>
      <c r="C628" s="3" t="s">
        <v>23</v>
      </c>
      <c r="D628" s="3">
        <v>2</v>
      </c>
      <c r="E628" s="3" t="s">
        <v>40</v>
      </c>
      <c r="F628" s="3" t="s">
        <v>64</v>
      </c>
      <c r="G628" s="3">
        <v>388216</v>
      </c>
      <c r="H628" s="3">
        <v>265939</v>
      </c>
      <c r="I628" s="3">
        <v>210</v>
      </c>
      <c r="J628" s="3">
        <v>22</v>
      </c>
      <c r="K628" s="3" t="s">
        <v>14</v>
      </c>
      <c r="L628" s="3">
        <v>0</v>
      </c>
      <c r="M628" s="3" t="s">
        <v>15</v>
      </c>
      <c r="N628" s="3">
        <v>0</v>
      </c>
      <c r="O628" s="3" t="s">
        <v>43</v>
      </c>
      <c r="P628" s="3">
        <v>14</v>
      </c>
      <c r="Q628" s="3">
        <f t="shared" si="415"/>
        <v>4.9371554598370189</v>
      </c>
      <c r="R628" s="3">
        <f t="shared" si="438"/>
        <v>34.560088218859136</v>
      </c>
      <c r="S628" s="3">
        <f t="shared" si="449"/>
        <v>9.1690029968401774</v>
      </c>
      <c r="T628" s="3">
        <f t="shared" si="450"/>
        <v>0</v>
      </c>
      <c r="U628" s="3" t="s">
        <v>44</v>
      </c>
      <c r="V628" s="3">
        <f t="shared" si="451"/>
        <v>0</v>
      </c>
      <c r="W628" s="3" t="s">
        <v>44</v>
      </c>
      <c r="X628" s="3" t="s">
        <v>44</v>
      </c>
      <c r="Y628" s="3" t="s">
        <v>44</v>
      </c>
      <c r="Z628" s="3" t="s">
        <v>69</v>
      </c>
    </row>
    <row r="629" spans="1:26" x14ac:dyDescent="0.25">
      <c r="A629" s="9">
        <v>43720</v>
      </c>
      <c r="B629" s="3" t="s">
        <v>37</v>
      </c>
      <c r="C629" s="3" t="s">
        <v>23</v>
      </c>
      <c r="D629" s="3">
        <v>2</v>
      </c>
      <c r="E629" s="3" t="s">
        <v>40</v>
      </c>
      <c r="F629" s="3" t="s">
        <v>64</v>
      </c>
      <c r="G629" s="3">
        <v>388216</v>
      </c>
      <c r="H629" s="3">
        <v>265939</v>
      </c>
      <c r="I629" s="3">
        <v>210</v>
      </c>
      <c r="J629" s="3">
        <v>22</v>
      </c>
      <c r="K629" s="3" t="s">
        <v>16</v>
      </c>
      <c r="L629" s="3">
        <v>1</v>
      </c>
      <c r="M629" s="3" t="s">
        <v>15</v>
      </c>
      <c r="N629" s="3">
        <v>0</v>
      </c>
      <c r="O629" s="3" t="s">
        <v>43</v>
      </c>
      <c r="P629" s="3">
        <v>16</v>
      </c>
      <c r="Q629" s="3">
        <f t="shared" si="415"/>
        <v>5.6424633826708792</v>
      </c>
      <c r="R629" s="3">
        <f t="shared" si="438"/>
        <v>45.139707061367034</v>
      </c>
      <c r="S629" s="3">
        <f t="shared" si="449"/>
        <v>10.579618842507898</v>
      </c>
      <c r="T629" s="3">
        <f t="shared" si="450"/>
        <v>9.4521363660295163E-2</v>
      </c>
      <c r="U629" s="3" t="s">
        <v>44</v>
      </c>
      <c r="V629" s="3">
        <f t="shared" si="451"/>
        <v>0</v>
      </c>
      <c r="W629" s="3" t="s">
        <v>44</v>
      </c>
      <c r="X629" s="3" t="s">
        <v>44</v>
      </c>
      <c r="Y629" s="3" t="s">
        <v>44</v>
      </c>
      <c r="Z629" s="3" t="s">
        <v>69</v>
      </c>
    </row>
    <row r="630" spans="1:26" x14ac:dyDescent="0.25">
      <c r="A630" s="9">
        <v>43720</v>
      </c>
      <c r="B630" s="3" t="s">
        <v>37</v>
      </c>
      <c r="C630" s="3" t="s">
        <v>23</v>
      </c>
      <c r="D630" s="3">
        <v>2</v>
      </c>
      <c r="E630" s="3" t="s">
        <v>40</v>
      </c>
      <c r="F630" s="3" t="s">
        <v>64</v>
      </c>
      <c r="G630" s="3">
        <v>388216</v>
      </c>
      <c r="H630" s="3">
        <v>265939</v>
      </c>
      <c r="I630" s="3">
        <v>210</v>
      </c>
      <c r="J630" s="3">
        <v>22</v>
      </c>
      <c r="K630" s="3" t="s">
        <v>17</v>
      </c>
      <c r="L630" s="3">
        <v>0</v>
      </c>
      <c r="M630" s="3" t="s">
        <v>15</v>
      </c>
      <c r="N630" s="3">
        <v>0</v>
      </c>
      <c r="O630" s="3" t="s">
        <v>43</v>
      </c>
      <c r="P630" s="3">
        <v>18</v>
      </c>
      <c r="Q630" s="3">
        <f t="shared" si="415"/>
        <v>6.3477713055047396</v>
      </c>
      <c r="R630" s="3">
        <f t="shared" si="438"/>
        <v>57.129941749542652</v>
      </c>
      <c r="S630" s="3">
        <f t="shared" si="449"/>
        <v>11.990234688175619</v>
      </c>
      <c r="T630" s="3">
        <f>L630/S630</f>
        <v>0</v>
      </c>
      <c r="U630" s="3" t="s">
        <v>44</v>
      </c>
      <c r="V630" s="3">
        <f t="shared" si="451"/>
        <v>0</v>
      </c>
      <c r="W630" s="3" t="s">
        <v>44</v>
      </c>
      <c r="X630" s="3" t="s">
        <v>44</v>
      </c>
      <c r="Y630" s="3" t="s">
        <v>44</v>
      </c>
      <c r="Z630" s="3" t="s">
        <v>69</v>
      </c>
    </row>
    <row r="631" spans="1:26" x14ac:dyDescent="0.25">
      <c r="A631" s="9">
        <v>43720</v>
      </c>
      <c r="B631" s="3" t="s">
        <v>37</v>
      </c>
      <c r="C631" s="3" t="s">
        <v>23</v>
      </c>
      <c r="D631" s="3">
        <v>2</v>
      </c>
      <c r="E631" s="3" t="s">
        <v>40</v>
      </c>
      <c r="F631" s="3" t="s">
        <v>64</v>
      </c>
      <c r="G631" s="3">
        <v>388216</v>
      </c>
      <c r="H631" s="3">
        <v>265939</v>
      </c>
      <c r="I631" s="3">
        <v>210</v>
      </c>
      <c r="J631" s="3">
        <v>22</v>
      </c>
      <c r="K631" s="3" t="s">
        <v>18</v>
      </c>
      <c r="L631" s="3">
        <v>1</v>
      </c>
      <c r="M631" s="3" t="s">
        <v>15</v>
      </c>
      <c r="N631" s="3">
        <v>0</v>
      </c>
      <c r="O631" s="3" t="s">
        <v>43</v>
      </c>
      <c r="P631" s="3">
        <v>20</v>
      </c>
      <c r="Q631" s="3">
        <f t="shared" si="415"/>
        <v>7.053079228338599</v>
      </c>
      <c r="R631" s="3">
        <f t="shared" si="438"/>
        <v>70.530792283385992</v>
      </c>
      <c r="S631" s="3">
        <f t="shared" si="449"/>
        <v>13.400850533843339</v>
      </c>
      <c r="T631" s="3">
        <f t="shared" ref="T631" si="453">L631/S631</f>
        <v>7.4622129205496171E-2</v>
      </c>
      <c r="U631" s="3">
        <f>SUM(L622:L631)/R631</f>
        <v>0.14178204549044274</v>
      </c>
      <c r="V631" s="3">
        <f t="shared" si="451"/>
        <v>0</v>
      </c>
      <c r="W631" s="3">
        <f>SUM(N622:N631)/R631</f>
        <v>0</v>
      </c>
      <c r="X631" s="3">
        <f t="shared" si="436"/>
        <v>7.5617090928236125E-2</v>
      </c>
      <c r="Y631" s="11">
        <f t="shared" ref="Y631" si="454">(N627+N628+N629+N630+N631)/(S627+S628+S629+S630+S631)</f>
        <v>0</v>
      </c>
      <c r="Z631" s="3" t="s">
        <v>69</v>
      </c>
    </row>
    <row r="632" spans="1:26" x14ac:dyDescent="0.25">
      <c r="A632" s="9">
        <v>43721</v>
      </c>
      <c r="B632" s="3" t="s">
        <v>37</v>
      </c>
      <c r="C632" s="3" t="s">
        <v>23</v>
      </c>
      <c r="D632" s="3">
        <v>3</v>
      </c>
      <c r="E632" s="3" t="s">
        <v>40</v>
      </c>
      <c r="F632" s="3" t="s">
        <v>64</v>
      </c>
      <c r="G632" s="3">
        <v>388122</v>
      </c>
      <c r="H632" s="3">
        <v>265627</v>
      </c>
      <c r="I632" s="3">
        <v>200</v>
      </c>
      <c r="J632" s="3">
        <v>38</v>
      </c>
      <c r="K632" s="3" t="s">
        <v>7</v>
      </c>
      <c r="L632" s="3">
        <v>0</v>
      </c>
      <c r="M632" s="3" t="s">
        <v>8</v>
      </c>
      <c r="N632" s="3">
        <v>0</v>
      </c>
      <c r="O632" s="3" t="s">
        <v>42</v>
      </c>
      <c r="P632" s="3">
        <v>2</v>
      </c>
      <c r="Q632" s="3">
        <f t="shared" si="415"/>
        <v>0.7053079228338599</v>
      </c>
      <c r="R632" s="3">
        <f t="shared" si="438"/>
        <v>0.7053079228338599</v>
      </c>
      <c r="S632" s="3">
        <f>R632</f>
        <v>0.7053079228338599</v>
      </c>
      <c r="T632" s="3">
        <f>L632/S632</f>
        <v>0</v>
      </c>
      <c r="U632" s="3" t="s">
        <v>44</v>
      </c>
      <c r="V632" s="3">
        <f>N632/S632</f>
        <v>0</v>
      </c>
      <c r="W632" s="3" t="s">
        <v>44</v>
      </c>
      <c r="X632" s="3" t="s">
        <v>44</v>
      </c>
      <c r="Y632" s="3" t="s">
        <v>44</v>
      </c>
      <c r="Z632" s="3" t="s">
        <v>68</v>
      </c>
    </row>
    <row r="633" spans="1:26" x14ac:dyDescent="0.25">
      <c r="A633" s="9">
        <v>43721</v>
      </c>
      <c r="B633" s="3" t="s">
        <v>37</v>
      </c>
      <c r="C633" s="3" t="s">
        <v>23</v>
      </c>
      <c r="D633" s="3">
        <v>3</v>
      </c>
      <c r="E633" s="3" t="s">
        <v>40</v>
      </c>
      <c r="F633" s="3" t="s">
        <v>64</v>
      </c>
      <c r="G633" s="3">
        <v>388122</v>
      </c>
      <c r="H633" s="3">
        <v>265627</v>
      </c>
      <c r="I633" s="3">
        <v>200</v>
      </c>
      <c r="J633" s="3">
        <v>38</v>
      </c>
      <c r="K633" s="3" t="s">
        <v>9</v>
      </c>
      <c r="L633" s="3">
        <v>0</v>
      </c>
      <c r="M633" s="3" t="s">
        <v>8</v>
      </c>
      <c r="N633" s="3">
        <v>0</v>
      </c>
      <c r="O633" s="3" t="s">
        <v>42</v>
      </c>
      <c r="P633" s="3">
        <v>4</v>
      </c>
      <c r="Q633" s="3">
        <f t="shared" si="415"/>
        <v>1.4106158456677198</v>
      </c>
      <c r="R633" s="3">
        <f t="shared" si="438"/>
        <v>2.8212316913354396</v>
      </c>
      <c r="S633" s="3">
        <f t="shared" ref="S633:S641" si="455">R633-R632</f>
        <v>2.1159237685015797</v>
      </c>
      <c r="T633" s="3">
        <f t="shared" ref="T633:T639" si="456">L633/S633</f>
        <v>0</v>
      </c>
      <c r="U633" s="3" t="s">
        <v>44</v>
      </c>
      <c r="V633" s="3">
        <f t="shared" ref="V633:V641" si="457">N633/S633</f>
        <v>0</v>
      </c>
      <c r="W633" s="3" t="s">
        <v>44</v>
      </c>
      <c r="X633" s="3" t="s">
        <v>44</v>
      </c>
      <c r="Y633" s="3" t="s">
        <v>44</v>
      </c>
      <c r="Z633" s="3" t="s">
        <v>68</v>
      </c>
    </row>
    <row r="634" spans="1:26" x14ac:dyDescent="0.25">
      <c r="A634" s="9">
        <v>43721</v>
      </c>
      <c r="B634" s="3" t="s">
        <v>37</v>
      </c>
      <c r="C634" s="3" t="s">
        <v>23</v>
      </c>
      <c r="D634" s="3">
        <v>3</v>
      </c>
      <c r="E634" s="3" t="s">
        <v>40</v>
      </c>
      <c r="F634" s="3" t="s">
        <v>64</v>
      </c>
      <c r="G634" s="3">
        <v>388122</v>
      </c>
      <c r="H634" s="3">
        <v>265627</v>
      </c>
      <c r="I634" s="3">
        <v>200</v>
      </c>
      <c r="J634" s="3">
        <v>38</v>
      </c>
      <c r="K634" s="3" t="s">
        <v>10</v>
      </c>
      <c r="L634" s="3">
        <v>0</v>
      </c>
      <c r="M634" s="3" t="s">
        <v>8</v>
      </c>
      <c r="N634" s="3">
        <v>0</v>
      </c>
      <c r="O634" s="3" t="s">
        <v>42</v>
      </c>
      <c r="P634" s="3">
        <v>6</v>
      </c>
      <c r="Q634" s="3">
        <f t="shared" si="415"/>
        <v>2.1159237685015797</v>
      </c>
      <c r="R634" s="3">
        <f t="shared" si="438"/>
        <v>6.3477713055047396</v>
      </c>
      <c r="S634" s="3">
        <f t="shared" si="455"/>
        <v>3.5265396141693</v>
      </c>
      <c r="T634" s="3">
        <f t="shared" si="456"/>
        <v>0</v>
      </c>
      <c r="U634" s="3" t="s">
        <v>44</v>
      </c>
      <c r="V634" s="3">
        <f t="shared" si="457"/>
        <v>0</v>
      </c>
      <c r="W634" s="3" t="s">
        <v>44</v>
      </c>
      <c r="X634" s="3" t="s">
        <v>44</v>
      </c>
      <c r="Y634" s="3" t="s">
        <v>44</v>
      </c>
      <c r="Z634" s="3" t="s">
        <v>68</v>
      </c>
    </row>
    <row r="635" spans="1:26" x14ac:dyDescent="0.25">
      <c r="A635" s="9">
        <v>43721</v>
      </c>
      <c r="B635" s="3" t="s">
        <v>37</v>
      </c>
      <c r="C635" s="3" t="s">
        <v>23</v>
      </c>
      <c r="D635" s="3">
        <v>3</v>
      </c>
      <c r="E635" s="3" t="s">
        <v>40</v>
      </c>
      <c r="F635" s="3" t="s">
        <v>64</v>
      </c>
      <c r="G635" s="3">
        <v>388122</v>
      </c>
      <c r="H635" s="3">
        <v>265627</v>
      </c>
      <c r="I635" s="3">
        <v>200</v>
      </c>
      <c r="J635" s="3">
        <v>38</v>
      </c>
      <c r="K635" s="3" t="s">
        <v>11</v>
      </c>
      <c r="L635" s="3">
        <v>2</v>
      </c>
      <c r="M635" s="3" t="s">
        <v>8</v>
      </c>
      <c r="N635" s="3">
        <v>0</v>
      </c>
      <c r="O635" s="3" t="s">
        <v>42</v>
      </c>
      <c r="P635" s="3">
        <v>8</v>
      </c>
      <c r="Q635" s="3">
        <f t="shared" si="415"/>
        <v>2.8212316913354396</v>
      </c>
      <c r="R635" s="3">
        <f t="shared" si="438"/>
        <v>11.284926765341758</v>
      </c>
      <c r="S635" s="3">
        <f t="shared" si="455"/>
        <v>4.9371554598370189</v>
      </c>
      <c r="T635" s="3">
        <f t="shared" si="456"/>
        <v>0.40509155854412215</v>
      </c>
      <c r="U635" s="3" t="s">
        <v>44</v>
      </c>
      <c r="V635" s="3">
        <f t="shared" si="457"/>
        <v>0</v>
      </c>
      <c r="W635" s="3" t="s">
        <v>44</v>
      </c>
      <c r="X635" s="3" t="s">
        <v>44</v>
      </c>
      <c r="Y635" s="3" t="s">
        <v>44</v>
      </c>
      <c r="Z635" s="3" t="s">
        <v>68</v>
      </c>
    </row>
    <row r="636" spans="1:26" x14ac:dyDescent="0.25">
      <c r="A636" s="9">
        <v>43721</v>
      </c>
      <c r="B636" s="3" t="s">
        <v>37</v>
      </c>
      <c r="C636" s="3" t="s">
        <v>23</v>
      </c>
      <c r="D636" s="3">
        <v>3</v>
      </c>
      <c r="E636" s="3" t="s">
        <v>40</v>
      </c>
      <c r="F636" s="3" t="s">
        <v>64</v>
      </c>
      <c r="G636" s="3">
        <v>388122</v>
      </c>
      <c r="H636" s="3">
        <v>265627</v>
      </c>
      <c r="I636" s="3">
        <v>200</v>
      </c>
      <c r="J636" s="3">
        <v>38</v>
      </c>
      <c r="K636" s="3" t="s">
        <v>12</v>
      </c>
      <c r="L636" s="3">
        <v>1</v>
      </c>
      <c r="M636" s="3" t="s">
        <v>15</v>
      </c>
      <c r="N636" s="3">
        <v>0</v>
      </c>
      <c r="O636" s="3" t="s">
        <v>42</v>
      </c>
      <c r="P636" s="3">
        <v>10</v>
      </c>
      <c r="Q636" s="3">
        <f t="shared" si="415"/>
        <v>3.5265396141692995</v>
      </c>
      <c r="R636" s="3">
        <f t="shared" si="438"/>
        <v>17.632698070846498</v>
      </c>
      <c r="S636" s="3">
        <f t="shared" si="455"/>
        <v>6.3477713055047396</v>
      </c>
      <c r="T636" s="3">
        <f t="shared" si="456"/>
        <v>0.15753560610049192</v>
      </c>
      <c r="U636" s="3" t="s">
        <v>44</v>
      </c>
      <c r="V636" s="3">
        <f t="shared" si="457"/>
        <v>0</v>
      </c>
      <c r="W636" s="3" t="s">
        <v>44</v>
      </c>
      <c r="X636" s="3">
        <f t="shared" ref="X636" si="458">(L632+L633+L634+L635+L636)/(S632+S633+S634+S635+S636)</f>
        <v>0.17013845458853127</v>
      </c>
      <c r="Y636" s="11">
        <f t="shared" ref="Y636" si="459">(N632+N633+N634+N635+N636)/(S632+S633+S634+S635+S636)</f>
        <v>0</v>
      </c>
      <c r="Z636" s="3" t="s">
        <v>68</v>
      </c>
    </row>
    <row r="637" spans="1:26" x14ac:dyDescent="0.25">
      <c r="A637" s="9">
        <v>43721</v>
      </c>
      <c r="B637" s="3" t="s">
        <v>37</v>
      </c>
      <c r="C637" s="3" t="s">
        <v>23</v>
      </c>
      <c r="D637" s="3">
        <v>3</v>
      </c>
      <c r="E637" s="3" t="s">
        <v>40</v>
      </c>
      <c r="F637" s="3" t="s">
        <v>64</v>
      </c>
      <c r="G637" s="3">
        <v>388122</v>
      </c>
      <c r="H637" s="3">
        <v>265627</v>
      </c>
      <c r="I637" s="3">
        <v>200</v>
      </c>
      <c r="J637" s="3">
        <v>38</v>
      </c>
      <c r="K637" s="3" t="s">
        <v>13</v>
      </c>
      <c r="L637" s="3">
        <v>0</v>
      </c>
      <c r="M637" s="3" t="s">
        <v>15</v>
      </c>
      <c r="N637" s="3">
        <v>0</v>
      </c>
      <c r="O637" s="3" t="s">
        <v>42</v>
      </c>
      <c r="P637" s="3">
        <v>12</v>
      </c>
      <c r="Q637" s="3">
        <f t="shared" si="415"/>
        <v>4.2318475370031594</v>
      </c>
      <c r="R637" s="3">
        <f t="shared" si="438"/>
        <v>25.391085222018958</v>
      </c>
      <c r="S637" s="3">
        <f t="shared" si="455"/>
        <v>7.7583871511724602</v>
      </c>
      <c r="T637" s="3">
        <f t="shared" si="456"/>
        <v>0</v>
      </c>
      <c r="U637" s="3" t="s">
        <v>44</v>
      </c>
      <c r="V637" s="3">
        <f t="shared" si="457"/>
        <v>0</v>
      </c>
      <c r="W637" s="3" t="s">
        <v>44</v>
      </c>
      <c r="X637" s="3" t="s">
        <v>44</v>
      </c>
      <c r="Y637" s="3" t="s">
        <v>44</v>
      </c>
      <c r="Z637" s="3" t="s">
        <v>69</v>
      </c>
    </row>
    <row r="638" spans="1:26" x14ac:dyDescent="0.25">
      <c r="A638" s="9">
        <v>43721</v>
      </c>
      <c r="B638" s="3" t="s">
        <v>37</v>
      </c>
      <c r="C638" s="3" t="s">
        <v>23</v>
      </c>
      <c r="D638" s="3">
        <v>3</v>
      </c>
      <c r="E638" s="3" t="s">
        <v>40</v>
      </c>
      <c r="F638" s="3" t="s">
        <v>64</v>
      </c>
      <c r="G638" s="3">
        <v>388122</v>
      </c>
      <c r="H638" s="3">
        <v>265627</v>
      </c>
      <c r="I638" s="3">
        <v>200</v>
      </c>
      <c r="J638" s="3">
        <v>38</v>
      </c>
      <c r="K638" s="3" t="s">
        <v>14</v>
      </c>
      <c r="L638" s="3">
        <v>0</v>
      </c>
      <c r="M638" s="3" t="s">
        <v>15</v>
      </c>
      <c r="N638" s="3">
        <v>0</v>
      </c>
      <c r="O638" s="3" t="s">
        <v>42</v>
      </c>
      <c r="P638" s="3">
        <v>14</v>
      </c>
      <c r="Q638" s="3">
        <f t="shared" si="415"/>
        <v>4.9371554598370189</v>
      </c>
      <c r="R638" s="3">
        <f t="shared" si="438"/>
        <v>34.560088218859136</v>
      </c>
      <c r="S638" s="3">
        <f t="shared" si="455"/>
        <v>9.1690029968401774</v>
      </c>
      <c r="T638" s="3">
        <f t="shared" si="456"/>
        <v>0</v>
      </c>
      <c r="U638" s="3" t="s">
        <v>44</v>
      </c>
      <c r="V638" s="3">
        <f t="shared" si="457"/>
        <v>0</v>
      </c>
      <c r="W638" s="3" t="s">
        <v>44</v>
      </c>
      <c r="X638" s="3" t="s">
        <v>44</v>
      </c>
      <c r="Y638" s="3" t="s">
        <v>44</v>
      </c>
      <c r="Z638" s="3" t="s">
        <v>69</v>
      </c>
    </row>
    <row r="639" spans="1:26" x14ac:dyDescent="0.25">
      <c r="A639" s="9">
        <v>43721</v>
      </c>
      <c r="B639" s="3" t="s">
        <v>37</v>
      </c>
      <c r="C639" s="3" t="s">
        <v>23</v>
      </c>
      <c r="D639" s="3">
        <v>3</v>
      </c>
      <c r="E639" s="3" t="s">
        <v>40</v>
      </c>
      <c r="F639" s="3" t="s">
        <v>64</v>
      </c>
      <c r="G639" s="3">
        <v>388122</v>
      </c>
      <c r="H639" s="3">
        <v>265627</v>
      </c>
      <c r="I639" s="3">
        <v>200</v>
      </c>
      <c r="J639" s="3">
        <v>38</v>
      </c>
      <c r="K639" s="3" t="s">
        <v>16</v>
      </c>
      <c r="L639" s="3">
        <v>0</v>
      </c>
      <c r="M639" s="3" t="s">
        <v>15</v>
      </c>
      <c r="N639" s="3">
        <v>0</v>
      </c>
      <c r="O639" s="3" t="s">
        <v>42</v>
      </c>
      <c r="P639" s="3">
        <v>16</v>
      </c>
      <c r="Q639" s="3">
        <f t="shared" si="415"/>
        <v>5.6424633826708792</v>
      </c>
      <c r="R639" s="3">
        <f t="shared" si="438"/>
        <v>45.139707061367034</v>
      </c>
      <c r="S639" s="3">
        <f t="shared" si="455"/>
        <v>10.579618842507898</v>
      </c>
      <c r="T639" s="3">
        <f t="shared" si="456"/>
        <v>0</v>
      </c>
      <c r="U639" s="3" t="s">
        <v>44</v>
      </c>
      <c r="V639" s="3">
        <f t="shared" si="457"/>
        <v>0</v>
      </c>
      <c r="W639" s="3" t="s">
        <v>44</v>
      </c>
      <c r="X639" s="3" t="s">
        <v>44</v>
      </c>
      <c r="Y639" s="3" t="s">
        <v>44</v>
      </c>
      <c r="Z639" s="3" t="s">
        <v>69</v>
      </c>
    </row>
    <row r="640" spans="1:26" x14ac:dyDescent="0.25">
      <c r="A640" s="9">
        <v>43721</v>
      </c>
      <c r="B640" s="3" t="s">
        <v>37</v>
      </c>
      <c r="C640" s="3" t="s">
        <v>23</v>
      </c>
      <c r="D640" s="3">
        <v>3</v>
      </c>
      <c r="E640" s="3" t="s">
        <v>40</v>
      </c>
      <c r="F640" s="3" t="s">
        <v>64</v>
      </c>
      <c r="G640" s="3">
        <v>388122</v>
      </c>
      <c r="H640" s="3">
        <v>265627</v>
      </c>
      <c r="I640" s="3">
        <v>200</v>
      </c>
      <c r="J640" s="3">
        <v>38</v>
      </c>
      <c r="K640" s="3" t="s">
        <v>17</v>
      </c>
      <c r="L640" s="3">
        <v>2</v>
      </c>
      <c r="M640" s="3" t="s">
        <v>15</v>
      </c>
      <c r="N640" s="3">
        <v>0</v>
      </c>
      <c r="O640" s="3" t="s">
        <v>42</v>
      </c>
      <c r="P640" s="3">
        <v>18</v>
      </c>
      <c r="Q640" s="3">
        <f t="shared" si="415"/>
        <v>6.3477713055047396</v>
      </c>
      <c r="R640" s="3">
        <f t="shared" si="438"/>
        <v>57.129941749542652</v>
      </c>
      <c r="S640" s="3">
        <f t="shared" si="455"/>
        <v>11.990234688175619</v>
      </c>
      <c r="T640" s="3">
        <f>L640/S640</f>
        <v>0.16680240645934438</v>
      </c>
      <c r="U640" s="3" t="s">
        <v>44</v>
      </c>
      <c r="V640" s="3">
        <f t="shared" si="457"/>
        <v>0</v>
      </c>
      <c r="W640" s="3" t="s">
        <v>44</v>
      </c>
      <c r="X640" s="3" t="s">
        <v>44</v>
      </c>
      <c r="Y640" s="3" t="s">
        <v>44</v>
      </c>
      <c r="Z640" s="3" t="s">
        <v>69</v>
      </c>
    </row>
    <row r="641" spans="1:26" x14ac:dyDescent="0.25">
      <c r="A641" s="9">
        <v>43721</v>
      </c>
      <c r="B641" s="3" t="s">
        <v>37</v>
      </c>
      <c r="C641" s="3" t="s">
        <v>23</v>
      </c>
      <c r="D641" s="3">
        <v>3</v>
      </c>
      <c r="E641" s="3" t="s">
        <v>40</v>
      </c>
      <c r="F641" s="3" t="s">
        <v>64</v>
      </c>
      <c r="G641" s="3">
        <v>388122</v>
      </c>
      <c r="H641" s="3">
        <v>265627</v>
      </c>
      <c r="I641" s="3">
        <v>200</v>
      </c>
      <c r="J641" s="3">
        <v>38</v>
      </c>
      <c r="K641" s="3" t="s">
        <v>18</v>
      </c>
      <c r="L641" s="3">
        <v>4</v>
      </c>
      <c r="M641" s="3" t="s">
        <v>15</v>
      </c>
      <c r="N641" s="3">
        <v>0</v>
      </c>
      <c r="O641" s="3" t="s">
        <v>42</v>
      </c>
      <c r="P641" s="3">
        <v>20</v>
      </c>
      <c r="Q641" s="3">
        <f t="shared" si="415"/>
        <v>7.053079228338599</v>
      </c>
      <c r="R641" s="3">
        <f t="shared" si="438"/>
        <v>70.530792283385992</v>
      </c>
      <c r="S641" s="3">
        <f t="shared" si="455"/>
        <v>13.400850533843339</v>
      </c>
      <c r="T641" s="3">
        <f t="shared" ref="T641" si="460">L641/S641</f>
        <v>0.29848851682198468</v>
      </c>
      <c r="U641" s="3">
        <f>SUM(L632:L641)/R641</f>
        <v>0.12760384094139846</v>
      </c>
      <c r="V641" s="3">
        <f t="shared" si="457"/>
        <v>0</v>
      </c>
      <c r="W641" s="3">
        <f>SUM(N632:N641)/R641</f>
        <v>0</v>
      </c>
      <c r="X641" s="3">
        <f t="shared" ref="X641" si="461">(L637+L638+L639+L640+L641)/(S637+S638+S639+S640+S641)</f>
        <v>0.1134256363923542</v>
      </c>
      <c r="Y641" s="11">
        <f t="shared" ref="Y641" si="462">(N637+N638+N639+N640+N641)/(S637+S638+S639+S640+S641)</f>
        <v>0</v>
      </c>
      <c r="Z641" s="3" t="s">
        <v>69</v>
      </c>
    </row>
    <row r="642" spans="1:26" x14ac:dyDescent="0.25">
      <c r="A642" s="9">
        <v>43722</v>
      </c>
      <c r="B642" s="3" t="s">
        <v>37</v>
      </c>
      <c r="C642" s="3" t="s">
        <v>23</v>
      </c>
      <c r="D642" s="3">
        <v>4</v>
      </c>
      <c r="E642" s="3" t="s">
        <v>40</v>
      </c>
      <c r="F642" s="3" t="s">
        <v>64</v>
      </c>
      <c r="G642" s="3">
        <v>387347</v>
      </c>
      <c r="H642" s="3">
        <v>265170</v>
      </c>
      <c r="I642" s="3">
        <v>300</v>
      </c>
      <c r="J642" s="3">
        <v>35</v>
      </c>
      <c r="K642" s="3" t="s">
        <v>7</v>
      </c>
      <c r="L642" s="3">
        <v>0</v>
      </c>
      <c r="M642" s="3" t="s">
        <v>8</v>
      </c>
      <c r="N642" s="3">
        <v>0</v>
      </c>
      <c r="O642" s="3" t="s">
        <v>42</v>
      </c>
      <c r="P642" s="3">
        <v>2</v>
      </c>
      <c r="Q642" s="3">
        <f t="shared" si="415"/>
        <v>0.7053079228338599</v>
      </c>
      <c r="R642" s="3">
        <f t="shared" si="438"/>
        <v>0.7053079228338599</v>
      </c>
      <c r="S642" s="3">
        <f>R642</f>
        <v>0.7053079228338599</v>
      </c>
      <c r="T642" s="3">
        <f>L642/S642</f>
        <v>0</v>
      </c>
      <c r="U642" s="3" t="s">
        <v>44</v>
      </c>
      <c r="V642" s="3">
        <f>N642/S642</f>
        <v>0</v>
      </c>
      <c r="W642" s="3" t="s">
        <v>44</v>
      </c>
      <c r="X642" s="3" t="s">
        <v>44</v>
      </c>
      <c r="Y642" s="3" t="s">
        <v>44</v>
      </c>
      <c r="Z642" s="3" t="s">
        <v>68</v>
      </c>
    </row>
    <row r="643" spans="1:26" x14ac:dyDescent="0.25">
      <c r="A643" s="9">
        <v>43722</v>
      </c>
      <c r="B643" s="3" t="s">
        <v>37</v>
      </c>
      <c r="C643" s="3" t="s">
        <v>23</v>
      </c>
      <c r="D643" s="3">
        <v>4</v>
      </c>
      <c r="E643" s="3" t="s">
        <v>40</v>
      </c>
      <c r="F643" s="3" t="s">
        <v>64</v>
      </c>
      <c r="G643" s="3">
        <v>387347</v>
      </c>
      <c r="H643" s="3">
        <v>265170</v>
      </c>
      <c r="I643" s="3">
        <v>300</v>
      </c>
      <c r="J643" s="3">
        <v>35</v>
      </c>
      <c r="K643" s="3" t="s">
        <v>9</v>
      </c>
      <c r="L643" s="3">
        <v>0</v>
      </c>
      <c r="M643" s="3" t="s">
        <v>8</v>
      </c>
      <c r="N643" s="3">
        <v>0</v>
      </c>
      <c r="O643" s="3" t="s">
        <v>42</v>
      </c>
      <c r="P643" s="3">
        <v>4</v>
      </c>
      <c r="Q643" s="3">
        <f t="shared" si="415"/>
        <v>1.4106158456677198</v>
      </c>
      <c r="R643" s="3">
        <f t="shared" si="438"/>
        <v>2.8212316913354396</v>
      </c>
      <c r="S643" s="3">
        <f t="shared" ref="S643:S651" si="463">R643-R642</f>
        <v>2.1159237685015797</v>
      </c>
      <c r="T643" s="3">
        <f t="shared" ref="T643:T649" si="464">L643/S643</f>
        <v>0</v>
      </c>
      <c r="U643" s="3" t="s">
        <v>44</v>
      </c>
      <c r="V643" s="3">
        <f t="shared" ref="V643:V651" si="465">N643/S643</f>
        <v>0</v>
      </c>
      <c r="W643" s="3" t="s">
        <v>44</v>
      </c>
      <c r="X643" s="3" t="s">
        <v>44</v>
      </c>
      <c r="Y643" s="3" t="s">
        <v>44</v>
      </c>
      <c r="Z643" s="3" t="s">
        <v>68</v>
      </c>
    </row>
    <row r="644" spans="1:26" x14ac:dyDescent="0.25">
      <c r="A644" s="9">
        <v>43722</v>
      </c>
      <c r="B644" s="3" t="s">
        <v>37</v>
      </c>
      <c r="C644" s="3" t="s">
        <v>23</v>
      </c>
      <c r="D644" s="3">
        <v>4</v>
      </c>
      <c r="E644" s="3" t="s">
        <v>40</v>
      </c>
      <c r="F644" s="3" t="s">
        <v>64</v>
      </c>
      <c r="G644" s="3">
        <v>387347</v>
      </c>
      <c r="H644" s="3">
        <v>265170</v>
      </c>
      <c r="I644" s="3">
        <v>300</v>
      </c>
      <c r="J644" s="3">
        <v>35</v>
      </c>
      <c r="K644" s="3" t="s">
        <v>10</v>
      </c>
      <c r="L644" s="3">
        <v>3</v>
      </c>
      <c r="M644" s="3" t="s">
        <v>8</v>
      </c>
      <c r="N644" s="3">
        <v>0</v>
      </c>
      <c r="O644" s="3" t="s">
        <v>42</v>
      </c>
      <c r="P644" s="3">
        <v>6</v>
      </c>
      <c r="Q644" s="3">
        <f t="shared" ref="Q644:Q707" si="466">TAN(10*(PI()/180))*P644*2</f>
        <v>2.1159237685015797</v>
      </c>
      <c r="R644" s="3">
        <f t="shared" si="438"/>
        <v>6.3477713055047396</v>
      </c>
      <c r="S644" s="3">
        <f t="shared" si="463"/>
        <v>3.5265396141693</v>
      </c>
      <c r="T644" s="3">
        <f t="shared" si="464"/>
        <v>0.85069227294265626</v>
      </c>
      <c r="U644" s="3" t="s">
        <v>44</v>
      </c>
      <c r="V644" s="3">
        <f t="shared" si="465"/>
        <v>0</v>
      </c>
      <c r="W644" s="3" t="s">
        <v>44</v>
      </c>
      <c r="X644" s="3" t="s">
        <v>44</v>
      </c>
      <c r="Y644" s="3" t="s">
        <v>44</v>
      </c>
      <c r="Z644" s="3" t="s">
        <v>68</v>
      </c>
    </row>
    <row r="645" spans="1:26" x14ac:dyDescent="0.25">
      <c r="A645" s="9">
        <v>43722</v>
      </c>
      <c r="B645" s="3" t="s">
        <v>37</v>
      </c>
      <c r="C645" s="3" t="s">
        <v>23</v>
      </c>
      <c r="D645" s="3">
        <v>4</v>
      </c>
      <c r="E645" s="3" t="s">
        <v>40</v>
      </c>
      <c r="F645" s="3" t="s">
        <v>64</v>
      </c>
      <c r="G645" s="3">
        <v>387347</v>
      </c>
      <c r="H645" s="3">
        <v>265170</v>
      </c>
      <c r="I645" s="3">
        <v>300</v>
      </c>
      <c r="J645" s="3">
        <v>35</v>
      </c>
      <c r="K645" s="3" t="s">
        <v>11</v>
      </c>
      <c r="L645" s="3">
        <v>0</v>
      </c>
      <c r="M645" s="3" t="s">
        <v>8</v>
      </c>
      <c r="N645" s="3">
        <v>0</v>
      </c>
      <c r="O645" s="3" t="s">
        <v>42</v>
      </c>
      <c r="P645" s="3">
        <v>8</v>
      </c>
      <c r="Q645" s="3">
        <f t="shared" si="466"/>
        <v>2.8212316913354396</v>
      </c>
      <c r="R645" s="3">
        <f t="shared" si="438"/>
        <v>11.284926765341758</v>
      </c>
      <c r="S645" s="3">
        <f t="shared" si="463"/>
        <v>4.9371554598370189</v>
      </c>
      <c r="T645" s="3">
        <f t="shared" si="464"/>
        <v>0</v>
      </c>
      <c r="U645" s="3" t="s">
        <v>44</v>
      </c>
      <c r="V645" s="3">
        <f t="shared" si="465"/>
        <v>0</v>
      </c>
      <c r="W645" s="3" t="s">
        <v>44</v>
      </c>
      <c r="X645" s="3" t="s">
        <v>44</v>
      </c>
      <c r="Y645" s="3" t="s">
        <v>44</v>
      </c>
      <c r="Z645" s="3" t="s">
        <v>68</v>
      </c>
    </row>
    <row r="646" spans="1:26" x14ac:dyDescent="0.25">
      <c r="A646" s="9">
        <v>43722</v>
      </c>
      <c r="B646" s="3" t="s">
        <v>37</v>
      </c>
      <c r="C646" s="3" t="s">
        <v>23</v>
      </c>
      <c r="D646" s="3">
        <v>4</v>
      </c>
      <c r="E646" s="3" t="s">
        <v>40</v>
      </c>
      <c r="F646" s="3" t="s">
        <v>64</v>
      </c>
      <c r="G646" s="3">
        <v>387347</v>
      </c>
      <c r="H646" s="3">
        <v>265170</v>
      </c>
      <c r="I646" s="3">
        <v>300</v>
      </c>
      <c r="J646" s="3">
        <v>35</v>
      </c>
      <c r="K646" s="3" t="s">
        <v>12</v>
      </c>
      <c r="L646" s="3">
        <v>2</v>
      </c>
      <c r="M646" s="3" t="s">
        <v>8</v>
      </c>
      <c r="N646" s="3">
        <v>0</v>
      </c>
      <c r="O646" s="3" t="s">
        <v>42</v>
      </c>
      <c r="P646" s="3">
        <v>10</v>
      </c>
      <c r="Q646" s="3">
        <f t="shared" si="466"/>
        <v>3.5265396141692995</v>
      </c>
      <c r="R646" s="3">
        <f t="shared" si="438"/>
        <v>17.632698070846498</v>
      </c>
      <c r="S646" s="3">
        <f t="shared" si="463"/>
        <v>6.3477713055047396</v>
      </c>
      <c r="T646" s="3">
        <f t="shared" si="464"/>
        <v>0.31507121220098383</v>
      </c>
      <c r="U646" s="3" t="s">
        <v>44</v>
      </c>
      <c r="V646" s="3">
        <f t="shared" si="465"/>
        <v>0</v>
      </c>
      <c r="W646" s="3" t="s">
        <v>44</v>
      </c>
      <c r="X646" s="3">
        <f t="shared" si="436"/>
        <v>0.28356409098088547</v>
      </c>
      <c r="Y646" s="11">
        <f t="shared" ref="Y646" si="467">(N642+N643+N644+N645+N646)/(S642+S643+S644+S645+S646)</f>
        <v>0</v>
      </c>
      <c r="Z646" s="3" t="s">
        <v>68</v>
      </c>
    </row>
    <row r="647" spans="1:26" x14ac:dyDescent="0.25">
      <c r="A647" s="9">
        <v>43722</v>
      </c>
      <c r="B647" s="3" t="s">
        <v>37</v>
      </c>
      <c r="C647" s="3" t="s">
        <v>23</v>
      </c>
      <c r="D647" s="3">
        <v>4</v>
      </c>
      <c r="E647" s="3" t="s">
        <v>40</v>
      </c>
      <c r="F647" s="3" t="s">
        <v>64</v>
      </c>
      <c r="G647" s="3">
        <v>387347</v>
      </c>
      <c r="H647" s="3">
        <v>265170</v>
      </c>
      <c r="I647" s="3">
        <v>300</v>
      </c>
      <c r="J647" s="3">
        <v>35</v>
      </c>
      <c r="K647" s="3" t="s">
        <v>13</v>
      </c>
      <c r="L647" s="3">
        <v>4</v>
      </c>
      <c r="M647" s="3" t="s">
        <v>8</v>
      </c>
      <c r="N647" s="3">
        <v>0</v>
      </c>
      <c r="O647" s="3" t="s">
        <v>42</v>
      </c>
      <c r="P647" s="3">
        <v>12</v>
      </c>
      <c r="Q647" s="3">
        <f t="shared" si="466"/>
        <v>4.2318475370031594</v>
      </c>
      <c r="R647" s="3">
        <f t="shared" si="438"/>
        <v>25.391085222018958</v>
      </c>
      <c r="S647" s="3">
        <f t="shared" si="463"/>
        <v>7.7583871511724602</v>
      </c>
      <c r="T647" s="3">
        <f t="shared" si="464"/>
        <v>0.51557107451070072</v>
      </c>
      <c r="U647" s="3" t="s">
        <v>44</v>
      </c>
      <c r="V647" s="3">
        <f t="shared" si="465"/>
        <v>0</v>
      </c>
      <c r="W647" s="3" t="s">
        <v>44</v>
      </c>
      <c r="X647" s="3" t="s">
        <v>44</v>
      </c>
      <c r="Y647" s="3" t="s">
        <v>44</v>
      </c>
      <c r="Z647" s="3" t="s">
        <v>69</v>
      </c>
    </row>
    <row r="648" spans="1:26" x14ac:dyDescent="0.25">
      <c r="A648" s="9">
        <v>43722</v>
      </c>
      <c r="B648" s="3" t="s">
        <v>37</v>
      </c>
      <c r="C648" s="3" t="s">
        <v>23</v>
      </c>
      <c r="D648" s="3">
        <v>4</v>
      </c>
      <c r="E648" s="3" t="s">
        <v>40</v>
      </c>
      <c r="F648" s="3" t="s">
        <v>64</v>
      </c>
      <c r="G648" s="3">
        <v>387347</v>
      </c>
      <c r="H648" s="3">
        <v>265170</v>
      </c>
      <c r="I648" s="3">
        <v>300</v>
      </c>
      <c r="J648" s="3">
        <v>35</v>
      </c>
      <c r="K648" s="3" t="s">
        <v>14</v>
      </c>
      <c r="L648" s="3">
        <v>2</v>
      </c>
      <c r="M648" s="3" t="s">
        <v>15</v>
      </c>
      <c r="N648" s="3">
        <v>0</v>
      </c>
      <c r="O648" s="3" t="s">
        <v>42</v>
      </c>
      <c r="P648" s="3">
        <v>14</v>
      </c>
      <c r="Q648" s="3">
        <f t="shared" si="466"/>
        <v>4.9371554598370189</v>
      </c>
      <c r="R648" s="3">
        <f t="shared" si="438"/>
        <v>34.560088218859136</v>
      </c>
      <c r="S648" s="3">
        <f t="shared" si="463"/>
        <v>9.1690029968401774</v>
      </c>
      <c r="T648" s="3">
        <f t="shared" si="464"/>
        <v>0.21812622383145039</v>
      </c>
      <c r="U648" s="3" t="s">
        <v>44</v>
      </c>
      <c r="V648" s="3">
        <f t="shared" si="465"/>
        <v>0</v>
      </c>
      <c r="W648" s="3" t="s">
        <v>44</v>
      </c>
      <c r="X648" s="3" t="s">
        <v>44</v>
      </c>
      <c r="Y648" s="3" t="s">
        <v>44</v>
      </c>
      <c r="Z648" s="3" t="s">
        <v>69</v>
      </c>
    </row>
    <row r="649" spans="1:26" x14ac:dyDescent="0.25">
      <c r="A649" s="9">
        <v>43722</v>
      </c>
      <c r="B649" s="3" t="s">
        <v>37</v>
      </c>
      <c r="C649" s="3" t="s">
        <v>23</v>
      </c>
      <c r="D649" s="3">
        <v>4</v>
      </c>
      <c r="E649" s="3" t="s">
        <v>40</v>
      </c>
      <c r="F649" s="3" t="s">
        <v>64</v>
      </c>
      <c r="G649" s="3">
        <v>387347</v>
      </c>
      <c r="H649" s="3">
        <v>265170</v>
      </c>
      <c r="I649" s="3">
        <v>300</v>
      </c>
      <c r="J649" s="3">
        <v>35</v>
      </c>
      <c r="K649" s="3" t="s">
        <v>16</v>
      </c>
      <c r="L649" s="3">
        <v>3</v>
      </c>
      <c r="M649" s="3" t="s">
        <v>15</v>
      </c>
      <c r="N649" s="3">
        <v>0</v>
      </c>
      <c r="O649" s="3" t="s">
        <v>42</v>
      </c>
      <c r="P649" s="3">
        <v>16</v>
      </c>
      <c r="Q649" s="3">
        <f t="shared" si="466"/>
        <v>5.6424633826708792</v>
      </c>
      <c r="R649" s="3">
        <f t="shared" si="438"/>
        <v>45.139707061367034</v>
      </c>
      <c r="S649" s="3">
        <f t="shared" si="463"/>
        <v>10.579618842507898</v>
      </c>
      <c r="T649" s="3">
        <f t="shared" si="464"/>
        <v>0.28356409098088547</v>
      </c>
      <c r="U649" s="3" t="s">
        <v>44</v>
      </c>
      <c r="V649" s="3">
        <f t="shared" si="465"/>
        <v>0</v>
      </c>
      <c r="W649" s="3" t="s">
        <v>44</v>
      </c>
      <c r="X649" s="3" t="s">
        <v>44</v>
      </c>
      <c r="Y649" s="3" t="s">
        <v>44</v>
      </c>
      <c r="Z649" s="3" t="s">
        <v>69</v>
      </c>
    </row>
    <row r="650" spans="1:26" x14ac:dyDescent="0.25">
      <c r="A650" s="9">
        <v>43722</v>
      </c>
      <c r="B650" s="3" t="s">
        <v>37</v>
      </c>
      <c r="C650" s="3" t="s">
        <v>23</v>
      </c>
      <c r="D650" s="3">
        <v>4</v>
      </c>
      <c r="E650" s="3" t="s">
        <v>40</v>
      </c>
      <c r="F650" s="3" t="s">
        <v>64</v>
      </c>
      <c r="G650" s="3">
        <v>387347</v>
      </c>
      <c r="H650" s="3">
        <v>265170</v>
      </c>
      <c r="I650" s="3">
        <v>300</v>
      </c>
      <c r="J650" s="3">
        <v>35</v>
      </c>
      <c r="K650" s="3" t="s">
        <v>17</v>
      </c>
      <c r="L650" s="3">
        <v>2</v>
      </c>
      <c r="M650" s="3" t="s">
        <v>15</v>
      </c>
      <c r="N650" s="3">
        <v>0</v>
      </c>
      <c r="O650" s="3" t="s">
        <v>42</v>
      </c>
      <c r="P650" s="3">
        <v>18</v>
      </c>
      <c r="Q650" s="3">
        <f t="shared" si="466"/>
        <v>6.3477713055047396</v>
      </c>
      <c r="R650" s="3">
        <f t="shared" si="438"/>
        <v>57.129941749542652</v>
      </c>
      <c r="S650" s="3">
        <f t="shared" si="463"/>
        <v>11.990234688175619</v>
      </c>
      <c r="T650" s="3">
        <f>L650/S650</f>
        <v>0.16680240645934438</v>
      </c>
      <c r="U650" s="3" t="s">
        <v>44</v>
      </c>
      <c r="V650" s="3">
        <f t="shared" si="465"/>
        <v>0</v>
      </c>
      <c r="W650" s="3" t="s">
        <v>44</v>
      </c>
      <c r="X650" s="3" t="s">
        <v>44</v>
      </c>
      <c r="Y650" s="3" t="s">
        <v>44</v>
      </c>
      <c r="Z650" s="3" t="s">
        <v>69</v>
      </c>
    </row>
    <row r="651" spans="1:26" x14ac:dyDescent="0.25">
      <c r="A651" s="9">
        <v>43722</v>
      </c>
      <c r="B651" s="3" t="s">
        <v>37</v>
      </c>
      <c r="C651" s="3" t="s">
        <v>23</v>
      </c>
      <c r="D651" s="3">
        <v>4</v>
      </c>
      <c r="E651" s="3" t="s">
        <v>40</v>
      </c>
      <c r="F651" s="3" t="s">
        <v>64</v>
      </c>
      <c r="G651" s="3">
        <v>387347</v>
      </c>
      <c r="H651" s="3">
        <v>265170</v>
      </c>
      <c r="I651" s="3">
        <v>300</v>
      </c>
      <c r="J651" s="3">
        <v>35</v>
      </c>
      <c r="K651" s="3" t="s">
        <v>18</v>
      </c>
      <c r="L651" s="3">
        <v>4</v>
      </c>
      <c r="M651" s="3" t="s">
        <v>15</v>
      </c>
      <c r="N651" s="3">
        <v>0</v>
      </c>
      <c r="O651" s="3" t="s">
        <v>42</v>
      </c>
      <c r="P651" s="3">
        <v>20</v>
      </c>
      <c r="Q651" s="3">
        <f t="shared" si="466"/>
        <v>7.053079228338599</v>
      </c>
      <c r="R651" s="3">
        <f t="shared" si="438"/>
        <v>70.530792283385992</v>
      </c>
      <c r="S651" s="3">
        <f t="shared" si="463"/>
        <v>13.400850533843339</v>
      </c>
      <c r="T651" s="3">
        <f t="shared" ref="T651" si="468">L651/S651</f>
        <v>0.29848851682198468</v>
      </c>
      <c r="U651" s="3">
        <f>SUM(L642:L651)/R651</f>
        <v>0.28356409098088547</v>
      </c>
      <c r="V651" s="3">
        <f t="shared" si="465"/>
        <v>0</v>
      </c>
      <c r="W651" s="3">
        <f>SUM(N642:N651)/R651</f>
        <v>0</v>
      </c>
      <c r="X651" s="3">
        <f t="shared" si="436"/>
        <v>0.28356409098088547</v>
      </c>
      <c r="Y651" s="11">
        <f t="shared" ref="Y651" si="469">(N647+N648+N649+N650+N651)/(S647+S648+S649+S650+S651)</f>
        <v>0</v>
      </c>
      <c r="Z651" s="3" t="s">
        <v>69</v>
      </c>
    </row>
    <row r="652" spans="1:26" x14ac:dyDescent="0.25">
      <c r="A652" s="9">
        <v>43722</v>
      </c>
      <c r="B652" s="3" t="s">
        <v>37</v>
      </c>
      <c r="C652" s="3" t="s">
        <v>23</v>
      </c>
      <c r="D652" s="3">
        <v>5</v>
      </c>
      <c r="E652" s="3" t="s">
        <v>40</v>
      </c>
      <c r="F652" s="3" t="s">
        <v>64</v>
      </c>
      <c r="G652" s="3">
        <v>387256</v>
      </c>
      <c r="H652" s="3">
        <v>265102</v>
      </c>
      <c r="I652" s="3">
        <v>160</v>
      </c>
      <c r="J652" s="3">
        <v>37</v>
      </c>
      <c r="K652" s="3" t="s">
        <v>7</v>
      </c>
      <c r="L652" s="3">
        <v>0</v>
      </c>
      <c r="M652" s="3" t="s">
        <v>8</v>
      </c>
      <c r="N652" s="3">
        <v>0</v>
      </c>
      <c r="O652" s="3" t="s">
        <v>42</v>
      </c>
      <c r="P652" s="3">
        <v>2</v>
      </c>
      <c r="Q652" s="3">
        <f t="shared" si="466"/>
        <v>0.7053079228338599</v>
      </c>
      <c r="R652" s="3">
        <f t="shared" si="438"/>
        <v>0.7053079228338599</v>
      </c>
      <c r="S652" s="3">
        <f>R652</f>
        <v>0.7053079228338599</v>
      </c>
      <c r="T652" s="3">
        <f>L652/S652</f>
        <v>0</v>
      </c>
      <c r="U652" s="3" t="s">
        <v>44</v>
      </c>
      <c r="V652" s="3">
        <f>N652/S652</f>
        <v>0</v>
      </c>
      <c r="W652" s="3" t="s">
        <v>44</v>
      </c>
      <c r="X652" s="3" t="s">
        <v>44</v>
      </c>
      <c r="Y652" s="3" t="s">
        <v>44</v>
      </c>
      <c r="Z652" s="3" t="s">
        <v>68</v>
      </c>
    </row>
    <row r="653" spans="1:26" x14ac:dyDescent="0.25">
      <c r="A653" s="9">
        <v>43722</v>
      </c>
      <c r="B653" s="3" t="s">
        <v>37</v>
      </c>
      <c r="C653" s="3" t="s">
        <v>23</v>
      </c>
      <c r="D653" s="3">
        <v>5</v>
      </c>
      <c r="E653" s="3" t="s">
        <v>40</v>
      </c>
      <c r="F653" s="3" t="s">
        <v>64</v>
      </c>
      <c r="G653" s="3">
        <v>387256</v>
      </c>
      <c r="H653" s="3">
        <v>265102</v>
      </c>
      <c r="I653" s="3">
        <v>160</v>
      </c>
      <c r="J653" s="3">
        <v>37</v>
      </c>
      <c r="K653" s="3" t="s">
        <v>9</v>
      </c>
      <c r="L653" s="3">
        <v>1</v>
      </c>
      <c r="M653" s="3" t="s">
        <v>8</v>
      </c>
      <c r="N653" s="3">
        <v>0</v>
      </c>
      <c r="O653" s="3" t="s">
        <v>42</v>
      </c>
      <c r="P653" s="3">
        <v>4</v>
      </c>
      <c r="Q653" s="3">
        <f t="shared" si="466"/>
        <v>1.4106158456677198</v>
      </c>
      <c r="R653" s="3">
        <f t="shared" si="438"/>
        <v>2.8212316913354396</v>
      </c>
      <c r="S653" s="3">
        <f t="shared" ref="S653:S661" si="470">R653-R652</f>
        <v>2.1159237685015797</v>
      </c>
      <c r="T653" s="3">
        <f t="shared" ref="T653:T659" si="471">L653/S653</f>
        <v>0.47260681830147577</v>
      </c>
      <c r="U653" s="3" t="s">
        <v>44</v>
      </c>
      <c r="V653" s="3">
        <f t="shared" ref="V653:V661" si="472">N653/S653</f>
        <v>0</v>
      </c>
      <c r="W653" s="3" t="s">
        <v>44</v>
      </c>
      <c r="X653" s="3" t="s">
        <v>44</v>
      </c>
      <c r="Y653" s="3" t="s">
        <v>44</v>
      </c>
      <c r="Z653" s="3" t="s">
        <v>68</v>
      </c>
    </row>
    <row r="654" spans="1:26" x14ac:dyDescent="0.25">
      <c r="A654" s="9">
        <v>43722</v>
      </c>
      <c r="B654" s="3" t="s">
        <v>37</v>
      </c>
      <c r="C654" s="3" t="s">
        <v>23</v>
      </c>
      <c r="D654" s="3">
        <v>5</v>
      </c>
      <c r="E654" s="3" t="s">
        <v>40</v>
      </c>
      <c r="F654" s="3" t="s">
        <v>64</v>
      </c>
      <c r="G654" s="3">
        <v>387256</v>
      </c>
      <c r="H654" s="3">
        <v>265102</v>
      </c>
      <c r="I654" s="3">
        <v>160</v>
      </c>
      <c r="J654" s="3">
        <v>37</v>
      </c>
      <c r="K654" s="3" t="s">
        <v>10</v>
      </c>
      <c r="L654" s="3">
        <v>0</v>
      </c>
      <c r="M654" s="3" t="s">
        <v>8</v>
      </c>
      <c r="N654" s="3">
        <v>0</v>
      </c>
      <c r="O654" s="3" t="s">
        <v>42</v>
      </c>
      <c r="P654" s="3">
        <v>6</v>
      </c>
      <c r="Q654" s="3">
        <f t="shared" si="466"/>
        <v>2.1159237685015797</v>
      </c>
      <c r="R654" s="3">
        <f t="shared" si="438"/>
        <v>6.3477713055047396</v>
      </c>
      <c r="S654" s="3">
        <f t="shared" si="470"/>
        <v>3.5265396141693</v>
      </c>
      <c r="T654" s="3">
        <f t="shared" si="471"/>
        <v>0</v>
      </c>
      <c r="U654" s="3" t="s">
        <v>44</v>
      </c>
      <c r="V654" s="3">
        <f t="shared" si="472"/>
        <v>0</v>
      </c>
      <c r="W654" s="3" t="s">
        <v>44</v>
      </c>
      <c r="X654" s="3" t="s">
        <v>44</v>
      </c>
      <c r="Y654" s="3" t="s">
        <v>44</v>
      </c>
      <c r="Z654" s="3" t="s">
        <v>68</v>
      </c>
    </row>
    <row r="655" spans="1:26" x14ac:dyDescent="0.25">
      <c r="A655" s="9">
        <v>43722</v>
      </c>
      <c r="B655" s="3" t="s">
        <v>37</v>
      </c>
      <c r="C655" s="3" t="s">
        <v>23</v>
      </c>
      <c r="D655" s="3">
        <v>5</v>
      </c>
      <c r="E655" s="3" t="s">
        <v>40</v>
      </c>
      <c r="F655" s="3" t="s">
        <v>64</v>
      </c>
      <c r="G655" s="3">
        <v>387256</v>
      </c>
      <c r="H655" s="3">
        <v>265102</v>
      </c>
      <c r="I655" s="3">
        <v>160</v>
      </c>
      <c r="J655" s="3">
        <v>37</v>
      </c>
      <c r="K655" s="3" t="s">
        <v>11</v>
      </c>
      <c r="L655" s="3">
        <v>1</v>
      </c>
      <c r="M655" s="3" t="s">
        <v>8</v>
      </c>
      <c r="N655" s="3">
        <v>0</v>
      </c>
      <c r="O655" s="3" t="s">
        <v>42</v>
      </c>
      <c r="P655" s="3">
        <v>8</v>
      </c>
      <c r="Q655" s="3">
        <f t="shared" si="466"/>
        <v>2.8212316913354396</v>
      </c>
      <c r="R655" s="3">
        <f t="shared" si="438"/>
        <v>11.284926765341758</v>
      </c>
      <c r="S655" s="3">
        <f t="shared" si="470"/>
        <v>4.9371554598370189</v>
      </c>
      <c r="T655" s="3">
        <f t="shared" si="471"/>
        <v>0.20254577927206108</v>
      </c>
      <c r="U655" s="3" t="s">
        <v>44</v>
      </c>
      <c r="V655" s="3">
        <f t="shared" si="472"/>
        <v>0</v>
      </c>
      <c r="W655" s="3" t="s">
        <v>44</v>
      </c>
      <c r="X655" s="3" t="s">
        <v>44</v>
      </c>
      <c r="Y655" s="3" t="s">
        <v>44</v>
      </c>
      <c r="Z655" s="3" t="s">
        <v>68</v>
      </c>
    </row>
    <row r="656" spans="1:26" x14ac:dyDescent="0.25">
      <c r="A656" s="9">
        <v>43722</v>
      </c>
      <c r="B656" s="3" t="s">
        <v>37</v>
      </c>
      <c r="C656" s="3" t="s">
        <v>23</v>
      </c>
      <c r="D656" s="3">
        <v>5</v>
      </c>
      <c r="E656" s="3" t="s">
        <v>40</v>
      </c>
      <c r="F656" s="3" t="s">
        <v>64</v>
      </c>
      <c r="G656" s="3">
        <v>387256</v>
      </c>
      <c r="H656" s="3">
        <v>265102</v>
      </c>
      <c r="I656" s="3">
        <v>160</v>
      </c>
      <c r="J656" s="3">
        <v>37</v>
      </c>
      <c r="K656" s="3" t="s">
        <v>12</v>
      </c>
      <c r="L656" s="3">
        <v>2</v>
      </c>
      <c r="M656" s="3" t="s">
        <v>15</v>
      </c>
      <c r="N656" s="3">
        <v>0</v>
      </c>
      <c r="O656" s="3" t="s">
        <v>42</v>
      </c>
      <c r="P656" s="3">
        <v>10</v>
      </c>
      <c r="Q656" s="3">
        <f t="shared" si="466"/>
        <v>3.5265396141692995</v>
      </c>
      <c r="R656" s="3">
        <f t="shared" si="438"/>
        <v>17.632698070846498</v>
      </c>
      <c r="S656" s="3">
        <f t="shared" si="470"/>
        <v>6.3477713055047396</v>
      </c>
      <c r="T656" s="3">
        <f t="shared" si="471"/>
        <v>0.31507121220098383</v>
      </c>
      <c r="U656" s="3" t="s">
        <v>44</v>
      </c>
      <c r="V656" s="3">
        <f t="shared" si="472"/>
        <v>0</v>
      </c>
      <c r="W656" s="3" t="s">
        <v>44</v>
      </c>
      <c r="X656" s="3">
        <f t="shared" ref="X656" si="473">(L652+L653+L654+L655+L656)/(S652+S653+S654+S655+S656)</f>
        <v>0.22685127278470837</v>
      </c>
      <c r="Y656" s="11">
        <f t="shared" ref="Y656" si="474">(N652+N653+N654+N655+N656)/(S652+S653+S654+S655+S656)</f>
        <v>0</v>
      </c>
      <c r="Z656" s="3" t="s">
        <v>68</v>
      </c>
    </row>
    <row r="657" spans="1:26" x14ac:dyDescent="0.25">
      <c r="A657" s="9">
        <v>43722</v>
      </c>
      <c r="B657" s="3" t="s">
        <v>37</v>
      </c>
      <c r="C657" s="3" t="s">
        <v>23</v>
      </c>
      <c r="D657" s="3">
        <v>5</v>
      </c>
      <c r="E657" s="3" t="s">
        <v>40</v>
      </c>
      <c r="F657" s="3" t="s">
        <v>64</v>
      </c>
      <c r="G657" s="3">
        <v>387256</v>
      </c>
      <c r="H657" s="3">
        <v>265102</v>
      </c>
      <c r="I657" s="3">
        <v>160</v>
      </c>
      <c r="J657" s="3">
        <v>37</v>
      </c>
      <c r="K657" s="3" t="s">
        <v>13</v>
      </c>
      <c r="L657" s="3">
        <v>0</v>
      </c>
      <c r="M657" s="3" t="s">
        <v>15</v>
      </c>
      <c r="N657" s="3">
        <v>0</v>
      </c>
      <c r="O657" s="3" t="s">
        <v>42</v>
      </c>
      <c r="P657" s="3">
        <v>12</v>
      </c>
      <c r="Q657" s="3">
        <f t="shared" si="466"/>
        <v>4.2318475370031594</v>
      </c>
      <c r="R657" s="3">
        <f t="shared" si="438"/>
        <v>25.391085222018958</v>
      </c>
      <c r="S657" s="3">
        <f t="shared" si="470"/>
        <v>7.7583871511724602</v>
      </c>
      <c r="T657" s="3">
        <f t="shared" si="471"/>
        <v>0</v>
      </c>
      <c r="U657" s="3" t="s">
        <v>44</v>
      </c>
      <c r="V657" s="3">
        <f t="shared" si="472"/>
        <v>0</v>
      </c>
      <c r="W657" s="3" t="s">
        <v>44</v>
      </c>
      <c r="X657" s="3" t="s">
        <v>44</v>
      </c>
      <c r="Y657" s="3" t="s">
        <v>44</v>
      </c>
      <c r="Z657" s="3" t="s">
        <v>69</v>
      </c>
    </row>
    <row r="658" spans="1:26" x14ac:dyDescent="0.25">
      <c r="A658" s="9">
        <v>43722</v>
      </c>
      <c r="B658" s="3" t="s">
        <v>37</v>
      </c>
      <c r="C658" s="3" t="s">
        <v>23</v>
      </c>
      <c r="D658" s="3">
        <v>5</v>
      </c>
      <c r="E658" s="3" t="s">
        <v>40</v>
      </c>
      <c r="F658" s="3" t="s">
        <v>64</v>
      </c>
      <c r="G658" s="3">
        <v>387256</v>
      </c>
      <c r="H658" s="3">
        <v>265102</v>
      </c>
      <c r="I658" s="3">
        <v>160</v>
      </c>
      <c r="J658" s="3">
        <v>37</v>
      </c>
      <c r="K658" s="3" t="s">
        <v>14</v>
      </c>
      <c r="L658" s="3">
        <v>2</v>
      </c>
      <c r="M658" s="3" t="s">
        <v>15</v>
      </c>
      <c r="N658" s="3">
        <v>0</v>
      </c>
      <c r="O658" s="3" t="s">
        <v>42</v>
      </c>
      <c r="P658" s="3">
        <v>14</v>
      </c>
      <c r="Q658" s="3">
        <f t="shared" si="466"/>
        <v>4.9371554598370189</v>
      </c>
      <c r="R658" s="3">
        <f t="shared" si="438"/>
        <v>34.560088218859136</v>
      </c>
      <c r="S658" s="3">
        <f t="shared" si="470"/>
        <v>9.1690029968401774</v>
      </c>
      <c r="T658" s="3">
        <f t="shared" si="471"/>
        <v>0.21812622383145039</v>
      </c>
      <c r="U658" s="3" t="s">
        <v>44</v>
      </c>
      <c r="V658" s="3">
        <f t="shared" si="472"/>
        <v>0</v>
      </c>
      <c r="W658" s="3" t="s">
        <v>44</v>
      </c>
      <c r="X658" s="3" t="s">
        <v>44</v>
      </c>
      <c r="Y658" s="3" t="s">
        <v>44</v>
      </c>
      <c r="Z658" s="3" t="s">
        <v>69</v>
      </c>
    </row>
    <row r="659" spans="1:26" x14ac:dyDescent="0.25">
      <c r="A659" s="9">
        <v>43722</v>
      </c>
      <c r="B659" s="3" t="s">
        <v>37</v>
      </c>
      <c r="C659" s="3" t="s">
        <v>23</v>
      </c>
      <c r="D659" s="3">
        <v>5</v>
      </c>
      <c r="E659" s="3" t="s">
        <v>40</v>
      </c>
      <c r="F659" s="3" t="s">
        <v>64</v>
      </c>
      <c r="G659" s="3">
        <v>387256</v>
      </c>
      <c r="H659" s="3">
        <v>265102</v>
      </c>
      <c r="I659" s="3">
        <v>160</v>
      </c>
      <c r="J659" s="3">
        <v>37</v>
      </c>
      <c r="K659" s="3" t="s">
        <v>16</v>
      </c>
      <c r="L659" s="3">
        <v>1</v>
      </c>
      <c r="M659" s="3" t="s">
        <v>15</v>
      </c>
      <c r="N659" s="3">
        <v>0</v>
      </c>
      <c r="O659" s="3" t="s">
        <v>42</v>
      </c>
      <c r="P659" s="3">
        <v>16</v>
      </c>
      <c r="Q659" s="3">
        <f t="shared" si="466"/>
        <v>5.6424633826708792</v>
      </c>
      <c r="R659" s="3">
        <f t="shared" si="438"/>
        <v>45.139707061367034</v>
      </c>
      <c r="S659" s="3">
        <f t="shared" si="470"/>
        <v>10.579618842507898</v>
      </c>
      <c r="T659" s="3">
        <f t="shared" si="471"/>
        <v>9.4521363660295163E-2</v>
      </c>
      <c r="U659" s="3" t="s">
        <v>44</v>
      </c>
      <c r="V659" s="3">
        <f t="shared" si="472"/>
        <v>0</v>
      </c>
      <c r="W659" s="3" t="s">
        <v>44</v>
      </c>
      <c r="X659" s="3" t="s">
        <v>44</v>
      </c>
      <c r="Y659" s="3" t="s">
        <v>44</v>
      </c>
      <c r="Z659" s="3" t="s">
        <v>69</v>
      </c>
    </row>
    <row r="660" spans="1:26" x14ac:dyDescent="0.25">
      <c r="A660" s="9">
        <v>43722</v>
      </c>
      <c r="B660" s="3" t="s">
        <v>37</v>
      </c>
      <c r="C660" s="3" t="s">
        <v>23</v>
      </c>
      <c r="D660" s="3">
        <v>5</v>
      </c>
      <c r="E660" s="3" t="s">
        <v>40</v>
      </c>
      <c r="F660" s="3" t="s">
        <v>64</v>
      </c>
      <c r="G660" s="3">
        <v>387256</v>
      </c>
      <c r="H660" s="3">
        <v>265102</v>
      </c>
      <c r="I660" s="3">
        <v>160</v>
      </c>
      <c r="J660" s="3">
        <v>37</v>
      </c>
      <c r="K660" s="3" t="s">
        <v>17</v>
      </c>
      <c r="L660" s="3">
        <v>1</v>
      </c>
      <c r="M660" s="3" t="s">
        <v>15</v>
      </c>
      <c r="N660" s="3">
        <v>0</v>
      </c>
      <c r="O660" s="3" t="s">
        <v>42</v>
      </c>
      <c r="P660" s="3">
        <v>18</v>
      </c>
      <c r="Q660" s="3">
        <f t="shared" si="466"/>
        <v>6.3477713055047396</v>
      </c>
      <c r="R660" s="3">
        <f t="shared" si="438"/>
        <v>57.129941749542652</v>
      </c>
      <c r="S660" s="3">
        <f t="shared" si="470"/>
        <v>11.990234688175619</v>
      </c>
      <c r="T660" s="3">
        <f>L660/S660</f>
        <v>8.3401203229672191E-2</v>
      </c>
      <c r="U660" s="3" t="s">
        <v>44</v>
      </c>
      <c r="V660" s="3">
        <f t="shared" si="472"/>
        <v>0</v>
      </c>
      <c r="W660" s="3" t="s">
        <v>44</v>
      </c>
      <c r="X660" s="3" t="s">
        <v>44</v>
      </c>
      <c r="Y660" s="3" t="s">
        <v>44</v>
      </c>
      <c r="Z660" s="3" t="s">
        <v>69</v>
      </c>
    </row>
    <row r="661" spans="1:26" x14ac:dyDescent="0.25">
      <c r="A661" s="9">
        <v>43722</v>
      </c>
      <c r="B661" s="3" t="s">
        <v>37</v>
      </c>
      <c r="C661" s="3" t="s">
        <v>23</v>
      </c>
      <c r="D661" s="3">
        <v>5</v>
      </c>
      <c r="E661" s="3" t="s">
        <v>40</v>
      </c>
      <c r="F661" s="3" t="s">
        <v>64</v>
      </c>
      <c r="G661" s="3">
        <v>387256</v>
      </c>
      <c r="H661" s="3">
        <v>265102</v>
      </c>
      <c r="I661" s="3">
        <v>160</v>
      </c>
      <c r="J661" s="3">
        <v>37</v>
      </c>
      <c r="K661" s="3" t="s">
        <v>18</v>
      </c>
      <c r="L661" s="3">
        <v>1</v>
      </c>
      <c r="M661" s="3" t="s">
        <v>15</v>
      </c>
      <c r="N661" s="3">
        <v>0</v>
      </c>
      <c r="O661" s="3" t="s">
        <v>42</v>
      </c>
      <c r="P661" s="3">
        <v>20</v>
      </c>
      <c r="Q661" s="3">
        <f t="shared" si="466"/>
        <v>7.053079228338599</v>
      </c>
      <c r="R661" s="3">
        <f t="shared" si="438"/>
        <v>70.530792283385992</v>
      </c>
      <c r="S661" s="3">
        <f t="shared" si="470"/>
        <v>13.400850533843339</v>
      </c>
      <c r="T661" s="3">
        <f t="shared" ref="T661" si="475">L661/S661</f>
        <v>7.4622129205496171E-2</v>
      </c>
      <c r="U661" s="3">
        <f>SUM(L652:L661)/R661</f>
        <v>0.12760384094139846</v>
      </c>
      <c r="V661" s="3">
        <f t="shared" si="472"/>
        <v>0</v>
      </c>
      <c r="W661" s="3">
        <f>SUM(N652:N661)/R661</f>
        <v>0</v>
      </c>
      <c r="X661" s="3">
        <f t="shared" ref="X661" si="476">(L657+L658+L659+L660+L661)/(S657+S658+S659+S660+S661)</f>
        <v>9.4521363660295163E-2</v>
      </c>
      <c r="Y661" s="11">
        <f t="shared" ref="Y661" si="477">(N657+N658+N659+N660+N661)/(S657+S658+S659+S660+S661)</f>
        <v>0</v>
      </c>
      <c r="Z661" s="3" t="s">
        <v>69</v>
      </c>
    </row>
    <row r="662" spans="1:26" x14ac:dyDescent="0.25">
      <c r="A662" s="9">
        <v>43722</v>
      </c>
      <c r="B662" s="3" t="s">
        <v>37</v>
      </c>
      <c r="C662" s="3" t="s">
        <v>23</v>
      </c>
      <c r="D662" s="3">
        <v>6</v>
      </c>
      <c r="E662" s="3" t="s">
        <v>40</v>
      </c>
      <c r="F662" s="3" t="s">
        <v>64</v>
      </c>
      <c r="G662" s="3">
        <v>386322</v>
      </c>
      <c r="H662" s="3">
        <v>264403</v>
      </c>
      <c r="I662" s="3">
        <v>305</v>
      </c>
      <c r="J662" s="3">
        <v>35</v>
      </c>
      <c r="K662" s="3" t="s">
        <v>7</v>
      </c>
      <c r="L662" s="3">
        <v>0</v>
      </c>
      <c r="M662" s="3" t="s">
        <v>8</v>
      </c>
      <c r="N662" s="3">
        <v>0</v>
      </c>
      <c r="O662" s="3" t="s">
        <v>43</v>
      </c>
      <c r="P662" s="3">
        <v>2</v>
      </c>
      <c r="Q662" s="3">
        <f t="shared" si="466"/>
        <v>0.7053079228338599</v>
      </c>
      <c r="R662" s="3">
        <f t="shared" si="438"/>
        <v>0.7053079228338599</v>
      </c>
      <c r="S662" s="3">
        <f>R662</f>
        <v>0.7053079228338599</v>
      </c>
      <c r="T662" s="3">
        <f>L662/S662</f>
        <v>0</v>
      </c>
      <c r="U662" s="3" t="s">
        <v>44</v>
      </c>
      <c r="V662" s="3">
        <f>N662/S662</f>
        <v>0</v>
      </c>
      <c r="W662" s="3" t="s">
        <v>44</v>
      </c>
      <c r="X662" s="3" t="s">
        <v>44</v>
      </c>
      <c r="Y662" s="3" t="s">
        <v>44</v>
      </c>
      <c r="Z662" s="3" t="s">
        <v>68</v>
      </c>
    </row>
    <row r="663" spans="1:26" x14ac:dyDescent="0.25">
      <c r="A663" s="9">
        <v>43722</v>
      </c>
      <c r="B663" s="3" t="s">
        <v>37</v>
      </c>
      <c r="C663" s="3" t="s">
        <v>23</v>
      </c>
      <c r="D663" s="3">
        <v>6</v>
      </c>
      <c r="E663" s="3" t="s">
        <v>40</v>
      </c>
      <c r="F663" s="3" t="s">
        <v>64</v>
      </c>
      <c r="G663" s="3">
        <v>386322</v>
      </c>
      <c r="H663" s="3">
        <v>264403</v>
      </c>
      <c r="I663" s="3">
        <v>305</v>
      </c>
      <c r="J663" s="3">
        <v>35</v>
      </c>
      <c r="K663" s="3" t="s">
        <v>9</v>
      </c>
      <c r="L663" s="3">
        <v>1</v>
      </c>
      <c r="M663" s="3" t="s">
        <v>8</v>
      </c>
      <c r="N663" s="3">
        <v>0</v>
      </c>
      <c r="O663" s="3" t="s">
        <v>43</v>
      </c>
      <c r="P663" s="3">
        <v>4</v>
      </c>
      <c r="Q663" s="3">
        <f t="shared" si="466"/>
        <v>1.4106158456677198</v>
      </c>
      <c r="R663" s="3">
        <f t="shared" si="438"/>
        <v>2.8212316913354396</v>
      </c>
      <c r="S663" s="3">
        <f t="shared" ref="S663:S671" si="478">R663-R662</f>
        <v>2.1159237685015797</v>
      </c>
      <c r="T663" s="3">
        <f t="shared" ref="T663:T669" si="479">L663/S663</f>
        <v>0.47260681830147577</v>
      </c>
      <c r="U663" s="3" t="s">
        <v>44</v>
      </c>
      <c r="V663" s="3">
        <f t="shared" ref="V663:V671" si="480">N663/S663</f>
        <v>0</v>
      </c>
      <c r="W663" s="3" t="s">
        <v>44</v>
      </c>
      <c r="X663" s="3" t="s">
        <v>44</v>
      </c>
      <c r="Y663" s="3" t="s">
        <v>44</v>
      </c>
      <c r="Z663" s="3" t="s">
        <v>68</v>
      </c>
    </row>
    <row r="664" spans="1:26" x14ac:dyDescent="0.25">
      <c r="A664" s="9">
        <v>43722</v>
      </c>
      <c r="B664" s="3" t="s">
        <v>37</v>
      </c>
      <c r="C664" s="3" t="s">
        <v>23</v>
      </c>
      <c r="D664" s="3">
        <v>6</v>
      </c>
      <c r="E664" s="3" t="s">
        <v>40</v>
      </c>
      <c r="F664" s="3" t="s">
        <v>64</v>
      </c>
      <c r="G664" s="3">
        <v>386322</v>
      </c>
      <c r="H664" s="3">
        <v>264403</v>
      </c>
      <c r="I664" s="3">
        <v>305</v>
      </c>
      <c r="J664" s="3">
        <v>35</v>
      </c>
      <c r="K664" s="3" t="s">
        <v>10</v>
      </c>
      <c r="L664" s="3">
        <v>1</v>
      </c>
      <c r="M664" s="3" t="s">
        <v>8</v>
      </c>
      <c r="N664" s="3">
        <v>0</v>
      </c>
      <c r="O664" s="3" t="s">
        <v>43</v>
      </c>
      <c r="P664" s="3">
        <v>6</v>
      </c>
      <c r="Q664" s="3">
        <f t="shared" si="466"/>
        <v>2.1159237685015797</v>
      </c>
      <c r="R664" s="3">
        <f t="shared" si="438"/>
        <v>6.3477713055047396</v>
      </c>
      <c r="S664" s="3">
        <f t="shared" si="478"/>
        <v>3.5265396141693</v>
      </c>
      <c r="T664" s="3">
        <f t="shared" si="479"/>
        <v>0.28356409098088542</v>
      </c>
      <c r="U664" s="3" t="s">
        <v>44</v>
      </c>
      <c r="V664" s="3">
        <f t="shared" si="480"/>
        <v>0</v>
      </c>
      <c r="W664" s="3" t="s">
        <v>44</v>
      </c>
      <c r="X664" s="3" t="s">
        <v>44</v>
      </c>
      <c r="Y664" s="3" t="s">
        <v>44</v>
      </c>
      <c r="Z664" s="3" t="s">
        <v>68</v>
      </c>
    </row>
    <row r="665" spans="1:26" x14ac:dyDescent="0.25">
      <c r="A665" s="9">
        <v>43722</v>
      </c>
      <c r="B665" s="3" t="s">
        <v>37</v>
      </c>
      <c r="C665" s="3" t="s">
        <v>23</v>
      </c>
      <c r="D665" s="3">
        <v>6</v>
      </c>
      <c r="E665" s="3" t="s">
        <v>40</v>
      </c>
      <c r="F665" s="3" t="s">
        <v>64</v>
      </c>
      <c r="G665" s="3">
        <v>386322</v>
      </c>
      <c r="H665" s="3">
        <v>264403</v>
      </c>
      <c r="I665" s="3">
        <v>305</v>
      </c>
      <c r="J665" s="3">
        <v>35</v>
      </c>
      <c r="K665" s="3" t="s">
        <v>11</v>
      </c>
      <c r="L665" s="3">
        <v>2</v>
      </c>
      <c r="M665" s="3" t="s">
        <v>8</v>
      </c>
      <c r="N665" s="3">
        <v>0</v>
      </c>
      <c r="O665" s="3" t="s">
        <v>43</v>
      </c>
      <c r="P665" s="3">
        <v>8</v>
      </c>
      <c r="Q665" s="3">
        <f t="shared" si="466"/>
        <v>2.8212316913354396</v>
      </c>
      <c r="R665" s="3">
        <f t="shared" si="438"/>
        <v>11.284926765341758</v>
      </c>
      <c r="S665" s="3">
        <f t="shared" si="478"/>
        <v>4.9371554598370189</v>
      </c>
      <c r="T665" s="3">
        <f t="shared" si="479"/>
        <v>0.40509155854412215</v>
      </c>
      <c r="U665" s="3" t="s">
        <v>44</v>
      </c>
      <c r="V665" s="3">
        <f t="shared" si="480"/>
        <v>0</v>
      </c>
      <c r="W665" s="3" t="s">
        <v>44</v>
      </c>
      <c r="X665" s="3" t="s">
        <v>44</v>
      </c>
      <c r="Y665" s="3" t="s">
        <v>44</v>
      </c>
      <c r="Z665" s="3" t="s">
        <v>68</v>
      </c>
    </row>
    <row r="666" spans="1:26" x14ac:dyDescent="0.25">
      <c r="A666" s="9">
        <v>43722</v>
      </c>
      <c r="B666" s="3" t="s">
        <v>37</v>
      </c>
      <c r="C666" s="3" t="s">
        <v>23</v>
      </c>
      <c r="D666" s="3">
        <v>6</v>
      </c>
      <c r="E666" s="3" t="s">
        <v>40</v>
      </c>
      <c r="F666" s="3" t="s">
        <v>64</v>
      </c>
      <c r="G666" s="3">
        <v>386322</v>
      </c>
      <c r="H666" s="3">
        <v>264403</v>
      </c>
      <c r="I666" s="3">
        <v>305</v>
      </c>
      <c r="J666" s="3">
        <v>35</v>
      </c>
      <c r="K666" s="3" t="s">
        <v>12</v>
      </c>
      <c r="L666" s="3">
        <v>1</v>
      </c>
      <c r="M666" s="3" t="s">
        <v>8</v>
      </c>
      <c r="N666" s="3">
        <v>0</v>
      </c>
      <c r="O666" s="3" t="s">
        <v>43</v>
      </c>
      <c r="P666" s="3">
        <v>10</v>
      </c>
      <c r="Q666" s="3">
        <f t="shared" si="466"/>
        <v>3.5265396141692995</v>
      </c>
      <c r="R666" s="3">
        <f t="shared" si="438"/>
        <v>17.632698070846498</v>
      </c>
      <c r="S666" s="3">
        <f t="shared" si="478"/>
        <v>6.3477713055047396</v>
      </c>
      <c r="T666" s="3">
        <f t="shared" si="479"/>
        <v>0.15753560610049192</v>
      </c>
      <c r="U666" s="3" t="s">
        <v>44</v>
      </c>
      <c r="V666" s="3">
        <f t="shared" si="480"/>
        <v>0</v>
      </c>
      <c r="W666" s="3" t="s">
        <v>44</v>
      </c>
      <c r="X666" s="3">
        <f t="shared" si="436"/>
        <v>0.28356409098088547</v>
      </c>
      <c r="Y666" s="11">
        <f t="shared" ref="Y666" si="481">(N662+N663+N664+N665+N666)/(S662+S663+S664+S665+S666)</f>
        <v>0</v>
      </c>
      <c r="Z666" s="3" t="s">
        <v>68</v>
      </c>
    </row>
    <row r="667" spans="1:26" x14ac:dyDescent="0.25">
      <c r="A667" s="9">
        <v>43722</v>
      </c>
      <c r="B667" s="3" t="s">
        <v>37</v>
      </c>
      <c r="C667" s="3" t="s">
        <v>23</v>
      </c>
      <c r="D667" s="3">
        <v>6</v>
      </c>
      <c r="E667" s="3" t="s">
        <v>40</v>
      </c>
      <c r="F667" s="3" t="s">
        <v>64</v>
      </c>
      <c r="G667" s="3">
        <v>386322</v>
      </c>
      <c r="H667" s="3">
        <v>264403</v>
      </c>
      <c r="I667" s="3">
        <v>305</v>
      </c>
      <c r="J667" s="3">
        <v>35</v>
      </c>
      <c r="K667" s="3" t="s">
        <v>13</v>
      </c>
      <c r="L667" s="3">
        <v>3</v>
      </c>
      <c r="M667" s="3" t="s">
        <v>8</v>
      </c>
      <c r="N667" s="3">
        <v>0</v>
      </c>
      <c r="O667" s="3" t="s">
        <v>43</v>
      </c>
      <c r="P667" s="3">
        <v>12</v>
      </c>
      <c r="Q667" s="3">
        <f t="shared" si="466"/>
        <v>4.2318475370031594</v>
      </c>
      <c r="R667" s="3">
        <f t="shared" si="438"/>
        <v>25.391085222018958</v>
      </c>
      <c r="S667" s="3">
        <f t="shared" si="478"/>
        <v>7.7583871511724602</v>
      </c>
      <c r="T667" s="3">
        <f t="shared" si="479"/>
        <v>0.3866783058830256</v>
      </c>
      <c r="U667" s="3" t="s">
        <v>44</v>
      </c>
      <c r="V667" s="3">
        <f t="shared" si="480"/>
        <v>0</v>
      </c>
      <c r="W667" s="3" t="s">
        <v>44</v>
      </c>
      <c r="X667" s="3" t="s">
        <v>44</v>
      </c>
      <c r="Y667" s="3" t="s">
        <v>44</v>
      </c>
      <c r="Z667" s="3" t="s">
        <v>69</v>
      </c>
    </row>
    <row r="668" spans="1:26" x14ac:dyDescent="0.25">
      <c r="A668" s="9">
        <v>43722</v>
      </c>
      <c r="B668" s="3" t="s">
        <v>37</v>
      </c>
      <c r="C668" s="3" t="s">
        <v>23</v>
      </c>
      <c r="D668" s="3">
        <v>6</v>
      </c>
      <c r="E668" s="3" t="s">
        <v>40</v>
      </c>
      <c r="F668" s="3" t="s">
        <v>64</v>
      </c>
      <c r="G668" s="3">
        <v>386322</v>
      </c>
      <c r="H668" s="3">
        <v>264403</v>
      </c>
      <c r="I668" s="3">
        <v>305</v>
      </c>
      <c r="J668" s="3">
        <v>35</v>
      </c>
      <c r="K668" s="3" t="s">
        <v>14</v>
      </c>
      <c r="L668" s="3">
        <v>2</v>
      </c>
      <c r="M668" s="3" t="s">
        <v>15</v>
      </c>
      <c r="N668" s="3">
        <v>0</v>
      </c>
      <c r="O668" s="3" t="s">
        <v>43</v>
      </c>
      <c r="P668" s="3">
        <v>14</v>
      </c>
      <c r="Q668" s="3">
        <f t="shared" si="466"/>
        <v>4.9371554598370189</v>
      </c>
      <c r="R668" s="3">
        <f t="shared" si="438"/>
        <v>34.560088218859136</v>
      </c>
      <c r="S668" s="3">
        <f t="shared" si="478"/>
        <v>9.1690029968401774</v>
      </c>
      <c r="T668" s="3">
        <f t="shared" si="479"/>
        <v>0.21812622383145039</v>
      </c>
      <c r="U668" s="3" t="s">
        <v>44</v>
      </c>
      <c r="V668" s="3">
        <f t="shared" si="480"/>
        <v>0</v>
      </c>
      <c r="W668" s="3" t="s">
        <v>44</v>
      </c>
      <c r="X668" s="3" t="s">
        <v>44</v>
      </c>
      <c r="Y668" s="3" t="s">
        <v>44</v>
      </c>
      <c r="Z668" s="3" t="s">
        <v>69</v>
      </c>
    </row>
    <row r="669" spans="1:26" x14ac:dyDescent="0.25">
      <c r="A669" s="9">
        <v>43722</v>
      </c>
      <c r="B669" s="3" t="s">
        <v>37</v>
      </c>
      <c r="C669" s="3" t="s">
        <v>23</v>
      </c>
      <c r="D669" s="3">
        <v>6</v>
      </c>
      <c r="E669" s="3" t="s">
        <v>40</v>
      </c>
      <c r="F669" s="3" t="s">
        <v>64</v>
      </c>
      <c r="G669" s="3">
        <v>386322</v>
      </c>
      <c r="H669" s="3">
        <v>264403</v>
      </c>
      <c r="I669" s="3">
        <v>305</v>
      </c>
      <c r="J669" s="3">
        <v>35</v>
      </c>
      <c r="K669" s="3" t="s">
        <v>16</v>
      </c>
      <c r="L669" s="3">
        <v>2</v>
      </c>
      <c r="M669" s="3" t="s">
        <v>15</v>
      </c>
      <c r="N669" s="3">
        <v>0</v>
      </c>
      <c r="O669" s="3" t="s">
        <v>43</v>
      </c>
      <c r="P669" s="3">
        <v>16</v>
      </c>
      <c r="Q669" s="3">
        <f t="shared" si="466"/>
        <v>5.6424633826708792</v>
      </c>
      <c r="R669" s="3">
        <f t="shared" si="438"/>
        <v>45.139707061367034</v>
      </c>
      <c r="S669" s="3">
        <f t="shared" si="478"/>
        <v>10.579618842507898</v>
      </c>
      <c r="T669" s="3">
        <f t="shared" si="479"/>
        <v>0.18904272732059033</v>
      </c>
      <c r="U669" s="3" t="s">
        <v>44</v>
      </c>
      <c r="V669" s="3">
        <f t="shared" si="480"/>
        <v>0</v>
      </c>
      <c r="W669" s="3" t="s">
        <v>44</v>
      </c>
      <c r="X669" s="3" t="s">
        <v>44</v>
      </c>
      <c r="Y669" s="3" t="s">
        <v>44</v>
      </c>
      <c r="Z669" s="3" t="s">
        <v>69</v>
      </c>
    </row>
    <row r="670" spans="1:26" x14ac:dyDescent="0.25">
      <c r="A670" s="9">
        <v>43722</v>
      </c>
      <c r="B670" s="3" t="s">
        <v>37</v>
      </c>
      <c r="C670" s="3" t="s">
        <v>23</v>
      </c>
      <c r="D670" s="3">
        <v>6</v>
      </c>
      <c r="E670" s="3" t="s">
        <v>40</v>
      </c>
      <c r="F670" s="3" t="s">
        <v>64</v>
      </c>
      <c r="G670" s="3">
        <v>386322</v>
      </c>
      <c r="H670" s="3">
        <v>264403</v>
      </c>
      <c r="I670" s="3">
        <v>305</v>
      </c>
      <c r="J670" s="3">
        <v>35</v>
      </c>
      <c r="K670" s="3" t="s">
        <v>17</v>
      </c>
      <c r="L670" s="3">
        <v>2</v>
      </c>
      <c r="M670" s="3" t="s">
        <v>15</v>
      </c>
      <c r="N670" s="3">
        <v>0</v>
      </c>
      <c r="O670" s="3" t="s">
        <v>43</v>
      </c>
      <c r="P670" s="3">
        <v>18</v>
      </c>
      <c r="Q670" s="3">
        <f t="shared" si="466"/>
        <v>6.3477713055047396</v>
      </c>
      <c r="R670" s="3">
        <f t="shared" si="438"/>
        <v>57.129941749542652</v>
      </c>
      <c r="S670" s="3">
        <f t="shared" si="478"/>
        <v>11.990234688175619</v>
      </c>
      <c r="T670" s="3">
        <f>L670/S670</f>
        <v>0.16680240645934438</v>
      </c>
      <c r="U670" s="3" t="s">
        <v>44</v>
      </c>
      <c r="V670" s="3">
        <f t="shared" si="480"/>
        <v>0</v>
      </c>
      <c r="W670" s="3" t="s">
        <v>44</v>
      </c>
      <c r="X670" s="3" t="s">
        <v>44</v>
      </c>
      <c r="Y670" s="3" t="s">
        <v>44</v>
      </c>
      <c r="Z670" s="3" t="s">
        <v>69</v>
      </c>
    </row>
    <row r="671" spans="1:26" x14ac:dyDescent="0.25">
      <c r="A671" s="9">
        <v>43722</v>
      </c>
      <c r="B671" s="3" t="s">
        <v>37</v>
      </c>
      <c r="C671" s="3" t="s">
        <v>23</v>
      </c>
      <c r="D671" s="3">
        <v>6</v>
      </c>
      <c r="E671" s="3" t="s">
        <v>40</v>
      </c>
      <c r="F671" s="3" t="s">
        <v>64</v>
      </c>
      <c r="G671" s="3">
        <v>386322</v>
      </c>
      <c r="H671" s="3">
        <v>264403</v>
      </c>
      <c r="I671" s="3">
        <v>305</v>
      </c>
      <c r="J671" s="3">
        <v>35</v>
      </c>
      <c r="K671" s="3" t="s">
        <v>18</v>
      </c>
      <c r="L671" s="3">
        <v>2</v>
      </c>
      <c r="M671" s="3" t="s">
        <v>15</v>
      </c>
      <c r="N671" s="3">
        <v>0</v>
      </c>
      <c r="O671" s="3" t="s">
        <v>43</v>
      </c>
      <c r="P671" s="3">
        <v>20</v>
      </c>
      <c r="Q671" s="3">
        <f t="shared" si="466"/>
        <v>7.053079228338599</v>
      </c>
      <c r="R671" s="3">
        <f t="shared" si="438"/>
        <v>70.530792283385992</v>
      </c>
      <c r="S671" s="3">
        <f t="shared" si="478"/>
        <v>13.400850533843339</v>
      </c>
      <c r="T671" s="3">
        <f t="shared" ref="T671" si="482">L671/S671</f>
        <v>0.14924425841099234</v>
      </c>
      <c r="U671" s="3">
        <f>SUM(L662:L671)/R671</f>
        <v>0.22685127278470837</v>
      </c>
      <c r="V671" s="3">
        <f t="shared" si="480"/>
        <v>0</v>
      </c>
      <c r="W671" s="3">
        <f>SUM(N662:N671)/R671</f>
        <v>0</v>
      </c>
      <c r="X671" s="3">
        <f t="shared" ref="X671:X731" si="483">(L667+L668+L669+L670+L671)/(S667+S668+S669+S670+S671)</f>
        <v>0.20794700005264935</v>
      </c>
      <c r="Y671" s="11">
        <f t="shared" ref="Y671" si="484">(N667+N668+N669+N670+N671)/(S667+S668+S669+S670+S671)</f>
        <v>0</v>
      </c>
      <c r="Z671" s="3" t="s">
        <v>69</v>
      </c>
    </row>
    <row r="672" spans="1:26" x14ac:dyDescent="0.25">
      <c r="A672" s="9">
        <v>43722</v>
      </c>
      <c r="B672" s="3" t="s">
        <v>37</v>
      </c>
      <c r="C672" s="3" t="s">
        <v>23</v>
      </c>
      <c r="D672" s="3">
        <v>7</v>
      </c>
      <c r="E672" s="3" t="s">
        <v>40</v>
      </c>
      <c r="F672" s="3" t="s">
        <v>64</v>
      </c>
      <c r="G672" s="3">
        <v>386273</v>
      </c>
      <c r="H672" s="3">
        <v>264262</v>
      </c>
      <c r="I672" s="3">
        <v>260</v>
      </c>
      <c r="J672" s="3">
        <v>36</v>
      </c>
      <c r="K672" s="3" t="s">
        <v>7</v>
      </c>
      <c r="L672" s="3">
        <v>0</v>
      </c>
      <c r="M672" s="3" t="s">
        <v>8</v>
      </c>
      <c r="N672" s="3">
        <v>0</v>
      </c>
      <c r="O672" s="3" t="s">
        <v>42</v>
      </c>
      <c r="P672" s="3">
        <v>2</v>
      </c>
      <c r="Q672" s="3">
        <f t="shared" si="466"/>
        <v>0.7053079228338599</v>
      </c>
      <c r="R672" s="3">
        <f t="shared" si="438"/>
        <v>0.7053079228338599</v>
      </c>
      <c r="S672" s="3">
        <f>R672</f>
        <v>0.7053079228338599</v>
      </c>
      <c r="T672" s="3">
        <f>L672/S672</f>
        <v>0</v>
      </c>
      <c r="U672" s="3" t="s">
        <v>44</v>
      </c>
      <c r="V672" s="3">
        <f>N672/S672</f>
        <v>0</v>
      </c>
      <c r="W672" s="3" t="s">
        <v>44</v>
      </c>
      <c r="X672" s="3" t="s">
        <v>44</v>
      </c>
      <c r="Y672" s="3" t="s">
        <v>44</v>
      </c>
      <c r="Z672" s="3" t="s">
        <v>68</v>
      </c>
    </row>
    <row r="673" spans="1:26" x14ac:dyDescent="0.25">
      <c r="A673" s="9">
        <v>43722</v>
      </c>
      <c r="B673" s="3" t="s">
        <v>37</v>
      </c>
      <c r="C673" s="3" t="s">
        <v>23</v>
      </c>
      <c r="D673" s="3">
        <v>7</v>
      </c>
      <c r="E673" s="3" t="s">
        <v>40</v>
      </c>
      <c r="F673" s="3" t="s">
        <v>64</v>
      </c>
      <c r="G673" s="3">
        <v>386273</v>
      </c>
      <c r="H673" s="3">
        <v>264262</v>
      </c>
      <c r="I673" s="3">
        <v>260</v>
      </c>
      <c r="J673" s="3">
        <v>36</v>
      </c>
      <c r="K673" s="3" t="s">
        <v>9</v>
      </c>
      <c r="L673" s="3">
        <v>4</v>
      </c>
      <c r="M673" s="3" t="s">
        <v>8</v>
      </c>
      <c r="N673" s="3">
        <v>0</v>
      </c>
      <c r="O673" s="3" t="s">
        <v>42</v>
      </c>
      <c r="P673" s="3">
        <v>4</v>
      </c>
      <c r="Q673" s="3">
        <f t="shared" si="466"/>
        <v>1.4106158456677198</v>
      </c>
      <c r="R673" s="3">
        <f t="shared" ref="R673:R736" si="485">(Q673*P673)/2</f>
        <v>2.8212316913354396</v>
      </c>
      <c r="S673" s="3">
        <f t="shared" ref="S673:S681" si="486">R673-R672</f>
        <v>2.1159237685015797</v>
      </c>
      <c r="T673" s="3">
        <f t="shared" ref="T673:T679" si="487">L673/S673</f>
        <v>1.8904272732059031</v>
      </c>
      <c r="U673" s="3" t="s">
        <v>44</v>
      </c>
      <c r="V673" s="3">
        <f t="shared" ref="V673:V681" si="488">N673/S673</f>
        <v>0</v>
      </c>
      <c r="W673" s="3" t="s">
        <v>44</v>
      </c>
      <c r="X673" s="3" t="s">
        <v>44</v>
      </c>
      <c r="Y673" s="3" t="s">
        <v>44</v>
      </c>
      <c r="Z673" s="3" t="s">
        <v>68</v>
      </c>
    </row>
    <row r="674" spans="1:26" x14ac:dyDescent="0.25">
      <c r="A674" s="9">
        <v>43722</v>
      </c>
      <c r="B674" s="3" t="s">
        <v>37</v>
      </c>
      <c r="C674" s="3" t="s">
        <v>23</v>
      </c>
      <c r="D674" s="3">
        <v>7</v>
      </c>
      <c r="E674" s="3" t="s">
        <v>40</v>
      </c>
      <c r="F674" s="3" t="s">
        <v>64</v>
      </c>
      <c r="G674" s="3">
        <v>386273</v>
      </c>
      <c r="H674" s="3">
        <v>264262</v>
      </c>
      <c r="I674" s="3">
        <v>260</v>
      </c>
      <c r="J674" s="3">
        <v>36</v>
      </c>
      <c r="K674" s="3" t="s">
        <v>10</v>
      </c>
      <c r="L674" s="3">
        <v>2</v>
      </c>
      <c r="M674" s="3" t="s">
        <v>8</v>
      </c>
      <c r="N674" s="3">
        <v>0</v>
      </c>
      <c r="O674" s="3" t="s">
        <v>42</v>
      </c>
      <c r="P674" s="3">
        <v>6</v>
      </c>
      <c r="Q674" s="3">
        <f t="shared" si="466"/>
        <v>2.1159237685015797</v>
      </c>
      <c r="R674" s="3">
        <f t="shared" si="485"/>
        <v>6.3477713055047396</v>
      </c>
      <c r="S674" s="3">
        <f t="shared" si="486"/>
        <v>3.5265396141693</v>
      </c>
      <c r="T674" s="3">
        <f t="shared" si="487"/>
        <v>0.56712818196177084</v>
      </c>
      <c r="U674" s="3" t="s">
        <v>44</v>
      </c>
      <c r="V674" s="3">
        <f t="shared" si="488"/>
        <v>0</v>
      </c>
      <c r="W674" s="3" t="s">
        <v>44</v>
      </c>
      <c r="X674" s="3" t="s">
        <v>44</v>
      </c>
      <c r="Y674" s="3" t="s">
        <v>44</v>
      </c>
      <c r="Z674" s="3" t="s">
        <v>68</v>
      </c>
    </row>
    <row r="675" spans="1:26" x14ac:dyDescent="0.25">
      <c r="A675" s="9">
        <v>43722</v>
      </c>
      <c r="B675" s="3" t="s">
        <v>37</v>
      </c>
      <c r="C675" s="3" t="s">
        <v>23</v>
      </c>
      <c r="D675" s="3">
        <v>7</v>
      </c>
      <c r="E675" s="3" t="s">
        <v>40</v>
      </c>
      <c r="F675" s="3" t="s">
        <v>64</v>
      </c>
      <c r="G675" s="3">
        <v>386273</v>
      </c>
      <c r="H675" s="3">
        <v>264262</v>
      </c>
      <c r="I675" s="3">
        <v>260</v>
      </c>
      <c r="J675" s="3">
        <v>36</v>
      </c>
      <c r="K675" s="3" t="s">
        <v>11</v>
      </c>
      <c r="L675" s="3">
        <v>2</v>
      </c>
      <c r="M675" s="3" t="s">
        <v>15</v>
      </c>
      <c r="N675" s="3">
        <v>0</v>
      </c>
      <c r="O675" s="3" t="s">
        <v>42</v>
      </c>
      <c r="P675" s="3">
        <v>8</v>
      </c>
      <c r="Q675" s="3">
        <f t="shared" si="466"/>
        <v>2.8212316913354396</v>
      </c>
      <c r="R675" s="3">
        <f t="shared" si="485"/>
        <v>11.284926765341758</v>
      </c>
      <c r="S675" s="3">
        <f t="shared" si="486"/>
        <v>4.9371554598370189</v>
      </c>
      <c r="T675" s="3">
        <f t="shared" si="487"/>
        <v>0.40509155854412215</v>
      </c>
      <c r="U675" s="3" t="s">
        <v>44</v>
      </c>
      <c r="V675" s="3">
        <f t="shared" si="488"/>
        <v>0</v>
      </c>
      <c r="W675" s="3" t="s">
        <v>44</v>
      </c>
      <c r="X675" s="3" t="s">
        <v>44</v>
      </c>
      <c r="Y675" s="3" t="s">
        <v>44</v>
      </c>
      <c r="Z675" s="3" t="s">
        <v>68</v>
      </c>
    </row>
    <row r="676" spans="1:26" x14ac:dyDescent="0.25">
      <c r="A676" s="9">
        <v>43722</v>
      </c>
      <c r="B676" s="3" t="s">
        <v>37</v>
      </c>
      <c r="C676" s="3" t="s">
        <v>23</v>
      </c>
      <c r="D676" s="3">
        <v>7</v>
      </c>
      <c r="E676" s="3" t="s">
        <v>40</v>
      </c>
      <c r="F676" s="3" t="s">
        <v>64</v>
      </c>
      <c r="G676" s="3">
        <v>386273</v>
      </c>
      <c r="H676" s="3">
        <v>264262</v>
      </c>
      <c r="I676" s="3">
        <v>260</v>
      </c>
      <c r="J676" s="3">
        <v>36</v>
      </c>
      <c r="K676" s="3" t="s">
        <v>12</v>
      </c>
      <c r="L676" s="3">
        <v>4</v>
      </c>
      <c r="M676" s="3" t="s">
        <v>15</v>
      </c>
      <c r="N676" s="3">
        <v>0</v>
      </c>
      <c r="O676" s="3" t="s">
        <v>42</v>
      </c>
      <c r="P676" s="3">
        <v>10</v>
      </c>
      <c r="Q676" s="3">
        <f t="shared" si="466"/>
        <v>3.5265396141692995</v>
      </c>
      <c r="R676" s="3">
        <f t="shared" si="485"/>
        <v>17.632698070846498</v>
      </c>
      <c r="S676" s="3">
        <f t="shared" si="486"/>
        <v>6.3477713055047396</v>
      </c>
      <c r="T676" s="3">
        <f t="shared" si="487"/>
        <v>0.63014242440196766</v>
      </c>
      <c r="U676" s="3" t="s">
        <v>44</v>
      </c>
      <c r="V676" s="3">
        <f t="shared" si="488"/>
        <v>0</v>
      </c>
      <c r="W676" s="3" t="s">
        <v>44</v>
      </c>
      <c r="X676" s="3">
        <f t="shared" ref="X676" si="489">(L672+L673+L674+L675+L676)/(S672+S673+S674+S675+S676)</f>
        <v>0.6805538183541251</v>
      </c>
      <c r="Y676" s="11">
        <f t="shared" ref="Y676" si="490">(N672+N673+N674+N675+N676)/(S672+S673+S674+S675+S676)</f>
        <v>0</v>
      </c>
      <c r="Z676" s="3" t="s">
        <v>68</v>
      </c>
    </row>
    <row r="677" spans="1:26" x14ac:dyDescent="0.25">
      <c r="A677" s="9">
        <v>43722</v>
      </c>
      <c r="B677" s="3" t="s">
        <v>37</v>
      </c>
      <c r="C677" s="3" t="s">
        <v>23</v>
      </c>
      <c r="D677" s="3">
        <v>7</v>
      </c>
      <c r="E677" s="3" t="s">
        <v>40</v>
      </c>
      <c r="F677" s="3" t="s">
        <v>64</v>
      </c>
      <c r="G677" s="3">
        <v>386273</v>
      </c>
      <c r="H677" s="3">
        <v>264262</v>
      </c>
      <c r="I677" s="3">
        <v>260</v>
      </c>
      <c r="J677" s="3">
        <v>36</v>
      </c>
      <c r="K677" s="3" t="s">
        <v>13</v>
      </c>
      <c r="L677" s="3">
        <v>6</v>
      </c>
      <c r="M677" s="3" t="s">
        <v>15</v>
      </c>
      <c r="N677" s="3">
        <v>0</v>
      </c>
      <c r="O677" s="3" t="s">
        <v>42</v>
      </c>
      <c r="P677" s="3">
        <v>12</v>
      </c>
      <c r="Q677" s="3">
        <f t="shared" si="466"/>
        <v>4.2318475370031594</v>
      </c>
      <c r="R677" s="3">
        <f t="shared" si="485"/>
        <v>25.391085222018958</v>
      </c>
      <c r="S677" s="3">
        <f t="shared" si="486"/>
        <v>7.7583871511724602</v>
      </c>
      <c r="T677" s="3">
        <f t="shared" si="487"/>
        <v>0.77335661176605119</v>
      </c>
      <c r="U677" s="3" t="s">
        <v>44</v>
      </c>
      <c r="V677" s="3">
        <f t="shared" si="488"/>
        <v>0</v>
      </c>
      <c r="W677" s="3" t="s">
        <v>44</v>
      </c>
      <c r="X677" s="3" t="s">
        <v>44</v>
      </c>
      <c r="Y677" s="3" t="s">
        <v>44</v>
      </c>
      <c r="Z677" s="3" t="s">
        <v>69</v>
      </c>
    </row>
    <row r="678" spans="1:26" x14ac:dyDescent="0.25">
      <c r="A678" s="9">
        <v>43722</v>
      </c>
      <c r="B678" s="3" t="s">
        <v>37</v>
      </c>
      <c r="C678" s="3" t="s">
        <v>23</v>
      </c>
      <c r="D678" s="3">
        <v>7</v>
      </c>
      <c r="E678" s="3" t="s">
        <v>40</v>
      </c>
      <c r="F678" s="3" t="s">
        <v>64</v>
      </c>
      <c r="G678" s="3">
        <v>386273</v>
      </c>
      <c r="H678" s="3">
        <v>264262</v>
      </c>
      <c r="I678" s="3">
        <v>260</v>
      </c>
      <c r="J678" s="3">
        <v>36</v>
      </c>
      <c r="K678" s="3" t="s">
        <v>14</v>
      </c>
      <c r="L678" s="3">
        <v>7</v>
      </c>
      <c r="M678" s="3" t="s">
        <v>15</v>
      </c>
      <c r="N678" s="3">
        <v>0</v>
      </c>
      <c r="O678" s="3" t="s">
        <v>42</v>
      </c>
      <c r="P678" s="3">
        <v>14</v>
      </c>
      <c r="Q678" s="3">
        <f t="shared" si="466"/>
        <v>4.9371554598370189</v>
      </c>
      <c r="R678" s="3">
        <f t="shared" si="485"/>
        <v>34.560088218859136</v>
      </c>
      <c r="S678" s="3">
        <f t="shared" si="486"/>
        <v>9.1690029968401774</v>
      </c>
      <c r="T678" s="3">
        <f t="shared" si="487"/>
        <v>0.7634417834100764</v>
      </c>
      <c r="U678" s="3" t="s">
        <v>44</v>
      </c>
      <c r="V678" s="3">
        <f t="shared" si="488"/>
        <v>0</v>
      </c>
      <c r="W678" s="3" t="s">
        <v>44</v>
      </c>
      <c r="X678" s="3" t="s">
        <v>44</v>
      </c>
      <c r="Y678" s="3" t="s">
        <v>44</v>
      </c>
      <c r="Z678" s="3" t="s">
        <v>69</v>
      </c>
    </row>
    <row r="679" spans="1:26" x14ac:dyDescent="0.25">
      <c r="A679" s="9">
        <v>43722</v>
      </c>
      <c r="B679" s="3" t="s">
        <v>37</v>
      </c>
      <c r="C679" s="3" t="s">
        <v>23</v>
      </c>
      <c r="D679" s="3">
        <v>7</v>
      </c>
      <c r="E679" s="3" t="s">
        <v>40</v>
      </c>
      <c r="F679" s="3" t="s">
        <v>64</v>
      </c>
      <c r="G679" s="3">
        <v>386273</v>
      </c>
      <c r="H679" s="3">
        <v>264262</v>
      </c>
      <c r="I679" s="3">
        <v>260</v>
      </c>
      <c r="J679" s="3">
        <v>36</v>
      </c>
      <c r="K679" s="3" t="s">
        <v>16</v>
      </c>
      <c r="L679" s="3">
        <v>4</v>
      </c>
      <c r="M679" s="3" t="s">
        <v>15</v>
      </c>
      <c r="N679" s="3">
        <v>0</v>
      </c>
      <c r="O679" s="3" t="s">
        <v>42</v>
      </c>
      <c r="P679" s="3">
        <v>16</v>
      </c>
      <c r="Q679" s="3">
        <f t="shared" si="466"/>
        <v>5.6424633826708792</v>
      </c>
      <c r="R679" s="3">
        <f t="shared" si="485"/>
        <v>45.139707061367034</v>
      </c>
      <c r="S679" s="3">
        <f t="shared" si="486"/>
        <v>10.579618842507898</v>
      </c>
      <c r="T679" s="3">
        <f t="shared" si="487"/>
        <v>0.37808545464118065</v>
      </c>
      <c r="U679" s="3" t="s">
        <v>44</v>
      </c>
      <c r="V679" s="3">
        <f t="shared" si="488"/>
        <v>0</v>
      </c>
      <c r="W679" s="3" t="s">
        <v>44</v>
      </c>
      <c r="X679" s="3" t="s">
        <v>44</v>
      </c>
      <c r="Y679" s="3" t="s">
        <v>44</v>
      </c>
      <c r="Z679" s="3" t="s">
        <v>69</v>
      </c>
    </row>
    <row r="680" spans="1:26" x14ac:dyDescent="0.25">
      <c r="A680" s="9">
        <v>43722</v>
      </c>
      <c r="B680" s="3" t="s">
        <v>37</v>
      </c>
      <c r="C680" s="3" t="s">
        <v>23</v>
      </c>
      <c r="D680" s="3">
        <v>7</v>
      </c>
      <c r="E680" s="3" t="s">
        <v>40</v>
      </c>
      <c r="F680" s="3" t="s">
        <v>64</v>
      </c>
      <c r="G680" s="3">
        <v>386273</v>
      </c>
      <c r="H680" s="3">
        <v>264262</v>
      </c>
      <c r="I680" s="3">
        <v>260</v>
      </c>
      <c r="J680" s="3">
        <v>36</v>
      </c>
      <c r="K680" s="3" t="s">
        <v>17</v>
      </c>
      <c r="L680" s="3">
        <v>2</v>
      </c>
      <c r="M680" s="3" t="s">
        <v>15</v>
      </c>
      <c r="N680" s="3">
        <v>0</v>
      </c>
      <c r="O680" s="3" t="s">
        <v>42</v>
      </c>
      <c r="P680" s="3">
        <v>18</v>
      </c>
      <c r="Q680" s="3">
        <f t="shared" si="466"/>
        <v>6.3477713055047396</v>
      </c>
      <c r="R680" s="3">
        <f t="shared" si="485"/>
        <v>57.129941749542652</v>
      </c>
      <c r="S680" s="3">
        <f t="shared" si="486"/>
        <v>11.990234688175619</v>
      </c>
      <c r="T680" s="3">
        <f>L680/S680</f>
        <v>0.16680240645934438</v>
      </c>
      <c r="U680" s="3" t="s">
        <v>44</v>
      </c>
      <c r="V680" s="3">
        <f t="shared" si="488"/>
        <v>0</v>
      </c>
      <c r="W680" s="3" t="s">
        <v>44</v>
      </c>
      <c r="X680" s="3" t="s">
        <v>44</v>
      </c>
      <c r="Y680" s="3" t="s">
        <v>44</v>
      </c>
      <c r="Z680" s="3" t="s">
        <v>69</v>
      </c>
    </row>
    <row r="681" spans="1:26" x14ac:dyDescent="0.25">
      <c r="A681" s="9">
        <v>43722</v>
      </c>
      <c r="B681" s="3" t="s">
        <v>37</v>
      </c>
      <c r="C681" s="3" t="s">
        <v>23</v>
      </c>
      <c r="D681" s="3">
        <v>7</v>
      </c>
      <c r="E681" s="3" t="s">
        <v>40</v>
      </c>
      <c r="F681" s="3" t="s">
        <v>64</v>
      </c>
      <c r="G681" s="3">
        <v>386273</v>
      </c>
      <c r="H681" s="3">
        <v>264262</v>
      </c>
      <c r="I681" s="3">
        <v>260</v>
      </c>
      <c r="J681" s="3">
        <v>36</v>
      </c>
      <c r="K681" s="3" t="s">
        <v>18</v>
      </c>
      <c r="L681" s="3">
        <v>3</v>
      </c>
      <c r="M681" s="3" t="s">
        <v>15</v>
      </c>
      <c r="N681" s="3">
        <v>0</v>
      </c>
      <c r="O681" s="3" t="s">
        <v>42</v>
      </c>
      <c r="P681" s="3">
        <v>20</v>
      </c>
      <c r="Q681" s="3">
        <f t="shared" si="466"/>
        <v>7.053079228338599</v>
      </c>
      <c r="R681" s="3">
        <f t="shared" si="485"/>
        <v>70.530792283385992</v>
      </c>
      <c r="S681" s="3">
        <f t="shared" si="486"/>
        <v>13.400850533843339</v>
      </c>
      <c r="T681" s="3">
        <f t="shared" ref="T681" si="491">L681/S681</f>
        <v>0.2238663876164885</v>
      </c>
      <c r="U681" s="3">
        <f>SUM(L672:L681)/R681</f>
        <v>0.48205895466750531</v>
      </c>
      <c r="V681" s="3">
        <f t="shared" si="488"/>
        <v>0</v>
      </c>
      <c r="W681" s="3">
        <f>SUM(N672:N681)/R681</f>
        <v>0</v>
      </c>
      <c r="X681" s="3">
        <f t="shared" ref="X681" si="492">(L677+L678+L679+L680+L681)/(S677+S678+S679+S680+S681)</f>
        <v>0.4158940001052987</v>
      </c>
      <c r="Y681" s="11">
        <f t="shared" ref="Y681" si="493">(N677+N678+N679+N680+N681)/(S677+S678+S679+S680+S681)</f>
        <v>0</v>
      </c>
      <c r="Z681" s="3" t="s">
        <v>69</v>
      </c>
    </row>
    <row r="682" spans="1:26" x14ac:dyDescent="0.25">
      <c r="A682" s="9">
        <v>43722</v>
      </c>
      <c r="B682" s="3" t="s">
        <v>37</v>
      </c>
      <c r="C682" s="3" t="s">
        <v>23</v>
      </c>
      <c r="D682" s="3">
        <v>8</v>
      </c>
      <c r="E682" s="3" t="s">
        <v>40</v>
      </c>
      <c r="F682" s="3" t="s">
        <v>64</v>
      </c>
      <c r="G682" s="3">
        <v>385921</v>
      </c>
      <c r="H682" s="3">
        <v>264763</v>
      </c>
      <c r="I682" s="3">
        <v>155</v>
      </c>
      <c r="J682" s="3">
        <v>30</v>
      </c>
      <c r="K682" s="3" t="s">
        <v>7</v>
      </c>
      <c r="L682" s="3">
        <v>1</v>
      </c>
      <c r="M682" s="3" t="s">
        <v>8</v>
      </c>
      <c r="N682" s="3">
        <v>0</v>
      </c>
      <c r="O682" s="3" t="s">
        <v>43</v>
      </c>
      <c r="P682" s="3">
        <v>2</v>
      </c>
      <c r="Q682" s="3">
        <f t="shared" si="466"/>
        <v>0.7053079228338599</v>
      </c>
      <c r="R682" s="3">
        <f t="shared" si="485"/>
        <v>0.7053079228338599</v>
      </c>
      <c r="S682" s="3">
        <f>R682</f>
        <v>0.7053079228338599</v>
      </c>
      <c r="T682" s="3">
        <f>L682/S682</f>
        <v>1.4178204549044273</v>
      </c>
      <c r="U682" s="3" t="s">
        <v>44</v>
      </c>
      <c r="V682" s="3">
        <f>N682/S682</f>
        <v>0</v>
      </c>
      <c r="W682" s="3" t="s">
        <v>44</v>
      </c>
      <c r="X682" s="3" t="s">
        <v>44</v>
      </c>
      <c r="Y682" s="3" t="s">
        <v>44</v>
      </c>
      <c r="Z682" s="3" t="s">
        <v>68</v>
      </c>
    </row>
    <row r="683" spans="1:26" x14ac:dyDescent="0.25">
      <c r="A683" s="9">
        <v>43722</v>
      </c>
      <c r="B683" s="3" t="s">
        <v>37</v>
      </c>
      <c r="C683" s="3" t="s">
        <v>23</v>
      </c>
      <c r="D683" s="3">
        <v>8</v>
      </c>
      <c r="E683" s="3" t="s">
        <v>40</v>
      </c>
      <c r="F683" s="3" t="s">
        <v>64</v>
      </c>
      <c r="G683" s="3">
        <v>385921</v>
      </c>
      <c r="H683" s="3">
        <v>264763</v>
      </c>
      <c r="I683" s="3">
        <v>155</v>
      </c>
      <c r="J683" s="3">
        <v>30</v>
      </c>
      <c r="K683" s="3" t="s">
        <v>9</v>
      </c>
      <c r="L683" s="3">
        <v>2</v>
      </c>
      <c r="M683" s="3" t="s">
        <v>8</v>
      </c>
      <c r="N683" s="3">
        <v>0</v>
      </c>
      <c r="O683" s="3" t="s">
        <v>43</v>
      </c>
      <c r="P683" s="3">
        <v>4</v>
      </c>
      <c r="Q683" s="3">
        <f t="shared" si="466"/>
        <v>1.4106158456677198</v>
      </c>
      <c r="R683" s="3">
        <f t="shared" si="485"/>
        <v>2.8212316913354396</v>
      </c>
      <c r="S683" s="3">
        <f t="shared" ref="S683:S691" si="494">R683-R682</f>
        <v>2.1159237685015797</v>
      </c>
      <c r="T683" s="3">
        <f t="shared" ref="T683:T689" si="495">L683/S683</f>
        <v>0.94521363660295155</v>
      </c>
      <c r="U683" s="3" t="s">
        <v>44</v>
      </c>
      <c r="V683" s="3">
        <f t="shared" ref="V683:V691" si="496">N683/S683</f>
        <v>0</v>
      </c>
      <c r="W683" s="3" t="s">
        <v>44</v>
      </c>
      <c r="X683" s="3" t="s">
        <v>44</v>
      </c>
      <c r="Y683" s="3" t="s">
        <v>44</v>
      </c>
      <c r="Z683" s="3" t="s">
        <v>68</v>
      </c>
    </row>
    <row r="684" spans="1:26" x14ac:dyDescent="0.25">
      <c r="A684" s="9">
        <v>43722</v>
      </c>
      <c r="B684" s="3" t="s">
        <v>37</v>
      </c>
      <c r="C684" s="3" t="s">
        <v>23</v>
      </c>
      <c r="D684" s="3">
        <v>8</v>
      </c>
      <c r="E684" s="3" t="s">
        <v>40</v>
      </c>
      <c r="F684" s="3" t="s">
        <v>64</v>
      </c>
      <c r="G684" s="3">
        <v>385921</v>
      </c>
      <c r="H684" s="3">
        <v>264763</v>
      </c>
      <c r="I684" s="3">
        <v>155</v>
      </c>
      <c r="J684" s="3">
        <v>30</v>
      </c>
      <c r="K684" s="3" t="s">
        <v>10</v>
      </c>
      <c r="L684" s="3">
        <v>3</v>
      </c>
      <c r="M684" s="3" t="s">
        <v>8</v>
      </c>
      <c r="N684" s="3">
        <v>0</v>
      </c>
      <c r="O684" s="3" t="s">
        <v>43</v>
      </c>
      <c r="P684" s="3">
        <v>6</v>
      </c>
      <c r="Q684" s="3">
        <f t="shared" si="466"/>
        <v>2.1159237685015797</v>
      </c>
      <c r="R684" s="3">
        <f t="shared" si="485"/>
        <v>6.3477713055047396</v>
      </c>
      <c r="S684" s="3">
        <f t="shared" si="494"/>
        <v>3.5265396141693</v>
      </c>
      <c r="T684" s="3">
        <f t="shared" si="495"/>
        <v>0.85069227294265626</v>
      </c>
      <c r="U684" s="3" t="s">
        <v>44</v>
      </c>
      <c r="V684" s="3">
        <f t="shared" si="496"/>
        <v>0</v>
      </c>
      <c r="W684" s="3" t="s">
        <v>44</v>
      </c>
      <c r="X684" s="3" t="s">
        <v>44</v>
      </c>
      <c r="Y684" s="3" t="s">
        <v>44</v>
      </c>
      <c r="Z684" s="3" t="s">
        <v>68</v>
      </c>
    </row>
    <row r="685" spans="1:26" x14ac:dyDescent="0.25">
      <c r="A685" s="9">
        <v>43722</v>
      </c>
      <c r="B685" s="3" t="s">
        <v>37</v>
      </c>
      <c r="C685" s="3" t="s">
        <v>23</v>
      </c>
      <c r="D685" s="3">
        <v>8</v>
      </c>
      <c r="E685" s="3" t="s">
        <v>40</v>
      </c>
      <c r="F685" s="3" t="s">
        <v>64</v>
      </c>
      <c r="G685" s="3">
        <v>385921</v>
      </c>
      <c r="H685" s="3">
        <v>264763</v>
      </c>
      <c r="I685" s="3">
        <v>155</v>
      </c>
      <c r="J685" s="3">
        <v>30</v>
      </c>
      <c r="K685" s="3" t="s">
        <v>11</v>
      </c>
      <c r="L685" s="3">
        <v>0</v>
      </c>
      <c r="M685" s="3" t="s">
        <v>8</v>
      </c>
      <c r="N685" s="3">
        <v>0</v>
      </c>
      <c r="O685" s="3" t="s">
        <v>43</v>
      </c>
      <c r="P685" s="3">
        <v>8</v>
      </c>
      <c r="Q685" s="3">
        <f t="shared" si="466"/>
        <v>2.8212316913354396</v>
      </c>
      <c r="R685" s="3">
        <f t="shared" si="485"/>
        <v>11.284926765341758</v>
      </c>
      <c r="S685" s="3">
        <f t="shared" si="494"/>
        <v>4.9371554598370189</v>
      </c>
      <c r="T685" s="3">
        <f t="shared" si="495"/>
        <v>0</v>
      </c>
      <c r="U685" s="3" t="s">
        <v>44</v>
      </c>
      <c r="V685" s="3">
        <f t="shared" si="496"/>
        <v>0</v>
      </c>
      <c r="W685" s="3" t="s">
        <v>44</v>
      </c>
      <c r="X685" s="3" t="s">
        <v>44</v>
      </c>
      <c r="Y685" s="3" t="s">
        <v>44</v>
      </c>
      <c r="Z685" s="3" t="s">
        <v>68</v>
      </c>
    </row>
    <row r="686" spans="1:26" x14ac:dyDescent="0.25">
      <c r="A686" s="9">
        <v>43722</v>
      </c>
      <c r="B686" s="3" t="s">
        <v>37</v>
      </c>
      <c r="C686" s="3" t="s">
        <v>23</v>
      </c>
      <c r="D686" s="3">
        <v>8</v>
      </c>
      <c r="E686" s="3" t="s">
        <v>40</v>
      </c>
      <c r="F686" s="3" t="s">
        <v>64</v>
      </c>
      <c r="G686" s="3">
        <v>385921</v>
      </c>
      <c r="H686" s="3">
        <v>264763</v>
      </c>
      <c r="I686" s="3">
        <v>155</v>
      </c>
      <c r="J686" s="3">
        <v>30</v>
      </c>
      <c r="K686" s="3" t="s">
        <v>12</v>
      </c>
      <c r="L686" s="3">
        <v>0</v>
      </c>
      <c r="M686" s="3" t="s">
        <v>15</v>
      </c>
      <c r="N686" s="3">
        <v>0</v>
      </c>
      <c r="O686" s="3" t="s">
        <v>43</v>
      </c>
      <c r="P686" s="3">
        <v>10</v>
      </c>
      <c r="Q686" s="3">
        <f t="shared" si="466"/>
        <v>3.5265396141692995</v>
      </c>
      <c r="R686" s="3">
        <f t="shared" si="485"/>
        <v>17.632698070846498</v>
      </c>
      <c r="S686" s="3">
        <f t="shared" si="494"/>
        <v>6.3477713055047396</v>
      </c>
      <c r="T686" s="3">
        <f t="shared" si="495"/>
        <v>0</v>
      </c>
      <c r="U686" s="3" t="s">
        <v>44</v>
      </c>
      <c r="V686" s="3">
        <f t="shared" si="496"/>
        <v>0</v>
      </c>
      <c r="W686" s="3" t="s">
        <v>44</v>
      </c>
      <c r="X686" s="3">
        <f t="shared" si="483"/>
        <v>0.34027690917706255</v>
      </c>
      <c r="Y686" s="11">
        <f t="shared" ref="Y686" si="497">(N682+N683+N684+N685+N686)/(S682+S683+S684+S685+S686)</f>
        <v>0</v>
      </c>
      <c r="Z686" s="3" t="s">
        <v>68</v>
      </c>
    </row>
    <row r="687" spans="1:26" x14ac:dyDescent="0.25">
      <c r="A687" s="9">
        <v>43722</v>
      </c>
      <c r="B687" s="3" t="s">
        <v>37</v>
      </c>
      <c r="C687" s="3" t="s">
        <v>23</v>
      </c>
      <c r="D687" s="3">
        <v>8</v>
      </c>
      <c r="E687" s="3" t="s">
        <v>40</v>
      </c>
      <c r="F687" s="3" t="s">
        <v>64</v>
      </c>
      <c r="G687" s="3">
        <v>385921</v>
      </c>
      <c r="H687" s="3">
        <v>264763</v>
      </c>
      <c r="I687" s="3">
        <v>155</v>
      </c>
      <c r="J687" s="3">
        <v>30</v>
      </c>
      <c r="K687" s="3" t="s">
        <v>13</v>
      </c>
      <c r="L687" s="3">
        <v>4</v>
      </c>
      <c r="M687" s="3" t="s">
        <v>15</v>
      </c>
      <c r="N687" s="3">
        <v>0</v>
      </c>
      <c r="O687" s="3" t="s">
        <v>43</v>
      </c>
      <c r="P687" s="3">
        <v>12</v>
      </c>
      <c r="Q687" s="3">
        <f t="shared" si="466"/>
        <v>4.2318475370031594</v>
      </c>
      <c r="R687" s="3">
        <f t="shared" si="485"/>
        <v>25.391085222018958</v>
      </c>
      <c r="S687" s="3">
        <f t="shared" si="494"/>
        <v>7.7583871511724602</v>
      </c>
      <c r="T687" s="3">
        <f t="shared" si="495"/>
        <v>0.51557107451070072</v>
      </c>
      <c r="U687" s="3" t="s">
        <v>44</v>
      </c>
      <c r="V687" s="3">
        <f t="shared" si="496"/>
        <v>0</v>
      </c>
      <c r="W687" s="3" t="s">
        <v>44</v>
      </c>
      <c r="X687" s="3" t="s">
        <v>44</v>
      </c>
      <c r="Y687" s="3" t="s">
        <v>44</v>
      </c>
      <c r="Z687" s="3" t="s">
        <v>69</v>
      </c>
    </row>
    <row r="688" spans="1:26" x14ac:dyDescent="0.25">
      <c r="A688" s="9">
        <v>43722</v>
      </c>
      <c r="B688" s="3" t="s">
        <v>37</v>
      </c>
      <c r="C688" s="3" t="s">
        <v>23</v>
      </c>
      <c r="D688" s="3">
        <v>8</v>
      </c>
      <c r="E688" s="3" t="s">
        <v>40</v>
      </c>
      <c r="F688" s="3" t="s">
        <v>64</v>
      </c>
      <c r="G688" s="3">
        <v>385921</v>
      </c>
      <c r="H688" s="3">
        <v>264763</v>
      </c>
      <c r="I688" s="3">
        <v>155</v>
      </c>
      <c r="J688" s="3">
        <v>30</v>
      </c>
      <c r="K688" s="3" t="s">
        <v>14</v>
      </c>
      <c r="L688" s="3">
        <v>5</v>
      </c>
      <c r="M688" s="3" t="s">
        <v>15</v>
      </c>
      <c r="N688" s="3">
        <v>0</v>
      </c>
      <c r="O688" s="3" t="s">
        <v>43</v>
      </c>
      <c r="P688" s="3">
        <v>14</v>
      </c>
      <c r="Q688" s="3">
        <f t="shared" si="466"/>
        <v>4.9371554598370189</v>
      </c>
      <c r="R688" s="3">
        <f t="shared" si="485"/>
        <v>34.560088218859136</v>
      </c>
      <c r="S688" s="3">
        <f t="shared" si="494"/>
        <v>9.1690029968401774</v>
      </c>
      <c r="T688" s="3">
        <f t="shared" si="495"/>
        <v>0.54531555957862599</v>
      </c>
      <c r="U688" s="3" t="s">
        <v>44</v>
      </c>
      <c r="V688" s="3">
        <f t="shared" si="496"/>
        <v>0</v>
      </c>
      <c r="W688" s="3" t="s">
        <v>44</v>
      </c>
      <c r="X688" s="3" t="s">
        <v>44</v>
      </c>
      <c r="Y688" s="3" t="s">
        <v>44</v>
      </c>
      <c r="Z688" s="3" t="s">
        <v>69</v>
      </c>
    </row>
    <row r="689" spans="1:26" x14ac:dyDescent="0.25">
      <c r="A689" s="9">
        <v>43722</v>
      </c>
      <c r="B689" s="3" t="s">
        <v>37</v>
      </c>
      <c r="C689" s="3" t="s">
        <v>23</v>
      </c>
      <c r="D689" s="3">
        <v>8</v>
      </c>
      <c r="E689" s="3" t="s">
        <v>40</v>
      </c>
      <c r="F689" s="3" t="s">
        <v>64</v>
      </c>
      <c r="G689" s="3">
        <v>385921</v>
      </c>
      <c r="H689" s="3">
        <v>264763</v>
      </c>
      <c r="I689" s="3">
        <v>155</v>
      </c>
      <c r="J689" s="3">
        <v>30</v>
      </c>
      <c r="K689" s="3" t="s">
        <v>16</v>
      </c>
      <c r="L689" s="3">
        <v>7</v>
      </c>
      <c r="M689" s="3" t="s">
        <v>15</v>
      </c>
      <c r="N689" s="3">
        <v>0</v>
      </c>
      <c r="O689" s="3" t="s">
        <v>43</v>
      </c>
      <c r="P689" s="3">
        <v>16</v>
      </c>
      <c r="Q689" s="3">
        <f t="shared" si="466"/>
        <v>5.6424633826708792</v>
      </c>
      <c r="R689" s="3">
        <f t="shared" si="485"/>
        <v>45.139707061367034</v>
      </c>
      <c r="S689" s="3">
        <f t="shared" si="494"/>
        <v>10.579618842507898</v>
      </c>
      <c r="T689" s="3">
        <f t="shared" si="495"/>
        <v>0.66164954562206613</v>
      </c>
      <c r="U689" s="3" t="s">
        <v>44</v>
      </c>
      <c r="V689" s="3">
        <f t="shared" si="496"/>
        <v>0</v>
      </c>
      <c r="W689" s="3" t="s">
        <v>44</v>
      </c>
      <c r="X689" s="3" t="s">
        <v>44</v>
      </c>
      <c r="Y689" s="3" t="s">
        <v>44</v>
      </c>
      <c r="Z689" s="3" t="s">
        <v>69</v>
      </c>
    </row>
    <row r="690" spans="1:26" x14ac:dyDescent="0.25">
      <c r="A690" s="9">
        <v>43722</v>
      </c>
      <c r="B690" s="3" t="s">
        <v>37</v>
      </c>
      <c r="C690" s="3" t="s">
        <v>23</v>
      </c>
      <c r="D690" s="3">
        <v>8</v>
      </c>
      <c r="E690" s="3" t="s">
        <v>40</v>
      </c>
      <c r="F690" s="3" t="s">
        <v>64</v>
      </c>
      <c r="G690" s="3">
        <v>385921</v>
      </c>
      <c r="H690" s="3">
        <v>264763</v>
      </c>
      <c r="I690" s="3">
        <v>155</v>
      </c>
      <c r="J690" s="3">
        <v>30</v>
      </c>
      <c r="K690" s="3" t="s">
        <v>17</v>
      </c>
      <c r="L690" s="3">
        <v>5</v>
      </c>
      <c r="M690" s="3" t="s">
        <v>15</v>
      </c>
      <c r="N690" s="3">
        <v>0</v>
      </c>
      <c r="O690" s="3" t="s">
        <v>43</v>
      </c>
      <c r="P690" s="3">
        <v>18</v>
      </c>
      <c r="Q690" s="3">
        <f t="shared" si="466"/>
        <v>6.3477713055047396</v>
      </c>
      <c r="R690" s="3">
        <f t="shared" si="485"/>
        <v>57.129941749542652</v>
      </c>
      <c r="S690" s="3">
        <f t="shared" si="494"/>
        <v>11.990234688175619</v>
      </c>
      <c r="T690" s="3">
        <f>L690/S690</f>
        <v>0.41700601614836097</v>
      </c>
      <c r="U690" s="3" t="s">
        <v>44</v>
      </c>
      <c r="V690" s="3">
        <f t="shared" si="496"/>
        <v>0</v>
      </c>
      <c r="W690" s="3" t="s">
        <v>44</v>
      </c>
      <c r="X690" s="3" t="s">
        <v>44</v>
      </c>
      <c r="Y690" s="3" t="s">
        <v>44</v>
      </c>
      <c r="Z690" s="3" t="s">
        <v>69</v>
      </c>
    </row>
    <row r="691" spans="1:26" x14ac:dyDescent="0.25">
      <c r="A691" s="9">
        <v>43722</v>
      </c>
      <c r="B691" s="3" t="s">
        <v>37</v>
      </c>
      <c r="C691" s="3" t="s">
        <v>23</v>
      </c>
      <c r="D691" s="3">
        <v>8</v>
      </c>
      <c r="E691" s="3" t="s">
        <v>40</v>
      </c>
      <c r="F691" s="3" t="s">
        <v>64</v>
      </c>
      <c r="G691" s="3">
        <v>385921</v>
      </c>
      <c r="H691" s="3">
        <v>264763</v>
      </c>
      <c r="I691" s="3">
        <v>155</v>
      </c>
      <c r="J691" s="3">
        <v>30</v>
      </c>
      <c r="K691" s="3" t="s">
        <v>18</v>
      </c>
      <c r="L691" s="3">
        <v>4</v>
      </c>
      <c r="M691" s="3" t="s">
        <v>15</v>
      </c>
      <c r="N691" s="3">
        <v>0</v>
      </c>
      <c r="O691" s="3" t="s">
        <v>43</v>
      </c>
      <c r="P691" s="3">
        <v>20</v>
      </c>
      <c r="Q691" s="3">
        <f t="shared" si="466"/>
        <v>7.053079228338599</v>
      </c>
      <c r="R691" s="3">
        <f t="shared" si="485"/>
        <v>70.530792283385992</v>
      </c>
      <c r="S691" s="3">
        <f t="shared" si="494"/>
        <v>13.400850533843339</v>
      </c>
      <c r="T691" s="3">
        <f t="shared" ref="T691" si="498">L691/S691</f>
        <v>0.29848851682198468</v>
      </c>
      <c r="U691" s="3">
        <f>SUM(L682:L691)/R691</f>
        <v>0.43952434102037247</v>
      </c>
      <c r="V691" s="3">
        <f t="shared" si="496"/>
        <v>0</v>
      </c>
      <c r="W691" s="3">
        <f>SUM(N682:N691)/R691</f>
        <v>0</v>
      </c>
      <c r="X691" s="3">
        <f t="shared" si="483"/>
        <v>0.47260681830147583</v>
      </c>
      <c r="Y691" s="11">
        <f t="shared" ref="Y691" si="499">(N687+N688+N689+N690+N691)/(S687+S688+S689+S690+S691)</f>
        <v>0</v>
      </c>
      <c r="Z691" s="3" t="s">
        <v>69</v>
      </c>
    </row>
    <row r="692" spans="1:26" x14ac:dyDescent="0.25">
      <c r="A692" s="9">
        <v>43715</v>
      </c>
      <c r="B692" s="3" t="s">
        <v>37</v>
      </c>
      <c r="C692" s="3" t="s">
        <v>39</v>
      </c>
      <c r="D692" s="3">
        <v>1</v>
      </c>
      <c r="E692" s="3" t="s">
        <v>40</v>
      </c>
      <c r="F692" s="3" t="s">
        <v>64</v>
      </c>
      <c r="G692" s="3">
        <v>388937</v>
      </c>
      <c r="H692" s="3">
        <v>264685</v>
      </c>
      <c r="I692" s="3">
        <v>240</v>
      </c>
      <c r="J692" s="3">
        <v>46</v>
      </c>
      <c r="K692" s="3" t="s">
        <v>7</v>
      </c>
      <c r="L692" s="3">
        <v>0</v>
      </c>
      <c r="M692" s="3" t="s">
        <v>8</v>
      </c>
      <c r="N692" s="3">
        <v>0</v>
      </c>
      <c r="O692" s="3" t="s">
        <v>42</v>
      </c>
      <c r="P692" s="3">
        <v>2</v>
      </c>
      <c r="Q692" s="3">
        <f t="shared" si="466"/>
        <v>0.7053079228338599</v>
      </c>
      <c r="R692" s="3">
        <f t="shared" si="485"/>
        <v>0.7053079228338599</v>
      </c>
      <c r="S692" s="3">
        <f>R692</f>
        <v>0.7053079228338599</v>
      </c>
      <c r="T692" s="3">
        <f>L692/S692</f>
        <v>0</v>
      </c>
      <c r="U692" s="3" t="s">
        <v>44</v>
      </c>
      <c r="V692" s="3">
        <f>N692/S692</f>
        <v>0</v>
      </c>
      <c r="W692" s="3" t="s">
        <v>44</v>
      </c>
      <c r="X692" s="3" t="s">
        <v>44</v>
      </c>
      <c r="Y692" s="3" t="s">
        <v>44</v>
      </c>
      <c r="Z692" s="3" t="s">
        <v>68</v>
      </c>
    </row>
    <row r="693" spans="1:26" x14ac:dyDescent="0.25">
      <c r="A693" s="9">
        <v>43715</v>
      </c>
      <c r="B693" s="3" t="s">
        <v>37</v>
      </c>
      <c r="C693" s="3" t="s">
        <v>39</v>
      </c>
      <c r="D693" s="3">
        <v>1</v>
      </c>
      <c r="E693" s="3" t="s">
        <v>40</v>
      </c>
      <c r="F693" s="3" t="s">
        <v>64</v>
      </c>
      <c r="G693" s="3">
        <v>388937</v>
      </c>
      <c r="H693" s="3">
        <v>264685</v>
      </c>
      <c r="I693" s="3">
        <v>240</v>
      </c>
      <c r="J693" s="3">
        <v>46</v>
      </c>
      <c r="K693" s="3" t="s">
        <v>9</v>
      </c>
      <c r="L693" s="3">
        <v>0</v>
      </c>
      <c r="M693" s="3" t="s">
        <v>8</v>
      </c>
      <c r="N693" s="3">
        <v>0</v>
      </c>
      <c r="O693" s="3" t="s">
        <v>42</v>
      </c>
      <c r="P693" s="3">
        <v>4</v>
      </c>
      <c r="Q693" s="3">
        <f t="shared" si="466"/>
        <v>1.4106158456677198</v>
      </c>
      <c r="R693" s="3">
        <f t="shared" si="485"/>
        <v>2.8212316913354396</v>
      </c>
      <c r="S693" s="3">
        <f t="shared" ref="S693:S701" si="500">R693-R692</f>
        <v>2.1159237685015797</v>
      </c>
      <c r="T693" s="3">
        <f t="shared" ref="T693:T699" si="501">L693/S693</f>
        <v>0</v>
      </c>
      <c r="U693" s="3" t="s">
        <v>44</v>
      </c>
      <c r="V693" s="3">
        <f t="shared" ref="V693:V701" si="502">N693/S693</f>
        <v>0</v>
      </c>
      <c r="W693" s="3" t="s">
        <v>44</v>
      </c>
      <c r="X693" s="3" t="s">
        <v>44</v>
      </c>
      <c r="Y693" s="3" t="s">
        <v>44</v>
      </c>
      <c r="Z693" s="3" t="s">
        <v>68</v>
      </c>
    </row>
    <row r="694" spans="1:26" x14ac:dyDescent="0.25">
      <c r="A694" s="9">
        <v>43715</v>
      </c>
      <c r="B694" s="3" t="s">
        <v>37</v>
      </c>
      <c r="C694" s="3" t="s">
        <v>39</v>
      </c>
      <c r="D694" s="3">
        <v>1</v>
      </c>
      <c r="E694" s="3" t="s">
        <v>40</v>
      </c>
      <c r="F694" s="3" t="s">
        <v>64</v>
      </c>
      <c r="G694" s="3">
        <v>388937</v>
      </c>
      <c r="H694" s="3">
        <v>264685</v>
      </c>
      <c r="I694" s="3">
        <v>240</v>
      </c>
      <c r="J694" s="3">
        <v>46</v>
      </c>
      <c r="K694" s="3" t="s">
        <v>10</v>
      </c>
      <c r="L694" s="3">
        <v>1</v>
      </c>
      <c r="M694" s="3" t="s">
        <v>8</v>
      </c>
      <c r="N694" s="3">
        <v>0</v>
      </c>
      <c r="O694" s="3" t="s">
        <v>42</v>
      </c>
      <c r="P694" s="3">
        <v>6</v>
      </c>
      <c r="Q694" s="3">
        <f t="shared" si="466"/>
        <v>2.1159237685015797</v>
      </c>
      <c r="R694" s="3">
        <f t="shared" si="485"/>
        <v>6.3477713055047396</v>
      </c>
      <c r="S694" s="3">
        <f t="shared" si="500"/>
        <v>3.5265396141693</v>
      </c>
      <c r="T694" s="3">
        <f t="shared" si="501"/>
        <v>0.28356409098088542</v>
      </c>
      <c r="U694" s="3" t="s">
        <v>44</v>
      </c>
      <c r="V694" s="3">
        <f t="shared" si="502"/>
        <v>0</v>
      </c>
      <c r="W694" s="3" t="s">
        <v>44</v>
      </c>
      <c r="X694" s="3" t="s">
        <v>44</v>
      </c>
      <c r="Y694" s="3" t="s">
        <v>44</v>
      </c>
      <c r="Z694" s="3" t="s">
        <v>68</v>
      </c>
    </row>
    <row r="695" spans="1:26" x14ac:dyDescent="0.25">
      <c r="A695" s="9">
        <v>43715</v>
      </c>
      <c r="B695" s="3" t="s">
        <v>37</v>
      </c>
      <c r="C695" s="3" t="s">
        <v>39</v>
      </c>
      <c r="D695" s="3">
        <v>1</v>
      </c>
      <c r="E695" s="3" t="s">
        <v>40</v>
      </c>
      <c r="F695" s="3" t="s">
        <v>64</v>
      </c>
      <c r="G695" s="3">
        <v>388937</v>
      </c>
      <c r="H695" s="3">
        <v>264685</v>
      </c>
      <c r="I695" s="3">
        <v>240</v>
      </c>
      <c r="J695" s="3">
        <v>46</v>
      </c>
      <c r="K695" s="3" t="s">
        <v>11</v>
      </c>
      <c r="L695" s="3">
        <v>2</v>
      </c>
      <c r="M695" s="3" t="s">
        <v>8</v>
      </c>
      <c r="N695" s="3">
        <v>0</v>
      </c>
      <c r="O695" s="3" t="s">
        <v>42</v>
      </c>
      <c r="P695" s="3">
        <v>8</v>
      </c>
      <c r="Q695" s="3">
        <f t="shared" si="466"/>
        <v>2.8212316913354396</v>
      </c>
      <c r="R695" s="3">
        <f t="shared" si="485"/>
        <v>11.284926765341758</v>
      </c>
      <c r="S695" s="3">
        <f t="shared" si="500"/>
        <v>4.9371554598370189</v>
      </c>
      <c r="T695" s="3">
        <f t="shared" si="501"/>
        <v>0.40509155854412215</v>
      </c>
      <c r="U695" s="3" t="s">
        <v>44</v>
      </c>
      <c r="V695" s="3">
        <f t="shared" si="502"/>
        <v>0</v>
      </c>
      <c r="W695" s="3" t="s">
        <v>44</v>
      </c>
      <c r="X695" s="3" t="s">
        <v>44</v>
      </c>
      <c r="Y695" s="3" t="s">
        <v>44</v>
      </c>
      <c r="Z695" s="3" t="s">
        <v>68</v>
      </c>
    </row>
    <row r="696" spans="1:26" x14ac:dyDescent="0.25">
      <c r="A696" s="9">
        <v>43715</v>
      </c>
      <c r="B696" s="3" t="s">
        <v>37</v>
      </c>
      <c r="C696" s="3" t="s">
        <v>39</v>
      </c>
      <c r="D696" s="3">
        <v>1</v>
      </c>
      <c r="E696" s="3" t="s">
        <v>40</v>
      </c>
      <c r="F696" s="3" t="s">
        <v>64</v>
      </c>
      <c r="G696" s="3">
        <v>388937</v>
      </c>
      <c r="H696" s="3">
        <v>264685</v>
      </c>
      <c r="I696" s="3">
        <v>240</v>
      </c>
      <c r="J696" s="3">
        <v>46</v>
      </c>
      <c r="K696" s="3" t="s">
        <v>12</v>
      </c>
      <c r="L696" s="3">
        <v>2</v>
      </c>
      <c r="M696" s="3" t="s">
        <v>8</v>
      </c>
      <c r="N696" s="3">
        <v>0</v>
      </c>
      <c r="O696" s="3" t="s">
        <v>42</v>
      </c>
      <c r="P696" s="3">
        <v>10</v>
      </c>
      <c r="Q696" s="3">
        <f t="shared" si="466"/>
        <v>3.5265396141692995</v>
      </c>
      <c r="R696" s="3">
        <f t="shared" si="485"/>
        <v>17.632698070846498</v>
      </c>
      <c r="S696" s="3">
        <f t="shared" si="500"/>
        <v>6.3477713055047396</v>
      </c>
      <c r="T696" s="3">
        <f t="shared" si="501"/>
        <v>0.31507121220098383</v>
      </c>
      <c r="U696" s="3" t="s">
        <v>44</v>
      </c>
      <c r="V696" s="3">
        <f t="shared" si="502"/>
        <v>0</v>
      </c>
      <c r="W696" s="3" t="s">
        <v>44</v>
      </c>
      <c r="X696" s="3">
        <f t="shared" ref="X696" si="503">(L692+L693+L694+L695+L696)/(S692+S693+S694+S695+S696)</f>
        <v>0.28356409098088547</v>
      </c>
      <c r="Y696" s="11">
        <f t="shared" ref="Y696" si="504">(N692+N693+N694+N695+N696)/(S692+S693+S694+S695+S696)</f>
        <v>0</v>
      </c>
      <c r="Z696" s="3" t="s">
        <v>68</v>
      </c>
    </row>
    <row r="697" spans="1:26" x14ac:dyDescent="0.25">
      <c r="A697" s="9">
        <v>43715</v>
      </c>
      <c r="B697" s="3" t="s">
        <v>37</v>
      </c>
      <c r="C697" s="3" t="s">
        <v>39</v>
      </c>
      <c r="D697" s="3">
        <v>1</v>
      </c>
      <c r="E697" s="3" t="s">
        <v>40</v>
      </c>
      <c r="F697" s="3" t="s">
        <v>64</v>
      </c>
      <c r="G697" s="3">
        <v>388937</v>
      </c>
      <c r="H697" s="3">
        <v>264685</v>
      </c>
      <c r="I697" s="3">
        <v>240</v>
      </c>
      <c r="J697" s="3">
        <v>46</v>
      </c>
      <c r="K697" s="3" t="s">
        <v>13</v>
      </c>
      <c r="L697" s="3">
        <v>3</v>
      </c>
      <c r="M697" s="3" t="s">
        <v>8</v>
      </c>
      <c r="N697" s="3">
        <v>0</v>
      </c>
      <c r="O697" s="3" t="s">
        <v>42</v>
      </c>
      <c r="P697" s="3">
        <v>12</v>
      </c>
      <c r="Q697" s="3">
        <f t="shared" si="466"/>
        <v>4.2318475370031594</v>
      </c>
      <c r="R697" s="3">
        <f t="shared" si="485"/>
        <v>25.391085222018958</v>
      </c>
      <c r="S697" s="3">
        <f t="shared" si="500"/>
        <v>7.7583871511724602</v>
      </c>
      <c r="T697" s="3">
        <f t="shared" si="501"/>
        <v>0.3866783058830256</v>
      </c>
      <c r="U697" s="3" t="s">
        <v>44</v>
      </c>
      <c r="V697" s="3">
        <f t="shared" si="502"/>
        <v>0</v>
      </c>
      <c r="W697" s="3" t="s">
        <v>44</v>
      </c>
      <c r="X697" s="3" t="s">
        <v>44</v>
      </c>
      <c r="Y697" s="3" t="s">
        <v>44</v>
      </c>
      <c r="Z697" s="3" t="s">
        <v>69</v>
      </c>
    </row>
    <row r="698" spans="1:26" x14ac:dyDescent="0.25">
      <c r="A698" s="9">
        <v>43715</v>
      </c>
      <c r="B698" s="3" t="s">
        <v>37</v>
      </c>
      <c r="C698" s="3" t="s">
        <v>39</v>
      </c>
      <c r="D698" s="3">
        <v>1</v>
      </c>
      <c r="E698" s="3" t="s">
        <v>40</v>
      </c>
      <c r="F698" s="3" t="s">
        <v>64</v>
      </c>
      <c r="G698" s="3">
        <v>388937</v>
      </c>
      <c r="H698" s="3">
        <v>264685</v>
      </c>
      <c r="I698" s="3">
        <v>240</v>
      </c>
      <c r="J698" s="3">
        <v>46</v>
      </c>
      <c r="K698" s="3" t="s">
        <v>14</v>
      </c>
      <c r="L698" s="3">
        <v>1</v>
      </c>
      <c r="M698" s="3" t="s">
        <v>8</v>
      </c>
      <c r="N698" s="3">
        <v>0</v>
      </c>
      <c r="O698" s="3" t="s">
        <v>42</v>
      </c>
      <c r="P698" s="3">
        <v>14</v>
      </c>
      <c r="Q698" s="3">
        <f t="shared" si="466"/>
        <v>4.9371554598370189</v>
      </c>
      <c r="R698" s="3">
        <f t="shared" si="485"/>
        <v>34.560088218859136</v>
      </c>
      <c r="S698" s="3">
        <f t="shared" si="500"/>
        <v>9.1690029968401774</v>
      </c>
      <c r="T698" s="3">
        <f t="shared" si="501"/>
        <v>0.10906311191572519</v>
      </c>
      <c r="U698" s="3" t="s">
        <v>44</v>
      </c>
      <c r="V698" s="3">
        <f t="shared" si="502"/>
        <v>0</v>
      </c>
      <c r="W698" s="3" t="s">
        <v>44</v>
      </c>
      <c r="X698" s="3" t="s">
        <v>44</v>
      </c>
      <c r="Y698" s="3" t="s">
        <v>44</v>
      </c>
      <c r="Z698" s="3" t="s">
        <v>69</v>
      </c>
    </row>
    <row r="699" spans="1:26" x14ac:dyDescent="0.25">
      <c r="A699" s="9">
        <v>43715</v>
      </c>
      <c r="B699" s="3" t="s">
        <v>37</v>
      </c>
      <c r="C699" s="3" t="s">
        <v>39</v>
      </c>
      <c r="D699" s="3">
        <v>1</v>
      </c>
      <c r="E699" s="3" t="s">
        <v>40</v>
      </c>
      <c r="F699" s="3" t="s">
        <v>64</v>
      </c>
      <c r="G699" s="3">
        <v>388937</v>
      </c>
      <c r="H699" s="3">
        <v>264685</v>
      </c>
      <c r="I699" s="3">
        <v>240</v>
      </c>
      <c r="J699" s="3">
        <v>46</v>
      </c>
      <c r="K699" s="3" t="s">
        <v>16</v>
      </c>
      <c r="L699" s="3">
        <v>3</v>
      </c>
      <c r="M699" s="3" t="s">
        <v>8</v>
      </c>
      <c r="N699" s="3">
        <v>0</v>
      </c>
      <c r="O699" s="3" t="s">
        <v>42</v>
      </c>
      <c r="P699" s="3">
        <v>16</v>
      </c>
      <c r="Q699" s="3">
        <f t="shared" si="466"/>
        <v>5.6424633826708792</v>
      </c>
      <c r="R699" s="3">
        <f t="shared" si="485"/>
        <v>45.139707061367034</v>
      </c>
      <c r="S699" s="3">
        <f t="shared" si="500"/>
        <v>10.579618842507898</v>
      </c>
      <c r="T699" s="3">
        <f t="shared" si="501"/>
        <v>0.28356409098088547</v>
      </c>
      <c r="U699" s="3" t="s">
        <v>44</v>
      </c>
      <c r="V699" s="3">
        <f t="shared" si="502"/>
        <v>0</v>
      </c>
      <c r="W699" s="3" t="s">
        <v>44</v>
      </c>
      <c r="X699" s="3" t="s">
        <v>44</v>
      </c>
      <c r="Y699" s="3" t="s">
        <v>44</v>
      </c>
      <c r="Z699" s="3" t="s">
        <v>69</v>
      </c>
    </row>
    <row r="700" spans="1:26" x14ac:dyDescent="0.25">
      <c r="A700" s="9">
        <v>43715</v>
      </c>
      <c r="B700" s="3" t="s">
        <v>37</v>
      </c>
      <c r="C700" s="3" t="s">
        <v>39</v>
      </c>
      <c r="D700" s="3">
        <v>1</v>
      </c>
      <c r="E700" s="3" t="s">
        <v>40</v>
      </c>
      <c r="F700" s="3" t="s">
        <v>64</v>
      </c>
      <c r="G700" s="3">
        <v>388937</v>
      </c>
      <c r="H700" s="3">
        <v>264685</v>
      </c>
      <c r="I700" s="3">
        <v>240</v>
      </c>
      <c r="J700" s="3">
        <v>46</v>
      </c>
      <c r="K700" s="3" t="s">
        <v>17</v>
      </c>
      <c r="L700" s="3">
        <v>1</v>
      </c>
      <c r="M700" s="3" t="s">
        <v>8</v>
      </c>
      <c r="N700" s="3">
        <v>0</v>
      </c>
      <c r="O700" s="3" t="s">
        <v>42</v>
      </c>
      <c r="P700" s="3">
        <v>18</v>
      </c>
      <c r="Q700" s="3">
        <f t="shared" si="466"/>
        <v>6.3477713055047396</v>
      </c>
      <c r="R700" s="3">
        <f t="shared" si="485"/>
        <v>57.129941749542652</v>
      </c>
      <c r="S700" s="3">
        <f t="shared" si="500"/>
        <v>11.990234688175619</v>
      </c>
      <c r="T700" s="3">
        <f>L700/S700</f>
        <v>8.3401203229672191E-2</v>
      </c>
      <c r="U700" s="3" t="s">
        <v>44</v>
      </c>
      <c r="V700" s="3">
        <f t="shared" si="502"/>
        <v>0</v>
      </c>
      <c r="W700" s="3" t="s">
        <v>44</v>
      </c>
      <c r="X700" s="3" t="s">
        <v>44</v>
      </c>
      <c r="Y700" s="3" t="s">
        <v>44</v>
      </c>
      <c r="Z700" s="3" t="s">
        <v>69</v>
      </c>
    </row>
    <row r="701" spans="1:26" x14ac:dyDescent="0.25">
      <c r="A701" s="9">
        <v>43715</v>
      </c>
      <c r="B701" s="3" t="s">
        <v>37</v>
      </c>
      <c r="C701" s="3" t="s">
        <v>39</v>
      </c>
      <c r="D701" s="3">
        <v>1</v>
      </c>
      <c r="E701" s="3" t="s">
        <v>40</v>
      </c>
      <c r="F701" s="3" t="s">
        <v>64</v>
      </c>
      <c r="G701" s="3">
        <v>388937</v>
      </c>
      <c r="H701" s="3">
        <v>264685</v>
      </c>
      <c r="I701" s="3">
        <v>240</v>
      </c>
      <c r="J701" s="3">
        <v>46</v>
      </c>
      <c r="K701" s="3" t="s">
        <v>18</v>
      </c>
      <c r="L701" s="3">
        <v>4</v>
      </c>
      <c r="M701" s="3" t="s">
        <v>8</v>
      </c>
      <c r="N701" s="3">
        <v>0</v>
      </c>
      <c r="O701" s="3" t="s">
        <v>42</v>
      </c>
      <c r="P701" s="3">
        <v>20</v>
      </c>
      <c r="Q701" s="3">
        <f t="shared" si="466"/>
        <v>7.053079228338599</v>
      </c>
      <c r="R701" s="3">
        <f t="shared" si="485"/>
        <v>70.530792283385992</v>
      </c>
      <c r="S701" s="3">
        <f t="shared" si="500"/>
        <v>13.400850533843339</v>
      </c>
      <c r="T701" s="3">
        <f t="shared" ref="T701" si="505">L701/S701</f>
        <v>0.29848851682198468</v>
      </c>
      <c r="U701" s="3">
        <f>SUM(L692:L701)/R701</f>
        <v>0.24102947733375266</v>
      </c>
      <c r="V701" s="3">
        <f t="shared" si="502"/>
        <v>0</v>
      </c>
      <c r="W701" s="3">
        <f>SUM(N692:N701)/R701</f>
        <v>0</v>
      </c>
      <c r="X701" s="3">
        <f t="shared" ref="X701" si="506">(L697+L698+L699+L700+L701)/(S697+S698+S699+S700+S701)</f>
        <v>0.2268512727847084</v>
      </c>
      <c r="Y701" s="11">
        <f t="shared" ref="Y701" si="507">(N697+N698+N699+N700+N701)/(S697+S698+S699+S700+S701)</f>
        <v>0</v>
      </c>
      <c r="Z701" s="3" t="s">
        <v>69</v>
      </c>
    </row>
    <row r="702" spans="1:26" x14ac:dyDescent="0.25">
      <c r="A702" s="9">
        <v>43715</v>
      </c>
      <c r="B702" s="3" t="s">
        <v>37</v>
      </c>
      <c r="C702" s="3" t="s">
        <v>39</v>
      </c>
      <c r="D702" s="3">
        <v>2</v>
      </c>
      <c r="E702" s="3" t="s">
        <v>40</v>
      </c>
      <c r="F702" s="3" t="s">
        <v>64</v>
      </c>
      <c r="G702" s="3">
        <v>388984</v>
      </c>
      <c r="H702" s="3">
        <v>264763</v>
      </c>
      <c r="I702" s="3">
        <v>220</v>
      </c>
      <c r="J702" s="3">
        <v>48</v>
      </c>
      <c r="K702" s="3" t="s">
        <v>7</v>
      </c>
      <c r="L702" s="3">
        <v>0</v>
      </c>
      <c r="M702" s="3" t="s">
        <v>8</v>
      </c>
      <c r="N702" s="3">
        <v>0</v>
      </c>
      <c r="O702" s="3" t="s">
        <v>42</v>
      </c>
      <c r="P702" s="3">
        <v>2</v>
      </c>
      <c r="Q702" s="3">
        <f t="shared" si="466"/>
        <v>0.7053079228338599</v>
      </c>
      <c r="R702" s="3">
        <f t="shared" si="485"/>
        <v>0.7053079228338599</v>
      </c>
      <c r="S702" s="3">
        <f>R702</f>
        <v>0.7053079228338599</v>
      </c>
      <c r="T702" s="3">
        <f>L702/S702</f>
        <v>0</v>
      </c>
      <c r="U702" s="3" t="s">
        <v>44</v>
      </c>
      <c r="V702" s="3">
        <f>N702/S702</f>
        <v>0</v>
      </c>
      <c r="W702" s="3" t="s">
        <v>44</v>
      </c>
      <c r="X702" s="3" t="s">
        <v>44</v>
      </c>
      <c r="Y702" s="3" t="s">
        <v>44</v>
      </c>
      <c r="Z702" s="3" t="s">
        <v>68</v>
      </c>
    </row>
    <row r="703" spans="1:26" x14ac:dyDescent="0.25">
      <c r="A703" s="9">
        <v>43715</v>
      </c>
      <c r="B703" s="3" t="s">
        <v>37</v>
      </c>
      <c r="C703" s="3" t="s">
        <v>39</v>
      </c>
      <c r="D703" s="3">
        <v>2</v>
      </c>
      <c r="E703" s="3" t="s">
        <v>40</v>
      </c>
      <c r="F703" s="3" t="s">
        <v>64</v>
      </c>
      <c r="G703" s="3">
        <v>388984</v>
      </c>
      <c r="H703" s="3">
        <v>264763</v>
      </c>
      <c r="I703" s="3">
        <v>220</v>
      </c>
      <c r="J703" s="3">
        <v>48</v>
      </c>
      <c r="K703" s="3" t="s">
        <v>9</v>
      </c>
      <c r="L703" s="3">
        <v>0</v>
      </c>
      <c r="M703" s="3" t="s">
        <v>8</v>
      </c>
      <c r="N703" s="3">
        <v>0</v>
      </c>
      <c r="O703" s="3" t="s">
        <v>42</v>
      </c>
      <c r="P703" s="3">
        <v>4</v>
      </c>
      <c r="Q703" s="3">
        <f t="shared" si="466"/>
        <v>1.4106158456677198</v>
      </c>
      <c r="R703" s="3">
        <f t="shared" si="485"/>
        <v>2.8212316913354396</v>
      </c>
      <c r="S703" s="3">
        <f t="shared" ref="S703:S711" si="508">R703-R702</f>
        <v>2.1159237685015797</v>
      </c>
      <c r="T703" s="3">
        <f t="shared" ref="T703:T709" si="509">L703/S703</f>
        <v>0</v>
      </c>
      <c r="U703" s="3" t="s">
        <v>44</v>
      </c>
      <c r="V703" s="3">
        <f t="shared" ref="V703:V711" si="510">N703/S703</f>
        <v>0</v>
      </c>
      <c r="W703" s="3" t="s">
        <v>44</v>
      </c>
      <c r="X703" s="3" t="s">
        <v>44</v>
      </c>
      <c r="Y703" s="3" t="s">
        <v>44</v>
      </c>
      <c r="Z703" s="3" t="s">
        <v>68</v>
      </c>
    </row>
    <row r="704" spans="1:26" x14ac:dyDescent="0.25">
      <c r="A704" s="9">
        <v>43715</v>
      </c>
      <c r="B704" s="3" t="s">
        <v>37</v>
      </c>
      <c r="C704" s="3" t="s">
        <v>39</v>
      </c>
      <c r="D704" s="3">
        <v>2</v>
      </c>
      <c r="E704" s="3" t="s">
        <v>40</v>
      </c>
      <c r="F704" s="3" t="s">
        <v>64</v>
      </c>
      <c r="G704" s="3">
        <v>388984</v>
      </c>
      <c r="H704" s="3">
        <v>264763</v>
      </c>
      <c r="I704" s="3">
        <v>220</v>
      </c>
      <c r="J704" s="3">
        <v>48</v>
      </c>
      <c r="K704" s="3" t="s">
        <v>10</v>
      </c>
      <c r="L704" s="3">
        <v>0</v>
      </c>
      <c r="M704" s="3" t="s">
        <v>8</v>
      </c>
      <c r="N704" s="3">
        <v>0</v>
      </c>
      <c r="O704" s="3" t="s">
        <v>42</v>
      </c>
      <c r="P704" s="3">
        <v>6</v>
      </c>
      <c r="Q704" s="3">
        <f t="shared" si="466"/>
        <v>2.1159237685015797</v>
      </c>
      <c r="R704" s="3">
        <f t="shared" si="485"/>
        <v>6.3477713055047396</v>
      </c>
      <c r="S704" s="3">
        <f t="shared" si="508"/>
        <v>3.5265396141693</v>
      </c>
      <c r="T704" s="3">
        <f t="shared" si="509"/>
        <v>0</v>
      </c>
      <c r="U704" s="3" t="s">
        <v>44</v>
      </c>
      <c r="V704" s="3">
        <f t="shared" si="510"/>
        <v>0</v>
      </c>
      <c r="W704" s="3" t="s">
        <v>44</v>
      </c>
      <c r="X704" s="3" t="s">
        <v>44</v>
      </c>
      <c r="Y704" s="3" t="s">
        <v>44</v>
      </c>
      <c r="Z704" s="3" t="s">
        <v>68</v>
      </c>
    </row>
    <row r="705" spans="1:26" x14ac:dyDescent="0.25">
      <c r="A705" s="9">
        <v>43715</v>
      </c>
      <c r="B705" s="3" t="s">
        <v>37</v>
      </c>
      <c r="C705" s="3" t="s">
        <v>39</v>
      </c>
      <c r="D705" s="3">
        <v>2</v>
      </c>
      <c r="E705" s="3" t="s">
        <v>40</v>
      </c>
      <c r="F705" s="3" t="s">
        <v>64</v>
      </c>
      <c r="G705" s="3">
        <v>388984</v>
      </c>
      <c r="H705" s="3">
        <v>264763</v>
      </c>
      <c r="I705" s="3">
        <v>220</v>
      </c>
      <c r="J705" s="3">
        <v>48</v>
      </c>
      <c r="K705" s="3" t="s">
        <v>11</v>
      </c>
      <c r="L705" s="3">
        <v>2</v>
      </c>
      <c r="M705" s="3" t="s">
        <v>8</v>
      </c>
      <c r="N705" s="3">
        <v>0</v>
      </c>
      <c r="O705" s="3" t="s">
        <v>42</v>
      </c>
      <c r="P705" s="3">
        <v>8</v>
      </c>
      <c r="Q705" s="3">
        <f t="shared" si="466"/>
        <v>2.8212316913354396</v>
      </c>
      <c r="R705" s="3">
        <f t="shared" si="485"/>
        <v>11.284926765341758</v>
      </c>
      <c r="S705" s="3">
        <f t="shared" si="508"/>
        <v>4.9371554598370189</v>
      </c>
      <c r="T705" s="3">
        <f t="shared" si="509"/>
        <v>0.40509155854412215</v>
      </c>
      <c r="U705" s="3" t="s">
        <v>44</v>
      </c>
      <c r="V705" s="3">
        <f t="shared" si="510"/>
        <v>0</v>
      </c>
      <c r="W705" s="3" t="s">
        <v>44</v>
      </c>
      <c r="X705" s="3" t="s">
        <v>44</v>
      </c>
      <c r="Y705" s="3" t="s">
        <v>44</v>
      </c>
      <c r="Z705" s="3" t="s">
        <v>68</v>
      </c>
    </row>
    <row r="706" spans="1:26" x14ac:dyDescent="0.25">
      <c r="A706" s="9">
        <v>43715</v>
      </c>
      <c r="B706" s="3" t="s">
        <v>37</v>
      </c>
      <c r="C706" s="3" t="s">
        <v>39</v>
      </c>
      <c r="D706" s="3">
        <v>2</v>
      </c>
      <c r="E706" s="3" t="s">
        <v>40</v>
      </c>
      <c r="F706" s="3" t="s">
        <v>64</v>
      </c>
      <c r="G706" s="3">
        <v>388984</v>
      </c>
      <c r="H706" s="3">
        <v>264763</v>
      </c>
      <c r="I706" s="3">
        <v>220</v>
      </c>
      <c r="J706" s="3">
        <v>48</v>
      </c>
      <c r="K706" s="3" t="s">
        <v>12</v>
      </c>
      <c r="L706" s="3">
        <v>0</v>
      </c>
      <c r="M706" s="3" t="s">
        <v>15</v>
      </c>
      <c r="N706" s="3">
        <v>0</v>
      </c>
      <c r="O706" s="3" t="s">
        <v>42</v>
      </c>
      <c r="P706" s="3">
        <v>10</v>
      </c>
      <c r="Q706" s="3">
        <f t="shared" si="466"/>
        <v>3.5265396141692995</v>
      </c>
      <c r="R706" s="3">
        <f t="shared" si="485"/>
        <v>17.632698070846498</v>
      </c>
      <c r="S706" s="3">
        <f t="shared" si="508"/>
        <v>6.3477713055047396</v>
      </c>
      <c r="T706" s="3">
        <f t="shared" si="509"/>
        <v>0</v>
      </c>
      <c r="U706" s="3" t="s">
        <v>44</v>
      </c>
      <c r="V706" s="3">
        <f t="shared" si="510"/>
        <v>0</v>
      </c>
      <c r="W706" s="3" t="s">
        <v>44</v>
      </c>
      <c r="X706" s="3">
        <f t="shared" si="483"/>
        <v>0.11342563639235419</v>
      </c>
      <c r="Y706" s="11">
        <f t="shared" ref="Y706" si="511">(N702+N703+N704+N705+N706)/(S702+S703+S704+S705+S706)</f>
        <v>0</v>
      </c>
      <c r="Z706" s="3" t="s">
        <v>68</v>
      </c>
    </row>
    <row r="707" spans="1:26" x14ac:dyDescent="0.25">
      <c r="A707" s="9">
        <v>43715</v>
      </c>
      <c r="B707" s="3" t="s">
        <v>37</v>
      </c>
      <c r="C707" s="3" t="s">
        <v>39</v>
      </c>
      <c r="D707" s="3">
        <v>2</v>
      </c>
      <c r="E707" s="3" t="s">
        <v>40</v>
      </c>
      <c r="F707" s="3" t="s">
        <v>64</v>
      </c>
      <c r="G707" s="3">
        <v>388984</v>
      </c>
      <c r="H707" s="3">
        <v>264763</v>
      </c>
      <c r="I707" s="3">
        <v>220</v>
      </c>
      <c r="J707" s="3">
        <v>48</v>
      </c>
      <c r="K707" s="3" t="s">
        <v>13</v>
      </c>
      <c r="L707" s="3">
        <v>2</v>
      </c>
      <c r="M707" s="3" t="s">
        <v>15</v>
      </c>
      <c r="N707" s="3">
        <v>0</v>
      </c>
      <c r="O707" s="3" t="s">
        <v>42</v>
      </c>
      <c r="P707" s="3">
        <v>12</v>
      </c>
      <c r="Q707" s="3">
        <f t="shared" si="466"/>
        <v>4.2318475370031594</v>
      </c>
      <c r="R707" s="3">
        <f t="shared" si="485"/>
        <v>25.391085222018958</v>
      </c>
      <c r="S707" s="3">
        <f t="shared" si="508"/>
        <v>7.7583871511724602</v>
      </c>
      <c r="T707" s="3">
        <f t="shared" si="509"/>
        <v>0.25778553725535036</v>
      </c>
      <c r="U707" s="3" t="s">
        <v>44</v>
      </c>
      <c r="V707" s="3">
        <f t="shared" si="510"/>
        <v>0</v>
      </c>
      <c r="W707" s="3" t="s">
        <v>44</v>
      </c>
      <c r="X707" s="3" t="s">
        <v>44</v>
      </c>
      <c r="Y707" s="3" t="s">
        <v>44</v>
      </c>
      <c r="Z707" s="3" t="s">
        <v>69</v>
      </c>
    </row>
    <row r="708" spans="1:26" x14ac:dyDescent="0.25">
      <c r="A708" s="9">
        <v>43715</v>
      </c>
      <c r="B708" s="3" t="s">
        <v>37</v>
      </c>
      <c r="C708" s="3" t="s">
        <v>39</v>
      </c>
      <c r="D708" s="3">
        <v>2</v>
      </c>
      <c r="E708" s="3" t="s">
        <v>40</v>
      </c>
      <c r="F708" s="3" t="s">
        <v>64</v>
      </c>
      <c r="G708" s="3">
        <v>388984</v>
      </c>
      <c r="H708" s="3">
        <v>264763</v>
      </c>
      <c r="I708" s="3">
        <v>220</v>
      </c>
      <c r="J708" s="3">
        <v>48</v>
      </c>
      <c r="K708" s="3" t="s">
        <v>14</v>
      </c>
      <c r="L708" s="3">
        <v>1</v>
      </c>
      <c r="M708" s="3" t="s">
        <v>15</v>
      </c>
      <c r="N708" s="3">
        <v>0</v>
      </c>
      <c r="O708" s="3" t="s">
        <v>42</v>
      </c>
      <c r="P708" s="3">
        <v>14</v>
      </c>
      <c r="Q708" s="3">
        <f t="shared" ref="Q708:Q771" si="512">TAN(10*(PI()/180))*P708*2</f>
        <v>4.9371554598370189</v>
      </c>
      <c r="R708" s="3">
        <f t="shared" si="485"/>
        <v>34.560088218859136</v>
      </c>
      <c r="S708" s="3">
        <f t="shared" si="508"/>
        <v>9.1690029968401774</v>
      </c>
      <c r="T708" s="3">
        <f t="shared" si="509"/>
        <v>0.10906311191572519</v>
      </c>
      <c r="U708" s="3" t="s">
        <v>44</v>
      </c>
      <c r="V708" s="3">
        <f t="shared" si="510"/>
        <v>0</v>
      </c>
      <c r="W708" s="3" t="s">
        <v>44</v>
      </c>
      <c r="X708" s="3" t="s">
        <v>44</v>
      </c>
      <c r="Y708" s="3" t="s">
        <v>44</v>
      </c>
      <c r="Z708" s="3" t="s">
        <v>69</v>
      </c>
    </row>
    <row r="709" spans="1:26" x14ac:dyDescent="0.25">
      <c r="A709" s="9">
        <v>43715</v>
      </c>
      <c r="B709" s="3" t="s">
        <v>37</v>
      </c>
      <c r="C709" s="3" t="s">
        <v>39</v>
      </c>
      <c r="D709" s="3">
        <v>2</v>
      </c>
      <c r="E709" s="3" t="s">
        <v>40</v>
      </c>
      <c r="F709" s="3" t="s">
        <v>64</v>
      </c>
      <c r="G709" s="3">
        <v>388984</v>
      </c>
      <c r="H709" s="3">
        <v>264763</v>
      </c>
      <c r="I709" s="3">
        <v>220</v>
      </c>
      <c r="J709" s="3">
        <v>48</v>
      </c>
      <c r="K709" s="3" t="s">
        <v>16</v>
      </c>
      <c r="L709" s="3">
        <v>2</v>
      </c>
      <c r="M709" s="3" t="s">
        <v>15</v>
      </c>
      <c r="N709" s="3">
        <v>0</v>
      </c>
      <c r="O709" s="3" t="s">
        <v>42</v>
      </c>
      <c r="P709" s="3">
        <v>16</v>
      </c>
      <c r="Q709" s="3">
        <f t="shared" si="512"/>
        <v>5.6424633826708792</v>
      </c>
      <c r="R709" s="3">
        <f t="shared" si="485"/>
        <v>45.139707061367034</v>
      </c>
      <c r="S709" s="3">
        <f t="shared" si="508"/>
        <v>10.579618842507898</v>
      </c>
      <c r="T709" s="3">
        <f t="shared" si="509"/>
        <v>0.18904272732059033</v>
      </c>
      <c r="U709" s="3" t="s">
        <v>44</v>
      </c>
      <c r="V709" s="3">
        <f t="shared" si="510"/>
        <v>0</v>
      </c>
      <c r="W709" s="3" t="s">
        <v>44</v>
      </c>
      <c r="X709" s="3" t="s">
        <v>44</v>
      </c>
      <c r="Y709" s="3" t="s">
        <v>44</v>
      </c>
      <c r="Z709" s="3" t="s">
        <v>69</v>
      </c>
    </row>
    <row r="710" spans="1:26" x14ac:dyDescent="0.25">
      <c r="A710" s="9">
        <v>43715</v>
      </c>
      <c r="B710" s="3" t="s">
        <v>37</v>
      </c>
      <c r="C710" s="3" t="s">
        <v>39</v>
      </c>
      <c r="D710" s="3">
        <v>2</v>
      </c>
      <c r="E710" s="3" t="s">
        <v>40</v>
      </c>
      <c r="F710" s="3" t="s">
        <v>64</v>
      </c>
      <c r="G710" s="3">
        <v>388984</v>
      </c>
      <c r="H710" s="3">
        <v>264763</v>
      </c>
      <c r="I710" s="3">
        <v>220</v>
      </c>
      <c r="J710" s="3">
        <v>48</v>
      </c>
      <c r="K710" s="3" t="s">
        <v>17</v>
      </c>
      <c r="L710" s="3">
        <v>1</v>
      </c>
      <c r="M710" s="3" t="s">
        <v>15</v>
      </c>
      <c r="N710" s="3">
        <v>0</v>
      </c>
      <c r="O710" s="3" t="s">
        <v>42</v>
      </c>
      <c r="P710" s="3">
        <v>18</v>
      </c>
      <c r="Q710" s="3">
        <f t="shared" si="512"/>
        <v>6.3477713055047396</v>
      </c>
      <c r="R710" s="3">
        <f t="shared" si="485"/>
        <v>57.129941749542652</v>
      </c>
      <c r="S710" s="3">
        <f t="shared" si="508"/>
        <v>11.990234688175619</v>
      </c>
      <c r="T710" s="3">
        <f>L710/S710</f>
        <v>8.3401203229672191E-2</v>
      </c>
      <c r="U710" s="3" t="s">
        <v>44</v>
      </c>
      <c r="V710" s="3">
        <f t="shared" si="510"/>
        <v>0</v>
      </c>
      <c r="W710" s="3" t="s">
        <v>44</v>
      </c>
      <c r="X710" s="3" t="s">
        <v>44</v>
      </c>
      <c r="Y710" s="3" t="s">
        <v>44</v>
      </c>
      <c r="Z710" s="3" t="s">
        <v>69</v>
      </c>
    </row>
    <row r="711" spans="1:26" x14ac:dyDescent="0.25">
      <c r="A711" s="9">
        <v>43715</v>
      </c>
      <c r="B711" s="3" t="s">
        <v>37</v>
      </c>
      <c r="C711" s="3" t="s">
        <v>39</v>
      </c>
      <c r="D711" s="3">
        <v>2</v>
      </c>
      <c r="E711" s="3" t="s">
        <v>40</v>
      </c>
      <c r="F711" s="3" t="s">
        <v>64</v>
      </c>
      <c r="G711" s="3">
        <v>388984</v>
      </c>
      <c r="H711" s="3">
        <v>264763</v>
      </c>
      <c r="I711" s="3">
        <v>220</v>
      </c>
      <c r="J711" s="3">
        <v>48</v>
      </c>
      <c r="K711" s="3" t="s">
        <v>18</v>
      </c>
      <c r="L711" s="3">
        <v>1</v>
      </c>
      <c r="M711" s="3" t="s">
        <v>15</v>
      </c>
      <c r="N711" s="3">
        <v>0</v>
      </c>
      <c r="O711" s="3" t="s">
        <v>42</v>
      </c>
      <c r="P711" s="3">
        <v>20</v>
      </c>
      <c r="Q711" s="3">
        <f t="shared" si="512"/>
        <v>7.053079228338599</v>
      </c>
      <c r="R711" s="3">
        <f t="shared" si="485"/>
        <v>70.530792283385992</v>
      </c>
      <c r="S711" s="3">
        <f t="shared" si="508"/>
        <v>13.400850533843339</v>
      </c>
      <c r="T711" s="3">
        <f t="shared" ref="T711" si="513">L711/S711</f>
        <v>7.4622129205496171E-2</v>
      </c>
      <c r="U711" s="3">
        <f>SUM(L702:L711)/R711</f>
        <v>0.12760384094139846</v>
      </c>
      <c r="V711" s="3">
        <f t="shared" si="510"/>
        <v>0</v>
      </c>
      <c r="W711" s="3">
        <f>SUM(N702:N711)/R711</f>
        <v>0</v>
      </c>
      <c r="X711" s="3">
        <f t="shared" si="483"/>
        <v>0.13232990912441323</v>
      </c>
      <c r="Y711" s="11">
        <f t="shared" ref="Y711" si="514">(N707+N708+N709+N710+N711)/(S707+S708+S709+S710+S711)</f>
        <v>0</v>
      </c>
      <c r="Z711" s="3" t="s">
        <v>69</v>
      </c>
    </row>
    <row r="712" spans="1:26" x14ac:dyDescent="0.25">
      <c r="A712" s="9">
        <v>43715</v>
      </c>
      <c r="B712" s="3" t="s">
        <v>37</v>
      </c>
      <c r="C712" s="3" t="s">
        <v>39</v>
      </c>
      <c r="D712" s="3">
        <v>3</v>
      </c>
      <c r="E712" s="3" t="s">
        <v>40</v>
      </c>
      <c r="F712" s="3" t="s">
        <v>64</v>
      </c>
      <c r="G712" s="3">
        <v>389068</v>
      </c>
      <c r="H712" s="3">
        <v>264762</v>
      </c>
      <c r="I712" s="3">
        <v>180</v>
      </c>
      <c r="J712" s="3">
        <v>44</v>
      </c>
      <c r="K712" s="3" t="s">
        <v>7</v>
      </c>
      <c r="L712" s="3">
        <v>0</v>
      </c>
      <c r="M712" s="3" t="s">
        <v>8</v>
      </c>
      <c r="N712" s="3">
        <v>0</v>
      </c>
      <c r="O712" s="3" t="s">
        <v>42</v>
      </c>
      <c r="P712" s="3">
        <v>2</v>
      </c>
      <c r="Q712" s="3">
        <f t="shared" si="512"/>
        <v>0.7053079228338599</v>
      </c>
      <c r="R712" s="3">
        <f t="shared" si="485"/>
        <v>0.7053079228338599</v>
      </c>
      <c r="S712" s="3">
        <f>R712</f>
        <v>0.7053079228338599</v>
      </c>
      <c r="T712" s="3">
        <f>L712/S712</f>
        <v>0</v>
      </c>
      <c r="U712" s="3" t="s">
        <v>44</v>
      </c>
      <c r="V712" s="3">
        <f>N712/S712</f>
        <v>0</v>
      </c>
      <c r="W712" s="3" t="s">
        <v>44</v>
      </c>
      <c r="X712" s="3" t="s">
        <v>44</v>
      </c>
      <c r="Y712" s="3" t="s">
        <v>44</v>
      </c>
      <c r="Z712" s="3" t="s">
        <v>68</v>
      </c>
    </row>
    <row r="713" spans="1:26" x14ac:dyDescent="0.25">
      <c r="A713" s="9">
        <v>43715</v>
      </c>
      <c r="B713" s="3" t="s">
        <v>37</v>
      </c>
      <c r="C713" s="3" t="s">
        <v>39</v>
      </c>
      <c r="D713" s="3">
        <v>3</v>
      </c>
      <c r="E713" s="3" t="s">
        <v>40</v>
      </c>
      <c r="F713" s="3" t="s">
        <v>64</v>
      </c>
      <c r="G713" s="3">
        <v>389068</v>
      </c>
      <c r="H713" s="3">
        <v>264762</v>
      </c>
      <c r="I713" s="3">
        <v>180</v>
      </c>
      <c r="J713" s="3">
        <v>44</v>
      </c>
      <c r="K713" s="3" t="s">
        <v>9</v>
      </c>
      <c r="L713" s="3">
        <v>0</v>
      </c>
      <c r="M713" s="3" t="s">
        <v>8</v>
      </c>
      <c r="N713" s="3">
        <v>0</v>
      </c>
      <c r="O713" s="3" t="s">
        <v>42</v>
      </c>
      <c r="P713" s="3">
        <v>4</v>
      </c>
      <c r="Q713" s="3">
        <f t="shared" si="512"/>
        <v>1.4106158456677198</v>
      </c>
      <c r="R713" s="3">
        <f t="shared" si="485"/>
        <v>2.8212316913354396</v>
      </c>
      <c r="S713" s="3">
        <f t="shared" ref="S713:S721" si="515">R713-R712</f>
        <v>2.1159237685015797</v>
      </c>
      <c r="T713" s="3">
        <f t="shared" ref="T713:T719" si="516">L713/S713</f>
        <v>0</v>
      </c>
      <c r="U713" s="3" t="s">
        <v>44</v>
      </c>
      <c r="V713" s="3">
        <f t="shared" ref="V713:V721" si="517">N713/S713</f>
        <v>0</v>
      </c>
      <c r="W713" s="3" t="s">
        <v>44</v>
      </c>
      <c r="X713" s="3" t="s">
        <v>44</v>
      </c>
      <c r="Y713" s="3" t="s">
        <v>44</v>
      </c>
      <c r="Z713" s="3" t="s">
        <v>68</v>
      </c>
    </row>
    <row r="714" spans="1:26" x14ac:dyDescent="0.25">
      <c r="A714" s="9">
        <v>43715</v>
      </c>
      <c r="B714" s="3" t="s">
        <v>37</v>
      </c>
      <c r="C714" s="3" t="s">
        <v>39</v>
      </c>
      <c r="D714" s="3">
        <v>3</v>
      </c>
      <c r="E714" s="3" t="s">
        <v>40</v>
      </c>
      <c r="F714" s="3" t="s">
        <v>64</v>
      </c>
      <c r="G714" s="3">
        <v>389068</v>
      </c>
      <c r="H714" s="3">
        <v>264762</v>
      </c>
      <c r="I714" s="3">
        <v>180</v>
      </c>
      <c r="J714" s="3">
        <v>44</v>
      </c>
      <c r="K714" s="3" t="s">
        <v>10</v>
      </c>
      <c r="L714" s="3">
        <v>1</v>
      </c>
      <c r="M714" s="3" t="s">
        <v>8</v>
      </c>
      <c r="N714" s="3">
        <v>0</v>
      </c>
      <c r="O714" s="3" t="s">
        <v>42</v>
      </c>
      <c r="P714" s="3">
        <v>6</v>
      </c>
      <c r="Q714" s="3">
        <f t="shared" si="512"/>
        <v>2.1159237685015797</v>
      </c>
      <c r="R714" s="3">
        <f t="shared" si="485"/>
        <v>6.3477713055047396</v>
      </c>
      <c r="S714" s="3">
        <f t="shared" si="515"/>
        <v>3.5265396141693</v>
      </c>
      <c r="T714" s="3">
        <f t="shared" si="516"/>
        <v>0.28356409098088542</v>
      </c>
      <c r="U714" s="3" t="s">
        <v>44</v>
      </c>
      <c r="V714" s="3">
        <f t="shared" si="517"/>
        <v>0</v>
      </c>
      <c r="W714" s="3" t="s">
        <v>44</v>
      </c>
      <c r="X714" s="3" t="s">
        <v>44</v>
      </c>
      <c r="Y714" s="3" t="s">
        <v>44</v>
      </c>
      <c r="Z714" s="3" t="s">
        <v>68</v>
      </c>
    </row>
    <row r="715" spans="1:26" x14ac:dyDescent="0.25">
      <c r="A715" s="9">
        <v>43715</v>
      </c>
      <c r="B715" s="3" t="s">
        <v>37</v>
      </c>
      <c r="C715" s="3" t="s">
        <v>39</v>
      </c>
      <c r="D715" s="3">
        <v>3</v>
      </c>
      <c r="E715" s="3" t="s">
        <v>40</v>
      </c>
      <c r="F715" s="3" t="s">
        <v>64</v>
      </c>
      <c r="G715" s="3">
        <v>389068</v>
      </c>
      <c r="H715" s="3">
        <v>264762</v>
      </c>
      <c r="I715" s="3">
        <v>180</v>
      </c>
      <c r="J715" s="3">
        <v>44</v>
      </c>
      <c r="K715" s="3" t="s">
        <v>11</v>
      </c>
      <c r="L715" s="3">
        <v>2</v>
      </c>
      <c r="M715" s="3" t="s">
        <v>8</v>
      </c>
      <c r="N715" s="3">
        <v>0</v>
      </c>
      <c r="O715" s="3" t="s">
        <v>42</v>
      </c>
      <c r="P715" s="3">
        <v>8</v>
      </c>
      <c r="Q715" s="3">
        <f t="shared" si="512"/>
        <v>2.8212316913354396</v>
      </c>
      <c r="R715" s="3">
        <f t="shared" si="485"/>
        <v>11.284926765341758</v>
      </c>
      <c r="S715" s="3">
        <f t="shared" si="515"/>
        <v>4.9371554598370189</v>
      </c>
      <c r="T715" s="3">
        <f t="shared" si="516"/>
        <v>0.40509155854412215</v>
      </c>
      <c r="U715" s="3" t="s">
        <v>44</v>
      </c>
      <c r="V715" s="3">
        <f t="shared" si="517"/>
        <v>0</v>
      </c>
      <c r="W715" s="3" t="s">
        <v>44</v>
      </c>
      <c r="X715" s="3" t="s">
        <v>44</v>
      </c>
      <c r="Y715" s="3" t="s">
        <v>44</v>
      </c>
      <c r="Z715" s="3" t="s">
        <v>68</v>
      </c>
    </row>
    <row r="716" spans="1:26" x14ac:dyDescent="0.25">
      <c r="A716" s="9">
        <v>43715</v>
      </c>
      <c r="B716" s="3" t="s">
        <v>37</v>
      </c>
      <c r="C716" s="3" t="s">
        <v>39</v>
      </c>
      <c r="D716" s="3">
        <v>3</v>
      </c>
      <c r="E716" s="3" t="s">
        <v>40</v>
      </c>
      <c r="F716" s="3" t="s">
        <v>64</v>
      </c>
      <c r="G716" s="3">
        <v>389068</v>
      </c>
      <c r="H716" s="3">
        <v>264762</v>
      </c>
      <c r="I716" s="3">
        <v>180</v>
      </c>
      <c r="J716" s="3">
        <v>44</v>
      </c>
      <c r="K716" s="3" t="s">
        <v>12</v>
      </c>
      <c r="L716" s="3">
        <v>2</v>
      </c>
      <c r="M716" s="3" t="s">
        <v>15</v>
      </c>
      <c r="N716" s="3">
        <v>0</v>
      </c>
      <c r="O716" s="3" t="s">
        <v>42</v>
      </c>
      <c r="P716" s="3">
        <v>10</v>
      </c>
      <c r="Q716" s="3">
        <f t="shared" si="512"/>
        <v>3.5265396141692995</v>
      </c>
      <c r="R716" s="3">
        <f t="shared" si="485"/>
        <v>17.632698070846498</v>
      </c>
      <c r="S716" s="3">
        <f t="shared" si="515"/>
        <v>6.3477713055047396</v>
      </c>
      <c r="T716" s="3">
        <f t="shared" si="516"/>
        <v>0.31507121220098383</v>
      </c>
      <c r="U716" s="3" t="s">
        <v>44</v>
      </c>
      <c r="V716" s="3">
        <f t="shared" si="517"/>
        <v>0</v>
      </c>
      <c r="W716" s="3" t="s">
        <v>44</v>
      </c>
      <c r="X716" s="3">
        <f t="shared" ref="X716" si="518">(L712+L713+L714+L715+L716)/(S712+S713+S714+S715+S716)</f>
        <v>0.28356409098088547</v>
      </c>
      <c r="Y716" s="11">
        <f t="shared" ref="Y716" si="519">(N712+N713+N714+N715+N716)/(S712+S713+S714+S715+S716)</f>
        <v>0</v>
      </c>
      <c r="Z716" s="3" t="s">
        <v>68</v>
      </c>
    </row>
    <row r="717" spans="1:26" x14ac:dyDescent="0.25">
      <c r="A717" s="9">
        <v>43715</v>
      </c>
      <c r="B717" s="3" t="s">
        <v>37</v>
      </c>
      <c r="C717" s="3" t="s">
        <v>39</v>
      </c>
      <c r="D717" s="3">
        <v>3</v>
      </c>
      <c r="E717" s="3" t="s">
        <v>40</v>
      </c>
      <c r="F717" s="3" t="s">
        <v>64</v>
      </c>
      <c r="G717" s="3">
        <v>389068</v>
      </c>
      <c r="H717" s="3">
        <v>264762</v>
      </c>
      <c r="I717" s="3">
        <v>180</v>
      </c>
      <c r="J717" s="3">
        <v>44</v>
      </c>
      <c r="K717" s="3" t="s">
        <v>13</v>
      </c>
      <c r="L717" s="3">
        <v>1</v>
      </c>
      <c r="M717" s="3" t="s">
        <v>15</v>
      </c>
      <c r="N717" s="3">
        <v>0</v>
      </c>
      <c r="O717" s="3" t="s">
        <v>42</v>
      </c>
      <c r="P717" s="3">
        <v>12</v>
      </c>
      <c r="Q717" s="3">
        <f t="shared" si="512"/>
        <v>4.2318475370031594</v>
      </c>
      <c r="R717" s="3">
        <f t="shared" si="485"/>
        <v>25.391085222018958</v>
      </c>
      <c r="S717" s="3">
        <f t="shared" si="515"/>
        <v>7.7583871511724602</v>
      </c>
      <c r="T717" s="3">
        <f t="shared" si="516"/>
        <v>0.12889276862767518</v>
      </c>
      <c r="U717" s="3" t="s">
        <v>44</v>
      </c>
      <c r="V717" s="3">
        <f t="shared" si="517"/>
        <v>0</v>
      </c>
      <c r="W717" s="3" t="s">
        <v>44</v>
      </c>
      <c r="X717" s="3" t="s">
        <v>44</v>
      </c>
      <c r="Y717" s="3" t="s">
        <v>44</v>
      </c>
      <c r="Z717" s="3" t="s">
        <v>69</v>
      </c>
    </row>
    <row r="718" spans="1:26" x14ac:dyDescent="0.25">
      <c r="A718" s="9">
        <v>43715</v>
      </c>
      <c r="B718" s="3" t="s">
        <v>37</v>
      </c>
      <c r="C718" s="3" t="s">
        <v>39</v>
      </c>
      <c r="D718" s="3">
        <v>3</v>
      </c>
      <c r="E718" s="3" t="s">
        <v>40</v>
      </c>
      <c r="F718" s="3" t="s">
        <v>64</v>
      </c>
      <c r="G718" s="3">
        <v>389068</v>
      </c>
      <c r="H718" s="3">
        <v>264762</v>
      </c>
      <c r="I718" s="3">
        <v>180</v>
      </c>
      <c r="J718" s="3">
        <v>44</v>
      </c>
      <c r="K718" s="3" t="s">
        <v>14</v>
      </c>
      <c r="L718" s="3">
        <v>3</v>
      </c>
      <c r="M718" s="3" t="s">
        <v>15</v>
      </c>
      <c r="N718" s="3">
        <v>0</v>
      </c>
      <c r="O718" s="3" t="s">
        <v>42</v>
      </c>
      <c r="P718" s="3">
        <v>14</v>
      </c>
      <c r="Q718" s="3">
        <f t="shared" si="512"/>
        <v>4.9371554598370189</v>
      </c>
      <c r="R718" s="3">
        <f t="shared" si="485"/>
        <v>34.560088218859136</v>
      </c>
      <c r="S718" s="3">
        <f t="shared" si="515"/>
        <v>9.1690029968401774</v>
      </c>
      <c r="T718" s="3">
        <f t="shared" si="516"/>
        <v>0.32718933574717557</v>
      </c>
      <c r="U718" s="3" t="s">
        <v>44</v>
      </c>
      <c r="V718" s="3">
        <f t="shared" si="517"/>
        <v>0</v>
      </c>
      <c r="W718" s="3" t="s">
        <v>44</v>
      </c>
      <c r="X718" s="3" t="s">
        <v>44</v>
      </c>
      <c r="Y718" s="3" t="s">
        <v>44</v>
      </c>
      <c r="Z718" s="3" t="s">
        <v>69</v>
      </c>
    </row>
    <row r="719" spans="1:26" x14ac:dyDescent="0.25">
      <c r="A719" s="9">
        <v>43715</v>
      </c>
      <c r="B719" s="3" t="s">
        <v>37</v>
      </c>
      <c r="C719" s="3" t="s">
        <v>39</v>
      </c>
      <c r="D719" s="3">
        <v>3</v>
      </c>
      <c r="E719" s="3" t="s">
        <v>40</v>
      </c>
      <c r="F719" s="3" t="s">
        <v>64</v>
      </c>
      <c r="G719" s="3">
        <v>389068</v>
      </c>
      <c r="H719" s="3">
        <v>264762</v>
      </c>
      <c r="I719" s="3">
        <v>180</v>
      </c>
      <c r="J719" s="3">
        <v>44</v>
      </c>
      <c r="K719" s="3" t="s">
        <v>16</v>
      </c>
      <c r="L719" s="3">
        <v>1</v>
      </c>
      <c r="M719" s="3" t="s">
        <v>15</v>
      </c>
      <c r="N719" s="3">
        <v>0</v>
      </c>
      <c r="O719" s="3" t="s">
        <v>42</v>
      </c>
      <c r="P719" s="3">
        <v>16</v>
      </c>
      <c r="Q719" s="3">
        <f t="shared" si="512"/>
        <v>5.6424633826708792</v>
      </c>
      <c r="R719" s="3">
        <f t="shared" si="485"/>
        <v>45.139707061367034</v>
      </c>
      <c r="S719" s="3">
        <f t="shared" si="515"/>
        <v>10.579618842507898</v>
      </c>
      <c r="T719" s="3">
        <f t="shared" si="516"/>
        <v>9.4521363660295163E-2</v>
      </c>
      <c r="U719" s="3" t="s">
        <v>44</v>
      </c>
      <c r="V719" s="3">
        <f t="shared" si="517"/>
        <v>0</v>
      </c>
      <c r="W719" s="3" t="s">
        <v>44</v>
      </c>
      <c r="X719" s="3" t="s">
        <v>44</v>
      </c>
      <c r="Y719" s="3" t="s">
        <v>44</v>
      </c>
      <c r="Z719" s="3" t="s">
        <v>69</v>
      </c>
    </row>
    <row r="720" spans="1:26" x14ac:dyDescent="0.25">
      <c r="A720" s="9">
        <v>43715</v>
      </c>
      <c r="B720" s="3" t="s">
        <v>37</v>
      </c>
      <c r="C720" s="3" t="s">
        <v>39</v>
      </c>
      <c r="D720" s="3">
        <v>3</v>
      </c>
      <c r="E720" s="3" t="s">
        <v>40</v>
      </c>
      <c r="F720" s="3" t="s">
        <v>64</v>
      </c>
      <c r="G720" s="3">
        <v>389068</v>
      </c>
      <c r="H720" s="3">
        <v>264762</v>
      </c>
      <c r="I720" s="3">
        <v>180</v>
      </c>
      <c r="J720" s="3">
        <v>44</v>
      </c>
      <c r="K720" s="3" t="s">
        <v>17</v>
      </c>
      <c r="L720" s="3">
        <v>3</v>
      </c>
      <c r="M720" s="3" t="s">
        <v>15</v>
      </c>
      <c r="N720" s="3">
        <v>0</v>
      </c>
      <c r="O720" s="3" t="s">
        <v>42</v>
      </c>
      <c r="P720" s="3">
        <v>18</v>
      </c>
      <c r="Q720" s="3">
        <f t="shared" si="512"/>
        <v>6.3477713055047396</v>
      </c>
      <c r="R720" s="3">
        <f t="shared" si="485"/>
        <v>57.129941749542652</v>
      </c>
      <c r="S720" s="3">
        <f t="shared" si="515"/>
        <v>11.990234688175619</v>
      </c>
      <c r="T720" s="3">
        <f>L720/S720</f>
        <v>0.25020360968901656</v>
      </c>
      <c r="U720" s="3" t="s">
        <v>44</v>
      </c>
      <c r="V720" s="3">
        <f t="shared" si="517"/>
        <v>0</v>
      </c>
      <c r="W720" s="3" t="s">
        <v>44</v>
      </c>
      <c r="X720" s="3" t="s">
        <v>44</v>
      </c>
      <c r="Y720" s="3" t="s">
        <v>44</v>
      </c>
      <c r="Z720" s="3" t="s">
        <v>69</v>
      </c>
    </row>
    <row r="721" spans="1:26" x14ac:dyDescent="0.25">
      <c r="A721" s="9">
        <v>43715</v>
      </c>
      <c r="B721" s="3" t="s">
        <v>37</v>
      </c>
      <c r="C721" s="3" t="s">
        <v>39</v>
      </c>
      <c r="D721" s="3">
        <v>3</v>
      </c>
      <c r="E721" s="3" t="s">
        <v>40</v>
      </c>
      <c r="F721" s="3" t="s">
        <v>64</v>
      </c>
      <c r="G721" s="3">
        <v>389068</v>
      </c>
      <c r="H721" s="3">
        <v>264762</v>
      </c>
      <c r="I721" s="3">
        <v>180</v>
      </c>
      <c r="J721" s="3">
        <v>44</v>
      </c>
      <c r="K721" s="3" t="s">
        <v>18</v>
      </c>
      <c r="L721" s="3">
        <v>0</v>
      </c>
      <c r="M721" s="3" t="s">
        <v>15</v>
      </c>
      <c r="N721" s="3">
        <v>0</v>
      </c>
      <c r="O721" s="3" t="s">
        <v>42</v>
      </c>
      <c r="P721" s="3">
        <v>20</v>
      </c>
      <c r="Q721" s="3">
        <f t="shared" si="512"/>
        <v>7.053079228338599</v>
      </c>
      <c r="R721" s="3">
        <f t="shared" si="485"/>
        <v>70.530792283385992</v>
      </c>
      <c r="S721" s="3">
        <f t="shared" si="515"/>
        <v>13.400850533843339</v>
      </c>
      <c r="T721" s="3">
        <f t="shared" ref="T721" si="520">L721/S721</f>
        <v>0</v>
      </c>
      <c r="U721" s="3">
        <f>SUM(L712:L721)/R721</f>
        <v>0.18431665913757556</v>
      </c>
      <c r="V721" s="3">
        <f t="shared" si="517"/>
        <v>0</v>
      </c>
      <c r="W721" s="3">
        <f>SUM(N712:N721)/R721</f>
        <v>0</v>
      </c>
      <c r="X721" s="3">
        <f t="shared" ref="X721" si="521">(L717+L718+L719+L720+L721)/(S717+S718+S719+S720+S721)</f>
        <v>0.15123418185647225</v>
      </c>
      <c r="Y721" s="11">
        <f t="shared" ref="Y721" si="522">(N717+N718+N719+N720+N721)/(S717+S718+S719+S720+S721)</f>
        <v>0</v>
      </c>
      <c r="Z721" s="3" t="s">
        <v>69</v>
      </c>
    </row>
    <row r="722" spans="1:26" x14ac:dyDescent="0.25">
      <c r="A722" s="9">
        <v>43715</v>
      </c>
      <c r="B722" s="3" t="s">
        <v>37</v>
      </c>
      <c r="C722" s="3" t="s">
        <v>39</v>
      </c>
      <c r="D722" s="3">
        <v>4</v>
      </c>
      <c r="E722" s="3" t="s">
        <v>40</v>
      </c>
      <c r="F722" s="3" t="s">
        <v>64</v>
      </c>
      <c r="G722" s="3">
        <v>390137</v>
      </c>
      <c r="H722" s="3">
        <v>265179</v>
      </c>
      <c r="I722" s="3">
        <v>205</v>
      </c>
      <c r="J722" s="3">
        <v>40</v>
      </c>
      <c r="K722" s="3" t="s">
        <v>7</v>
      </c>
      <c r="L722" s="3">
        <v>0</v>
      </c>
      <c r="M722" s="3" t="s">
        <v>8</v>
      </c>
      <c r="N722" s="3">
        <v>0</v>
      </c>
      <c r="O722" s="3" t="s">
        <v>42</v>
      </c>
      <c r="P722" s="3">
        <v>2</v>
      </c>
      <c r="Q722" s="3">
        <f t="shared" si="512"/>
        <v>0.7053079228338599</v>
      </c>
      <c r="R722" s="3">
        <f t="shared" si="485"/>
        <v>0.7053079228338599</v>
      </c>
      <c r="S722" s="3">
        <f>R722</f>
        <v>0.7053079228338599</v>
      </c>
      <c r="T722" s="3">
        <f>L722/S722</f>
        <v>0</v>
      </c>
      <c r="U722" s="3" t="s">
        <v>44</v>
      </c>
      <c r="V722" s="3">
        <f>N722/S722</f>
        <v>0</v>
      </c>
      <c r="W722" s="3" t="s">
        <v>44</v>
      </c>
      <c r="X722" s="3" t="s">
        <v>44</v>
      </c>
      <c r="Y722" s="3" t="s">
        <v>44</v>
      </c>
      <c r="Z722" s="3" t="s">
        <v>68</v>
      </c>
    </row>
    <row r="723" spans="1:26" x14ac:dyDescent="0.25">
      <c r="A723" s="9">
        <v>43715</v>
      </c>
      <c r="B723" s="3" t="s">
        <v>37</v>
      </c>
      <c r="C723" s="3" t="s">
        <v>39</v>
      </c>
      <c r="D723" s="3">
        <v>4</v>
      </c>
      <c r="E723" s="3" t="s">
        <v>40</v>
      </c>
      <c r="F723" s="3" t="s">
        <v>64</v>
      </c>
      <c r="G723" s="3">
        <v>390137</v>
      </c>
      <c r="H723" s="3">
        <v>265179</v>
      </c>
      <c r="I723" s="3">
        <v>205</v>
      </c>
      <c r="J723" s="3">
        <v>40</v>
      </c>
      <c r="K723" s="3" t="s">
        <v>9</v>
      </c>
      <c r="L723" s="3">
        <v>0</v>
      </c>
      <c r="M723" s="3" t="s">
        <v>8</v>
      </c>
      <c r="N723" s="3">
        <v>0</v>
      </c>
      <c r="O723" s="3" t="s">
        <v>42</v>
      </c>
      <c r="P723" s="3">
        <v>4</v>
      </c>
      <c r="Q723" s="3">
        <f t="shared" si="512"/>
        <v>1.4106158456677198</v>
      </c>
      <c r="R723" s="3">
        <f t="shared" si="485"/>
        <v>2.8212316913354396</v>
      </c>
      <c r="S723" s="3">
        <f t="shared" ref="S723:S731" si="523">R723-R722</f>
        <v>2.1159237685015797</v>
      </c>
      <c r="T723" s="3">
        <f t="shared" ref="T723:T729" si="524">L723/S723</f>
        <v>0</v>
      </c>
      <c r="U723" s="3" t="s">
        <v>44</v>
      </c>
      <c r="V723" s="3">
        <f t="shared" ref="V723:V731" si="525">N723/S723</f>
        <v>0</v>
      </c>
      <c r="W723" s="3" t="s">
        <v>44</v>
      </c>
      <c r="X723" s="3" t="s">
        <v>44</v>
      </c>
      <c r="Y723" s="3" t="s">
        <v>44</v>
      </c>
      <c r="Z723" s="3" t="s">
        <v>68</v>
      </c>
    </row>
    <row r="724" spans="1:26" x14ac:dyDescent="0.25">
      <c r="A724" s="9">
        <v>43715</v>
      </c>
      <c r="B724" s="3" t="s">
        <v>37</v>
      </c>
      <c r="C724" s="3" t="s">
        <v>39</v>
      </c>
      <c r="D724" s="3">
        <v>4</v>
      </c>
      <c r="E724" s="3" t="s">
        <v>40</v>
      </c>
      <c r="F724" s="3" t="s">
        <v>64</v>
      </c>
      <c r="G724" s="3">
        <v>390137</v>
      </c>
      <c r="H724" s="3">
        <v>265179</v>
      </c>
      <c r="I724" s="3">
        <v>205</v>
      </c>
      <c r="J724" s="3">
        <v>40</v>
      </c>
      <c r="K724" s="3" t="s">
        <v>10</v>
      </c>
      <c r="L724" s="3">
        <v>0</v>
      </c>
      <c r="M724" s="3" t="s">
        <v>8</v>
      </c>
      <c r="N724" s="3">
        <v>0</v>
      </c>
      <c r="O724" s="3" t="s">
        <v>42</v>
      </c>
      <c r="P724" s="3">
        <v>6</v>
      </c>
      <c r="Q724" s="3">
        <f t="shared" si="512"/>
        <v>2.1159237685015797</v>
      </c>
      <c r="R724" s="3">
        <f t="shared" si="485"/>
        <v>6.3477713055047396</v>
      </c>
      <c r="S724" s="3">
        <f t="shared" si="523"/>
        <v>3.5265396141693</v>
      </c>
      <c r="T724" s="3">
        <f t="shared" si="524"/>
        <v>0</v>
      </c>
      <c r="U724" s="3" t="s">
        <v>44</v>
      </c>
      <c r="V724" s="3">
        <f t="shared" si="525"/>
        <v>0</v>
      </c>
      <c r="W724" s="3" t="s">
        <v>44</v>
      </c>
      <c r="X724" s="3" t="s">
        <v>44</v>
      </c>
      <c r="Y724" s="3" t="s">
        <v>44</v>
      </c>
      <c r="Z724" s="3" t="s">
        <v>68</v>
      </c>
    </row>
    <row r="725" spans="1:26" x14ac:dyDescent="0.25">
      <c r="A725" s="9">
        <v>43715</v>
      </c>
      <c r="B725" s="3" t="s">
        <v>37</v>
      </c>
      <c r="C725" s="3" t="s">
        <v>39</v>
      </c>
      <c r="D725" s="3">
        <v>4</v>
      </c>
      <c r="E725" s="3" t="s">
        <v>40</v>
      </c>
      <c r="F725" s="3" t="s">
        <v>64</v>
      </c>
      <c r="G725" s="3">
        <v>390137</v>
      </c>
      <c r="H725" s="3">
        <v>265179</v>
      </c>
      <c r="I725" s="3">
        <v>205</v>
      </c>
      <c r="J725" s="3">
        <v>40</v>
      </c>
      <c r="K725" s="3" t="s">
        <v>11</v>
      </c>
      <c r="L725" s="3">
        <v>1</v>
      </c>
      <c r="M725" s="3" t="s">
        <v>8</v>
      </c>
      <c r="N725" s="3">
        <v>0</v>
      </c>
      <c r="O725" s="3" t="s">
        <v>42</v>
      </c>
      <c r="P725" s="3">
        <v>8</v>
      </c>
      <c r="Q725" s="3">
        <f t="shared" si="512"/>
        <v>2.8212316913354396</v>
      </c>
      <c r="R725" s="3">
        <f t="shared" si="485"/>
        <v>11.284926765341758</v>
      </c>
      <c r="S725" s="3">
        <f t="shared" si="523"/>
        <v>4.9371554598370189</v>
      </c>
      <c r="T725" s="3">
        <f t="shared" si="524"/>
        <v>0.20254577927206108</v>
      </c>
      <c r="U725" s="3" t="s">
        <v>44</v>
      </c>
      <c r="V725" s="3">
        <f t="shared" si="525"/>
        <v>0</v>
      </c>
      <c r="W725" s="3" t="s">
        <v>44</v>
      </c>
      <c r="X725" s="3" t="s">
        <v>44</v>
      </c>
      <c r="Y725" s="3" t="s">
        <v>44</v>
      </c>
      <c r="Z725" s="3" t="s">
        <v>68</v>
      </c>
    </row>
    <row r="726" spans="1:26" x14ac:dyDescent="0.25">
      <c r="A726" s="9">
        <v>43715</v>
      </c>
      <c r="B726" s="3" t="s">
        <v>37</v>
      </c>
      <c r="C726" s="3" t="s">
        <v>39</v>
      </c>
      <c r="D726" s="3">
        <v>4</v>
      </c>
      <c r="E726" s="3" t="s">
        <v>40</v>
      </c>
      <c r="F726" s="3" t="s">
        <v>64</v>
      </c>
      <c r="G726" s="3">
        <v>390137</v>
      </c>
      <c r="H726" s="3">
        <v>265179</v>
      </c>
      <c r="I726" s="3">
        <v>205</v>
      </c>
      <c r="J726" s="3">
        <v>40</v>
      </c>
      <c r="K726" s="3" t="s">
        <v>12</v>
      </c>
      <c r="L726" s="3">
        <v>0</v>
      </c>
      <c r="M726" s="3" t="s">
        <v>8</v>
      </c>
      <c r="N726" s="3">
        <v>0</v>
      </c>
      <c r="O726" s="3" t="s">
        <v>42</v>
      </c>
      <c r="P726" s="3">
        <v>10</v>
      </c>
      <c r="Q726" s="3">
        <f t="shared" si="512"/>
        <v>3.5265396141692995</v>
      </c>
      <c r="R726" s="3">
        <f t="shared" si="485"/>
        <v>17.632698070846498</v>
      </c>
      <c r="S726" s="3">
        <f t="shared" si="523"/>
        <v>6.3477713055047396</v>
      </c>
      <c r="T726" s="3">
        <f t="shared" si="524"/>
        <v>0</v>
      </c>
      <c r="U726" s="3" t="s">
        <v>44</v>
      </c>
      <c r="V726" s="3">
        <f t="shared" si="525"/>
        <v>0</v>
      </c>
      <c r="W726" s="3" t="s">
        <v>44</v>
      </c>
      <c r="X726" s="3">
        <f t="shared" si="483"/>
        <v>5.6712818196177094E-2</v>
      </c>
      <c r="Y726" s="11">
        <f t="shared" ref="Y726" si="526">(N722+N723+N724+N725+N726)/(S722+S723+S724+S725+S726)</f>
        <v>0</v>
      </c>
      <c r="Z726" s="3" t="s">
        <v>68</v>
      </c>
    </row>
    <row r="727" spans="1:26" x14ac:dyDescent="0.25">
      <c r="A727" s="9">
        <v>43715</v>
      </c>
      <c r="B727" s="3" t="s">
        <v>37</v>
      </c>
      <c r="C727" s="3" t="s">
        <v>39</v>
      </c>
      <c r="D727" s="3">
        <v>4</v>
      </c>
      <c r="E727" s="3" t="s">
        <v>40</v>
      </c>
      <c r="F727" s="3" t="s">
        <v>64</v>
      </c>
      <c r="G727" s="3">
        <v>390137</v>
      </c>
      <c r="H727" s="3">
        <v>265179</v>
      </c>
      <c r="I727" s="3">
        <v>205</v>
      </c>
      <c r="J727" s="3">
        <v>40</v>
      </c>
      <c r="K727" s="3" t="s">
        <v>13</v>
      </c>
      <c r="L727" s="3">
        <v>2</v>
      </c>
      <c r="M727" s="3" t="s">
        <v>8</v>
      </c>
      <c r="N727" s="3">
        <v>0</v>
      </c>
      <c r="O727" s="3" t="s">
        <v>42</v>
      </c>
      <c r="P727" s="3">
        <v>12</v>
      </c>
      <c r="Q727" s="3">
        <f t="shared" si="512"/>
        <v>4.2318475370031594</v>
      </c>
      <c r="R727" s="3">
        <f t="shared" si="485"/>
        <v>25.391085222018958</v>
      </c>
      <c r="S727" s="3">
        <f t="shared" si="523"/>
        <v>7.7583871511724602</v>
      </c>
      <c r="T727" s="3">
        <f t="shared" si="524"/>
        <v>0.25778553725535036</v>
      </c>
      <c r="U727" s="3" t="s">
        <v>44</v>
      </c>
      <c r="V727" s="3">
        <f t="shared" si="525"/>
        <v>0</v>
      </c>
      <c r="W727" s="3" t="s">
        <v>44</v>
      </c>
      <c r="X727" s="3" t="s">
        <v>44</v>
      </c>
      <c r="Y727" s="3" t="s">
        <v>44</v>
      </c>
      <c r="Z727" s="3" t="s">
        <v>69</v>
      </c>
    </row>
    <row r="728" spans="1:26" x14ac:dyDescent="0.25">
      <c r="A728" s="9">
        <v>43715</v>
      </c>
      <c r="B728" s="3" t="s">
        <v>37</v>
      </c>
      <c r="C728" s="3" t="s">
        <v>39</v>
      </c>
      <c r="D728" s="3">
        <v>4</v>
      </c>
      <c r="E728" s="3" t="s">
        <v>40</v>
      </c>
      <c r="F728" s="3" t="s">
        <v>64</v>
      </c>
      <c r="G728" s="3">
        <v>390137</v>
      </c>
      <c r="H728" s="3">
        <v>265179</v>
      </c>
      <c r="I728" s="3">
        <v>205</v>
      </c>
      <c r="J728" s="3">
        <v>40</v>
      </c>
      <c r="K728" s="3" t="s">
        <v>14</v>
      </c>
      <c r="L728" s="3">
        <v>2</v>
      </c>
      <c r="M728" s="3" t="s">
        <v>8</v>
      </c>
      <c r="N728" s="3">
        <v>0</v>
      </c>
      <c r="O728" s="3" t="s">
        <v>42</v>
      </c>
      <c r="P728" s="3">
        <v>14</v>
      </c>
      <c r="Q728" s="3">
        <f t="shared" si="512"/>
        <v>4.9371554598370189</v>
      </c>
      <c r="R728" s="3">
        <f t="shared" si="485"/>
        <v>34.560088218859136</v>
      </c>
      <c r="S728" s="3">
        <f t="shared" si="523"/>
        <v>9.1690029968401774</v>
      </c>
      <c r="T728" s="3">
        <f t="shared" si="524"/>
        <v>0.21812622383145039</v>
      </c>
      <c r="U728" s="3" t="s">
        <v>44</v>
      </c>
      <c r="V728" s="3">
        <f t="shared" si="525"/>
        <v>0</v>
      </c>
      <c r="W728" s="3" t="s">
        <v>44</v>
      </c>
      <c r="X728" s="3" t="s">
        <v>44</v>
      </c>
      <c r="Y728" s="3" t="s">
        <v>44</v>
      </c>
      <c r="Z728" s="3" t="s">
        <v>69</v>
      </c>
    </row>
    <row r="729" spans="1:26" x14ac:dyDescent="0.25">
      <c r="A729" s="9">
        <v>43715</v>
      </c>
      <c r="B729" s="3" t="s">
        <v>37</v>
      </c>
      <c r="C729" s="3" t="s">
        <v>39</v>
      </c>
      <c r="D729" s="3">
        <v>4</v>
      </c>
      <c r="E729" s="3" t="s">
        <v>40</v>
      </c>
      <c r="F729" s="3" t="s">
        <v>64</v>
      </c>
      <c r="G729" s="3">
        <v>390137</v>
      </c>
      <c r="H729" s="3">
        <v>265179</v>
      </c>
      <c r="I729" s="3">
        <v>205</v>
      </c>
      <c r="J729" s="3">
        <v>40</v>
      </c>
      <c r="K729" s="3" t="s">
        <v>16</v>
      </c>
      <c r="L729" s="3">
        <v>3</v>
      </c>
      <c r="M729" s="3" t="s">
        <v>15</v>
      </c>
      <c r="N729" s="3">
        <v>0</v>
      </c>
      <c r="O729" s="3" t="s">
        <v>42</v>
      </c>
      <c r="P729" s="3">
        <v>16</v>
      </c>
      <c r="Q729" s="3">
        <f t="shared" si="512"/>
        <v>5.6424633826708792</v>
      </c>
      <c r="R729" s="3">
        <f t="shared" si="485"/>
        <v>45.139707061367034</v>
      </c>
      <c r="S729" s="3">
        <f t="shared" si="523"/>
        <v>10.579618842507898</v>
      </c>
      <c r="T729" s="3">
        <f t="shared" si="524"/>
        <v>0.28356409098088547</v>
      </c>
      <c r="U729" s="3" t="s">
        <v>44</v>
      </c>
      <c r="V729" s="3">
        <f t="shared" si="525"/>
        <v>0</v>
      </c>
      <c r="W729" s="3" t="s">
        <v>44</v>
      </c>
      <c r="X729" s="3" t="s">
        <v>44</v>
      </c>
      <c r="Y729" s="3" t="s">
        <v>44</v>
      </c>
      <c r="Z729" s="3" t="s">
        <v>69</v>
      </c>
    </row>
    <row r="730" spans="1:26" x14ac:dyDescent="0.25">
      <c r="A730" s="9">
        <v>43715</v>
      </c>
      <c r="B730" s="3" t="s">
        <v>37</v>
      </c>
      <c r="C730" s="3" t="s">
        <v>39</v>
      </c>
      <c r="D730" s="3">
        <v>4</v>
      </c>
      <c r="E730" s="3" t="s">
        <v>40</v>
      </c>
      <c r="F730" s="3" t="s">
        <v>64</v>
      </c>
      <c r="G730" s="3">
        <v>390137</v>
      </c>
      <c r="H730" s="3">
        <v>265179</v>
      </c>
      <c r="I730" s="3">
        <v>205</v>
      </c>
      <c r="J730" s="3">
        <v>40</v>
      </c>
      <c r="K730" s="3" t="s">
        <v>17</v>
      </c>
      <c r="L730" s="3">
        <v>0</v>
      </c>
      <c r="M730" s="3" t="s">
        <v>15</v>
      </c>
      <c r="N730" s="3">
        <v>0</v>
      </c>
      <c r="O730" s="3" t="s">
        <v>42</v>
      </c>
      <c r="P730" s="3">
        <v>18</v>
      </c>
      <c r="Q730" s="3">
        <f t="shared" si="512"/>
        <v>6.3477713055047396</v>
      </c>
      <c r="R730" s="3">
        <f t="shared" si="485"/>
        <v>57.129941749542652</v>
      </c>
      <c r="S730" s="3">
        <f t="shared" si="523"/>
        <v>11.990234688175619</v>
      </c>
      <c r="T730" s="3">
        <f>L730/S730</f>
        <v>0</v>
      </c>
      <c r="U730" s="3" t="s">
        <v>44</v>
      </c>
      <c r="V730" s="3">
        <f t="shared" si="525"/>
        <v>0</v>
      </c>
      <c r="W730" s="3" t="s">
        <v>44</v>
      </c>
      <c r="X730" s="3" t="s">
        <v>44</v>
      </c>
      <c r="Y730" s="3" t="s">
        <v>44</v>
      </c>
      <c r="Z730" s="3" t="s">
        <v>69</v>
      </c>
    </row>
    <row r="731" spans="1:26" x14ac:dyDescent="0.25">
      <c r="A731" s="9">
        <v>43715</v>
      </c>
      <c r="B731" s="3" t="s">
        <v>37</v>
      </c>
      <c r="C731" s="3" t="s">
        <v>39</v>
      </c>
      <c r="D731" s="3">
        <v>4</v>
      </c>
      <c r="E731" s="3" t="s">
        <v>40</v>
      </c>
      <c r="F731" s="3" t="s">
        <v>64</v>
      </c>
      <c r="G731" s="3">
        <v>390137</v>
      </c>
      <c r="H731" s="3">
        <v>265179</v>
      </c>
      <c r="I731" s="3">
        <v>205</v>
      </c>
      <c r="J731" s="3">
        <v>40</v>
      </c>
      <c r="K731" s="3" t="s">
        <v>18</v>
      </c>
      <c r="L731" s="3">
        <v>0</v>
      </c>
      <c r="M731" s="3" t="s">
        <v>15</v>
      </c>
      <c r="N731" s="3">
        <v>0</v>
      </c>
      <c r="O731" s="3" t="s">
        <v>42</v>
      </c>
      <c r="P731" s="3">
        <v>20</v>
      </c>
      <c r="Q731" s="3">
        <f t="shared" si="512"/>
        <v>7.053079228338599</v>
      </c>
      <c r="R731" s="3">
        <f t="shared" si="485"/>
        <v>70.530792283385992</v>
      </c>
      <c r="S731" s="3">
        <f t="shared" si="523"/>
        <v>13.400850533843339</v>
      </c>
      <c r="T731" s="3">
        <f t="shared" ref="T731" si="527">L731/S731</f>
        <v>0</v>
      </c>
      <c r="U731" s="3">
        <f>SUM(L722:L731)/R731</f>
        <v>0.11342563639235419</v>
      </c>
      <c r="V731" s="3">
        <f t="shared" si="525"/>
        <v>0</v>
      </c>
      <c r="W731" s="3">
        <f>SUM(N722:N731)/R731</f>
        <v>0</v>
      </c>
      <c r="X731" s="3">
        <f t="shared" si="483"/>
        <v>0.13232990912441323</v>
      </c>
      <c r="Y731" s="11">
        <f t="shared" ref="Y731" si="528">(N727+N728+N729+N730+N731)/(S727+S728+S729+S730+S731)</f>
        <v>0</v>
      </c>
      <c r="Z731" s="3" t="s">
        <v>69</v>
      </c>
    </row>
    <row r="732" spans="1:26" x14ac:dyDescent="0.25">
      <c r="A732" s="9">
        <v>43719</v>
      </c>
      <c r="B732" s="3" t="s">
        <v>37</v>
      </c>
      <c r="C732" s="3" t="s">
        <v>39</v>
      </c>
      <c r="D732" s="3">
        <v>5</v>
      </c>
      <c r="E732" s="3" t="s">
        <v>40</v>
      </c>
      <c r="F732" s="3" t="s">
        <v>64</v>
      </c>
      <c r="G732" s="3">
        <v>390213</v>
      </c>
      <c r="H732" s="3">
        <v>266569</v>
      </c>
      <c r="I732" s="3">
        <v>300</v>
      </c>
      <c r="J732" s="3">
        <v>48</v>
      </c>
      <c r="K732" s="3" t="s">
        <v>7</v>
      </c>
      <c r="L732" s="3">
        <v>0</v>
      </c>
      <c r="M732" s="3" t="s">
        <v>8</v>
      </c>
      <c r="N732" s="3">
        <v>0</v>
      </c>
      <c r="O732" s="3" t="s">
        <v>42</v>
      </c>
      <c r="P732" s="3">
        <v>2</v>
      </c>
      <c r="Q732" s="3">
        <f t="shared" si="512"/>
        <v>0.7053079228338599</v>
      </c>
      <c r="R732" s="3">
        <f t="shared" si="485"/>
        <v>0.7053079228338599</v>
      </c>
      <c r="S732" s="3">
        <f>R732</f>
        <v>0.7053079228338599</v>
      </c>
      <c r="T732" s="3">
        <f>L732/S732</f>
        <v>0</v>
      </c>
      <c r="U732" s="3" t="s">
        <v>44</v>
      </c>
      <c r="V732" s="3">
        <f>N732/S732</f>
        <v>0</v>
      </c>
      <c r="W732" s="3" t="s">
        <v>44</v>
      </c>
      <c r="X732" s="3" t="s">
        <v>44</v>
      </c>
      <c r="Y732" s="3" t="s">
        <v>44</v>
      </c>
      <c r="Z732" s="3" t="s">
        <v>68</v>
      </c>
    </row>
    <row r="733" spans="1:26" x14ac:dyDescent="0.25">
      <c r="A733" s="9">
        <v>43719</v>
      </c>
      <c r="B733" s="3" t="s">
        <v>37</v>
      </c>
      <c r="C733" s="3" t="s">
        <v>39</v>
      </c>
      <c r="D733" s="3">
        <v>5</v>
      </c>
      <c r="E733" s="3" t="s">
        <v>40</v>
      </c>
      <c r="F733" s="3" t="s">
        <v>64</v>
      </c>
      <c r="G733" s="3">
        <v>390213</v>
      </c>
      <c r="H733" s="3">
        <v>266569</v>
      </c>
      <c r="I733" s="3">
        <v>300</v>
      </c>
      <c r="J733" s="3">
        <v>48</v>
      </c>
      <c r="K733" s="3" t="s">
        <v>9</v>
      </c>
      <c r="L733" s="3">
        <v>0</v>
      </c>
      <c r="M733" s="3" t="s">
        <v>8</v>
      </c>
      <c r="N733" s="3">
        <v>0</v>
      </c>
      <c r="O733" s="3" t="s">
        <v>42</v>
      </c>
      <c r="P733" s="3">
        <v>4</v>
      </c>
      <c r="Q733" s="3">
        <f t="shared" si="512"/>
        <v>1.4106158456677198</v>
      </c>
      <c r="R733" s="3">
        <f t="shared" si="485"/>
        <v>2.8212316913354396</v>
      </c>
      <c r="S733" s="3">
        <f t="shared" ref="S733:S741" si="529">R733-R732</f>
        <v>2.1159237685015797</v>
      </c>
      <c r="T733" s="3">
        <f t="shared" ref="T733:T739" si="530">L733/S733</f>
        <v>0</v>
      </c>
      <c r="U733" s="3" t="s">
        <v>44</v>
      </c>
      <c r="V733" s="3">
        <f t="shared" ref="V733:V741" si="531">N733/S733</f>
        <v>0</v>
      </c>
      <c r="W733" s="3" t="s">
        <v>44</v>
      </c>
      <c r="X733" s="3" t="s">
        <v>44</v>
      </c>
      <c r="Y733" s="3" t="s">
        <v>44</v>
      </c>
      <c r="Z733" s="3" t="s">
        <v>68</v>
      </c>
    </row>
    <row r="734" spans="1:26" x14ac:dyDescent="0.25">
      <c r="A734" s="9">
        <v>43719</v>
      </c>
      <c r="B734" s="3" t="s">
        <v>37</v>
      </c>
      <c r="C734" s="3" t="s">
        <v>39</v>
      </c>
      <c r="D734" s="3">
        <v>5</v>
      </c>
      <c r="E734" s="3" t="s">
        <v>40</v>
      </c>
      <c r="F734" s="3" t="s">
        <v>64</v>
      </c>
      <c r="G734" s="3">
        <v>390213</v>
      </c>
      <c r="H734" s="3">
        <v>266569</v>
      </c>
      <c r="I734" s="3">
        <v>300</v>
      </c>
      <c r="J734" s="3">
        <v>48</v>
      </c>
      <c r="K734" s="3" t="s">
        <v>10</v>
      </c>
      <c r="L734" s="3">
        <v>0</v>
      </c>
      <c r="M734" s="3" t="s">
        <v>8</v>
      </c>
      <c r="N734" s="3">
        <v>0</v>
      </c>
      <c r="O734" s="3" t="s">
        <v>42</v>
      </c>
      <c r="P734" s="3">
        <v>6</v>
      </c>
      <c r="Q734" s="3">
        <f t="shared" si="512"/>
        <v>2.1159237685015797</v>
      </c>
      <c r="R734" s="3">
        <f t="shared" si="485"/>
        <v>6.3477713055047396</v>
      </c>
      <c r="S734" s="3">
        <f t="shared" si="529"/>
        <v>3.5265396141693</v>
      </c>
      <c r="T734" s="3">
        <f t="shared" si="530"/>
        <v>0</v>
      </c>
      <c r="U734" s="3" t="s">
        <v>44</v>
      </c>
      <c r="V734" s="3">
        <f t="shared" si="531"/>
        <v>0</v>
      </c>
      <c r="W734" s="3" t="s">
        <v>44</v>
      </c>
      <c r="X734" s="3" t="s">
        <v>44</v>
      </c>
      <c r="Y734" s="3" t="s">
        <v>44</v>
      </c>
      <c r="Z734" s="3" t="s">
        <v>68</v>
      </c>
    </row>
    <row r="735" spans="1:26" x14ac:dyDescent="0.25">
      <c r="A735" s="9">
        <v>43719</v>
      </c>
      <c r="B735" s="3" t="s">
        <v>37</v>
      </c>
      <c r="C735" s="3" t="s">
        <v>39</v>
      </c>
      <c r="D735" s="3">
        <v>5</v>
      </c>
      <c r="E735" s="3" t="s">
        <v>40</v>
      </c>
      <c r="F735" s="3" t="s">
        <v>64</v>
      </c>
      <c r="G735" s="3">
        <v>390213</v>
      </c>
      <c r="H735" s="3">
        <v>266569</v>
      </c>
      <c r="I735" s="3">
        <v>300</v>
      </c>
      <c r="J735" s="3">
        <v>48</v>
      </c>
      <c r="K735" s="3" t="s">
        <v>11</v>
      </c>
      <c r="L735" s="3">
        <v>1</v>
      </c>
      <c r="M735" s="3" t="s">
        <v>8</v>
      </c>
      <c r="N735" s="3">
        <v>0</v>
      </c>
      <c r="O735" s="3" t="s">
        <v>42</v>
      </c>
      <c r="P735" s="3">
        <v>8</v>
      </c>
      <c r="Q735" s="3">
        <f t="shared" si="512"/>
        <v>2.8212316913354396</v>
      </c>
      <c r="R735" s="3">
        <f t="shared" si="485"/>
        <v>11.284926765341758</v>
      </c>
      <c r="S735" s="3">
        <f t="shared" si="529"/>
        <v>4.9371554598370189</v>
      </c>
      <c r="T735" s="3">
        <f t="shared" si="530"/>
        <v>0.20254577927206108</v>
      </c>
      <c r="U735" s="3" t="s">
        <v>44</v>
      </c>
      <c r="V735" s="3">
        <f t="shared" si="531"/>
        <v>0</v>
      </c>
      <c r="W735" s="3" t="s">
        <v>44</v>
      </c>
      <c r="X735" s="3" t="s">
        <v>44</v>
      </c>
      <c r="Y735" s="3" t="s">
        <v>44</v>
      </c>
      <c r="Z735" s="3" t="s">
        <v>68</v>
      </c>
    </row>
    <row r="736" spans="1:26" x14ac:dyDescent="0.25">
      <c r="A736" s="9">
        <v>43719</v>
      </c>
      <c r="B736" s="3" t="s">
        <v>37</v>
      </c>
      <c r="C736" s="3" t="s">
        <v>39</v>
      </c>
      <c r="D736" s="3">
        <v>5</v>
      </c>
      <c r="E736" s="3" t="s">
        <v>40</v>
      </c>
      <c r="F736" s="3" t="s">
        <v>64</v>
      </c>
      <c r="G736" s="3">
        <v>390213</v>
      </c>
      <c r="H736" s="3">
        <v>266569</v>
      </c>
      <c r="I736" s="3">
        <v>300</v>
      </c>
      <c r="J736" s="3">
        <v>48</v>
      </c>
      <c r="K736" s="3" t="s">
        <v>12</v>
      </c>
      <c r="L736" s="3">
        <v>2</v>
      </c>
      <c r="M736" s="3" t="s">
        <v>8</v>
      </c>
      <c r="N736" s="3">
        <v>0</v>
      </c>
      <c r="O736" s="3" t="s">
        <v>42</v>
      </c>
      <c r="P736" s="3">
        <v>10</v>
      </c>
      <c r="Q736" s="3">
        <f t="shared" si="512"/>
        <v>3.5265396141692995</v>
      </c>
      <c r="R736" s="3">
        <f t="shared" si="485"/>
        <v>17.632698070846498</v>
      </c>
      <c r="S736" s="3">
        <f t="shared" si="529"/>
        <v>6.3477713055047396</v>
      </c>
      <c r="T736" s="3">
        <f t="shared" si="530"/>
        <v>0.31507121220098383</v>
      </c>
      <c r="U736" s="3" t="s">
        <v>44</v>
      </c>
      <c r="V736" s="3">
        <f t="shared" si="531"/>
        <v>0</v>
      </c>
      <c r="W736" s="3" t="s">
        <v>44</v>
      </c>
      <c r="X736" s="3">
        <f t="shared" ref="X736" si="532">(L732+L733+L734+L735+L736)/(S732+S733+S734+S735+S736)</f>
        <v>0.17013845458853127</v>
      </c>
      <c r="Y736" s="11">
        <f t="shared" ref="Y736" si="533">(N732+N733+N734+N735+N736)/(S732+S733+S734+S735+S736)</f>
        <v>0</v>
      </c>
      <c r="Z736" s="3" t="s">
        <v>68</v>
      </c>
    </row>
    <row r="737" spans="1:26" x14ac:dyDescent="0.25">
      <c r="A737" s="9">
        <v>43719</v>
      </c>
      <c r="B737" s="3" t="s">
        <v>37</v>
      </c>
      <c r="C737" s="3" t="s">
        <v>39</v>
      </c>
      <c r="D737" s="3">
        <v>5</v>
      </c>
      <c r="E737" s="3" t="s">
        <v>40</v>
      </c>
      <c r="F737" s="3" t="s">
        <v>64</v>
      </c>
      <c r="G737" s="3">
        <v>390213</v>
      </c>
      <c r="H737" s="3">
        <v>266569</v>
      </c>
      <c r="I737" s="3">
        <v>300</v>
      </c>
      <c r="J737" s="3">
        <v>48</v>
      </c>
      <c r="K737" s="3" t="s">
        <v>13</v>
      </c>
      <c r="L737" s="3">
        <v>1</v>
      </c>
      <c r="M737" s="3" t="s">
        <v>8</v>
      </c>
      <c r="N737" s="3">
        <v>0</v>
      </c>
      <c r="O737" s="3" t="s">
        <v>42</v>
      </c>
      <c r="P737" s="3">
        <v>12</v>
      </c>
      <c r="Q737" s="3">
        <f t="shared" si="512"/>
        <v>4.2318475370031594</v>
      </c>
      <c r="R737" s="3">
        <f t="shared" ref="R737:R800" si="534">(Q737*P737)/2</f>
        <v>25.391085222018958</v>
      </c>
      <c r="S737" s="3">
        <f t="shared" si="529"/>
        <v>7.7583871511724602</v>
      </c>
      <c r="T737" s="3">
        <f t="shared" si="530"/>
        <v>0.12889276862767518</v>
      </c>
      <c r="U737" s="3" t="s">
        <v>44</v>
      </c>
      <c r="V737" s="3">
        <f t="shared" si="531"/>
        <v>0</v>
      </c>
      <c r="W737" s="3" t="s">
        <v>44</v>
      </c>
      <c r="X737" s="3" t="s">
        <v>44</v>
      </c>
      <c r="Y737" s="3" t="s">
        <v>44</v>
      </c>
      <c r="Z737" s="3" t="s">
        <v>69</v>
      </c>
    </row>
    <row r="738" spans="1:26" x14ac:dyDescent="0.25">
      <c r="A738" s="9">
        <v>43719</v>
      </c>
      <c r="B738" s="3" t="s">
        <v>37</v>
      </c>
      <c r="C738" s="3" t="s">
        <v>39</v>
      </c>
      <c r="D738" s="3">
        <v>5</v>
      </c>
      <c r="E738" s="3" t="s">
        <v>40</v>
      </c>
      <c r="F738" s="3" t="s">
        <v>64</v>
      </c>
      <c r="G738" s="3">
        <v>390213</v>
      </c>
      <c r="H738" s="3">
        <v>266569</v>
      </c>
      <c r="I738" s="3">
        <v>300</v>
      </c>
      <c r="J738" s="3">
        <v>48</v>
      </c>
      <c r="K738" s="3" t="s">
        <v>14</v>
      </c>
      <c r="L738" s="3">
        <v>0</v>
      </c>
      <c r="M738" s="3" t="s">
        <v>8</v>
      </c>
      <c r="N738" s="3">
        <v>0</v>
      </c>
      <c r="O738" s="3" t="s">
        <v>42</v>
      </c>
      <c r="P738" s="3">
        <v>14</v>
      </c>
      <c r="Q738" s="3">
        <f t="shared" si="512"/>
        <v>4.9371554598370189</v>
      </c>
      <c r="R738" s="3">
        <f t="shared" si="534"/>
        <v>34.560088218859136</v>
      </c>
      <c r="S738" s="3">
        <f t="shared" si="529"/>
        <v>9.1690029968401774</v>
      </c>
      <c r="T738" s="3">
        <f t="shared" si="530"/>
        <v>0</v>
      </c>
      <c r="U738" s="3" t="s">
        <v>44</v>
      </c>
      <c r="V738" s="3">
        <f t="shared" si="531"/>
        <v>0</v>
      </c>
      <c r="W738" s="3" t="s">
        <v>44</v>
      </c>
      <c r="X738" s="3" t="s">
        <v>44</v>
      </c>
      <c r="Y738" s="3" t="s">
        <v>44</v>
      </c>
      <c r="Z738" s="3" t="s">
        <v>69</v>
      </c>
    </row>
    <row r="739" spans="1:26" x14ac:dyDescent="0.25">
      <c r="A739" s="9">
        <v>43719</v>
      </c>
      <c r="B739" s="3" t="s">
        <v>37</v>
      </c>
      <c r="C739" s="3" t="s">
        <v>39</v>
      </c>
      <c r="D739" s="3">
        <v>5</v>
      </c>
      <c r="E739" s="3" t="s">
        <v>40</v>
      </c>
      <c r="F739" s="3" t="s">
        <v>64</v>
      </c>
      <c r="G739" s="3">
        <v>390213</v>
      </c>
      <c r="H739" s="3">
        <v>266569</v>
      </c>
      <c r="I739" s="3">
        <v>300</v>
      </c>
      <c r="J739" s="3">
        <v>48</v>
      </c>
      <c r="K739" s="3" t="s">
        <v>16</v>
      </c>
      <c r="L739" s="3">
        <v>3</v>
      </c>
      <c r="M739" s="3" t="s">
        <v>8</v>
      </c>
      <c r="N739" s="3">
        <v>0</v>
      </c>
      <c r="O739" s="3" t="s">
        <v>42</v>
      </c>
      <c r="P739" s="3">
        <v>16</v>
      </c>
      <c r="Q739" s="3">
        <f t="shared" si="512"/>
        <v>5.6424633826708792</v>
      </c>
      <c r="R739" s="3">
        <f t="shared" si="534"/>
        <v>45.139707061367034</v>
      </c>
      <c r="S739" s="3">
        <f t="shared" si="529"/>
        <v>10.579618842507898</v>
      </c>
      <c r="T739" s="3">
        <f t="shared" si="530"/>
        <v>0.28356409098088547</v>
      </c>
      <c r="U739" s="3" t="s">
        <v>44</v>
      </c>
      <c r="V739" s="3">
        <f t="shared" si="531"/>
        <v>0</v>
      </c>
      <c r="W739" s="3" t="s">
        <v>44</v>
      </c>
      <c r="X739" s="3" t="s">
        <v>44</v>
      </c>
      <c r="Y739" s="3" t="s">
        <v>44</v>
      </c>
      <c r="Z739" s="3" t="s">
        <v>69</v>
      </c>
    </row>
    <row r="740" spans="1:26" x14ac:dyDescent="0.25">
      <c r="A740" s="9">
        <v>43719</v>
      </c>
      <c r="B740" s="3" t="s">
        <v>37</v>
      </c>
      <c r="C740" s="3" t="s">
        <v>39</v>
      </c>
      <c r="D740" s="3">
        <v>5</v>
      </c>
      <c r="E740" s="3" t="s">
        <v>40</v>
      </c>
      <c r="F740" s="3" t="s">
        <v>64</v>
      </c>
      <c r="G740" s="3">
        <v>390213</v>
      </c>
      <c r="H740" s="3">
        <v>266569</v>
      </c>
      <c r="I740" s="3">
        <v>300</v>
      </c>
      <c r="J740" s="3">
        <v>48</v>
      </c>
      <c r="K740" s="3" t="s">
        <v>17</v>
      </c>
      <c r="L740" s="3">
        <v>0</v>
      </c>
      <c r="M740" s="3" t="s">
        <v>15</v>
      </c>
      <c r="N740" s="3">
        <v>0</v>
      </c>
      <c r="O740" s="3" t="s">
        <v>42</v>
      </c>
      <c r="P740" s="3">
        <v>18</v>
      </c>
      <c r="Q740" s="3">
        <f t="shared" si="512"/>
        <v>6.3477713055047396</v>
      </c>
      <c r="R740" s="3">
        <f t="shared" si="534"/>
        <v>57.129941749542652</v>
      </c>
      <c r="S740" s="3">
        <f t="shared" si="529"/>
        <v>11.990234688175619</v>
      </c>
      <c r="T740" s="3">
        <f>L740/S740</f>
        <v>0</v>
      </c>
      <c r="U740" s="3" t="s">
        <v>44</v>
      </c>
      <c r="V740" s="3">
        <f t="shared" si="531"/>
        <v>0</v>
      </c>
      <c r="W740" s="3" t="s">
        <v>44</v>
      </c>
      <c r="X740" s="3" t="s">
        <v>44</v>
      </c>
      <c r="Y740" s="3" t="s">
        <v>44</v>
      </c>
      <c r="Z740" s="3" t="s">
        <v>69</v>
      </c>
    </row>
    <row r="741" spans="1:26" x14ac:dyDescent="0.25">
      <c r="A741" s="9">
        <v>43719</v>
      </c>
      <c r="B741" s="3" t="s">
        <v>37</v>
      </c>
      <c r="C741" s="3" t="s">
        <v>39</v>
      </c>
      <c r="D741" s="3">
        <v>5</v>
      </c>
      <c r="E741" s="3" t="s">
        <v>40</v>
      </c>
      <c r="F741" s="3" t="s">
        <v>64</v>
      </c>
      <c r="G741" s="3">
        <v>390213</v>
      </c>
      <c r="H741" s="3">
        <v>266569</v>
      </c>
      <c r="I741" s="3">
        <v>300</v>
      </c>
      <c r="J741" s="3">
        <v>48</v>
      </c>
      <c r="K741" s="3" t="s">
        <v>18</v>
      </c>
      <c r="L741" s="3">
        <v>1</v>
      </c>
      <c r="M741" s="3" t="s">
        <v>15</v>
      </c>
      <c r="N741" s="3">
        <v>0</v>
      </c>
      <c r="O741" s="3" t="s">
        <v>42</v>
      </c>
      <c r="P741" s="3">
        <v>20</v>
      </c>
      <c r="Q741" s="3">
        <f t="shared" si="512"/>
        <v>7.053079228338599</v>
      </c>
      <c r="R741" s="3">
        <f t="shared" si="534"/>
        <v>70.530792283385992</v>
      </c>
      <c r="S741" s="3">
        <f t="shared" si="529"/>
        <v>13.400850533843339</v>
      </c>
      <c r="T741" s="3">
        <f t="shared" ref="T741" si="535">L741/S741</f>
        <v>7.4622129205496171E-2</v>
      </c>
      <c r="U741" s="3">
        <f>SUM(L732:L741)/R741</f>
        <v>0.11342563639235419</v>
      </c>
      <c r="V741" s="3">
        <f t="shared" si="531"/>
        <v>0</v>
      </c>
      <c r="W741" s="3">
        <f>SUM(N732:N741)/R741</f>
        <v>0</v>
      </c>
      <c r="X741" s="3">
        <f t="shared" ref="X741" si="536">(L737+L738+L739+L740+L741)/(S737+S738+S739+S740+S741)</f>
        <v>9.4521363660295163E-2</v>
      </c>
      <c r="Y741" s="11">
        <f t="shared" ref="Y741" si="537">(N737+N738+N739+N740+N741)/(S737+S738+S739+S740+S741)</f>
        <v>0</v>
      </c>
      <c r="Z741" s="3" t="s">
        <v>69</v>
      </c>
    </row>
    <row r="742" spans="1:26" x14ac:dyDescent="0.25">
      <c r="A742" s="9">
        <v>43719</v>
      </c>
      <c r="B742" s="3" t="s">
        <v>37</v>
      </c>
      <c r="C742" s="3" t="s">
        <v>63</v>
      </c>
      <c r="D742" s="3">
        <v>1</v>
      </c>
      <c r="E742" s="3" t="s">
        <v>40</v>
      </c>
      <c r="F742" s="3" t="s">
        <v>64</v>
      </c>
      <c r="G742" s="3">
        <v>390048</v>
      </c>
      <c r="H742" s="3">
        <v>267417</v>
      </c>
      <c r="I742" s="3">
        <v>175</v>
      </c>
      <c r="J742" s="3">
        <v>30</v>
      </c>
      <c r="K742" s="3" t="s">
        <v>7</v>
      </c>
      <c r="L742" s="3">
        <v>0</v>
      </c>
      <c r="M742" s="3" t="s">
        <v>8</v>
      </c>
      <c r="N742" s="3">
        <v>0</v>
      </c>
      <c r="O742" s="3" t="s">
        <v>42</v>
      </c>
      <c r="P742" s="3">
        <v>2</v>
      </c>
      <c r="Q742" s="3">
        <f t="shared" si="512"/>
        <v>0.7053079228338599</v>
      </c>
      <c r="R742" s="3">
        <f t="shared" si="534"/>
        <v>0.7053079228338599</v>
      </c>
      <c r="S742" s="3">
        <f>R742</f>
        <v>0.7053079228338599</v>
      </c>
      <c r="T742" s="3">
        <f>L742/S742</f>
        <v>0</v>
      </c>
      <c r="U742" s="3" t="s">
        <v>44</v>
      </c>
      <c r="V742" s="3">
        <f>N742/S742</f>
        <v>0</v>
      </c>
      <c r="W742" s="3" t="s">
        <v>44</v>
      </c>
      <c r="X742" s="3" t="s">
        <v>44</v>
      </c>
      <c r="Y742" s="3" t="s">
        <v>44</v>
      </c>
      <c r="Z742" s="3" t="s">
        <v>68</v>
      </c>
    </row>
    <row r="743" spans="1:26" x14ac:dyDescent="0.25">
      <c r="A743" s="9">
        <v>43719</v>
      </c>
      <c r="B743" s="3" t="s">
        <v>37</v>
      </c>
      <c r="C743" s="3" t="s">
        <v>63</v>
      </c>
      <c r="D743" s="3">
        <v>1</v>
      </c>
      <c r="E743" s="3" t="s">
        <v>40</v>
      </c>
      <c r="F743" s="3" t="s">
        <v>64</v>
      </c>
      <c r="G743" s="3">
        <v>390048</v>
      </c>
      <c r="H743" s="3">
        <v>267417</v>
      </c>
      <c r="I743" s="3">
        <v>175</v>
      </c>
      <c r="J743" s="3">
        <v>30</v>
      </c>
      <c r="K743" s="3" t="s">
        <v>9</v>
      </c>
      <c r="L743" s="3">
        <v>0</v>
      </c>
      <c r="M743" s="3" t="s">
        <v>8</v>
      </c>
      <c r="N743" s="3">
        <v>0</v>
      </c>
      <c r="O743" s="3" t="s">
        <v>42</v>
      </c>
      <c r="P743" s="3">
        <v>4</v>
      </c>
      <c r="Q743" s="3">
        <f t="shared" si="512"/>
        <v>1.4106158456677198</v>
      </c>
      <c r="R743" s="3">
        <f t="shared" si="534"/>
        <v>2.8212316913354396</v>
      </c>
      <c r="S743" s="3">
        <f t="shared" ref="S743:S751" si="538">R743-R742</f>
        <v>2.1159237685015797</v>
      </c>
      <c r="T743" s="3">
        <f t="shared" ref="T743:T749" si="539">L743/S743</f>
        <v>0</v>
      </c>
      <c r="U743" s="3" t="s">
        <v>44</v>
      </c>
      <c r="V743" s="3">
        <f t="shared" ref="V743:V751" si="540">N743/S743</f>
        <v>0</v>
      </c>
      <c r="W743" s="3" t="s">
        <v>44</v>
      </c>
      <c r="X743" s="3" t="s">
        <v>44</v>
      </c>
      <c r="Y743" s="3" t="s">
        <v>44</v>
      </c>
      <c r="Z743" s="3" t="s">
        <v>68</v>
      </c>
    </row>
    <row r="744" spans="1:26" x14ac:dyDescent="0.25">
      <c r="A744" s="9">
        <v>43719</v>
      </c>
      <c r="B744" s="3" t="s">
        <v>37</v>
      </c>
      <c r="C744" s="3" t="s">
        <v>63</v>
      </c>
      <c r="D744" s="3">
        <v>1</v>
      </c>
      <c r="E744" s="3" t="s">
        <v>40</v>
      </c>
      <c r="F744" s="3" t="s">
        <v>64</v>
      </c>
      <c r="G744" s="3">
        <v>390048</v>
      </c>
      <c r="H744" s="3">
        <v>267417</v>
      </c>
      <c r="I744" s="3">
        <v>175</v>
      </c>
      <c r="J744" s="3">
        <v>30</v>
      </c>
      <c r="K744" s="3" t="s">
        <v>10</v>
      </c>
      <c r="L744" s="3">
        <v>1</v>
      </c>
      <c r="M744" s="3" t="s">
        <v>8</v>
      </c>
      <c r="N744" s="3">
        <v>0</v>
      </c>
      <c r="O744" s="3" t="s">
        <v>42</v>
      </c>
      <c r="P744" s="3">
        <v>6</v>
      </c>
      <c r="Q744" s="3">
        <f t="shared" si="512"/>
        <v>2.1159237685015797</v>
      </c>
      <c r="R744" s="3">
        <f t="shared" si="534"/>
        <v>6.3477713055047396</v>
      </c>
      <c r="S744" s="3">
        <f t="shared" si="538"/>
        <v>3.5265396141693</v>
      </c>
      <c r="T744" s="3">
        <f t="shared" si="539"/>
        <v>0.28356409098088542</v>
      </c>
      <c r="U744" s="3" t="s">
        <v>44</v>
      </c>
      <c r="V744" s="3">
        <f t="shared" si="540"/>
        <v>0</v>
      </c>
      <c r="W744" s="3" t="s">
        <v>44</v>
      </c>
      <c r="X744" s="3" t="s">
        <v>44</v>
      </c>
      <c r="Y744" s="3" t="s">
        <v>44</v>
      </c>
      <c r="Z744" s="3" t="s">
        <v>68</v>
      </c>
    </row>
    <row r="745" spans="1:26" x14ac:dyDescent="0.25">
      <c r="A745" s="9">
        <v>43719</v>
      </c>
      <c r="B745" s="3" t="s">
        <v>37</v>
      </c>
      <c r="C745" s="3" t="s">
        <v>63</v>
      </c>
      <c r="D745" s="3">
        <v>1</v>
      </c>
      <c r="E745" s="3" t="s">
        <v>40</v>
      </c>
      <c r="F745" s="3" t="s">
        <v>64</v>
      </c>
      <c r="G745" s="3">
        <v>390048</v>
      </c>
      <c r="H745" s="3">
        <v>267417</v>
      </c>
      <c r="I745" s="3">
        <v>175</v>
      </c>
      <c r="J745" s="3">
        <v>30</v>
      </c>
      <c r="K745" s="3" t="s">
        <v>11</v>
      </c>
      <c r="L745" s="3">
        <v>0</v>
      </c>
      <c r="M745" s="3" t="s">
        <v>8</v>
      </c>
      <c r="N745" s="3">
        <v>0</v>
      </c>
      <c r="O745" s="3" t="s">
        <v>42</v>
      </c>
      <c r="P745" s="3">
        <v>8</v>
      </c>
      <c r="Q745" s="3">
        <f t="shared" si="512"/>
        <v>2.8212316913354396</v>
      </c>
      <c r="R745" s="3">
        <f t="shared" si="534"/>
        <v>11.284926765341758</v>
      </c>
      <c r="S745" s="3">
        <f t="shared" si="538"/>
        <v>4.9371554598370189</v>
      </c>
      <c r="T745" s="3">
        <f t="shared" si="539"/>
        <v>0</v>
      </c>
      <c r="U745" s="3" t="s">
        <v>44</v>
      </c>
      <c r="V745" s="3">
        <f t="shared" si="540"/>
        <v>0</v>
      </c>
      <c r="W745" s="3" t="s">
        <v>44</v>
      </c>
      <c r="X745" s="3" t="s">
        <v>44</v>
      </c>
      <c r="Y745" s="3" t="s">
        <v>44</v>
      </c>
      <c r="Z745" s="3" t="s">
        <v>68</v>
      </c>
    </row>
    <row r="746" spans="1:26" x14ac:dyDescent="0.25">
      <c r="A746" s="9">
        <v>43719</v>
      </c>
      <c r="B746" s="3" t="s">
        <v>37</v>
      </c>
      <c r="C746" s="3" t="s">
        <v>63</v>
      </c>
      <c r="D746" s="3">
        <v>1</v>
      </c>
      <c r="E746" s="3" t="s">
        <v>40</v>
      </c>
      <c r="F746" s="3" t="s">
        <v>64</v>
      </c>
      <c r="G746" s="3">
        <v>390048</v>
      </c>
      <c r="H746" s="3">
        <v>267417</v>
      </c>
      <c r="I746" s="3">
        <v>175</v>
      </c>
      <c r="J746" s="3">
        <v>30</v>
      </c>
      <c r="K746" s="3" t="s">
        <v>12</v>
      </c>
      <c r="L746" s="3">
        <v>1</v>
      </c>
      <c r="M746" s="3" t="s">
        <v>8</v>
      </c>
      <c r="N746" s="3">
        <v>0</v>
      </c>
      <c r="O746" s="3" t="s">
        <v>42</v>
      </c>
      <c r="P746" s="3">
        <v>10</v>
      </c>
      <c r="Q746" s="3">
        <f t="shared" si="512"/>
        <v>3.5265396141692995</v>
      </c>
      <c r="R746" s="3">
        <f t="shared" si="534"/>
        <v>17.632698070846498</v>
      </c>
      <c r="S746" s="3">
        <f t="shared" si="538"/>
        <v>6.3477713055047396</v>
      </c>
      <c r="T746" s="3">
        <f t="shared" si="539"/>
        <v>0.15753560610049192</v>
      </c>
      <c r="U746" s="3" t="s">
        <v>44</v>
      </c>
      <c r="V746" s="3">
        <f t="shared" si="540"/>
        <v>0</v>
      </c>
      <c r="W746" s="3" t="s">
        <v>44</v>
      </c>
      <c r="X746" s="3">
        <f t="shared" ref="X746:X806" si="541">(L742+L743+L744+L745+L746)/(S742+S743+S744+S745+S746)</f>
        <v>0.11342563639235419</v>
      </c>
      <c r="Y746" s="11">
        <f t="shared" ref="Y746" si="542">(N742+N743+N744+N745+N746)/(S742+S743+S744+S745+S746)</f>
        <v>0</v>
      </c>
      <c r="Z746" s="3" t="s">
        <v>68</v>
      </c>
    </row>
    <row r="747" spans="1:26" x14ac:dyDescent="0.25">
      <c r="A747" s="9">
        <v>43719</v>
      </c>
      <c r="B747" s="3" t="s">
        <v>37</v>
      </c>
      <c r="C747" s="3" t="s">
        <v>63</v>
      </c>
      <c r="D747" s="3">
        <v>1</v>
      </c>
      <c r="E747" s="3" t="s">
        <v>40</v>
      </c>
      <c r="F747" s="3" t="s">
        <v>64</v>
      </c>
      <c r="G747" s="3">
        <v>390048</v>
      </c>
      <c r="H747" s="3">
        <v>267417</v>
      </c>
      <c r="I747" s="3">
        <v>175</v>
      </c>
      <c r="J747" s="3">
        <v>30</v>
      </c>
      <c r="K747" s="3" t="s">
        <v>13</v>
      </c>
      <c r="L747" s="3">
        <v>0</v>
      </c>
      <c r="M747" s="3" t="s">
        <v>15</v>
      </c>
      <c r="N747" s="3">
        <v>0</v>
      </c>
      <c r="O747" s="3" t="s">
        <v>42</v>
      </c>
      <c r="P747" s="3">
        <v>12</v>
      </c>
      <c r="Q747" s="3">
        <f t="shared" si="512"/>
        <v>4.2318475370031594</v>
      </c>
      <c r="R747" s="3">
        <f t="shared" si="534"/>
        <v>25.391085222018958</v>
      </c>
      <c r="S747" s="3">
        <f t="shared" si="538"/>
        <v>7.7583871511724602</v>
      </c>
      <c r="T747" s="3">
        <f t="shared" si="539"/>
        <v>0</v>
      </c>
      <c r="U747" s="3" t="s">
        <v>44</v>
      </c>
      <c r="V747" s="3">
        <f t="shared" si="540"/>
        <v>0</v>
      </c>
      <c r="W747" s="3" t="s">
        <v>44</v>
      </c>
      <c r="X747" s="3" t="s">
        <v>44</v>
      </c>
      <c r="Y747" s="3" t="s">
        <v>44</v>
      </c>
      <c r="Z747" s="3" t="s">
        <v>69</v>
      </c>
    </row>
    <row r="748" spans="1:26" x14ac:dyDescent="0.25">
      <c r="A748" s="9">
        <v>43719</v>
      </c>
      <c r="B748" s="3" t="s">
        <v>37</v>
      </c>
      <c r="C748" s="3" t="s">
        <v>63</v>
      </c>
      <c r="D748" s="3">
        <v>1</v>
      </c>
      <c r="E748" s="3" t="s">
        <v>40</v>
      </c>
      <c r="F748" s="3" t="s">
        <v>64</v>
      </c>
      <c r="G748" s="3">
        <v>390048</v>
      </c>
      <c r="H748" s="3">
        <v>267417</v>
      </c>
      <c r="I748" s="3">
        <v>175</v>
      </c>
      <c r="J748" s="3">
        <v>30</v>
      </c>
      <c r="K748" s="3" t="s">
        <v>14</v>
      </c>
      <c r="L748" s="3">
        <v>0</v>
      </c>
      <c r="M748" s="3" t="s">
        <v>15</v>
      </c>
      <c r="N748" s="3">
        <v>1</v>
      </c>
      <c r="O748" s="3" t="s">
        <v>42</v>
      </c>
      <c r="P748" s="3">
        <v>14</v>
      </c>
      <c r="Q748" s="3">
        <f t="shared" si="512"/>
        <v>4.9371554598370189</v>
      </c>
      <c r="R748" s="3">
        <f t="shared" si="534"/>
        <v>34.560088218859136</v>
      </c>
      <c r="S748" s="3">
        <f t="shared" si="538"/>
        <v>9.1690029968401774</v>
      </c>
      <c r="T748" s="3">
        <f t="shared" si="539"/>
        <v>0</v>
      </c>
      <c r="U748" s="3" t="s">
        <v>44</v>
      </c>
      <c r="V748" s="3">
        <f t="shared" si="540"/>
        <v>0.10906311191572519</v>
      </c>
      <c r="W748" s="3" t="s">
        <v>44</v>
      </c>
      <c r="X748" s="3" t="s">
        <v>44</v>
      </c>
      <c r="Y748" s="3" t="s">
        <v>44</v>
      </c>
      <c r="Z748" s="3" t="s">
        <v>69</v>
      </c>
    </row>
    <row r="749" spans="1:26" x14ac:dyDescent="0.25">
      <c r="A749" s="9">
        <v>43719</v>
      </c>
      <c r="B749" s="3" t="s">
        <v>37</v>
      </c>
      <c r="C749" s="3" t="s">
        <v>63</v>
      </c>
      <c r="D749" s="3">
        <v>1</v>
      </c>
      <c r="E749" s="3" t="s">
        <v>40</v>
      </c>
      <c r="F749" s="3" t="s">
        <v>64</v>
      </c>
      <c r="G749" s="3">
        <v>390048</v>
      </c>
      <c r="H749" s="3">
        <v>267417</v>
      </c>
      <c r="I749" s="3">
        <v>175</v>
      </c>
      <c r="J749" s="3">
        <v>30</v>
      </c>
      <c r="K749" s="3" t="s">
        <v>16</v>
      </c>
      <c r="L749" s="3">
        <v>0</v>
      </c>
      <c r="M749" s="3" t="s">
        <v>15</v>
      </c>
      <c r="N749" s="3">
        <v>1</v>
      </c>
      <c r="O749" s="3" t="s">
        <v>42</v>
      </c>
      <c r="P749" s="3">
        <v>16</v>
      </c>
      <c r="Q749" s="3">
        <f t="shared" si="512"/>
        <v>5.6424633826708792</v>
      </c>
      <c r="R749" s="3">
        <f t="shared" si="534"/>
        <v>45.139707061367034</v>
      </c>
      <c r="S749" s="3">
        <f t="shared" si="538"/>
        <v>10.579618842507898</v>
      </c>
      <c r="T749" s="3">
        <f t="shared" si="539"/>
        <v>0</v>
      </c>
      <c r="U749" s="3" t="s">
        <v>44</v>
      </c>
      <c r="V749" s="3">
        <f t="shared" si="540"/>
        <v>9.4521363660295163E-2</v>
      </c>
      <c r="W749" s="3" t="s">
        <v>44</v>
      </c>
      <c r="X749" s="3" t="s">
        <v>44</v>
      </c>
      <c r="Y749" s="3" t="s">
        <v>44</v>
      </c>
      <c r="Z749" s="3" t="s">
        <v>69</v>
      </c>
    </row>
    <row r="750" spans="1:26" x14ac:dyDescent="0.25">
      <c r="A750" s="9">
        <v>43719</v>
      </c>
      <c r="B750" s="3" t="s">
        <v>37</v>
      </c>
      <c r="C750" s="3" t="s">
        <v>63</v>
      </c>
      <c r="D750" s="3">
        <v>1</v>
      </c>
      <c r="E750" s="3" t="s">
        <v>40</v>
      </c>
      <c r="F750" s="3" t="s">
        <v>64</v>
      </c>
      <c r="G750" s="3">
        <v>390048</v>
      </c>
      <c r="H750" s="3">
        <v>267417</v>
      </c>
      <c r="I750" s="3">
        <v>175</v>
      </c>
      <c r="J750" s="3">
        <v>30</v>
      </c>
      <c r="K750" s="3" t="s">
        <v>17</v>
      </c>
      <c r="L750" s="3">
        <v>0</v>
      </c>
      <c r="M750" s="3" t="s">
        <v>15</v>
      </c>
      <c r="N750" s="3">
        <v>0</v>
      </c>
      <c r="O750" s="3" t="s">
        <v>42</v>
      </c>
      <c r="P750" s="3">
        <v>18</v>
      </c>
      <c r="Q750" s="3">
        <f t="shared" si="512"/>
        <v>6.3477713055047396</v>
      </c>
      <c r="R750" s="3">
        <f t="shared" si="534"/>
        <v>57.129941749542652</v>
      </c>
      <c r="S750" s="3">
        <f t="shared" si="538"/>
        <v>11.990234688175619</v>
      </c>
      <c r="T750" s="3">
        <f>L750/S750</f>
        <v>0</v>
      </c>
      <c r="U750" s="3" t="s">
        <v>44</v>
      </c>
      <c r="V750" s="3">
        <f t="shared" si="540"/>
        <v>0</v>
      </c>
      <c r="W750" s="3" t="s">
        <v>44</v>
      </c>
      <c r="X750" s="3" t="s">
        <v>44</v>
      </c>
      <c r="Y750" s="3" t="s">
        <v>44</v>
      </c>
      <c r="Z750" s="3" t="s">
        <v>69</v>
      </c>
    </row>
    <row r="751" spans="1:26" x14ac:dyDescent="0.25">
      <c r="A751" s="9">
        <v>43719</v>
      </c>
      <c r="B751" s="3" t="s">
        <v>37</v>
      </c>
      <c r="C751" s="3" t="s">
        <v>63</v>
      </c>
      <c r="D751" s="3">
        <v>1</v>
      </c>
      <c r="E751" s="3" t="s">
        <v>40</v>
      </c>
      <c r="F751" s="3" t="s">
        <v>64</v>
      </c>
      <c r="G751" s="3">
        <v>390048</v>
      </c>
      <c r="H751" s="3">
        <v>267417</v>
      </c>
      <c r="I751" s="3">
        <v>175</v>
      </c>
      <c r="J751" s="3">
        <v>30</v>
      </c>
      <c r="K751" s="3" t="s">
        <v>18</v>
      </c>
      <c r="L751" s="3">
        <v>1</v>
      </c>
      <c r="M751" s="3" t="s">
        <v>15</v>
      </c>
      <c r="N751" s="3">
        <v>0</v>
      </c>
      <c r="O751" s="3" t="s">
        <v>42</v>
      </c>
      <c r="P751" s="3">
        <v>20</v>
      </c>
      <c r="Q751" s="3">
        <f t="shared" si="512"/>
        <v>7.053079228338599</v>
      </c>
      <c r="R751" s="3">
        <f t="shared" si="534"/>
        <v>70.530792283385992</v>
      </c>
      <c r="S751" s="3">
        <f t="shared" si="538"/>
        <v>13.400850533843339</v>
      </c>
      <c r="T751" s="3">
        <f t="shared" ref="T751" si="543">L751/S751</f>
        <v>7.4622129205496171E-2</v>
      </c>
      <c r="U751" s="3">
        <f>SUM(L742:L751)/R751</f>
        <v>4.2534613647132818E-2</v>
      </c>
      <c r="V751" s="3">
        <f t="shared" si="540"/>
        <v>0</v>
      </c>
      <c r="W751" s="3">
        <f>SUM(N742:N751)/R751</f>
        <v>2.8356409098088547E-2</v>
      </c>
      <c r="X751" s="3">
        <f t="shared" si="541"/>
        <v>1.8904272732059031E-2</v>
      </c>
      <c r="Y751" s="11">
        <f t="shared" ref="Y751" si="544">(N747+N748+N749+N750+N751)/(S747+S748+S749+S750+S751)</f>
        <v>3.7808545464118062E-2</v>
      </c>
      <c r="Z751" s="3" t="s">
        <v>69</v>
      </c>
    </row>
    <row r="752" spans="1:26" x14ac:dyDescent="0.25">
      <c r="A752" s="9">
        <v>43720</v>
      </c>
      <c r="B752" s="3" t="s">
        <v>37</v>
      </c>
      <c r="C752" s="3" t="s">
        <v>63</v>
      </c>
      <c r="D752" s="3">
        <v>2</v>
      </c>
      <c r="E752" s="3" t="s">
        <v>40</v>
      </c>
      <c r="F752" s="3" t="s">
        <v>64</v>
      </c>
      <c r="G752" s="3">
        <v>389217</v>
      </c>
      <c r="H752" s="3">
        <v>266501</v>
      </c>
      <c r="I752" s="3">
        <v>104</v>
      </c>
      <c r="J752" s="3">
        <v>30</v>
      </c>
      <c r="K752" s="3" t="s">
        <v>7</v>
      </c>
      <c r="L752" s="3">
        <v>0</v>
      </c>
      <c r="M752" s="3" t="s">
        <v>8</v>
      </c>
      <c r="N752" s="3">
        <v>0</v>
      </c>
      <c r="O752" s="3" t="s">
        <v>42</v>
      </c>
      <c r="P752" s="3">
        <v>2</v>
      </c>
      <c r="Q752" s="3">
        <f t="shared" si="512"/>
        <v>0.7053079228338599</v>
      </c>
      <c r="R752" s="3">
        <f t="shared" si="534"/>
        <v>0.7053079228338599</v>
      </c>
      <c r="S752" s="3">
        <f>R752</f>
        <v>0.7053079228338599</v>
      </c>
      <c r="T752" s="3">
        <f>L752/S752</f>
        <v>0</v>
      </c>
      <c r="U752" s="3" t="s">
        <v>44</v>
      </c>
      <c r="V752" s="3">
        <f>N752/S752</f>
        <v>0</v>
      </c>
      <c r="W752" s="3" t="s">
        <v>44</v>
      </c>
      <c r="X752" s="3" t="s">
        <v>44</v>
      </c>
      <c r="Y752" s="3" t="s">
        <v>44</v>
      </c>
      <c r="Z752" s="3" t="s">
        <v>68</v>
      </c>
    </row>
    <row r="753" spans="1:26" x14ac:dyDescent="0.25">
      <c r="A753" s="9">
        <v>43720</v>
      </c>
      <c r="B753" s="3" t="s">
        <v>37</v>
      </c>
      <c r="C753" s="3" t="s">
        <v>63</v>
      </c>
      <c r="D753" s="3">
        <v>2</v>
      </c>
      <c r="E753" s="3" t="s">
        <v>40</v>
      </c>
      <c r="F753" s="3" t="s">
        <v>64</v>
      </c>
      <c r="G753" s="3">
        <v>389217</v>
      </c>
      <c r="H753" s="3">
        <v>266501</v>
      </c>
      <c r="I753" s="3">
        <v>104</v>
      </c>
      <c r="J753" s="3">
        <v>30</v>
      </c>
      <c r="K753" s="3" t="s">
        <v>9</v>
      </c>
      <c r="L753" s="3">
        <v>0</v>
      </c>
      <c r="M753" s="3" t="s">
        <v>15</v>
      </c>
      <c r="N753" s="3">
        <v>0</v>
      </c>
      <c r="O753" s="3" t="s">
        <v>42</v>
      </c>
      <c r="P753" s="3">
        <v>4</v>
      </c>
      <c r="Q753" s="3">
        <f t="shared" si="512"/>
        <v>1.4106158456677198</v>
      </c>
      <c r="R753" s="3">
        <f t="shared" si="534"/>
        <v>2.8212316913354396</v>
      </c>
      <c r="S753" s="3">
        <f t="shared" ref="S753:S761" si="545">R753-R752</f>
        <v>2.1159237685015797</v>
      </c>
      <c r="T753" s="3">
        <f t="shared" ref="T753:T759" si="546">L753/S753</f>
        <v>0</v>
      </c>
      <c r="U753" s="3" t="s">
        <v>44</v>
      </c>
      <c r="V753" s="3">
        <f t="shared" ref="V753:V761" si="547">N753/S753</f>
        <v>0</v>
      </c>
      <c r="W753" s="3" t="s">
        <v>44</v>
      </c>
      <c r="X753" s="3" t="s">
        <v>44</v>
      </c>
      <c r="Y753" s="3" t="s">
        <v>44</v>
      </c>
      <c r="Z753" s="3" t="s">
        <v>68</v>
      </c>
    </row>
    <row r="754" spans="1:26" x14ac:dyDescent="0.25">
      <c r="A754" s="9">
        <v>43720</v>
      </c>
      <c r="B754" s="3" t="s">
        <v>37</v>
      </c>
      <c r="C754" s="3" t="s">
        <v>63</v>
      </c>
      <c r="D754" s="3">
        <v>2</v>
      </c>
      <c r="E754" s="3" t="s">
        <v>40</v>
      </c>
      <c r="F754" s="3" t="s">
        <v>64</v>
      </c>
      <c r="G754" s="3">
        <v>389217</v>
      </c>
      <c r="H754" s="3">
        <v>266501</v>
      </c>
      <c r="I754" s="3">
        <v>104</v>
      </c>
      <c r="J754" s="3">
        <v>30</v>
      </c>
      <c r="K754" s="3" t="s">
        <v>10</v>
      </c>
      <c r="L754" s="3">
        <v>0</v>
      </c>
      <c r="M754" s="3" t="s">
        <v>15</v>
      </c>
      <c r="N754" s="3">
        <v>0</v>
      </c>
      <c r="O754" s="3" t="s">
        <v>42</v>
      </c>
      <c r="P754" s="3">
        <v>6</v>
      </c>
      <c r="Q754" s="3">
        <f t="shared" si="512"/>
        <v>2.1159237685015797</v>
      </c>
      <c r="R754" s="3">
        <f t="shared" si="534"/>
        <v>6.3477713055047396</v>
      </c>
      <c r="S754" s="3">
        <f t="shared" si="545"/>
        <v>3.5265396141693</v>
      </c>
      <c r="T754" s="3">
        <f t="shared" si="546"/>
        <v>0</v>
      </c>
      <c r="U754" s="3" t="s">
        <v>44</v>
      </c>
      <c r="V754" s="3">
        <f t="shared" si="547"/>
        <v>0</v>
      </c>
      <c r="W754" s="3" t="s">
        <v>44</v>
      </c>
      <c r="X754" s="3" t="s">
        <v>44</v>
      </c>
      <c r="Y754" s="3" t="s">
        <v>44</v>
      </c>
      <c r="Z754" s="3" t="s">
        <v>68</v>
      </c>
    </row>
    <row r="755" spans="1:26" x14ac:dyDescent="0.25">
      <c r="A755" s="9">
        <v>43720</v>
      </c>
      <c r="B755" s="3" t="s">
        <v>37</v>
      </c>
      <c r="C755" s="3" t="s">
        <v>63</v>
      </c>
      <c r="D755" s="3">
        <v>2</v>
      </c>
      <c r="E755" s="3" t="s">
        <v>40</v>
      </c>
      <c r="F755" s="3" t="s">
        <v>64</v>
      </c>
      <c r="G755" s="3">
        <v>389217</v>
      </c>
      <c r="H755" s="3">
        <v>266501</v>
      </c>
      <c r="I755" s="3">
        <v>104</v>
      </c>
      <c r="J755" s="3">
        <v>30</v>
      </c>
      <c r="K755" s="3" t="s">
        <v>11</v>
      </c>
      <c r="L755" s="3">
        <v>1</v>
      </c>
      <c r="M755" s="3" t="s">
        <v>15</v>
      </c>
      <c r="N755" s="3">
        <v>0</v>
      </c>
      <c r="O755" s="3" t="s">
        <v>42</v>
      </c>
      <c r="P755" s="3">
        <v>8</v>
      </c>
      <c r="Q755" s="3">
        <f t="shared" si="512"/>
        <v>2.8212316913354396</v>
      </c>
      <c r="R755" s="3">
        <f t="shared" si="534"/>
        <v>11.284926765341758</v>
      </c>
      <c r="S755" s="3">
        <f t="shared" si="545"/>
        <v>4.9371554598370189</v>
      </c>
      <c r="T755" s="3">
        <f t="shared" si="546"/>
        <v>0.20254577927206108</v>
      </c>
      <c r="U755" s="3" t="s">
        <v>44</v>
      </c>
      <c r="V755" s="3">
        <f t="shared" si="547"/>
        <v>0</v>
      </c>
      <c r="W755" s="3" t="s">
        <v>44</v>
      </c>
      <c r="X755" s="3" t="s">
        <v>44</v>
      </c>
      <c r="Y755" s="3" t="s">
        <v>44</v>
      </c>
      <c r="Z755" s="3" t="s">
        <v>68</v>
      </c>
    </row>
    <row r="756" spans="1:26" x14ac:dyDescent="0.25">
      <c r="A756" s="9">
        <v>43720</v>
      </c>
      <c r="B756" s="3" t="s">
        <v>37</v>
      </c>
      <c r="C756" s="3" t="s">
        <v>63</v>
      </c>
      <c r="D756" s="3">
        <v>2</v>
      </c>
      <c r="E756" s="3" t="s">
        <v>40</v>
      </c>
      <c r="F756" s="3" t="s">
        <v>64</v>
      </c>
      <c r="G756" s="3">
        <v>389217</v>
      </c>
      <c r="H756" s="3">
        <v>266501</v>
      </c>
      <c r="I756" s="3">
        <v>104</v>
      </c>
      <c r="J756" s="3">
        <v>30</v>
      </c>
      <c r="K756" s="3" t="s">
        <v>12</v>
      </c>
      <c r="L756" s="3">
        <v>0</v>
      </c>
      <c r="M756" s="3" t="s">
        <v>15</v>
      </c>
      <c r="N756" s="3">
        <v>0</v>
      </c>
      <c r="O756" s="3" t="s">
        <v>42</v>
      </c>
      <c r="P756" s="3">
        <v>10</v>
      </c>
      <c r="Q756" s="3">
        <f t="shared" si="512"/>
        <v>3.5265396141692995</v>
      </c>
      <c r="R756" s="3">
        <f t="shared" si="534"/>
        <v>17.632698070846498</v>
      </c>
      <c r="S756" s="3">
        <f t="shared" si="545"/>
        <v>6.3477713055047396</v>
      </c>
      <c r="T756" s="3">
        <f t="shared" si="546"/>
        <v>0</v>
      </c>
      <c r="U756" s="3" t="s">
        <v>44</v>
      </c>
      <c r="V756" s="3">
        <f t="shared" si="547"/>
        <v>0</v>
      </c>
      <c r="W756" s="3" t="s">
        <v>44</v>
      </c>
      <c r="X756" s="3">
        <f t="shared" ref="X756" si="548">(L752+L753+L754+L755+L756)/(S752+S753+S754+S755+S756)</f>
        <v>5.6712818196177094E-2</v>
      </c>
      <c r="Y756" s="11">
        <f t="shared" ref="Y756" si="549">(N752+N753+N754+N755+N756)/(S752+S753+S754+S755+S756)</f>
        <v>0</v>
      </c>
      <c r="Z756" s="3" t="s">
        <v>68</v>
      </c>
    </row>
    <row r="757" spans="1:26" x14ac:dyDescent="0.25">
      <c r="A757" s="9">
        <v>43720</v>
      </c>
      <c r="B757" s="3" t="s">
        <v>37</v>
      </c>
      <c r="C757" s="3" t="s">
        <v>63</v>
      </c>
      <c r="D757" s="3">
        <v>2</v>
      </c>
      <c r="E757" s="3" t="s">
        <v>40</v>
      </c>
      <c r="F757" s="3" t="s">
        <v>64</v>
      </c>
      <c r="G757" s="3">
        <v>389217</v>
      </c>
      <c r="H757" s="3">
        <v>266501</v>
      </c>
      <c r="I757" s="3">
        <v>104</v>
      </c>
      <c r="J757" s="3">
        <v>30</v>
      </c>
      <c r="K757" s="3" t="s">
        <v>13</v>
      </c>
      <c r="L757" s="3">
        <v>2</v>
      </c>
      <c r="M757" s="3" t="s">
        <v>15</v>
      </c>
      <c r="N757" s="3">
        <v>0</v>
      </c>
      <c r="O757" s="3" t="s">
        <v>42</v>
      </c>
      <c r="P757" s="3">
        <v>12</v>
      </c>
      <c r="Q757" s="3">
        <f t="shared" si="512"/>
        <v>4.2318475370031594</v>
      </c>
      <c r="R757" s="3">
        <f t="shared" si="534"/>
        <v>25.391085222018958</v>
      </c>
      <c r="S757" s="3">
        <f t="shared" si="545"/>
        <v>7.7583871511724602</v>
      </c>
      <c r="T757" s="3">
        <f t="shared" si="546"/>
        <v>0.25778553725535036</v>
      </c>
      <c r="U757" s="3" t="s">
        <v>44</v>
      </c>
      <c r="V757" s="3">
        <f t="shared" si="547"/>
        <v>0</v>
      </c>
      <c r="W757" s="3" t="s">
        <v>44</v>
      </c>
      <c r="X757" s="3" t="s">
        <v>44</v>
      </c>
      <c r="Y757" s="3" t="s">
        <v>44</v>
      </c>
      <c r="Z757" s="3" t="s">
        <v>69</v>
      </c>
    </row>
    <row r="758" spans="1:26" x14ac:dyDescent="0.25">
      <c r="A758" s="9">
        <v>43720</v>
      </c>
      <c r="B758" s="3" t="s">
        <v>37</v>
      </c>
      <c r="C758" s="3" t="s">
        <v>63</v>
      </c>
      <c r="D758" s="3">
        <v>2</v>
      </c>
      <c r="E758" s="3" t="s">
        <v>40</v>
      </c>
      <c r="F758" s="3" t="s">
        <v>64</v>
      </c>
      <c r="G758" s="3">
        <v>389217</v>
      </c>
      <c r="H758" s="3">
        <v>266501</v>
      </c>
      <c r="I758" s="3">
        <v>104</v>
      </c>
      <c r="J758" s="3">
        <v>30</v>
      </c>
      <c r="K758" s="3" t="s">
        <v>14</v>
      </c>
      <c r="L758" s="3">
        <v>1</v>
      </c>
      <c r="M758" s="3" t="s">
        <v>15</v>
      </c>
      <c r="N758" s="3">
        <v>0</v>
      </c>
      <c r="O758" s="3" t="s">
        <v>42</v>
      </c>
      <c r="P758" s="3">
        <v>14</v>
      </c>
      <c r="Q758" s="3">
        <f t="shared" si="512"/>
        <v>4.9371554598370189</v>
      </c>
      <c r="R758" s="3">
        <f t="shared" si="534"/>
        <v>34.560088218859136</v>
      </c>
      <c r="S758" s="3">
        <f t="shared" si="545"/>
        <v>9.1690029968401774</v>
      </c>
      <c r="T758" s="3">
        <f t="shared" si="546"/>
        <v>0.10906311191572519</v>
      </c>
      <c r="U758" s="3" t="s">
        <v>44</v>
      </c>
      <c r="V758" s="3">
        <f t="shared" si="547"/>
        <v>0</v>
      </c>
      <c r="W758" s="3" t="s">
        <v>44</v>
      </c>
      <c r="X758" s="3" t="s">
        <v>44</v>
      </c>
      <c r="Y758" s="3" t="s">
        <v>44</v>
      </c>
      <c r="Z758" s="3" t="s">
        <v>69</v>
      </c>
    </row>
    <row r="759" spans="1:26" x14ac:dyDescent="0.25">
      <c r="A759" s="9">
        <v>43720</v>
      </c>
      <c r="B759" s="3" t="s">
        <v>37</v>
      </c>
      <c r="C759" s="3" t="s">
        <v>63</v>
      </c>
      <c r="D759" s="3">
        <v>2</v>
      </c>
      <c r="E759" s="3" t="s">
        <v>40</v>
      </c>
      <c r="F759" s="3" t="s">
        <v>64</v>
      </c>
      <c r="G759" s="3">
        <v>389217</v>
      </c>
      <c r="H759" s="3">
        <v>266501</v>
      </c>
      <c r="I759" s="3">
        <v>104</v>
      </c>
      <c r="J759" s="3">
        <v>30</v>
      </c>
      <c r="K759" s="3" t="s">
        <v>16</v>
      </c>
      <c r="L759" s="3">
        <v>3</v>
      </c>
      <c r="M759" s="3" t="s">
        <v>15</v>
      </c>
      <c r="N759" s="3">
        <v>0</v>
      </c>
      <c r="O759" s="3" t="s">
        <v>42</v>
      </c>
      <c r="P759" s="3">
        <v>16</v>
      </c>
      <c r="Q759" s="3">
        <f t="shared" si="512"/>
        <v>5.6424633826708792</v>
      </c>
      <c r="R759" s="3">
        <f t="shared" si="534"/>
        <v>45.139707061367034</v>
      </c>
      <c r="S759" s="3">
        <f t="shared" si="545"/>
        <v>10.579618842507898</v>
      </c>
      <c r="T759" s="3">
        <f t="shared" si="546"/>
        <v>0.28356409098088547</v>
      </c>
      <c r="U759" s="3" t="s">
        <v>44</v>
      </c>
      <c r="V759" s="3">
        <f t="shared" si="547"/>
        <v>0</v>
      </c>
      <c r="W759" s="3" t="s">
        <v>44</v>
      </c>
      <c r="X759" s="3" t="s">
        <v>44</v>
      </c>
      <c r="Y759" s="3" t="s">
        <v>44</v>
      </c>
      <c r="Z759" s="3" t="s">
        <v>69</v>
      </c>
    </row>
    <row r="760" spans="1:26" x14ac:dyDescent="0.25">
      <c r="A760" s="9">
        <v>43720</v>
      </c>
      <c r="B760" s="3" t="s">
        <v>37</v>
      </c>
      <c r="C760" s="3" t="s">
        <v>63</v>
      </c>
      <c r="D760" s="3">
        <v>2</v>
      </c>
      <c r="E760" s="3" t="s">
        <v>40</v>
      </c>
      <c r="F760" s="3" t="s">
        <v>64</v>
      </c>
      <c r="G760" s="3">
        <v>389217</v>
      </c>
      <c r="H760" s="3">
        <v>266501</v>
      </c>
      <c r="I760" s="3">
        <v>104</v>
      </c>
      <c r="J760" s="3">
        <v>30</v>
      </c>
      <c r="K760" s="3" t="s">
        <v>17</v>
      </c>
      <c r="L760" s="3">
        <v>1</v>
      </c>
      <c r="M760" s="3" t="s">
        <v>15</v>
      </c>
      <c r="N760" s="3">
        <v>2</v>
      </c>
      <c r="O760" s="3" t="s">
        <v>42</v>
      </c>
      <c r="P760" s="3">
        <v>18</v>
      </c>
      <c r="Q760" s="3">
        <f t="shared" si="512"/>
        <v>6.3477713055047396</v>
      </c>
      <c r="R760" s="3">
        <f t="shared" si="534"/>
        <v>57.129941749542652</v>
      </c>
      <c r="S760" s="3">
        <f t="shared" si="545"/>
        <v>11.990234688175619</v>
      </c>
      <c r="T760" s="3">
        <f>L760/S760</f>
        <v>8.3401203229672191E-2</v>
      </c>
      <c r="U760" s="3" t="s">
        <v>44</v>
      </c>
      <c r="V760" s="3">
        <f t="shared" si="547"/>
        <v>0.16680240645934438</v>
      </c>
      <c r="W760" s="3" t="s">
        <v>44</v>
      </c>
      <c r="X760" s="3" t="s">
        <v>44</v>
      </c>
      <c r="Y760" s="3" t="s">
        <v>44</v>
      </c>
      <c r="Z760" s="3" t="s">
        <v>69</v>
      </c>
    </row>
    <row r="761" spans="1:26" x14ac:dyDescent="0.25">
      <c r="A761" s="9">
        <v>43720</v>
      </c>
      <c r="B761" s="3" t="s">
        <v>37</v>
      </c>
      <c r="C761" s="3" t="s">
        <v>63</v>
      </c>
      <c r="D761" s="3">
        <v>2</v>
      </c>
      <c r="E761" s="3" t="s">
        <v>40</v>
      </c>
      <c r="F761" s="3" t="s">
        <v>64</v>
      </c>
      <c r="G761" s="3">
        <v>389217</v>
      </c>
      <c r="H761" s="3">
        <v>266501</v>
      </c>
      <c r="I761" s="3">
        <v>104</v>
      </c>
      <c r="J761" s="3">
        <v>30</v>
      </c>
      <c r="K761" s="3" t="s">
        <v>18</v>
      </c>
      <c r="L761" s="3">
        <v>0</v>
      </c>
      <c r="M761" s="3" t="s">
        <v>15</v>
      </c>
      <c r="N761" s="3">
        <v>0</v>
      </c>
      <c r="O761" s="3" t="s">
        <v>42</v>
      </c>
      <c r="P761" s="3">
        <v>20</v>
      </c>
      <c r="Q761" s="3">
        <f t="shared" si="512"/>
        <v>7.053079228338599</v>
      </c>
      <c r="R761" s="3">
        <f t="shared" si="534"/>
        <v>70.530792283385992</v>
      </c>
      <c r="S761" s="3">
        <f t="shared" si="545"/>
        <v>13.400850533843339</v>
      </c>
      <c r="T761" s="3">
        <f t="shared" ref="T761" si="550">L761/S761</f>
        <v>0</v>
      </c>
      <c r="U761" s="3">
        <f>SUM(L752:L761)/R761</f>
        <v>0.11342563639235419</v>
      </c>
      <c r="V761" s="3">
        <f t="shared" si="547"/>
        <v>0</v>
      </c>
      <c r="W761" s="3">
        <f>SUM(N752:N761)/R761</f>
        <v>2.8356409098088547E-2</v>
      </c>
      <c r="X761" s="3">
        <f t="shared" ref="X761" si="551">(L757+L758+L759+L760+L761)/(S757+S758+S759+S760+S761)</f>
        <v>0.13232990912441323</v>
      </c>
      <c r="Y761" s="11">
        <f t="shared" ref="Y761" si="552">(N757+N758+N759+N760+N761)/(S757+S758+S759+S760+S761)</f>
        <v>3.7808545464118062E-2</v>
      </c>
      <c r="Z761" s="3" t="s">
        <v>69</v>
      </c>
    </row>
    <row r="762" spans="1:26" x14ac:dyDescent="0.25">
      <c r="A762" s="9">
        <v>43720</v>
      </c>
      <c r="B762" s="3" t="s">
        <v>37</v>
      </c>
      <c r="C762" s="3" t="s">
        <v>63</v>
      </c>
      <c r="D762" s="3">
        <v>3</v>
      </c>
      <c r="E762" s="3" t="s">
        <v>40</v>
      </c>
      <c r="F762" s="3" t="s">
        <v>64</v>
      </c>
      <c r="G762" s="3">
        <v>389132</v>
      </c>
      <c r="H762" s="3">
        <v>266465</v>
      </c>
      <c r="I762" s="3">
        <v>145</v>
      </c>
      <c r="J762" s="3">
        <v>33</v>
      </c>
      <c r="K762" s="3" t="s">
        <v>7</v>
      </c>
      <c r="L762" s="3">
        <v>0</v>
      </c>
      <c r="M762" s="3" t="s">
        <v>8</v>
      </c>
      <c r="N762" s="3">
        <v>0</v>
      </c>
      <c r="O762" s="3" t="s">
        <v>42</v>
      </c>
      <c r="P762" s="3">
        <v>2</v>
      </c>
      <c r="Q762" s="3">
        <f t="shared" si="512"/>
        <v>0.7053079228338599</v>
      </c>
      <c r="R762" s="3">
        <f t="shared" si="534"/>
        <v>0.7053079228338599</v>
      </c>
      <c r="S762" s="3">
        <f>R762</f>
        <v>0.7053079228338599</v>
      </c>
      <c r="T762" s="3">
        <f>L762/S762</f>
        <v>0</v>
      </c>
      <c r="U762" s="3" t="s">
        <v>44</v>
      </c>
      <c r="V762" s="3">
        <f>N762/S762</f>
        <v>0</v>
      </c>
      <c r="W762" s="3" t="s">
        <v>44</v>
      </c>
      <c r="X762" s="3" t="s">
        <v>44</v>
      </c>
      <c r="Y762" s="3" t="s">
        <v>44</v>
      </c>
      <c r="Z762" s="3" t="s">
        <v>68</v>
      </c>
    </row>
    <row r="763" spans="1:26" x14ac:dyDescent="0.25">
      <c r="A763" s="9">
        <v>43720</v>
      </c>
      <c r="B763" s="3" t="s">
        <v>37</v>
      </c>
      <c r="C763" s="3" t="s">
        <v>63</v>
      </c>
      <c r="D763" s="3">
        <v>3</v>
      </c>
      <c r="E763" s="3" t="s">
        <v>40</v>
      </c>
      <c r="F763" s="3" t="s">
        <v>64</v>
      </c>
      <c r="G763" s="3">
        <v>389132</v>
      </c>
      <c r="H763" s="3">
        <v>266465</v>
      </c>
      <c r="I763" s="3">
        <v>145</v>
      </c>
      <c r="J763" s="3">
        <v>33</v>
      </c>
      <c r="K763" s="3" t="s">
        <v>9</v>
      </c>
      <c r="L763" s="3">
        <v>0</v>
      </c>
      <c r="M763" s="3" t="s">
        <v>8</v>
      </c>
      <c r="N763" s="3">
        <v>0</v>
      </c>
      <c r="O763" s="3" t="s">
        <v>42</v>
      </c>
      <c r="P763" s="3">
        <v>4</v>
      </c>
      <c r="Q763" s="3">
        <f t="shared" si="512"/>
        <v>1.4106158456677198</v>
      </c>
      <c r="R763" s="3">
        <f t="shared" si="534"/>
        <v>2.8212316913354396</v>
      </c>
      <c r="S763" s="3">
        <f t="shared" ref="S763:S771" si="553">R763-R762</f>
        <v>2.1159237685015797</v>
      </c>
      <c r="T763" s="3">
        <f t="shared" ref="T763:T769" si="554">L763/S763</f>
        <v>0</v>
      </c>
      <c r="U763" s="3" t="s">
        <v>44</v>
      </c>
      <c r="V763" s="3">
        <f t="shared" ref="V763:V771" si="555">N763/S763</f>
        <v>0</v>
      </c>
      <c r="W763" s="3" t="s">
        <v>44</v>
      </c>
      <c r="X763" s="3" t="s">
        <v>44</v>
      </c>
      <c r="Y763" s="3" t="s">
        <v>44</v>
      </c>
      <c r="Z763" s="3" t="s">
        <v>68</v>
      </c>
    </row>
    <row r="764" spans="1:26" x14ac:dyDescent="0.25">
      <c r="A764" s="9">
        <v>43720</v>
      </c>
      <c r="B764" s="3" t="s">
        <v>37</v>
      </c>
      <c r="C764" s="3" t="s">
        <v>63</v>
      </c>
      <c r="D764" s="3">
        <v>3</v>
      </c>
      <c r="E764" s="3" t="s">
        <v>40</v>
      </c>
      <c r="F764" s="3" t="s">
        <v>64</v>
      </c>
      <c r="G764" s="3">
        <v>389132</v>
      </c>
      <c r="H764" s="3">
        <v>266465</v>
      </c>
      <c r="I764" s="3">
        <v>145</v>
      </c>
      <c r="J764" s="3">
        <v>33</v>
      </c>
      <c r="K764" s="3" t="s">
        <v>10</v>
      </c>
      <c r="L764" s="3">
        <v>0</v>
      </c>
      <c r="M764" s="3" t="s">
        <v>8</v>
      </c>
      <c r="N764" s="3">
        <v>0</v>
      </c>
      <c r="O764" s="3" t="s">
        <v>42</v>
      </c>
      <c r="P764" s="3">
        <v>6</v>
      </c>
      <c r="Q764" s="3">
        <f t="shared" si="512"/>
        <v>2.1159237685015797</v>
      </c>
      <c r="R764" s="3">
        <f t="shared" si="534"/>
        <v>6.3477713055047396</v>
      </c>
      <c r="S764" s="3">
        <f t="shared" si="553"/>
        <v>3.5265396141693</v>
      </c>
      <c r="T764" s="3">
        <f t="shared" si="554"/>
        <v>0</v>
      </c>
      <c r="U764" s="3" t="s">
        <v>44</v>
      </c>
      <c r="V764" s="3">
        <f t="shared" si="555"/>
        <v>0</v>
      </c>
      <c r="W764" s="3" t="s">
        <v>44</v>
      </c>
      <c r="X764" s="3" t="s">
        <v>44</v>
      </c>
      <c r="Y764" s="3" t="s">
        <v>44</v>
      </c>
      <c r="Z764" s="3" t="s">
        <v>68</v>
      </c>
    </row>
    <row r="765" spans="1:26" x14ac:dyDescent="0.25">
      <c r="A765" s="9">
        <v>43720</v>
      </c>
      <c r="B765" s="3" t="s">
        <v>37</v>
      </c>
      <c r="C765" s="3" t="s">
        <v>63</v>
      </c>
      <c r="D765" s="3">
        <v>3</v>
      </c>
      <c r="E765" s="3" t="s">
        <v>40</v>
      </c>
      <c r="F765" s="3" t="s">
        <v>64</v>
      </c>
      <c r="G765" s="3">
        <v>389132</v>
      </c>
      <c r="H765" s="3">
        <v>266465</v>
      </c>
      <c r="I765" s="3">
        <v>145</v>
      </c>
      <c r="J765" s="3">
        <v>33</v>
      </c>
      <c r="K765" s="3" t="s">
        <v>11</v>
      </c>
      <c r="L765" s="3">
        <v>0</v>
      </c>
      <c r="M765" s="3" t="s">
        <v>8</v>
      </c>
      <c r="N765" s="3">
        <v>0</v>
      </c>
      <c r="O765" s="3" t="s">
        <v>42</v>
      </c>
      <c r="P765" s="3">
        <v>8</v>
      </c>
      <c r="Q765" s="3">
        <f t="shared" si="512"/>
        <v>2.8212316913354396</v>
      </c>
      <c r="R765" s="3">
        <f t="shared" si="534"/>
        <v>11.284926765341758</v>
      </c>
      <c r="S765" s="3">
        <f t="shared" si="553"/>
        <v>4.9371554598370189</v>
      </c>
      <c r="T765" s="3">
        <f t="shared" si="554"/>
        <v>0</v>
      </c>
      <c r="U765" s="3" t="s">
        <v>44</v>
      </c>
      <c r="V765" s="3">
        <f t="shared" si="555"/>
        <v>0</v>
      </c>
      <c r="W765" s="3" t="s">
        <v>44</v>
      </c>
      <c r="X765" s="3" t="s">
        <v>44</v>
      </c>
      <c r="Y765" s="3" t="s">
        <v>44</v>
      </c>
      <c r="Z765" s="3" t="s">
        <v>68</v>
      </c>
    </row>
    <row r="766" spans="1:26" x14ac:dyDescent="0.25">
      <c r="A766" s="9">
        <v>43720</v>
      </c>
      <c r="B766" s="3" t="s">
        <v>37</v>
      </c>
      <c r="C766" s="3" t="s">
        <v>63</v>
      </c>
      <c r="D766" s="3">
        <v>3</v>
      </c>
      <c r="E766" s="3" t="s">
        <v>40</v>
      </c>
      <c r="F766" s="3" t="s">
        <v>64</v>
      </c>
      <c r="G766" s="3">
        <v>389132</v>
      </c>
      <c r="H766" s="3">
        <v>266465</v>
      </c>
      <c r="I766" s="3">
        <v>145</v>
      </c>
      <c r="J766" s="3">
        <v>33</v>
      </c>
      <c r="K766" s="3" t="s">
        <v>12</v>
      </c>
      <c r="L766" s="3">
        <v>0</v>
      </c>
      <c r="M766" s="3" t="s">
        <v>8</v>
      </c>
      <c r="N766" s="3">
        <v>0</v>
      </c>
      <c r="O766" s="3" t="s">
        <v>42</v>
      </c>
      <c r="P766" s="3">
        <v>10</v>
      </c>
      <c r="Q766" s="3">
        <f t="shared" si="512"/>
        <v>3.5265396141692995</v>
      </c>
      <c r="R766" s="3">
        <f t="shared" si="534"/>
        <v>17.632698070846498</v>
      </c>
      <c r="S766" s="3">
        <f t="shared" si="553"/>
        <v>6.3477713055047396</v>
      </c>
      <c r="T766" s="3">
        <f t="shared" si="554"/>
        <v>0</v>
      </c>
      <c r="U766" s="3" t="s">
        <v>44</v>
      </c>
      <c r="V766" s="3">
        <f t="shared" si="555"/>
        <v>0</v>
      </c>
      <c r="W766" s="3" t="s">
        <v>44</v>
      </c>
      <c r="X766" s="3">
        <f t="shared" si="541"/>
        <v>0</v>
      </c>
      <c r="Y766" s="11">
        <f t="shared" ref="Y766" si="556">(N762+N763+N764+N765+N766)/(S762+S763+S764+S765+S766)</f>
        <v>0</v>
      </c>
      <c r="Z766" s="3" t="s">
        <v>68</v>
      </c>
    </row>
    <row r="767" spans="1:26" x14ac:dyDescent="0.25">
      <c r="A767" s="9">
        <v>43720</v>
      </c>
      <c r="B767" s="3" t="s">
        <v>37</v>
      </c>
      <c r="C767" s="3" t="s">
        <v>63</v>
      </c>
      <c r="D767" s="3">
        <v>3</v>
      </c>
      <c r="E767" s="3" t="s">
        <v>40</v>
      </c>
      <c r="F767" s="3" t="s">
        <v>64</v>
      </c>
      <c r="G767" s="3">
        <v>389132</v>
      </c>
      <c r="H767" s="3">
        <v>266465</v>
      </c>
      <c r="I767" s="3">
        <v>145</v>
      </c>
      <c r="J767" s="3">
        <v>33</v>
      </c>
      <c r="K767" s="3" t="s">
        <v>13</v>
      </c>
      <c r="L767" s="3">
        <v>0</v>
      </c>
      <c r="M767" s="3" t="s">
        <v>15</v>
      </c>
      <c r="N767" s="3">
        <v>0</v>
      </c>
      <c r="O767" s="3" t="s">
        <v>42</v>
      </c>
      <c r="P767" s="3">
        <v>12</v>
      </c>
      <c r="Q767" s="3">
        <f t="shared" si="512"/>
        <v>4.2318475370031594</v>
      </c>
      <c r="R767" s="3">
        <f t="shared" si="534"/>
        <v>25.391085222018958</v>
      </c>
      <c r="S767" s="3">
        <f t="shared" si="553"/>
        <v>7.7583871511724602</v>
      </c>
      <c r="T767" s="3">
        <f t="shared" si="554"/>
        <v>0</v>
      </c>
      <c r="U767" s="3" t="s">
        <v>44</v>
      </c>
      <c r="V767" s="3">
        <f t="shared" si="555"/>
        <v>0</v>
      </c>
      <c r="W767" s="3" t="s">
        <v>44</v>
      </c>
      <c r="X767" s="3" t="s">
        <v>44</v>
      </c>
      <c r="Y767" s="3" t="s">
        <v>44</v>
      </c>
      <c r="Z767" s="3" t="s">
        <v>69</v>
      </c>
    </row>
    <row r="768" spans="1:26" x14ac:dyDescent="0.25">
      <c r="A768" s="9">
        <v>43720</v>
      </c>
      <c r="B768" s="3" t="s">
        <v>37</v>
      </c>
      <c r="C768" s="3" t="s">
        <v>63</v>
      </c>
      <c r="D768" s="3">
        <v>3</v>
      </c>
      <c r="E768" s="3" t="s">
        <v>40</v>
      </c>
      <c r="F768" s="3" t="s">
        <v>64</v>
      </c>
      <c r="G768" s="3">
        <v>389132</v>
      </c>
      <c r="H768" s="3">
        <v>266465</v>
      </c>
      <c r="I768" s="3">
        <v>145</v>
      </c>
      <c r="J768" s="3">
        <v>33</v>
      </c>
      <c r="K768" s="3" t="s">
        <v>14</v>
      </c>
      <c r="L768" s="3">
        <v>0</v>
      </c>
      <c r="M768" s="3" t="s">
        <v>15</v>
      </c>
      <c r="N768" s="3">
        <v>2</v>
      </c>
      <c r="O768" s="3" t="s">
        <v>42</v>
      </c>
      <c r="P768" s="3">
        <v>14</v>
      </c>
      <c r="Q768" s="3">
        <f t="shared" si="512"/>
        <v>4.9371554598370189</v>
      </c>
      <c r="R768" s="3">
        <f t="shared" si="534"/>
        <v>34.560088218859136</v>
      </c>
      <c r="S768" s="3">
        <f t="shared" si="553"/>
        <v>9.1690029968401774</v>
      </c>
      <c r="T768" s="3">
        <f t="shared" si="554"/>
        <v>0</v>
      </c>
      <c r="U768" s="3" t="s">
        <v>44</v>
      </c>
      <c r="V768" s="3">
        <f t="shared" si="555"/>
        <v>0.21812622383145039</v>
      </c>
      <c r="W768" s="3" t="s">
        <v>44</v>
      </c>
      <c r="X768" s="3" t="s">
        <v>44</v>
      </c>
      <c r="Y768" s="3" t="s">
        <v>44</v>
      </c>
      <c r="Z768" s="3" t="s">
        <v>69</v>
      </c>
    </row>
    <row r="769" spans="1:26" x14ac:dyDescent="0.25">
      <c r="A769" s="9">
        <v>43720</v>
      </c>
      <c r="B769" s="3" t="s">
        <v>37</v>
      </c>
      <c r="C769" s="3" t="s">
        <v>63</v>
      </c>
      <c r="D769" s="3">
        <v>3</v>
      </c>
      <c r="E769" s="3" t="s">
        <v>40</v>
      </c>
      <c r="F769" s="3" t="s">
        <v>64</v>
      </c>
      <c r="G769" s="3">
        <v>389132</v>
      </c>
      <c r="H769" s="3">
        <v>266465</v>
      </c>
      <c r="I769" s="3">
        <v>145</v>
      </c>
      <c r="J769" s="3">
        <v>33</v>
      </c>
      <c r="K769" s="3" t="s">
        <v>16</v>
      </c>
      <c r="L769" s="3">
        <v>0</v>
      </c>
      <c r="M769" s="3" t="s">
        <v>15</v>
      </c>
      <c r="N769" s="3">
        <v>0</v>
      </c>
      <c r="O769" s="3" t="s">
        <v>42</v>
      </c>
      <c r="P769" s="3">
        <v>16</v>
      </c>
      <c r="Q769" s="3">
        <f t="shared" si="512"/>
        <v>5.6424633826708792</v>
      </c>
      <c r="R769" s="3">
        <f t="shared" si="534"/>
        <v>45.139707061367034</v>
      </c>
      <c r="S769" s="3">
        <f t="shared" si="553"/>
        <v>10.579618842507898</v>
      </c>
      <c r="T769" s="3">
        <f t="shared" si="554"/>
        <v>0</v>
      </c>
      <c r="U769" s="3" t="s">
        <v>44</v>
      </c>
      <c r="V769" s="3">
        <f t="shared" si="555"/>
        <v>0</v>
      </c>
      <c r="W769" s="3" t="s">
        <v>44</v>
      </c>
      <c r="X769" s="3" t="s">
        <v>44</v>
      </c>
      <c r="Y769" s="3" t="s">
        <v>44</v>
      </c>
      <c r="Z769" s="3" t="s">
        <v>69</v>
      </c>
    </row>
    <row r="770" spans="1:26" x14ac:dyDescent="0.25">
      <c r="A770" s="9">
        <v>43720</v>
      </c>
      <c r="B770" s="3" t="s">
        <v>37</v>
      </c>
      <c r="C770" s="3" t="s">
        <v>63</v>
      </c>
      <c r="D770" s="3">
        <v>3</v>
      </c>
      <c r="E770" s="3" t="s">
        <v>40</v>
      </c>
      <c r="F770" s="3" t="s">
        <v>64</v>
      </c>
      <c r="G770" s="3">
        <v>389132</v>
      </c>
      <c r="H770" s="3">
        <v>266465</v>
      </c>
      <c r="I770" s="3">
        <v>145</v>
      </c>
      <c r="J770" s="3">
        <v>33</v>
      </c>
      <c r="K770" s="3" t="s">
        <v>17</v>
      </c>
      <c r="L770" s="3">
        <v>0</v>
      </c>
      <c r="M770" s="3" t="s">
        <v>15</v>
      </c>
      <c r="N770" s="3">
        <v>0</v>
      </c>
      <c r="O770" s="3" t="s">
        <v>42</v>
      </c>
      <c r="P770" s="3">
        <v>18</v>
      </c>
      <c r="Q770" s="3">
        <f t="shared" si="512"/>
        <v>6.3477713055047396</v>
      </c>
      <c r="R770" s="3">
        <f t="shared" si="534"/>
        <v>57.129941749542652</v>
      </c>
      <c r="S770" s="3">
        <f t="shared" si="553"/>
        <v>11.990234688175619</v>
      </c>
      <c r="T770" s="3">
        <f>L770/S770</f>
        <v>0</v>
      </c>
      <c r="U770" s="3" t="s">
        <v>44</v>
      </c>
      <c r="V770" s="3">
        <f t="shared" si="555"/>
        <v>0</v>
      </c>
      <c r="W770" s="3" t="s">
        <v>44</v>
      </c>
      <c r="X770" s="3" t="s">
        <v>44</v>
      </c>
      <c r="Y770" s="3" t="s">
        <v>44</v>
      </c>
      <c r="Z770" s="3" t="s">
        <v>69</v>
      </c>
    </row>
    <row r="771" spans="1:26" x14ac:dyDescent="0.25">
      <c r="A771" s="9">
        <v>43720</v>
      </c>
      <c r="B771" s="3" t="s">
        <v>37</v>
      </c>
      <c r="C771" s="3" t="s">
        <v>63</v>
      </c>
      <c r="D771" s="3">
        <v>3</v>
      </c>
      <c r="E771" s="3" t="s">
        <v>40</v>
      </c>
      <c r="F771" s="3" t="s">
        <v>64</v>
      </c>
      <c r="G771" s="3">
        <v>389132</v>
      </c>
      <c r="H771" s="3">
        <v>266465</v>
      </c>
      <c r="I771" s="3">
        <v>145</v>
      </c>
      <c r="J771" s="3">
        <v>33</v>
      </c>
      <c r="K771" s="3" t="s">
        <v>18</v>
      </c>
      <c r="L771" s="3">
        <v>0</v>
      </c>
      <c r="M771" s="3" t="s">
        <v>15</v>
      </c>
      <c r="N771" s="3">
        <v>0</v>
      </c>
      <c r="O771" s="3" t="s">
        <v>42</v>
      </c>
      <c r="P771" s="3">
        <v>20</v>
      </c>
      <c r="Q771" s="3">
        <f t="shared" si="512"/>
        <v>7.053079228338599</v>
      </c>
      <c r="R771" s="3">
        <f t="shared" si="534"/>
        <v>70.530792283385992</v>
      </c>
      <c r="S771" s="3">
        <f t="shared" si="553"/>
        <v>13.400850533843339</v>
      </c>
      <c r="T771" s="3">
        <f t="shared" ref="T771" si="557">L771/S771</f>
        <v>0</v>
      </c>
      <c r="U771" s="3">
        <f>SUM(L762:L771)/R771</f>
        <v>0</v>
      </c>
      <c r="V771" s="3">
        <f t="shared" si="555"/>
        <v>0</v>
      </c>
      <c r="W771" s="3">
        <f>SUM(N762:N771)/R771</f>
        <v>2.8356409098088547E-2</v>
      </c>
      <c r="X771" s="3">
        <f t="shared" si="541"/>
        <v>0</v>
      </c>
      <c r="Y771" s="11">
        <f t="shared" ref="Y771" si="558">(N767+N768+N769+N770+N771)/(S767+S768+S769+S770+S771)</f>
        <v>3.7808545464118062E-2</v>
      </c>
      <c r="Z771" s="3" t="s">
        <v>69</v>
      </c>
    </row>
    <row r="772" spans="1:26" x14ac:dyDescent="0.25">
      <c r="A772" s="9">
        <v>43721</v>
      </c>
      <c r="B772" s="3" t="s">
        <v>37</v>
      </c>
      <c r="C772" s="3" t="s">
        <v>63</v>
      </c>
      <c r="D772" s="3">
        <v>4</v>
      </c>
      <c r="E772" s="3" t="s">
        <v>40</v>
      </c>
      <c r="F772" s="3" t="s">
        <v>64</v>
      </c>
      <c r="G772" s="3">
        <v>388167</v>
      </c>
      <c r="H772" s="3">
        <v>265596</v>
      </c>
      <c r="I772" s="3">
        <v>215</v>
      </c>
      <c r="J772" s="3">
        <v>34</v>
      </c>
      <c r="K772" s="3" t="s">
        <v>7</v>
      </c>
      <c r="L772" s="3">
        <v>0</v>
      </c>
      <c r="M772" s="3" t="s">
        <v>8</v>
      </c>
      <c r="N772" s="3">
        <v>0</v>
      </c>
      <c r="O772" s="3" t="s">
        <v>42</v>
      </c>
      <c r="P772" s="3">
        <v>2</v>
      </c>
      <c r="Q772" s="3">
        <f t="shared" ref="Q772:Q835" si="559">TAN(10*(PI()/180))*P772*2</f>
        <v>0.7053079228338599</v>
      </c>
      <c r="R772" s="3">
        <f t="shared" si="534"/>
        <v>0.7053079228338599</v>
      </c>
      <c r="S772" s="3">
        <f>R772</f>
        <v>0.7053079228338599</v>
      </c>
      <c r="T772" s="3">
        <f>L772/S772</f>
        <v>0</v>
      </c>
      <c r="U772" s="3" t="s">
        <v>44</v>
      </c>
      <c r="V772" s="3">
        <f>N772/S772</f>
        <v>0</v>
      </c>
      <c r="W772" s="3" t="s">
        <v>44</v>
      </c>
      <c r="X772" s="3" t="s">
        <v>44</v>
      </c>
      <c r="Y772" s="3" t="s">
        <v>44</v>
      </c>
      <c r="Z772" s="3" t="s">
        <v>68</v>
      </c>
    </row>
    <row r="773" spans="1:26" x14ac:dyDescent="0.25">
      <c r="A773" s="9">
        <v>43721</v>
      </c>
      <c r="B773" s="3" t="s">
        <v>37</v>
      </c>
      <c r="C773" s="3" t="s">
        <v>63</v>
      </c>
      <c r="D773" s="3">
        <v>4</v>
      </c>
      <c r="E773" s="3" t="s">
        <v>40</v>
      </c>
      <c r="F773" s="3" t="s">
        <v>64</v>
      </c>
      <c r="G773" s="3">
        <v>388167</v>
      </c>
      <c r="H773" s="3">
        <v>265596</v>
      </c>
      <c r="I773" s="3">
        <v>215</v>
      </c>
      <c r="J773" s="3">
        <v>34</v>
      </c>
      <c r="K773" s="3" t="s">
        <v>9</v>
      </c>
      <c r="L773" s="3">
        <v>0</v>
      </c>
      <c r="M773" s="3" t="s">
        <v>8</v>
      </c>
      <c r="N773" s="3">
        <v>0</v>
      </c>
      <c r="O773" s="3" t="s">
        <v>42</v>
      </c>
      <c r="P773" s="3">
        <v>4</v>
      </c>
      <c r="Q773" s="3">
        <f t="shared" si="559"/>
        <v>1.4106158456677198</v>
      </c>
      <c r="R773" s="3">
        <f t="shared" si="534"/>
        <v>2.8212316913354396</v>
      </c>
      <c r="S773" s="3">
        <f t="shared" ref="S773:S781" si="560">R773-R772</f>
        <v>2.1159237685015797</v>
      </c>
      <c r="T773" s="3">
        <f t="shared" ref="T773:T779" si="561">L773/S773</f>
        <v>0</v>
      </c>
      <c r="U773" s="3" t="s">
        <v>44</v>
      </c>
      <c r="V773" s="3">
        <f t="shared" ref="V773:V781" si="562">N773/S773</f>
        <v>0</v>
      </c>
      <c r="W773" s="3" t="s">
        <v>44</v>
      </c>
      <c r="X773" s="3" t="s">
        <v>44</v>
      </c>
      <c r="Y773" s="3" t="s">
        <v>44</v>
      </c>
      <c r="Z773" s="3" t="s">
        <v>68</v>
      </c>
    </row>
    <row r="774" spans="1:26" x14ac:dyDescent="0.25">
      <c r="A774" s="9">
        <v>43721</v>
      </c>
      <c r="B774" s="3" t="s">
        <v>37</v>
      </c>
      <c r="C774" s="3" t="s">
        <v>63</v>
      </c>
      <c r="D774" s="3">
        <v>4</v>
      </c>
      <c r="E774" s="3" t="s">
        <v>40</v>
      </c>
      <c r="F774" s="3" t="s">
        <v>64</v>
      </c>
      <c r="G774" s="3">
        <v>388167</v>
      </c>
      <c r="H774" s="3">
        <v>265596</v>
      </c>
      <c r="I774" s="3">
        <v>215</v>
      </c>
      <c r="J774" s="3">
        <v>34</v>
      </c>
      <c r="K774" s="3" t="s">
        <v>10</v>
      </c>
      <c r="L774" s="3">
        <v>1</v>
      </c>
      <c r="M774" s="3" t="s">
        <v>8</v>
      </c>
      <c r="N774" s="3">
        <v>0</v>
      </c>
      <c r="O774" s="3" t="s">
        <v>42</v>
      </c>
      <c r="P774" s="3">
        <v>6</v>
      </c>
      <c r="Q774" s="3">
        <f t="shared" si="559"/>
        <v>2.1159237685015797</v>
      </c>
      <c r="R774" s="3">
        <f t="shared" si="534"/>
        <v>6.3477713055047396</v>
      </c>
      <c r="S774" s="3">
        <f t="shared" si="560"/>
        <v>3.5265396141693</v>
      </c>
      <c r="T774" s="3">
        <f t="shared" si="561"/>
        <v>0.28356409098088542</v>
      </c>
      <c r="U774" s="3" t="s">
        <v>44</v>
      </c>
      <c r="V774" s="3">
        <f t="shared" si="562"/>
        <v>0</v>
      </c>
      <c r="W774" s="3" t="s">
        <v>44</v>
      </c>
      <c r="X774" s="3" t="s">
        <v>44</v>
      </c>
      <c r="Y774" s="3" t="s">
        <v>44</v>
      </c>
      <c r="Z774" s="3" t="s">
        <v>68</v>
      </c>
    </row>
    <row r="775" spans="1:26" x14ac:dyDescent="0.25">
      <c r="A775" s="9">
        <v>43721</v>
      </c>
      <c r="B775" s="3" t="s">
        <v>37</v>
      </c>
      <c r="C775" s="3" t="s">
        <v>63</v>
      </c>
      <c r="D775" s="3">
        <v>4</v>
      </c>
      <c r="E775" s="3" t="s">
        <v>40</v>
      </c>
      <c r="F775" s="3" t="s">
        <v>64</v>
      </c>
      <c r="G775" s="3">
        <v>388167</v>
      </c>
      <c r="H775" s="3">
        <v>265596</v>
      </c>
      <c r="I775" s="3">
        <v>215</v>
      </c>
      <c r="J775" s="3">
        <v>34</v>
      </c>
      <c r="K775" s="3" t="s">
        <v>11</v>
      </c>
      <c r="L775" s="3">
        <v>1</v>
      </c>
      <c r="M775" s="3" t="s">
        <v>8</v>
      </c>
      <c r="N775" s="3">
        <v>0</v>
      </c>
      <c r="O775" s="3" t="s">
        <v>42</v>
      </c>
      <c r="P775" s="3">
        <v>8</v>
      </c>
      <c r="Q775" s="3">
        <f t="shared" si="559"/>
        <v>2.8212316913354396</v>
      </c>
      <c r="R775" s="3">
        <f t="shared" si="534"/>
        <v>11.284926765341758</v>
      </c>
      <c r="S775" s="3">
        <f t="shared" si="560"/>
        <v>4.9371554598370189</v>
      </c>
      <c r="T775" s="3">
        <f t="shared" si="561"/>
        <v>0.20254577927206108</v>
      </c>
      <c r="U775" s="3" t="s">
        <v>44</v>
      </c>
      <c r="V775" s="3">
        <f t="shared" si="562"/>
        <v>0</v>
      </c>
      <c r="W775" s="3" t="s">
        <v>44</v>
      </c>
      <c r="X775" s="3" t="s">
        <v>44</v>
      </c>
      <c r="Y775" s="3" t="s">
        <v>44</v>
      </c>
      <c r="Z775" s="3" t="s">
        <v>68</v>
      </c>
    </row>
    <row r="776" spans="1:26" x14ac:dyDescent="0.25">
      <c r="A776" s="9">
        <v>43721</v>
      </c>
      <c r="B776" s="3" t="s">
        <v>37</v>
      </c>
      <c r="C776" s="3" t="s">
        <v>63</v>
      </c>
      <c r="D776" s="3">
        <v>4</v>
      </c>
      <c r="E776" s="3" t="s">
        <v>40</v>
      </c>
      <c r="F776" s="3" t="s">
        <v>64</v>
      </c>
      <c r="G776" s="3">
        <v>388167</v>
      </c>
      <c r="H776" s="3">
        <v>265596</v>
      </c>
      <c r="I776" s="3">
        <v>215</v>
      </c>
      <c r="J776" s="3">
        <v>34</v>
      </c>
      <c r="K776" s="3" t="s">
        <v>12</v>
      </c>
      <c r="L776" s="3">
        <v>1</v>
      </c>
      <c r="M776" s="3" t="s">
        <v>15</v>
      </c>
      <c r="N776" s="3">
        <v>0</v>
      </c>
      <c r="O776" s="3" t="s">
        <v>42</v>
      </c>
      <c r="P776" s="3">
        <v>10</v>
      </c>
      <c r="Q776" s="3">
        <f t="shared" si="559"/>
        <v>3.5265396141692995</v>
      </c>
      <c r="R776" s="3">
        <f t="shared" si="534"/>
        <v>17.632698070846498</v>
      </c>
      <c r="S776" s="3">
        <f t="shared" si="560"/>
        <v>6.3477713055047396</v>
      </c>
      <c r="T776" s="3">
        <f t="shared" si="561"/>
        <v>0.15753560610049192</v>
      </c>
      <c r="U776" s="3" t="s">
        <v>44</v>
      </c>
      <c r="V776" s="3">
        <f t="shared" si="562"/>
        <v>0</v>
      </c>
      <c r="W776" s="3" t="s">
        <v>44</v>
      </c>
      <c r="X776" s="3">
        <f t="shared" ref="X776" si="563">(L772+L773+L774+L775+L776)/(S772+S773+S774+S775+S776)</f>
        <v>0.17013845458853127</v>
      </c>
      <c r="Y776" s="11">
        <f t="shared" ref="Y776" si="564">(N772+N773+N774+N775+N776)/(S772+S773+S774+S775+S776)</f>
        <v>0</v>
      </c>
      <c r="Z776" s="3" t="s">
        <v>68</v>
      </c>
    </row>
    <row r="777" spans="1:26" x14ac:dyDescent="0.25">
      <c r="A777" s="9">
        <v>43721</v>
      </c>
      <c r="B777" s="3" t="s">
        <v>37</v>
      </c>
      <c r="C777" s="3" t="s">
        <v>63</v>
      </c>
      <c r="D777" s="3">
        <v>4</v>
      </c>
      <c r="E777" s="3" t="s">
        <v>40</v>
      </c>
      <c r="F777" s="3" t="s">
        <v>64</v>
      </c>
      <c r="G777" s="3">
        <v>388167</v>
      </c>
      <c r="H777" s="3">
        <v>265596</v>
      </c>
      <c r="I777" s="3">
        <v>215</v>
      </c>
      <c r="J777" s="3">
        <v>34</v>
      </c>
      <c r="K777" s="3" t="s">
        <v>13</v>
      </c>
      <c r="L777" s="3">
        <v>0</v>
      </c>
      <c r="M777" s="3" t="s">
        <v>15</v>
      </c>
      <c r="N777" s="3">
        <v>0</v>
      </c>
      <c r="O777" s="3" t="s">
        <v>42</v>
      </c>
      <c r="P777" s="3">
        <v>12</v>
      </c>
      <c r="Q777" s="3">
        <f t="shared" si="559"/>
        <v>4.2318475370031594</v>
      </c>
      <c r="R777" s="3">
        <f t="shared" si="534"/>
        <v>25.391085222018958</v>
      </c>
      <c r="S777" s="3">
        <f t="shared" si="560"/>
        <v>7.7583871511724602</v>
      </c>
      <c r="T777" s="3">
        <f t="shared" si="561"/>
        <v>0</v>
      </c>
      <c r="U777" s="3" t="s">
        <v>44</v>
      </c>
      <c r="V777" s="3">
        <f t="shared" si="562"/>
        <v>0</v>
      </c>
      <c r="W777" s="3" t="s">
        <v>44</v>
      </c>
      <c r="X777" s="3" t="s">
        <v>44</v>
      </c>
      <c r="Y777" s="3" t="s">
        <v>44</v>
      </c>
      <c r="Z777" s="3" t="s">
        <v>69</v>
      </c>
    </row>
    <row r="778" spans="1:26" x14ac:dyDescent="0.25">
      <c r="A778" s="9">
        <v>43721</v>
      </c>
      <c r="B778" s="3" t="s">
        <v>37</v>
      </c>
      <c r="C778" s="3" t="s">
        <v>63</v>
      </c>
      <c r="D778" s="3">
        <v>4</v>
      </c>
      <c r="E778" s="3" t="s">
        <v>40</v>
      </c>
      <c r="F778" s="3" t="s">
        <v>64</v>
      </c>
      <c r="G778" s="3">
        <v>388167</v>
      </c>
      <c r="H778" s="3">
        <v>265596</v>
      </c>
      <c r="I778" s="3">
        <v>215</v>
      </c>
      <c r="J778" s="3">
        <v>34</v>
      </c>
      <c r="K778" s="3" t="s">
        <v>14</v>
      </c>
      <c r="L778" s="3">
        <v>0</v>
      </c>
      <c r="M778" s="3" t="s">
        <v>15</v>
      </c>
      <c r="N778" s="3">
        <v>0</v>
      </c>
      <c r="O778" s="3" t="s">
        <v>42</v>
      </c>
      <c r="P778" s="3">
        <v>14</v>
      </c>
      <c r="Q778" s="3">
        <f t="shared" si="559"/>
        <v>4.9371554598370189</v>
      </c>
      <c r="R778" s="3">
        <f t="shared" si="534"/>
        <v>34.560088218859136</v>
      </c>
      <c r="S778" s="3">
        <f t="shared" si="560"/>
        <v>9.1690029968401774</v>
      </c>
      <c r="T778" s="3">
        <f t="shared" si="561"/>
        <v>0</v>
      </c>
      <c r="U778" s="3" t="s">
        <v>44</v>
      </c>
      <c r="V778" s="3">
        <f t="shared" si="562"/>
        <v>0</v>
      </c>
      <c r="W778" s="3" t="s">
        <v>44</v>
      </c>
      <c r="X778" s="3" t="s">
        <v>44</v>
      </c>
      <c r="Y778" s="3" t="s">
        <v>44</v>
      </c>
      <c r="Z778" s="3" t="s">
        <v>69</v>
      </c>
    </row>
    <row r="779" spans="1:26" x14ac:dyDescent="0.25">
      <c r="A779" s="9">
        <v>43721</v>
      </c>
      <c r="B779" s="3" t="s">
        <v>37</v>
      </c>
      <c r="C779" s="3" t="s">
        <v>63</v>
      </c>
      <c r="D779" s="3">
        <v>4</v>
      </c>
      <c r="E779" s="3" t="s">
        <v>40</v>
      </c>
      <c r="F779" s="3" t="s">
        <v>64</v>
      </c>
      <c r="G779" s="3">
        <v>388167</v>
      </c>
      <c r="H779" s="3">
        <v>265596</v>
      </c>
      <c r="I779" s="3">
        <v>215</v>
      </c>
      <c r="J779" s="3">
        <v>34</v>
      </c>
      <c r="K779" s="3" t="s">
        <v>16</v>
      </c>
      <c r="L779" s="3">
        <v>1</v>
      </c>
      <c r="M779" s="3" t="s">
        <v>15</v>
      </c>
      <c r="N779" s="3">
        <v>1</v>
      </c>
      <c r="O779" s="3" t="s">
        <v>42</v>
      </c>
      <c r="P779" s="3">
        <v>16</v>
      </c>
      <c r="Q779" s="3">
        <f t="shared" si="559"/>
        <v>5.6424633826708792</v>
      </c>
      <c r="R779" s="3">
        <f t="shared" si="534"/>
        <v>45.139707061367034</v>
      </c>
      <c r="S779" s="3">
        <f t="shared" si="560"/>
        <v>10.579618842507898</v>
      </c>
      <c r="T779" s="3">
        <f t="shared" si="561"/>
        <v>9.4521363660295163E-2</v>
      </c>
      <c r="U779" s="3" t="s">
        <v>44</v>
      </c>
      <c r="V779" s="3">
        <f t="shared" si="562"/>
        <v>9.4521363660295163E-2</v>
      </c>
      <c r="W779" s="3" t="s">
        <v>44</v>
      </c>
      <c r="X779" s="3" t="s">
        <v>44</v>
      </c>
      <c r="Y779" s="3" t="s">
        <v>44</v>
      </c>
      <c r="Z779" s="3" t="s">
        <v>69</v>
      </c>
    </row>
    <row r="780" spans="1:26" x14ac:dyDescent="0.25">
      <c r="A780" s="9">
        <v>43721</v>
      </c>
      <c r="B780" s="3" t="s">
        <v>37</v>
      </c>
      <c r="C780" s="3" t="s">
        <v>63</v>
      </c>
      <c r="D780" s="3">
        <v>4</v>
      </c>
      <c r="E780" s="3" t="s">
        <v>40</v>
      </c>
      <c r="F780" s="3" t="s">
        <v>64</v>
      </c>
      <c r="G780" s="3">
        <v>388167</v>
      </c>
      <c r="H780" s="3">
        <v>265596</v>
      </c>
      <c r="I780" s="3">
        <v>215</v>
      </c>
      <c r="J780" s="3">
        <v>34</v>
      </c>
      <c r="K780" s="3" t="s">
        <v>17</v>
      </c>
      <c r="L780" s="3">
        <v>0</v>
      </c>
      <c r="M780" s="3" t="s">
        <v>15</v>
      </c>
      <c r="N780" s="3">
        <v>0</v>
      </c>
      <c r="O780" s="3" t="s">
        <v>42</v>
      </c>
      <c r="P780" s="3">
        <v>18</v>
      </c>
      <c r="Q780" s="3">
        <f t="shared" si="559"/>
        <v>6.3477713055047396</v>
      </c>
      <c r="R780" s="3">
        <f t="shared" si="534"/>
        <v>57.129941749542652</v>
      </c>
      <c r="S780" s="3">
        <f t="shared" si="560"/>
        <v>11.990234688175619</v>
      </c>
      <c r="T780" s="3">
        <f>L780/S780</f>
        <v>0</v>
      </c>
      <c r="U780" s="3" t="s">
        <v>44</v>
      </c>
      <c r="V780" s="3">
        <f t="shared" si="562"/>
        <v>0</v>
      </c>
      <c r="W780" s="3" t="s">
        <v>44</v>
      </c>
      <c r="X780" s="3" t="s">
        <v>44</v>
      </c>
      <c r="Y780" s="3" t="s">
        <v>44</v>
      </c>
      <c r="Z780" s="3" t="s">
        <v>69</v>
      </c>
    </row>
    <row r="781" spans="1:26" x14ac:dyDescent="0.25">
      <c r="A781" s="9">
        <v>43721</v>
      </c>
      <c r="B781" s="3" t="s">
        <v>37</v>
      </c>
      <c r="C781" s="3" t="s">
        <v>63</v>
      </c>
      <c r="D781" s="3">
        <v>4</v>
      </c>
      <c r="E781" s="3" t="s">
        <v>40</v>
      </c>
      <c r="F781" s="3" t="s">
        <v>64</v>
      </c>
      <c r="G781" s="3">
        <v>388167</v>
      </c>
      <c r="H781" s="3">
        <v>265596</v>
      </c>
      <c r="I781" s="3">
        <v>215</v>
      </c>
      <c r="J781" s="3">
        <v>34</v>
      </c>
      <c r="K781" s="3" t="s">
        <v>18</v>
      </c>
      <c r="L781" s="3">
        <v>1</v>
      </c>
      <c r="M781" s="3" t="s">
        <v>15</v>
      </c>
      <c r="N781" s="3">
        <v>1</v>
      </c>
      <c r="O781" s="3" t="s">
        <v>42</v>
      </c>
      <c r="P781" s="3">
        <v>20</v>
      </c>
      <c r="Q781" s="3">
        <f t="shared" si="559"/>
        <v>7.053079228338599</v>
      </c>
      <c r="R781" s="3">
        <f t="shared" si="534"/>
        <v>70.530792283385992</v>
      </c>
      <c r="S781" s="3">
        <f t="shared" si="560"/>
        <v>13.400850533843339</v>
      </c>
      <c r="T781" s="3">
        <f t="shared" ref="T781" si="565">L781/S781</f>
        <v>7.4622129205496171E-2</v>
      </c>
      <c r="U781" s="3">
        <f>SUM(L772:L781)/R781</f>
        <v>7.0891022745221369E-2</v>
      </c>
      <c r="V781" s="3">
        <f t="shared" si="562"/>
        <v>7.4622129205496171E-2</v>
      </c>
      <c r="W781" s="3">
        <f>SUM(N772:N781)/R781</f>
        <v>2.8356409098088547E-2</v>
      </c>
      <c r="X781" s="3">
        <f t="shared" ref="X781" si="566">(L777+L778+L779+L780+L781)/(S777+S778+S779+S780+S781)</f>
        <v>3.7808545464118062E-2</v>
      </c>
      <c r="Y781" s="11">
        <f t="shared" ref="Y781" si="567">(N777+N778+N779+N780+N781)/(S777+S778+S779+S780+S781)</f>
        <v>3.7808545464118062E-2</v>
      </c>
      <c r="Z781" s="3" t="s">
        <v>69</v>
      </c>
    </row>
    <row r="782" spans="1:26" x14ac:dyDescent="0.25">
      <c r="A782" s="9">
        <v>43721</v>
      </c>
      <c r="B782" s="3" t="s">
        <v>37</v>
      </c>
      <c r="C782" s="3" t="s">
        <v>63</v>
      </c>
      <c r="D782" s="3">
        <v>5</v>
      </c>
      <c r="E782" s="3" t="s">
        <v>40</v>
      </c>
      <c r="F782" s="3" t="s">
        <v>65</v>
      </c>
      <c r="G782" s="3">
        <v>390472</v>
      </c>
      <c r="H782" s="3">
        <v>266179</v>
      </c>
      <c r="I782" s="3">
        <v>253</v>
      </c>
      <c r="J782" s="3">
        <v>27</v>
      </c>
      <c r="K782" s="3" t="s">
        <v>7</v>
      </c>
      <c r="L782" s="3">
        <v>0</v>
      </c>
      <c r="M782" s="3" t="s">
        <v>8</v>
      </c>
      <c r="N782" s="3">
        <v>0</v>
      </c>
      <c r="O782" s="3" t="s">
        <v>41</v>
      </c>
      <c r="P782" s="3">
        <v>2</v>
      </c>
      <c r="Q782" s="3">
        <f t="shared" si="559"/>
        <v>0.7053079228338599</v>
      </c>
      <c r="R782" s="3">
        <f t="shared" si="534"/>
        <v>0.7053079228338599</v>
      </c>
      <c r="S782" s="3">
        <f>R782</f>
        <v>0.7053079228338599</v>
      </c>
      <c r="T782" s="3">
        <f>L782/S782</f>
        <v>0</v>
      </c>
      <c r="U782" s="3" t="s">
        <v>44</v>
      </c>
      <c r="V782" s="3">
        <f>N782/S782</f>
        <v>0</v>
      </c>
      <c r="W782" s="3" t="s">
        <v>44</v>
      </c>
      <c r="X782" s="3" t="s">
        <v>44</v>
      </c>
      <c r="Y782" s="3" t="s">
        <v>44</v>
      </c>
      <c r="Z782" s="3" t="s">
        <v>68</v>
      </c>
    </row>
    <row r="783" spans="1:26" x14ac:dyDescent="0.25">
      <c r="A783" s="9">
        <v>43721</v>
      </c>
      <c r="B783" s="3" t="s">
        <v>37</v>
      </c>
      <c r="C783" s="3" t="s">
        <v>63</v>
      </c>
      <c r="D783" s="3">
        <v>5</v>
      </c>
      <c r="E783" s="3" t="s">
        <v>40</v>
      </c>
      <c r="F783" s="3" t="s">
        <v>65</v>
      </c>
      <c r="G783" s="3">
        <v>390472</v>
      </c>
      <c r="H783" s="3">
        <v>266179</v>
      </c>
      <c r="I783" s="3">
        <v>253</v>
      </c>
      <c r="J783" s="3">
        <v>27</v>
      </c>
      <c r="K783" s="3" t="s">
        <v>9</v>
      </c>
      <c r="L783" s="3">
        <v>0</v>
      </c>
      <c r="M783" s="3" t="s">
        <v>8</v>
      </c>
      <c r="N783" s="3">
        <v>0</v>
      </c>
      <c r="O783" s="3" t="s">
        <v>41</v>
      </c>
      <c r="P783" s="3">
        <v>4</v>
      </c>
      <c r="Q783" s="3">
        <f t="shared" si="559"/>
        <v>1.4106158456677198</v>
      </c>
      <c r="R783" s="3">
        <f t="shared" si="534"/>
        <v>2.8212316913354396</v>
      </c>
      <c r="S783" s="3">
        <f t="shared" ref="S783:S791" si="568">R783-R782</f>
        <v>2.1159237685015797</v>
      </c>
      <c r="T783" s="3">
        <f t="shared" ref="T783:T789" si="569">L783/S783</f>
        <v>0</v>
      </c>
      <c r="U783" s="3" t="s">
        <v>44</v>
      </c>
      <c r="V783" s="3">
        <f t="shared" ref="V783:V791" si="570">N783/S783</f>
        <v>0</v>
      </c>
      <c r="W783" s="3" t="s">
        <v>44</v>
      </c>
      <c r="X783" s="3" t="s">
        <v>44</v>
      </c>
      <c r="Y783" s="3" t="s">
        <v>44</v>
      </c>
      <c r="Z783" s="3" t="s">
        <v>68</v>
      </c>
    </row>
    <row r="784" spans="1:26" x14ac:dyDescent="0.25">
      <c r="A784" s="9">
        <v>43721</v>
      </c>
      <c r="B784" s="3" t="s">
        <v>37</v>
      </c>
      <c r="C784" s="3" t="s">
        <v>63</v>
      </c>
      <c r="D784" s="3">
        <v>5</v>
      </c>
      <c r="E784" s="3" t="s">
        <v>40</v>
      </c>
      <c r="F784" s="3" t="s">
        <v>65</v>
      </c>
      <c r="G784" s="3">
        <v>390472</v>
      </c>
      <c r="H784" s="3">
        <v>266179</v>
      </c>
      <c r="I784" s="3">
        <v>253</v>
      </c>
      <c r="J784" s="3">
        <v>27</v>
      </c>
      <c r="K784" s="3" t="s">
        <v>10</v>
      </c>
      <c r="L784" s="3">
        <v>0</v>
      </c>
      <c r="M784" s="3" t="s">
        <v>8</v>
      </c>
      <c r="N784" s="3">
        <v>2</v>
      </c>
      <c r="O784" s="3" t="s">
        <v>41</v>
      </c>
      <c r="P784" s="3">
        <v>6</v>
      </c>
      <c r="Q784" s="3">
        <f t="shared" si="559"/>
        <v>2.1159237685015797</v>
      </c>
      <c r="R784" s="3">
        <f t="shared" si="534"/>
        <v>6.3477713055047396</v>
      </c>
      <c r="S784" s="3">
        <f t="shared" si="568"/>
        <v>3.5265396141693</v>
      </c>
      <c r="T784" s="3">
        <f t="shared" si="569"/>
        <v>0</v>
      </c>
      <c r="U784" s="3" t="s">
        <v>44</v>
      </c>
      <c r="V784" s="3">
        <f t="shared" si="570"/>
        <v>0.56712818196177084</v>
      </c>
      <c r="W784" s="3" t="s">
        <v>44</v>
      </c>
      <c r="X784" s="3" t="s">
        <v>44</v>
      </c>
      <c r="Y784" s="3" t="s">
        <v>44</v>
      </c>
      <c r="Z784" s="3" t="s">
        <v>68</v>
      </c>
    </row>
    <row r="785" spans="1:26" x14ac:dyDescent="0.25">
      <c r="A785" s="9">
        <v>43721</v>
      </c>
      <c r="B785" s="3" t="s">
        <v>37</v>
      </c>
      <c r="C785" s="3" t="s">
        <v>63</v>
      </c>
      <c r="D785" s="3">
        <v>5</v>
      </c>
      <c r="E785" s="3" t="s">
        <v>40</v>
      </c>
      <c r="F785" s="3" t="s">
        <v>65</v>
      </c>
      <c r="G785" s="3">
        <v>390472</v>
      </c>
      <c r="H785" s="3">
        <v>266179</v>
      </c>
      <c r="I785" s="3">
        <v>253</v>
      </c>
      <c r="J785" s="3">
        <v>27</v>
      </c>
      <c r="K785" s="3" t="s">
        <v>11</v>
      </c>
      <c r="L785" s="3">
        <v>0</v>
      </c>
      <c r="M785" s="3" t="s">
        <v>8</v>
      </c>
      <c r="N785" s="3">
        <v>0</v>
      </c>
      <c r="O785" s="3" t="s">
        <v>41</v>
      </c>
      <c r="P785" s="3">
        <v>8</v>
      </c>
      <c r="Q785" s="3">
        <f t="shared" si="559"/>
        <v>2.8212316913354396</v>
      </c>
      <c r="R785" s="3">
        <f t="shared" si="534"/>
        <v>11.284926765341758</v>
      </c>
      <c r="S785" s="3">
        <f t="shared" si="568"/>
        <v>4.9371554598370189</v>
      </c>
      <c r="T785" s="3">
        <f t="shared" si="569"/>
        <v>0</v>
      </c>
      <c r="U785" s="3" t="s">
        <v>44</v>
      </c>
      <c r="V785" s="3">
        <f t="shared" si="570"/>
        <v>0</v>
      </c>
      <c r="W785" s="3" t="s">
        <v>44</v>
      </c>
      <c r="X785" s="3" t="s">
        <v>44</v>
      </c>
      <c r="Y785" s="3" t="s">
        <v>44</v>
      </c>
      <c r="Z785" s="3" t="s">
        <v>68</v>
      </c>
    </row>
    <row r="786" spans="1:26" x14ac:dyDescent="0.25">
      <c r="A786" s="9">
        <v>43721</v>
      </c>
      <c r="B786" s="3" t="s">
        <v>37</v>
      </c>
      <c r="C786" s="3" t="s">
        <v>63</v>
      </c>
      <c r="D786" s="3">
        <v>5</v>
      </c>
      <c r="E786" s="3" t="s">
        <v>40</v>
      </c>
      <c r="F786" s="3" t="s">
        <v>65</v>
      </c>
      <c r="G786" s="3">
        <v>390472</v>
      </c>
      <c r="H786" s="3">
        <v>266179</v>
      </c>
      <c r="I786" s="3">
        <v>253</v>
      </c>
      <c r="J786" s="3">
        <v>27</v>
      </c>
      <c r="K786" s="3" t="s">
        <v>12</v>
      </c>
      <c r="L786" s="3">
        <v>0</v>
      </c>
      <c r="M786" s="3" t="s">
        <v>8</v>
      </c>
      <c r="N786" s="3">
        <v>1</v>
      </c>
      <c r="O786" s="3" t="s">
        <v>41</v>
      </c>
      <c r="P786" s="3">
        <v>10</v>
      </c>
      <c r="Q786" s="3">
        <f t="shared" si="559"/>
        <v>3.5265396141692995</v>
      </c>
      <c r="R786" s="3">
        <f t="shared" si="534"/>
        <v>17.632698070846498</v>
      </c>
      <c r="S786" s="3">
        <f t="shared" si="568"/>
        <v>6.3477713055047396</v>
      </c>
      <c r="T786" s="3">
        <f t="shared" si="569"/>
        <v>0</v>
      </c>
      <c r="U786" s="3" t="s">
        <v>44</v>
      </c>
      <c r="V786" s="3">
        <f t="shared" si="570"/>
        <v>0.15753560610049192</v>
      </c>
      <c r="W786" s="3" t="s">
        <v>44</v>
      </c>
      <c r="X786" s="3">
        <f t="shared" si="541"/>
        <v>0</v>
      </c>
      <c r="Y786" s="11">
        <f t="shared" ref="Y786" si="571">(N782+N783+N784+N785+N786)/(S782+S783+S784+S785+S786)</f>
        <v>0.17013845458853127</v>
      </c>
      <c r="Z786" s="3" t="s">
        <v>68</v>
      </c>
    </row>
    <row r="787" spans="1:26" x14ac:dyDescent="0.25">
      <c r="A787" s="9">
        <v>43721</v>
      </c>
      <c r="B787" s="3" t="s">
        <v>37</v>
      </c>
      <c r="C787" s="3" t="s">
        <v>63</v>
      </c>
      <c r="D787" s="3">
        <v>5</v>
      </c>
      <c r="E787" s="3" t="s">
        <v>40</v>
      </c>
      <c r="F787" s="3" t="s">
        <v>65</v>
      </c>
      <c r="G787" s="3">
        <v>390472</v>
      </c>
      <c r="H787" s="3">
        <v>266179</v>
      </c>
      <c r="I787" s="3">
        <v>253</v>
      </c>
      <c r="J787" s="3">
        <v>27</v>
      </c>
      <c r="K787" s="3" t="s">
        <v>13</v>
      </c>
      <c r="L787" s="3">
        <v>0</v>
      </c>
      <c r="M787" s="3" t="s">
        <v>15</v>
      </c>
      <c r="N787" s="3">
        <v>0</v>
      </c>
      <c r="O787" s="3" t="s">
        <v>41</v>
      </c>
      <c r="P787" s="3">
        <v>12</v>
      </c>
      <c r="Q787" s="3">
        <f t="shared" si="559"/>
        <v>4.2318475370031594</v>
      </c>
      <c r="R787" s="3">
        <f t="shared" si="534"/>
        <v>25.391085222018958</v>
      </c>
      <c r="S787" s="3">
        <f t="shared" si="568"/>
        <v>7.7583871511724602</v>
      </c>
      <c r="T787" s="3">
        <f t="shared" si="569"/>
        <v>0</v>
      </c>
      <c r="U787" s="3" t="s">
        <v>44</v>
      </c>
      <c r="V787" s="3">
        <f t="shared" si="570"/>
        <v>0</v>
      </c>
      <c r="W787" s="3" t="s">
        <v>44</v>
      </c>
      <c r="X787" s="3" t="s">
        <v>44</v>
      </c>
      <c r="Y787" s="3" t="s">
        <v>44</v>
      </c>
      <c r="Z787" s="3" t="s">
        <v>69</v>
      </c>
    </row>
    <row r="788" spans="1:26" x14ac:dyDescent="0.25">
      <c r="A788" s="9">
        <v>43721</v>
      </c>
      <c r="B788" s="3" t="s">
        <v>37</v>
      </c>
      <c r="C788" s="3" t="s">
        <v>63</v>
      </c>
      <c r="D788" s="3">
        <v>5</v>
      </c>
      <c r="E788" s="3" t="s">
        <v>40</v>
      </c>
      <c r="F788" s="3" t="s">
        <v>65</v>
      </c>
      <c r="G788" s="3">
        <v>390472</v>
      </c>
      <c r="H788" s="3">
        <v>266179</v>
      </c>
      <c r="I788" s="3">
        <v>253</v>
      </c>
      <c r="J788" s="3">
        <v>27</v>
      </c>
      <c r="K788" s="3" t="s">
        <v>14</v>
      </c>
      <c r="L788" s="3">
        <v>1</v>
      </c>
      <c r="M788" s="3" t="s">
        <v>15</v>
      </c>
      <c r="N788" s="3">
        <v>0</v>
      </c>
      <c r="O788" s="3" t="s">
        <v>41</v>
      </c>
      <c r="P788" s="3">
        <v>14</v>
      </c>
      <c r="Q788" s="3">
        <f t="shared" si="559"/>
        <v>4.9371554598370189</v>
      </c>
      <c r="R788" s="3">
        <f t="shared" si="534"/>
        <v>34.560088218859136</v>
      </c>
      <c r="S788" s="3">
        <f t="shared" si="568"/>
        <v>9.1690029968401774</v>
      </c>
      <c r="T788" s="3">
        <f t="shared" si="569"/>
        <v>0.10906311191572519</v>
      </c>
      <c r="U788" s="3" t="s">
        <v>44</v>
      </c>
      <c r="V788" s="3">
        <f t="shared" si="570"/>
        <v>0</v>
      </c>
      <c r="W788" s="3" t="s">
        <v>44</v>
      </c>
      <c r="X788" s="3" t="s">
        <v>44</v>
      </c>
      <c r="Y788" s="3" t="s">
        <v>44</v>
      </c>
      <c r="Z788" s="3" t="s">
        <v>69</v>
      </c>
    </row>
    <row r="789" spans="1:26" x14ac:dyDescent="0.25">
      <c r="A789" s="9">
        <v>43721</v>
      </c>
      <c r="B789" s="3" t="s">
        <v>37</v>
      </c>
      <c r="C789" s="3" t="s">
        <v>63</v>
      </c>
      <c r="D789" s="3">
        <v>5</v>
      </c>
      <c r="E789" s="3" t="s">
        <v>40</v>
      </c>
      <c r="F789" s="3" t="s">
        <v>65</v>
      </c>
      <c r="G789" s="3">
        <v>390472</v>
      </c>
      <c r="H789" s="3">
        <v>266179</v>
      </c>
      <c r="I789" s="3">
        <v>253</v>
      </c>
      <c r="J789" s="3">
        <v>27</v>
      </c>
      <c r="K789" s="3" t="s">
        <v>16</v>
      </c>
      <c r="L789" s="3">
        <v>4</v>
      </c>
      <c r="M789" s="3" t="s">
        <v>15</v>
      </c>
      <c r="N789" s="3">
        <v>4</v>
      </c>
      <c r="O789" s="3" t="s">
        <v>41</v>
      </c>
      <c r="P789" s="3">
        <v>16</v>
      </c>
      <c r="Q789" s="3">
        <f t="shared" si="559"/>
        <v>5.6424633826708792</v>
      </c>
      <c r="R789" s="3">
        <f t="shared" si="534"/>
        <v>45.139707061367034</v>
      </c>
      <c r="S789" s="3">
        <f t="shared" si="568"/>
        <v>10.579618842507898</v>
      </c>
      <c r="T789" s="3">
        <f t="shared" si="569"/>
        <v>0.37808545464118065</v>
      </c>
      <c r="U789" s="3" t="s">
        <v>44</v>
      </c>
      <c r="V789" s="3">
        <f t="shared" si="570"/>
        <v>0.37808545464118065</v>
      </c>
      <c r="W789" s="3" t="s">
        <v>44</v>
      </c>
      <c r="X789" s="3" t="s">
        <v>44</v>
      </c>
      <c r="Y789" s="3" t="s">
        <v>44</v>
      </c>
      <c r="Z789" s="3" t="s">
        <v>69</v>
      </c>
    </row>
    <row r="790" spans="1:26" x14ac:dyDescent="0.25">
      <c r="A790" s="9">
        <v>43721</v>
      </c>
      <c r="B790" s="3" t="s">
        <v>37</v>
      </c>
      <c r="C790" s="3" t="s">
        <v>63</v>
      </c>
      <c r="D790" s="3">
        <v>5</v>
      </c>
      <c r="E790" s="3" t="s">
        <v>40</v>
      </c>
      <c r="F790" s="3" t="s">
        <v>65</v>
      </c>
      <c r="G790" s="3">
        <v>390472</v>
      </c>
      <c r="H790" s="3">
        <v>266179</v>
      </c>
      <c r="I790" s="3">
        <v>253</v>
      </c>
      <c r="J790" s="3">
        <v>27</v>
      </c>
      <c r="K790" s="3" t="s">
        <v>17</v>
      </c>
      <c r="L790" s="3">
        <v>9</v>
      </c>
      <c r="M790" s="3" t="s">
        <v>15</v>
      </c>
      <c r="N790" s="3">
        <v>0</v>
      </c>
      <c r="O790" s="3" t="s">
        <v>41</v>
      </c>
      <c r="P790" s="3">
        <v>18</v>
      </c>
      <c r="Q790" s="3">
        <f t="shared" si="559"/>
        <v>6.3477713055047396</v>
      </c>
      <c r="R790" s="3">
        <f t="shared" si="534"/>
        <v>57.129941749542652</v>
      </c>
      <c r="S790" s="3">
        <f t="shared" si="568"/>
        <v>11.990234688175619</v>
      </c>
      <c r="T790" s="3">
        <f>L790/S790</f>
        <v>0.75061082906704979</v>
      </c>
      <c r="U790" s="3" t="s">
        <v>44</v>
      </c>
      <c r="V790" s="3">
        <f t="shared" si="570"/>
        <v>0</v>
      </c>
      <c r="W790" s="3" t="s">
        <v>44</v>
      </c>
      <c r="X790" s="3" t="s">
        <v>44</v>
      </c>
      <c r="Y790" s="3" t="s">
        <v>44</v>
      </c>
      <c r="Z790" s="3" t="s">
        <v>69</v>
      </c>
    </row>
    <row r="791" spans="1:26" x14ac:dyDescent="0.25">
      <c r="A791" s="9">
        <v>43721</v>
      </c>
      <c r="B791" s="3" t="s">
        <v>37</v>
      </c>
      <c r="C791" s="3" t="s">
        <v>63</v>
      </c>
      <c r="D791" s="3">
        <v>5</v>
      </c>
      <c r="E791" s="3" t="s">
        <v>40</v>
      </c>
      <c r="F791" s="3" t="s">
        <v>65</v>
      </c>
      <c r="G791" s="3">
        <v>390472</v>
      </c>
      <c r="H791" s="3">
        <v>266179</v>
      </c>
      <c r="I791" s="3">
        <v>253</v>
      </c>
      <c r="J791" s="3">
        <v>27</v>
      </c>
      <c r="K791" s="3" t="s">
        <v>18</v>
      </c>
      <c r="L791" s="3">
        <v>5</v>
      </c>
      <c r="M791" s="3" t="s">
        <v>15</v>
      </c>
      <c r="N791" s="3">
        <v>9</v>
      </c>
      <c r="O791" s="3" t="s">
        <v>41</v>
      </c>
      <c r="P791" s="3">
        <v>20</v>
      </c>
      <c r="Q791" s="3">
        <f t="shared" si="559"/>
        <v>7.053079228338599</v>
      </c>
      <c r="R791" s="3">
        <f t="shared" si="534"/>
        <v>70.530792283385992</v>
      </c>
      <c r="S791" s="3">
        <f t="shared" si="568"/>
        <v>13.400850533843339</v>
      </c>
      <c r="T791" s="3">
        <f t="shared" ref="T791" si="572">L791/S791</f>
        <v>0.37311064602748084</v>
      </c>
      <c r="U791" s="3">
        <f>SUM(L782:L791)/R791</f>
        <v>0.26938588643184119</v>
      </c>
      <c r="V791" s="3">
        <f t="shared" si="570"/>
        <v>0.67159916284946553</v>
      </c>
      <c r="W791" s="3">
        <f>SUM(N782:N791)/R791</f>
        <v>0.22685127278470837</v>
      </c>
      <c r="X791" s="3">
        <f t="shared" si="541"/>
        <v>0.35918118190912163</v>
      </c>
      <c r="Y791" s="11">
        <f t="shared" ref="Y791" si="573">(N787+N788+N789+N790+N791)/(S787+S788+S789+S790+S791)</f>
        <v>0.24575554551676743</v>
      </c>
      <c r="Z791" s="3" t="s">
        <v>69</v>
      </c>
    </row>
    <row r="792" spans="1:26" x14ac:dyDescent="0.25">
      <c r="A792" s="9">
        <v>43722</v>
      </c>
      <c r="B792" s="3" t="s">
        <v>37</v>
      </c>
      <c r="C792" s="3" t="s">
        <v>63</v>
      </c>
      <c r="D792" s="3">
        <v>6</v>
      </c>
      <c r="E792" s="3" t="s">
        <v>40</v>
      </c>
      <c r="F792" s="3" t="s">
        <v>64</v>
      </c>
      <c r="G792" s="3">
        <v>386390</v>
      </c>
      <c r="H792" s="3">
        <v>264510</v>
      </c>
      <c r="I792" s="3">
        <v>112</v>
      </c>
      <c r="J792" s="3">
        <v>34</v>
      </c>
      <c r="K792" s="3" t="s">
        <v>7</v>
      </c>
      <c r="L792" s="3">
        <v>0</v>
      </c>
      <c r="M792" s="3" t="s">
        <v>8</v>
      </c>
      <c r="N792" s="3">
        <v>0</v>
      </c>
      <c r="O792" s="3" t="s">
        <v>42</v>
      </c>
      <c r="P792" s="3">
        <v>2</v>
      </c>
      <c r="Q792" s="3">
        <f t="shared" si="559"/>
        <v>0.7053079228338599</v>
      </c>
      <c r="R792" s="3">
        <f t="shared" si="534"/>
        <v>0.7053079228338599</v>
      </c>
      <c r="S792" s="3">
        <f>R792</f>
        <v>0.7053079228338599</v>
      </c>
      <c r="T792" s="3">
        <f>L792/S792</f>
        <v>0</v>
      </c>
      <c r="U792" s="3" t="s">
        <v>44</v>
      </c>
      <c r="V792" s="3">
        <f>N792/S792</f>
        <v>0</v>
      </c>
      <c r="W792" s="3" t="s">
        <v>44</v>
      </c>
      <c r="X792" s="3" t="s">
        <v>44</v>
      </c>
      <c r="Y792" s="3" t="s">
        <v>44</v>
      </c>
      <c r="Z792" s="3" t="s">
        <v>68</v>
      </c>
    </row>
    <row r="793" spans="1:26" x14ac:dyDescent="0.25">
      <c r="A793" s="9">
        <v>43722</v>
      </c>
      <c r="B793" s="3" t="s">
        <v>37</v>
      </c>
      <c r="C793" s="3" t="s">
        <v>63</v>
      </c>
      <c r="D793" s="3">
        <v>6</v>
      </c>
      <c r="E793" s="3" t="s">
        <v>40</v>
      </c>
      <c r="F793" s="3" t="s">
        <v>64</v>
      </c>
      <c r="G793" s="3">
        <v>386390</v>
      </c>
      <c r="H793" s="3">
        <v>264510</v>
      </c>
      <c r="I793" s="3">
        <v>112</v>
      </c>
      <c r="J793" s="3">
        <v>34</v>
      </c>
      <c r="K793" s="3" t="s">
        <v>9</v>
      </c>
      <c r="L793" s="3">
        <v>0</v>
      </c>
      <c r="M793" s="3" t="s">
        <v>8</v>
      </c>
      <c r="N793" s="3">
        <v>0</v>
      </c>
      <c r="O793" s="3" t="s">
        <v>42</v>
      </c>
      <c r="P793" s="3">
        <v>4</v>
      </c>
      <c r="Q793" s="3">
        <f t="shared" si="559"/>
        <v>1.4106158456677198</v>
      </c>
      <c r="R793" s="3">
        <f t="shared" si="534"/>
        <v>2.8212316913354396</v>
      </c>
      <c r="S793" s="3">
        <f t="shared" ref="S793:S801" si="574">R793-R792</f>
        <v>2.1159237685015797</v>
      </c>
      <c r="T793" s="3">
        <f t="shared" ref="T793:T799" si="575">L793/S793</f>
        <v>0</v>
      </c>
      <c r="U793" s="3" t="s">
        <v>44</v>
      </c>
      <c r="V793" s="3">
        <f t="shared" ref="V793:V801" si="576">N793/S793</f>
        <v>0</v>
      </c>
      <c r="W793" s="3" t="s">
        <v>44</v>
      </c>
      <c r="X793" s="3" t="s">
        <v>44</v>
      </c>
      <c r="Y793" s="3" t="s">
        <v>44</v>
      </c>
      <c r="Z793" s="3" t="s">
        <v>68</v>
      </c>
    </row>
    <row r="794" spans="1:26" x14ac:dyDescent="0.25">
      <c r="A794" s="9">
        <v>43722</v>
      </c>
      <c r="B794" s="3" t="s">
        <v>37</v>
      </c>
      <c r="C794" s="3" t="s">
        <v>63</v>
      </c>
      <c r="D794" s="3">
        <v>6</v>
      </c>
      <c r="E794" s="3" t="s">
        <v>40</v>
      </c>
      <c r="F794" s="3" t="s">
        <v>64</v>
      </c>
      <c r="G794" s="3">
        <v>386390</v>
      </c>
      <c r="H794" s="3">
        <v>264510</v>
      </c>
      <c r="I794" s="3">
        <v>112</v>
      </c>
      <c r="J794" s="3">
        <v>34</v>
      </c>
      <c r="K794" s="3" t="s">
        <v>10</v>
      </c>
      <c r="L794" s="3">
        <v>1</v>
      </c>
      <c r="M794" s="3" t="s">
        <v>8</v>
      </c>
      <c r="N794" s="3">
        <v>0</v>
      </c>
      <c r="O794" s="3" t="s">
        <v>42</v>
      </c>
      <c r="P794" s="3">
        <v>6</v>
      </c>
      <c r="Q794" s="3">
        <f t="shared" si="559"/>
        <v>2.1159237685015797</v>
      </c>
      <c r="R794" s="3">
        <f t="shared" si="534"/>
        <v>6.3477713055047396</v>
      </c>
      <c r="S794" s="3">
        <f t="shared" si="574"/>
        <v>3.5265396141693</v>
      </c>
      <c r="T794" s="3">
        <f t="shared" si="575"/>
        <v>0.28356409098088542</v>
      </c>
      <c r="U794" s="3" t="s">
        <v>44</v>
      </c>
      <c r="V794" s="3">
        <f t="shared" si="576"/>
        <v>0</v>
      </c>
      <c r="W794" s="3" t="s">
        <v>44</v>
      </c>
      <c r="X794" s="3" t="s">
        <v>44</v>
      </c>
      <c r="Y794" s="3" t="s">
        <v>44</v>
      </c>
      <c r="Z794" s="3" t="s">
        <v>68</v>
      </c>
    </row>
    <row r="795" spans="1:26" x14ac:dyDescent="0.25">
      <c r="A795" s="9">
        <v>43722</v>
      </c>
      <c r="B795" s="3" t="s">
        <v>37</v>
      </c>
      <c r="C795" s="3" t="s">
        <v>63</v>
      </c>
      <c r="D795" s="3">
        <v>6</v>
      </c>
      <c r="E795" s="3" t="s">
        <v>40</v>
      </c>
      <c r="F795" s="3" t="s">
        <v>64</v>
      </c>
      <c r="G795" s="3">
        <v>386390</v>
      </c>
      <c r="H795" s="3">
        <v>264510</v>
      </c>
      <c r="I795" s="3">
        <v>112</v>
      </c>
      <c r="J795" s="3">
        <v>34</v>
      </c>
      <c r="K795" s="3" t="s">
        <v>11</v>
      </c>
      <c r="L795" s="3">
        <v>0</v>
      </c>
      <c r="M795" s="3" t="s">
        <v>8</v>
      </c>
      <c r="N795" s="3">
        <v>0</v>
      </c>
      <c r="O795" s="3" t="s">
        <v>42</v>
      </c>
      <c r="P795" s="3">
        <v>8</v>
      </c>
      <c r="Q795" s="3">
        <f t="shared" si="559"/>
        <v>2.8212316913354396</v>
      </c>
      <c r="R795" s="3">
        <f t="shared" si="534"/>
        <v>11.284926765341758</v>
      </c>
      <c r="S795" s="3">
        <f t="shared" si="574"/>
        <v>4.9371554598370189</v>
      </c>
      <c r="T795" s="3">
        <f t="shared" si="575"/>
        <v>0</v>
      </c>
      <c r="U795" s="3" t="s">
        <v>44</v>
      </c>
      <c r="V795" s="3">
        <f t="shared" si="576"/>
        <v>0</v>
      </c>
      <c r="W795" s="3" t="s">
        <v>44</v>
      </c>
      <c r="X795" s="3" t="s">
        <v>44</v>
      </c>
      <c r="Y795" s="3" t="s">
        <v>44</v>
      </c>
      <c r="Z795" s="3" t="s">
        <v>68</v>
      </c>
    </row>
    <row r="796" spans="1:26" x14ac:dyDescent="0.25">
      <c r="A796" s="9">
        <v>43722</v>
      </c>
      <c r="B796" s="3" t="s">
        <v>37</v>
      </c>
      <c r="C796" s="3" t="s">
        <v>63</v>
      </c>
      <c r="D796" s="3">
        <v>6</v>
      </c>
      <c r="E796" s="3" t="s">
        <v>40</v>
      </c>
      <c r="F796" s="3" t="s">
        <v>64</v>
      </c>
      <c r="G796" s="3">
        <v>386390</v>
      </c>
      <c r="H796" s="3">
        <v>264510</v>
      </c>
      <c r="I796" s="3">
        <v>112</v>
      </c>
      <c r="J796" s="3">
        <v>34</v>
      </c>
      <c r="K796" s="3" t="s">
        <v>12</v>
      </c>
      <c r="L796" s="3">
        <v>0</v>
      </c>
      <c r="M796" s="3" t="s">
        <v>8</v>
      </c>
      <c r="N796" s="3">
        <v>0</v>
      </c>
      <c r="O796" s="3" t="s">
        <v>42</v>
      </c>
      <c r="P796" s="3">
        <v>10</v>
      </c>
      <c r="Q796" s="3">
        <f t="shared" si="559"/>
        <v>3.5265396141692995</v>
      </c>
      <c r="R796" s="3">
        <f t="shared" si="534"/>
        <v>17.632698070846498</v>
      </c>
      <c r="S796" s="3">
        <f t="shared" si="574"/>
        <v>6.3477713055047396</v>
      </c>
      <c r="T796" s="3">
        <f t="shared" si="575"/>
        <v>0</v>
      </c>
      <c r="U796" s="3" t="s">
        <v>44</v>
      </c>
      <c r="V796" s="3">
        <f t="shared" si="576"/>
        <v>0</v>
      </c>
      <c r="W796" s="3" t="s">
        <v>44</v>
      </c>
      <c r="X796" s="3">
        <f t="shared" ref="X796" si="577">(L792+L793+L794+L795+L796)/(S792+S793+S794+S795+S796)</f>
        <v>5.6712818196177094E-2</v>
      </c>
      <c r="Y796" s="11">
        <f t="shared" ref="Y796" si="578">(N792+N793+N794+N795+N796)/(S792+S793+S794+S795+S796)</f>
        <v>0</v>
      </c>
      <c r="Z796" s="3" t="s">
        <v>68</v>
      </c>
    </row>
    <row r="797" spans="1:26" x14ac:dyDescent="0.25">
      <c r="A797" s="9">
        <v>43722</v>
      </c>
      <c r="B797" s="3" t="s">
        <v>37</v>
      </c>
      <c r="C797" s="3" t="s">
        <v>63</v>
      </c>
      <c r="D797" s="3">
        <v>6</v>
      </c>
      <c r="E797" s="3" t="s">
        <v>40</v>
      </c>
      <c r="F797" s="3" t="s">
        <v>64</v>
      </c>
      <c r="G797" s="3">
        <v>386390</v>
      </c>
      <c r="H797" s="3">
        <v>264510</v>
      </c>
      <c r="I797" s="3">
        <v>112</v>
      </c>
      <c r="J797" s="3">
        <v>34</v>
      </c>
      <c r="K797" s="3" t="s">
        <v>13</v>
      </c>
      <c r="L797" s="3">
        <v>0</v>
      </c>
      <c r="M797" s="3" t="s">
        <v>15</v>
      </c>
      <c r="N797" s="3">
        <v>0</v>
      </c>
      <c r="O797" s="3" t="s">
        <v>42</v>
      </c>
      <c r="P797" s="3">
        <v>12</v>
      </c>
      <c r="Q797" s="3">
        <f t="shared" si="559"/>
        <v>4.2318475370031594</v>
      </c>
      <c r="R797" s="3">
        <f t="shared" si="534"/>
        <v>25.391085222018958</v>
      </c>
      <c r="S797" s="3">
        <f t="shared" si="574"/>
        <v>7.7583871511724602</v>
      </c>
      <c r="T797" s="3">
        <f t="shared" si="575"/>
        <v>0</v>
      </c>
      <c r="U797" s="3" t="s">
        <v>44</v>
      </c>
      <c r="V797" s="3">
        <f t="shared" si="576"/>
        <v>0</v>
      </c>
      <c r="W797" s="3" t="s">
        <v>44</v>
      </c>
      <c r="X797" s="3" t="s">
        <v>44</v>
      </c>
      <c r="Y797" s="3" t="s">
        <v>44</v>
      </c>
      <c r="Z797" s="3" t="s">
        <v>69</v>
      </c>
    </row>
    <row r="798" spans="1:26" x14ac:dyDescent="0.25">
      <c r="A798" s="9">
        <v>43722</v>
      </c>
      <c r="B798" s="3" t="s">
        <v>37</v>
      </c>
      <c r="C798" s="3" t="s">
        <v>63</v>
      </c>
      <c r="D798" s="3">
        <v>6</v>
      </c>
      <c r="E798" s="3" t="s">
        <v>40</v>
      </c>
      <c r="F798" s="3" t="s">
        <v>64</v>
      </c>
      <c r="G798" s="3">
        <v>386390</v>
      </c>
      <c r="H798" s="3">
        <v>264510</v>
      </c>
      <c r="I798" s="3">
        <v>112</v>
      </c>
      <c r="J798" s="3">
        <v>34</v>
      </c>
      <c r="K798" s="3" t="s">
        <v>14</v>
      </c>
      <c r="L798" s="3">
        <v>0</v>
      </c>
      <c r="M798" s="3" t="s">
        <v>15</v>
      </c>
      <c r="N798" s="3">
        <v>0</v>
      </c>
      <c r="O798" s="3" t="s">
        <v>42</v>
      </c>
      <c r="P798" s="3">
        <v>14</v>
      </c>
      <c r="Q798" s="3">
        <f t="shared" si="559"/>
        <v>4.9371554598370189</v>
      </c>
      <c r="R798" s="3">
        <f t="shared" si="534"/>
        <v>34.560088218859136</v>
      </c>
      <c r="S798" s="3">
        <f t="shared" si="574"/>
        <v>9.1690029968401774</v>
      </c>
      <c r="T798" s="3">
        <f t="shared" si="575"/>
        <v>0</v>
      </c>
      <c r="U798" s="3" t="s">
        <v>44</v>
      </c>
      <c r="V798" s="3">
        <f t="shared" si="576"/>
        <v>0</v>
      </c>
      <c r="W798" s="3" t="s">
        <v>44</v>
      </c>
      <c r="X798" s="3" t="s">
        <v>44</v>
      </c>
      <c r="Y798" s="3" t="s">
        <v>44</v>
      </c>
      <c r="Z798" s="3" t="s">
        <v>69</v>
      </c>
    </row>
    <row r="799" spans="1:26" x14ac:dyDescent="0.25">
      <c r="A799" s="9">
        <v>43722</v>
      </c>
      <c r="B799" s="3" t="s">
        <v>37</v>
      </c>
      <c r="C799" s="3" t="s">
        <v>63</v>
      </c>
      <c r="D799" s="3">
        <v>6</v>
      </c>
      <c r="E799" s="3" t="s">
        <v>40</v>
      </c>
      <c r="F799" s="3" t="s">
        <v>64</v>
      </c>
      <c r="G799" s="3">
        <v>386390</v>
      </c>
      <c r="H799" s="3">
        <v>264510</v>
      </c>
      <c r="I799" s="3">
        <v>112</v>
      </c>
      <c r="J799" s="3">
        <v>34</v>
      </c>
      <c r="K799" s="3" t="s">
        <v>16</v>
      </c>
      <c r="L799" s="3">
        <v>0</v>
      </c>
      <c r="M799" s="3" t="s">
        <v>15</v>
      </c>
      <c r="N799" s="3">
        <v>0</v>
      </c>
      <c r="O799" s="3" t="s">
        <v>42</v>
      </c>
      <c r="P799" s="3">
        <v>16</v>
      </c>
      <c r="Q799" s="3">
        <f t="shared" si="559"/>
        <v>5.6424633826708792</v>
      </c>
      <c r="R799" s="3">
        <f t="shared" si="534"/>
        <v>45.139707061367034</v>
      </c>
      <c r="S799" s="3">
        <f t="shared" si="574"/>
        <v>10.579618842507898</v>
      </c>
      <c r="T799" s="3">
        <f t="shared" si="575"/>
        <v>0</v>
      </c>
      <c r="U799" s="3" t="s">
        <v>44</v>
      </c>
      <c r="V799" s="3">
        <f t="shared" si="576"/>
        <v>0</v>
      </c>
      <c r="W799" s="3" t="s">
        <v>44</v>
      </c>
      <c r="X799" s="3" t="s">
        <v>44</v>
      </c>
      <c r="Y799" s="3" t="s">
        <v>44</v>
      </c>
      <c r="Z799" s="3" t="s">
        <v>69</v>
      </c>
    </row>
    <row r="800" spans="1:26" x14ac:dyDescent="0.25">
      <c r="A800" s="9">
        <v>43722</v>
      </c>
      <c r="B800" s="3" t="s">
        <v>37</v>
      </c>
      <c r="C800" s="3" t="s">
        <v>63</v>
      </c>
      <c r="D800" s="3">
        <v>6</v>
      </c>
      <c r="E800" s="3" t="s">
        <v>40</v>
      </c>
      <c r="F800" s="3" t="s">
        <v>64</v>
      </c>
      <c r="G800" s="3">
        <v>386390</v>
      </c>
      <c r="H800" s="3">
        <v>264510</v>
      </c>
      <c r="I800" s="3">
        <v>112</v>
      </c>
      <c r="J800" s="3">
        <v>34</v>
      </c>
      <c r="K800" s="3" t="s">
        <v>17</v>
      </c>
      <c r="L800" s="3">
        <v>0</v>
      </c>
      <c r="M800" s="3" t="s">
        <v>15</v>
      </c>
      <c r="N800" s="3">
        <v>0</v>
      </c>
      <c r="O800" s="3" t="s">
        <v>42</v>
      </c>
      <c r="P800" s="3">
        <v>18</v>
      </c>
      <c r="Q800" s="3">
        <f t="shared" si="559"/>
        <v>6.3477713055047396</v>
      </c>
      <c r="R800" s="3">
        <f t="shared" si="534"/>
        <v>57.129941749542652</v>
      </c>
      <c r="S800" s="3">
        <f t="shared" si="574"/>
        <v>11.990234688175619</v>
      </c>
      <c r="T800" s="3">
        <f>L800/S800</f>
        <v>0</v>
      </c>
      <c r="U800" s="3" t="s">
        <v>44</v>
      </c>
      <c r="V800" s="3">
        <f t="shared" si="576"/>
        <v>0</v>
      </c>
      <c r="W800" s="3" t="s">
        <v>44</v>
      </c>
      <c r="X800" s="3" t="s">
        <v>44</v>
      </c>
      <c r="Y800" s="3" t="s">
        <v>44</v>
      </c>
      <c r="Z800" s="3" t="s">
        <v>69</v>
      </c>
    </row>
    <row r="801" spans="1:26" x14ac:dyDescent="0.25">
      <c r="A801" s="9">
        <v>43722</v>
      </c>
      <c r="B801" s="3" t="s">
        <v>37</v>
      </c>
      <c r="C801" s="3" t="s">
        <v>63</v>
      </c>
      <c r="D801" s="3">
        <v>6</v>
      </c>
      <c r="E801" s="3" t="s">
        <v>40</v>
      </c>
      <c r="F801" s="3" t="s">
        <v>64</v>
      </c>
      <c r="G801" s="3">
        <v>386390</v>
      </c>
      <c r="H801" s="3">
        <v>264510</v>
      </c>
      <c r="I801" s="3">
        <v>112</v>
      </c>
      <c r="J801" s="3">
        <v>34</v>
      </c>
      <c r="K801" s="3" t="s">
        <v>18</v>
      </c>
      <c r="L801" s="3">
        <v>0</v>
      </c>
      <c r="M801" s="3" t="s">
        <v>15</v>
      </c>
      <c r="N801" s="3">
        <v>0</v>
      </c>
      <c r="O801" s="3" t="s">
        <v>42</v>
      </c>
      <c r="P801" s="3">
        <v>20</v>
      </c>
      <c r="Q801" s="3">
        <f t="shared" si="559"/>
        <v>7.053079228338599</v>
      </c>
      <c r="R801" s="3">
        <f t="shared" ref="R801:R864" si="579">(Q801*P801)/2</f>
        <v>70.530792283385992</v>
      </c>
      <c r="S801" s="3">
        <f t="shared" si="574"/>
        <v>13.400850533843339</v>
      </c>
      <c r="T801" s="3">
        <f t="shared" ref="T801" si="580">L801/S801</f>
        <v>0</v>
      </c>
      <c r="U801" s="3">
        <f>SUM(L792:L801)/R801</f>
        <v>1.4178204549044273E-2</v>
      </c>
      <c r="V801" s="3">
        <f t="shared" si="576"/>
        <v>0</v>
      </c>
      <c r="W801" s="3">
        <f>SUM(N792:N801)/R801</f>
        <v>0</v>
      </c>
      <c r="X801" s="3">
        <f t="shared" ref="X801" si="581">(L797+L798+L799+L800+L801)/(S797+S798+S799+S800+S801)</f>
        <v>0</v>
      </c>
      <c r="Y801" s="11">
        <f t="shared" ref="Y801" si="582">(N797+N798+N799+N800+N801)/(S797+S798+S799+S800+S801)</f>
        <v>0</v>
      </c>
      <c r="Z801" s="3" t="s">
        <v>69</v>
      </c>
    </row>
    <row r="802" spans="1:26" x14ac:dyDescent="0.25">
      <c r="A802" s="9">
        <v>43722</v>
      </c>
      <c r="B802" s="3" t="s">
        <v>37</v>
      </c>
      <c r="C802" s="3" t="s">
        <v>63</v>
      </c>
      <c r="D802" s="3">
        <v>7</v>
      </c>
      <c r="E802" s="3" t="s">
        <v>40</v>
      </c>
      <c r="F802" s="3" t="s">
        <v>64</v>
      </c>
      <c r="G802" s="3">
        <v>385799</v>
      </c>
      <c r="H802" s="3">
        <v>264845</v>
      </c>
      <c r="I802" s="3">
        <v>116</v>
      </c>
      <c r="J802" s="3">
        <v>30</v>
      </c>
      <c r="K802" s="3" t="s">
        <v>7</v>
      </c>
      <c r="L802" s="3">
        <v>0</v>
      </c>
      <c r="M802" s="3" t="s">
        <v>8</v>
      </c>
      <c r="N802" s="3">
        <v>0</v>
      </c>
      <c r="O802" s="3" t="s">
        <v>43</v>
      </c>
      <c r="P802" s="3">
        <v>2</v>
      </c>
      <c r="Q802" s="3">
        <f t="shared" si="559"/>
        <v>0.7053079228338599</v>
      </c>
      <c r="R802" s="3">
        <f t="shared" si="579"/>
        <v>0.7053079228338599</v>
      </c>
      <c r="S802" s="3">
        <f>R802</f>
        <v>0.7053079228338599</v>
      </c>
      <c r="T802" s="3">
        <f>L802/S802</f>
        <v>0</v>
      </c>
      <c r="U802" s="3" t="s">
        <v>44</v>
      </c>
      <c r="V802" s="3">
        <f>N802/S802</f>
        <v>0</v>
      </c>
      <c r="W802" s="3" t="s">
        <v>44</v>
      </c>
      <c r="X802" s="3" t="s">
        <v>44</v>
      </c>
      <c r="Y802" s="3" t="s">
        <v>44</v>
      </c>
      <c r="Z802" s="3" t="s">
        <v>68</v>
      </c>
    </row>
    <row r="803" spans="1:26" x14ac:dyDescent="0.25">
      <c r="A803" s="9">
        <v>43722</v>
      </c>
      <c r="B803" s="3" t="s">
        <v>37</v>
      </c>
      <c r="C803" s="3" t="s">
        <v>63</v>
      </c>
      <c r="D803" s="3">
        <v>7</v>
      </c>
      <c r="E803" s="3" t="s">
        <v>40</v>
      </c>
      <c r="F803" s="3" t="s">
        <v>64</v>
      </c>
      <c r="G803" s="3">
        <v>385799</v>
      </c>
      <c r="H803" s="3">
        <v>264845</v>
      </c>
      <c r="I803" s="3">
        <v>116</v>
      </c>
      <c r="J803" s="3">
        <v>30</v>
      </c>
      <c r="K803" s="3" t="s">
        <v>9</v>
      </c>
      <c r="L803" s="3">
        <v>0</v>
      </c>
      <c r="M803" s="3" t="s">
        <v>8</v>
      </c>
      <c r="N803" s="3">
        <v>0</v>
      </c>
      <c r="O803" s="3" t="s">
        <v>43</v>
      </c>
      <c r="P803" s="3">
        <v>4</v>
      </c>
      <c r="Q803" s="3">
        <f t="shared" si="559"/>
        <v>1.4106158456677198</v>
      </c>
      <c r="R803" s="3">
        <f t="shared" si="579"/>
        <v>2.8212316913354396</v>
      </c>
      <c r="S803" s="3">
        <f t="shared" ref="S803:S811" si="583">R803-R802</f>
        <v>2.1159237685015797</v>
      </c>
      <c r="T803" s="3">
        <f t="shared" ref="T803:T809" si="584">L803/S803</f>
        <v>0</v>
      </c>
      <c r="U803" s="3" t="s">
        <v>44</v>
      </c>
      <c r="V803" s="3">
        <f t="shared" ref="V803:V811" si="585">N803/S803</f>
        <v>0</v>
      </c>
      <c r="W803" s="3" t="s">
        <v>44</v>
      </c>
      <c r="X803" s="3" t="s">
        <v>44</v>
      </c>
      <c r="Y803" s="3" t="s">
        <v>44</v>
      </c>
      <c r="Z803" s="3" t="s">
        <v>68</v>
      </c>
    </row>
    <row r="804" spans="1:26" x14ac:dyDescent="0.25">
      <c r="A804" s="9">
        <v>43722</v>
      </c>
      <c r="B804" s="3" t="s">
        <v>37</v>
      </c>
      <c r="C804" s="3" t="s">
        <v>63</v>
      </c>
      <c r="D804" s="3">
        <v>7</v>
      </c>
      <c r="E804" s="3" t="s">
        <v>40</v>
      </c>
      <c r="F804" s="3" t="s">
        <v>64</v>
      </c>
      <c r="G804" s="3">
        <v>385799</v>
      </c>
      <c r="H804" s="3">
        <v>264845</v>
      </c>
      <c r="I804" s="3">
        <v>116</v>
      </c>
      <c r="J804" s="3">
        <v>30</v>
      </c>
      <c r="K804" s="3" t="s">
        <v>10</v>
      </c>
      <c r="L804" s="3">
        <v>0</v>
      </c>
      <c r="M804" s="3" t="s">
        <v>8</v>
      </c>
      <c r="N804" s="3">
        <v>0</v>
      </c>
      <c r="O804" s="3" t="s">
        <v>43</v>
      </c>
      <c r="P804" s="3">
        <v>6</v>
      </c>
      <c r="Q804" s="3">
        <f t="shared" si="559"/>
        <v>2.1159237685015797</v>
      </c>
      <c r="R804" s="3">
        <f t="shared" si="579"/>
        <v>6.3477713055047396</v>
      </c>
      <c r="S804" s="3">
        <f t="shared" si="583"/>
        <v>3.5265396141693</v>
      </c>
      <c r="T804" s="3">
        <f t="shared" si="584"/>
        <v>0</v>
      </c>
      <c r="U804" s="3" t="s">
        <v>44</v>
      </c>
      <c r="V804" s="3">
        <f t="shared" si="585"/>
        <v>0</v>
      </c>
      <c r="W804" s="3" t="s">
        <v>44</v>
      </c>
      <c r="X804" s="3" t="s">
        <v>44</v>
      </c>
      <c r="Y804" s="3" t="s">
        <v>44</v>
      </c>
      <c r="Z804" s="3" t="s">
        <v>68</v>
      </c>
    </row>
    <row r="805" spans="1:26" x14ac:dyDescent="0.25">
      <c r="A805" s="9">
        <v>43722</v>
      </c>
      <c r="B805" s="3" t="s">
        <v>37</v>
      </c>
      <c r="C805" s="3" t="s">
        <v>63</v>
      </c>
      <c r="D805" s="3">
        <v>7</v>
      </c>
      <c r="E805" s="3" t="s">
        <v>40</v>
      </c>
      <c r="F805" s="3" t="s">
        <v>64</v>
      </c>
      <c r="G805" s="3">
        <v>385799</v>
      </c>
      <c r="H805" s="3">
        <v>264845</v>
      </c>
      <c r="I805" s="3">
        <v>116</v>
      </c>
      <c r="J805" s="3">
        <v>30</v>
      </c>
      <c r="K805" s="3" t="s">
        <v>11</v>
      </c>
      <c r="L805" s="3">
        <v>0</v>
      </c>
      <c r="M805" s="3" t="s">
        <v>8</v>
      </c>
      <c r="N805" s="3">
        <v>0</v>
      </c>
      <c r="O805" s="3" t="s">
        <v>43</v>
      </c>
      <c r="P805" s="3">
        <v>8</v>
      </c>
      <c r="Q805" s="3">
        <f t="shared" si="559"/>
        <v>2.8212316913354396</v>
      </c>
      <c r="R805" s="3">
        <f t="shared" si="579"/>
        <v>11.284926765341758</v>
      </c>
      <c r="S805" s="3">
        <f t="shared" si="583"/>
        <v>4.9371554598370189</v>
      </c>
      <c r="T805" s="3">
        <f t="shared" si="584"/>
        <v>0</v>
      </c>
      <c r="U805" s="3" t="s">
        <v>44</v>
      </c>
      <c r="V805" s="3">
        <f t="shared" si="585"/>
        <v>0</v>
      </c>
      <c r="W805" s="3" t="s">
        <v>44</v>
      </c>
      <c r="X805" s="3" t="s">
        <v>44</v>
      </c>
      <c r="Y805" s="3" t="s">
        <v>44</v>
      </c>
      <c r="Z805" s="3" t="s">
        <v>68</v>
      </c>
    </row>
    <row r="806" spans="1:26" x14ac:dyDescent="0.25">
      <c r="A806" s="9">
        <v>43722</v>
      </c>
      <c r="B806" s="3" t="s">
        <v>37</v>
      </c>
      <c r="C806" s="3" t="s">
        <v>63</v>
      </c>
      <c r="D806" s="3">
        <v>7</v>
      </c>
      <c r="E806" s="3" t="s">
        <v>40</v>
      </c>
      <c r="F806" s="3" t="s">
        <v>64</v>
      </c>
      <c r="G806" s="3">
        <v>385799</v>
      </c>
      <c r="H806" s="3">
        <v>264845</v>
      </c>
      <c r="I806" s="3">
        <v>116</v>
      </c>
      <c r="J806" s="3">
        <v>30</v>
      </c>
      <c r="K806" s="3" t="s">
        <v>12</v>
      </c>
      <c r="L806" s="3">
        <v>0</v>
      </c>
      <c r="M806" s="3" t="s">
        <v>8</v>
      </c>
      <c r="N806" s="3">
        <v>0</v>
      </c>
      <c r="O806" s="3" t="s">
        <v>43</v>
      </c>
      <c r="P806" s="3">
        <v>10</v>
      </c>
      <c r="Q806" s="3">
        <f t="shared" si="559"/>
        <v>3.5265396141692995</v>
      </c>
      <c r="R806" s="3">
        <f t="shared" si="579"/>
        <v>17.632698070846498</v>
      </c>
      <c r="S806" s="3">
        <f t="shared" si="583"/>
        <v>6.3477713055047396</v>
      </c>
      <c r="T806" s="3">
        <f t="shared" si="584"/>
        <v>0</v>
      </c>
      <c r="U806" s="3" t="s">
        <v>44</v>
      </c>
      <c r="V806" s="3">
        <f t="shared" si="585"/>
        <v>0</v>
      </c>
      <c r="W806" s="3" t="s">
        <v>44</v>
      </c>
      <c r="X806" s="3">
        <f t="shared" si="541"/>
        <v>0</v>
      </c>
      <c r="Y806" s="11">
        <f t="shared" ref="Y806" si="586">(N802+N803+N804+N805+N806)/(S802+S803+S804+S805+S806)</f>
        <v>0</v>
      </c>
      <c r="Z806" s="3" t="s">
        <v>68</v>
      </c>
    </row>
    <row r="807" spans="1:26" x14ac:dyDescent="0.25">
      <c r="A807" s="9">
        <v>43722</v>
      </c>
      <c r="B807" s="3" t="s">
        <v>37</v>
      </c>
      <c r="C807" s="3" t="s">
        <v>63</v>
      </c>
      <c r="D807" s="3">
        <v>7</v>
      </c>
      <c r="E807" s="3" t="s">
        <v>40</v>
      </c>
      <c r="F807" s="3" t="s">
        <v>64</v>
      </c>
      <c r="G807" s="3">
        <v>385799</v>
      </c>
      <c r="H807" s="3">
        <v>264845</v>
      </c>
      <c r="I807" s="3">
        <v>116</v>
      </c>
      <c r="J807" s="3">
        <v>30</v>
      </c>
      <c r="K807" s="3" t="s">
        <v>13</v>
      </c>
      <c r="L807" s="3">
        <v>0</v>
      </c>
      <c r="M807" s="3" t="s">
        <v>8</v>
      </c>
      <c r="N807" s="3">
        <v>0</v>
      </c>
      <c r="O807" s="3" t="s">
        <v>43</v>
      </c>
      <c r="P807" s="3">
        <v>12</v>
      </c>
      <c r="Q807" s="3">
        <f t="shared" si="559"/>
        <v>4.2318475370031594</v>
      </c>
      <c r="R807" s="3">
        <f t="shared" si="579"/>
        <v>25.391085222018958</v>
      </c>
      <c r="S807" s="3">
        <f t="shared" si="583"/>
        <v>7.7583871511724602</v>
      </c>
      <c r="T807" s="3">
        <f t="shared" si="584"/>
        <v>0</v>
      </c>
      <c r="U807" s="3" t="s">
        <v>44</v>
      </c>
      <c r="V807" s="3">
        <f t="shared" si="585"/>
        <v>0</v>
      </c>
      <c r="W807" s="3" t="s">
        <v>44</v>
      </c>
      <c r="X807" s="3" t="s">
        <v>44</v>
      </c>
      <c r="Y807" s="3" t="s">
        <v>44</v>
      </c>
      <c r="Z807" s="3" t="s">
        <v>69</v>
      </c>
    </row>
    <row r="808" spans="1:26" x14ac:dyDescent="0.25">
      <c r="A808" s="9">
        <v>43722</v>
      </c>
      <c r="B808" s="3" t="s">
        <v>37</v>
      </c>
      <c r="C808" s="3" t="s">
        <v>63</v>
      </c>
      <c r="D808" s="3">
        <v>7</v>
      </c>
      <c r="E808" s="3" t="s">
        <v>40</v>
      </c>
      <c r="F808" s="3" t="s">
        <v>64</v>
      </c>
      <c r="G808" s="3">
        <v>385799</v>
      </c>
      <c r="H808" s="3">
        <v>264845</v>
      </c>
      <c r="I808" s="3">
        <v>116</v>
      </c>
      <c r="J808" s="3">
        <v>30</v>
      </c>
      <c r="K808" s="3" t="s">
        <v>14</v>
      </c>
      <c r="L808" s="3">
        <v>0</v>
      </c>
      <c r="M808" s="3" t="s">
        <v>15</v>
      </c>
      <c r="N808" s="3">
        <v>1</v>
      </c>
      <c r="O808" s="3" t="s">
        <v>43</v>
      </c>
      <c r="P808" s="3">
        <v>14</v>
      </c>
      <c r="Q808" s="3">
        <f t="shared" si="559"/>
        <v>4.9371554598370189</v>
      </c>
      <c r="R808" s="3">
        <f t="shared" si="579"/>
        <v>34.560088218859136</v>
      </c>
      <c r="S808" s="3">
        <f t="shared" si="583"/>
        <v>9.1690029968401774</v>
      </c>
      <c r="T808" s="3">
        <f t="shared" si="584"/>
        <v>0</v>
      </c>
      <c r="U808" s="3" t="s">
        <v>44</v>
      </c>
      <c r="V808" s="3">
        <f t="shared" si="585"/>
        <v>0.10906311191572519</v>
      </c>
      <c r="W808" s="3" t="s">
        <v>44</v>
      </c>
      <c r="X808" s="3" t="s">
        <v>44</v>
      </c>
      <c r="Y808" s="3" t="s">
        <v>44</v>
      </c>
      <c r="Z808" s="3" t="s">
        <v>69</v>
      </c>
    </row>
    <row r="809" spans="1:26" x14ac:dyDescent="0.25">
      <c r="A809" s="9">
        <v>43722</v>
      </c>
      <c r="B809" s="3" t="s">
        <v>37</v>
      </c>
      <c r="C809" s="3" t="s">
        <v>63</v>
      </c>
      <c r="D809" s="3">
        <v>7</v>
      </c>
      <c r="E809" s="3" t="s">
        <v>40</v>
      </c>
      <c r="F809" s="3" t="s">
        <v>64</v>
      </c>
      <c r="G809" s="3">
        <v>385799</v>
      </c>
      <c r="H809" s="3">
        <v>264845</v>
      </c>
      <c r="I809" s="3">
        <v>116</v>
      </c>
      <c r="J809" s="3">
        <v>30</v>
      </c>
      <c r="K809" s="3" t="s">
        <v>16</v>
      </c>
      <c r="L809" s="3">
        <v>0</v>
      </c>
      <c r="M809" s="3" t="s">
        <v>15</v>
      </c>
      <c r="N809" s="3">
        <v>1</v>
      </c>
      <c r="O809" s="3" t="s">
        <v>43</v>
      </c>
      <c r="P809" s="3">
        <v>16</v>
      </c>
      <c r="Q809" s="3">
        <f t="shared" si="559"/>
        <v>5.6424633826708792</v>
      </c>
      <c r="R809" s="3">
        <f t="shared" si="579"/>
        <v>45.139707061367034</v>
      </c>
      <c r="S809" s="3">
        <f t="shared" si="583"/>
        <v>10.579618842507898</v>
      </c>
      <c r="T809" s="3">
        <f t="shared" si="584"/>
        <v>0</v>
      </c>
      <c r="U809" s="3" t="s">
        <v>44</v>
      </c>
      <c r="V809" s="3">
        <f t="shared" si="585"/>
        <v>9.4521363660295163E-2</v>
      </c>
      <c r="W809" s="3" t="s">
        <v>44</v>
      </c>
      <c r="X809" s="3" t="s">
        <v>44</v>
      </c>
      <c r="Y809" s="3" t="s">
        <v>44</v>
      </c>
      <c r="Z809" s="3" t="s">
        <v>69</v>
      </c>
    </row>
    <row r="810" spans="1:26" x14ac:dyDescent="0.25">
      <c r="A810" s="9">
        <v>43722</v>
      </c>
      <c r="B810" s="3" t="s">
        <v>37</v>
      </c>
      <c r="C810" s="3" t="s">
        <v>63</v>
      </c>
      <c r="D810" s="3">
        <v>7</v>
      </c>
      <c r="E810" s="3" t="s">
        <v>40</v>
      </c>
      <c r="F810" s="3" t="s">
        <v>64</v>
      </c>
      <c r="G810" s="3">
        <v>385799</v>
      </c>
      <c r="H810" s="3">
        <v>264845</v>
      </c>
      <c r="I810" s="3">
        <v>116</v>
      </c>
      <c r="J810" s="3">
        <v>30</v>
      </c>
      <c r="K810" s="3" t="s">
        <v>17</v>
      </c>
      <c r="L810" s="3">
        <v>1</v>
      </c>
      <c r="M810" s="3" t="s">
        <v>15</v>
      </c>
      <c r="N810" s="3">
        <v>1</v>
      </c>
      <c r="O810" s="3" t="s">
        <v>43</v>
      </c>
      <c r="P810" s="3">
        <v>18</v>
      </c>
      <c r="Q810" s="3">
        <f t="shared" si="559"/>
        <v>6.3477713055047396</v>
      </c>
      <c r="R810" s="3">
        <f t="shared" si="579"/>
        <v>57.129941749542652</v>
      </c>
      <c r="S810" s="3">
        <f t="shared" si="583"/>
        <v>11.990234688175619</v>
      </c>
      <c r="T810" s="3">
        <f>L810/S810</f>
        <v>8.3401203229672191E-2</v>
      </c>
      <c r="U810" s="3" t="s">
        <v>44</v>
      </c>
      <c r="V810" s="3">
        <f t="shared" si="585"/>
        <v>8.3401203229672191E-2</v>
      </c>
      <c r="W810" s="3" t="s">
        <v>44</v>
      </c>
      <c r="X810" s="3" t="s">
        <v>44</v>
      </c>
      <c r="Y810" s="3" t="s">
        <v>44</v>
      </c>
      <c r="Z810" s="3" t="s">
        <v>69</v>
      </c>
    </row>
    <row r="811" spans="1:26" x14ac:dyDescent="0.25">
      <c r="A811" s="9">
        <v>43722</v>
      </c>
      <c r="B811" s="3" t="s">
        <v>37</v>
      </c>
      <c r="C811" s="3" t="s">
        <v>63</v>
      </c>
      <c r="D811" s="3">
        <v>7</v>
      </c>
      <c r="E811" s="3" t="s">
        <v>40</v>
      </c>
      <c r="F811" s="3" t="s">
        <v>64</v>
      </c>
      <c r="G811" s="3">
        <v>385799</v>
      </c>
      <c r="H811" s="3">
        <v>264845</v>
      </c>
      <c r="I811" s="3">
        <v>116</v>
      </c>
      <c r="J811" s="3">
        <v>30</v>
      </c>
      <c r="K811" s="3" t="s">
        <v>18</v>
      </c>
      <c r="L811" s="3">
        <v>0</v>
      </c>
      <c r="M811" s="3" t="s">
        <v>15</v>
      </c>
      <c r="N811" s="3">
        <v>0</v>
      </c>
      <c r="O811" s="3" t="s">
        <v>43</v>
      </c>
      <c r="P811" s="3">
        <v>20</v>
      </c>
      <c r="Q811" s="3">
        <f t="shared" si="559"/>
        <v>7.053079228338599</v>
      </c>
      <c r="R811" s="3">
        <f t="shared" si="579"/>
        <v>70.530792283385992</v>
      </c>
      <c r="S811" s="3">
        <f t="shared" si="583"/>
        <v>13.400850533843339</v>
      </c>
      <c r="T811" s="3">
        <f t="shared" ref="T811" si="587">L811/S811</f>
        <v>0</v>
      </c>
      <c r="U811" s="3">
        <f>SUM(L802:L811)/R811</f>
        <v>1.4178204549044273E-2</v>
      </c>
      <c r="V811" s="3">
        <f t="shared" si="585"/>
        <v>0</v>
      </c>
      <c r="W811" s="3">
        <f>SUM(N802:N811)/R811</f>
        <v>4.2534613647132818E-2</v>
      </c>
      <c r="X811" s="3">
        <f t="shared" ref="X811:X871" si="588">(L807+L808+L809+L810+L811)/(S807+S808+S809+S810+S811)</f>
        <v>1.8904272732059031E-2</v>
      </c>
      <c r="Y811" s="11">
        <f t="shared" ref="Y811" si="589">(N807+N808+N809+N810+N811)/(S807+S808+S809+S810+S811)</f>
        <v>5.6712818196177101E-2</v>
      </c>
      <c r="Z811" s="3" t="s">
        <v>69</v>
      </c>
    </row>
    <row r="812" spans="1:26" x14ac:dyDescent="0.25">
      <c r="A812" s="9">
        <v>43723</v>
      </c>
      <c r="B812" s="3" t="s">
        <v>37</v>
      </c>
      <c r="C812" s="3" t="s">
        <v>63</v>
      </c>
      <c r="D812" s="3">
        <v>8</v>
      </c>
      <c r="E812" s="3" t="s">
        <v>40</v>
      </c>
      <c r="F812" s="3" t="s">
        <v>64</v>
      </c>
      <c r="G812" s="3">
        <v>389050</v>
      </c>
      <c r="H812" s="3">
        <v>266534</v>
      </c>
      <c r="I812" s="3">
        <v>200</v>
      </c>
      <c r="J812" s="3">
        <v>36</v>
      </c>
      <c r="K812" s="3" t="s">
        <v>7</v>
      </c>
      <c r="L812" s="3">
        <v>0</v>
      </c>
      <c r="M812" s="3" t="s">
        <v>8</v>
      </c>
      <c r="N812" s="3">
        <v>0</v>
      </c>
      <c r="O812" s="3" t="s">
        <v>42</v>
      </c>
      <c r="P812" s="3">
        <v>2</v>
      </c>
      <c r="Q812" s="3">
        <f t="shared" si="559"/>
        <v>0.7053079228338599</v>
      </c>
      <c r="R812" s="3">
        <f t="shared" si="579"/>
        <v>0.7053079228338599</v>
      </c>
      <c r="S812" s="3">
        <f>R812</f>
        <v>0.7053079228338599</v>
      </c>
      <c r="T812" s="3">
        <f>L812/S812</f>
        <v>0</v>
      </c>
      <c r="U812" s="3" t="s">
        <v>44</v>
      </c>
      <c r="V812" s="3">
        <f>N812/S812</f>
        <v>0</v>
      </c>
      <c r="W812" s="3" t="s">
        <v>44</v>
      </c>
      <c r="X812" s="3" t="s">
        <v>44</v>
      </c>
      <c r="Y812" s="3" t="s">
        <v>44</v>
      </c>
      <c r="Z812" s="3" t="s">
        <v>68</v>
      </c>
    </row>
    <row r="813" spans="1:26" x14ac:dyDescent="0.25">
      <c r="A813" s="9">
        <v>43723</v>
      </c>
      <c r="B813" s="3" t="s">
        <v>37</v>
      </c>
      <c r="C813" s="3" t="s">
        <v>63</v>
      </c>
      <c r="D813" s="3">
        <v>8</v>
      </c>
      <c r="E813" s="3" t="s">
        <v>40</v>
      </c>
      <c r="F813" s="3" t="s">
        <v>64</v>
      </c>
      <c r="G813" s="3">
        <v>389050</v>
      </c>
      <c r="H813" s="3">
        <v>266534</v>
      </c>
      <c r="I813" s="3">
        <v>200</v>
      </c>
      <c r="J813" s="3">
        <v>36</v>
      </c>
      <c r="K813" s="3" t="s">
        <v>9</v>
      </c>
      <c r="L813" s="3">
        <v>0</v>
      </c>
      <c r="M813" s="3" t="s">
        <v>8</v>
      </c>
      <c r="N813" s="3">
        <v>0</v>
      </c>
      <c r="O813" s="3" t="s">
        <v>42</v>
      </c>
      <c r="P813" s="3">
        <v>4</v>
      </c>
      <c r="Q813" s="3">
        <f t="shared" si="559"/>
        <v>1.4106158456677198</v>
      </c>
      <c r="R813" s="3">
        <f t="shared" si="579"/>
        <v>2.8212316913354396</v>
      </c>
      <c r="S813" s="3">
        <f t="shared" ref="S813:S821" si="590">R813-R812</f>
        <v>2.1159237685015797</v>
      </c>
      <c r="T813" s="3">
        <f t="shared" ref="T813:T819" si="591">L813/S813</f>
        <v>0</v>
      </c>
      <c r="U813" s="3" t="s">
        <v>44</v>
      </c>
      <c r="V813" s="3">
        <f t="shared" ref="V813:V821" si="592">N813/S813</f>
        <v>0</v>
      </c>
      <c r="W813" s="3" t="s">
        <v>44</v>
      </c>
      <c r="X813" s="3" t="s">
        <v>44</v>
      </c>
      <c r="Y813" s="3" t="s">
        <v>44</v>
      </c>
      <c r="Z813" s="3" t="s">
        <v>68</v>
      </c>
    </row>
    <row r="814" spans="1:26" x14ac:dyDescent="0.25">
      <c r="A814" s="9">
        <v>43723</v>
      </c>
      <c r="B814" s="3" t="s">
        <v>37</v>
      </c>
      <c r="C814" s="3" t="s">
        <v>63</v>
      </c>
      <c r="D814" s="3">
        <v>8</v>
      </c>
      <c r="E814" s="3" t="s">
        <v>40</v>
      </c>
      <c r="F814" s="3" t="s">
        <v>64</v>
      </c>
      <c r="G814" s="3">
        <v>389050</v>
      </c>
      <c r="H814" s="3">
        <v>266534</v>
      </c>
      <c r="I814" s="3">
        <v>200</v>
      </c>
      <c r="J814" s="3">
        <v>36</v>
      </c>
      <c r="K814" s="3" t="s">
        <v>10</v>
      </c>
      <c r="L814" s="3">
        <v>0</v>
      </c>
      <c r="M814" s="3" t="s">
        <v>8</v>
      </c>
      <c r="N814" s="3">
        <v>0</v>
      </c>
      <c r="O814" s="3" t="s">
        <v>42</v>
      </c>
      <c r="P814" s="3">
        <v>6</v>
      </c>
      <c r="Q814" s="3">
        <f t="shared" si="559"/>
        <v>2.1159237685015797</v>
      </c>
      <c r="R814" s="3">
        <f t="shared" si="579"/>
        <v>6.3477713055047396</v>
      </c>
      <c r="S814" s="3">
        <f t="shared" si="590"/>
        <v>3.5265396141693</v>
      </c>
      <c r="T814" s="3">
        <f t="shared" si="591"/>
        <v>0</v>
      </c>
      <c r="U814" s="3" t="s">
        <v>44</v>
      </c>
      <c r="V814" s="3">
        <f t="shared" si="592"/>
        <v>0</v>
      </c>
      <c r="W814" s="3" t="s">
        <v>44</v>
      </c>
      <c r="X814" s="3" t="s">
        <v>44</v>
      </c>
      <c r="Y814" s="3" t="s">
        <v>44</v>
      </c>
      <c r="Z814" s="3" t="s">
        <v>68</v>
      </c>
    </row>
    <row r="815" spans="1:26" x14ac:dyDescent="0.25">
      <c r="A815" s="9">
        <v>43723</v>
      </c>
      <c r="B815" s="3" t="s">
        <v>37</v>
      </c>
      <c r="C815" s="3" t="s">
        <v>63</v>
      </c>
      <c r="D815" s="3">
        <v>8</v>
      </c>
      <c r="E815" s="3" t="s">
        <v>40</v>
      </c>
      <c r="F815" s="3" t="s">
        <v>64</v>
      </c>
      <c r="G815" s="3">
        <v>389050</v>
      </c>
      <c r="H815" s="3">
        <v>266534</v>
      </c>
      <c r="I815" s="3">
        <v>200</v>
      </c>
      <c r="J815" s="3">
        <v>36</v>
      </c>
      <c r="K815" s="3" t="s">
        <v>11</v>
      </c>
      <c r="L815" s="3">
        <v>0</v>
      </c>
      <c r="M815" s="3" t="s">
        <v>8</v>
      </c>
      <c r="N815" s="3">
        <v>0</v>
      </c>
      <c r="O815" s="3" t="s">
        <v>42</v>
      </c>
      <c r="P815" s="3">
        <v>8</v>
      </c>
      <c r="Q815" s="3">
        <f t="shared" si="559"/>
        <v>2.8212316913354396</v>
      </c>
      <c r="R815" s="3">
        <f t="shared" si="579"/>
        <v>11.284926765341758</v>
      </c>
      <c r="S815" s="3">
        <f t="shared" si="590"/>
        <v>4.9371554598370189</v>
      </c>
      <c r="T815" s="3">
        <f t="shared" si="591"/>
        <v>0</v>
      </c>
      <c r="U815" s="3" t="s">
        <v>44</v>
      </c>
      <c r="V815" s="3">
        <f t="shared" si="592"/>
        <v>0</v>
      </c>
      <c r="W815" s="3" t="s">
        <v>44</v>
      </c>
      <c r="X815" s="3" t="s">
        <v>44</v>
      </c>
      <c r="Y815" s="3" t="s">
        <v>44</v>
      </c>
      <c r="Z815" s="3" t="s">
        <v>68</v>
      </c>
    </row>
    <row r="816" spans="1:26" x14ac:dyDescent="0.25">
      <c r="A816" s="9">
        <v>43723</v>
      </c>
      <c r="B816" s="3" t="s">
        <v>37</v>
      </c>
      <c r="C816" s="3" t="s">
        <v>63</v>
      </c>
      <c r="D816" s="3">
        <v>8</v>
      </c>
      <c r="E816" s="3" t="s">
        <v>40</v>
      </c>
      <c r="F816" s="3" t="s">
        <v>64</v>
      </c>
      <c r="G816" s="3">
        <v>389050</v>
      </c>
      <c r="H816" s="3">
        <v>266534</v>
      </c>
      <c r="I816" s="3">
        <v>200</v>
      </c>
      <c r="J816" s="3">
        <v>36</v>
      </c>
      <c r="K816" s="3" t="s">
        <v>12</v>
      </c>
      <c r="L816" s="3">
        <v>1</v>
      </c>
      <c r="M816" s="3" t="s">
        <v>8</v>
      </c>
      <c r="N816" s="3">
        <v>0</v>
      </c>
      <c r="O816" s="3" t="s">
        <v>42</v>
      </c>
      <c r="P816" s="3">
        <v>10</v>
      </c>
      <c r="Q816" s="3">
        <f t="shared" si="559"/>
        <v>3.5265396141692995</v>
      </c>
      <c r="R816" s="3">
        <f t="shared" si="579"/>
        <v>17.632698070846498</v>
      </c>
      <c r="S816" s="3">
        <f t="shared" si="590"/>
        <v>6.3477713055047396</v>
      </c>
      <c r="T816" s="3">
        <f t="shared" si="591"/>
        <v>0.15753560610049192</v>
      </c>
      <c r="U816" s="3" t="s">
        <v>44</v>
      </c>
      <c r="V816" s="3">
        <f t="shared" si="592"/>
        <v>0</v>
      </c>
      <c r="W816" s="3" t="s">
        <v>44</v>
      </c>
      <c r="X816" s="3">
        <f t="shared" ref="X816" si="593">(L812+L813+L814+L815+L816)/(S812+S813+S814+S815+S816)</f>
        <v>5.6712818196177094E-2</v>
      </c>
      <c r="Y816" s="11">
        <f t="shared" ref="Y816" si="594">(N812+N813+N814+N815+N816)/(S812+S813+S814+S815+S816)</f>
        <v>0</v>
      </c>
      <c r="Z816" s="3" t="s">
        <v>68</v>
      </c>
    </row>
    <row r="817" spans="1:26" x14ac:dyDescent="0.25">
      <c r="A817" s="9">
        <v>43723</v>
      </c>
      <c r="B817" s="3" t="s">
        <v>37</v>
      </c>
      <c r="C817" s="3" t="s">
        <v>63</v>
      </c>
      <c r="D817" s="3">
        <v>8</v>
      </c>
      <c r="E817" s="3" t="s">
        <v>40</v>
      </c>
      <c r="F817" s="3" t="s">
        <v>64</v>
      </c>
      <c r="G817" s="3">
        <v>389050</v>
      </c>
      <c r="H817" s="3">
        <v>266534</v>
      </c>
      <c r="I817" s="3">
        <v>200</v>
      </c>
      <c r="J817" s="3">
        <v>36</v>
      </c>
      <c r="K817" s="3" t="s">
        <v>13</v>
      </c>
      <c r="L817" s="3">
        <v>2</v>
      </c>
      <c r="M817" s="3" t="s">
        <v>8</v>
      </c>
      <c r="N817" s="3">
        <v>1</v>
      </c>
      <c r="O817" s="3" t="s">
        <v>42</v>
      </c>
      <c r="P817" s="3">
        <v>12</v>
      </c>
      <c r="Q817" s="3">
        <f t="shared" si="559"/>
        <v>4.2318475370031594</v>
      </c>
      <c r="R817" s="3">
        <f t="shared" si="579"/>
        <v>25.391085222018958</v>
      </c>
      <c r="S817" s="3">
        <f t="shared" si="590"/>
        <v>7.7583871511724602</v>
      </c>
      <c r="T817" s="3">
        <f t="shared" si="591"/>
        <v>0.25778553725535036</v>
      </c>
      <c r="U817" s="3" t="s">
        <v>44</v>
      </c>
      <c r="V817" s="3">
        <f t="shared" si="592"/>
        <v>0.12889276862767518</v>
      </c>
      <c r="W817" s="3" t="s">
        <v>44</v>
      </c>
      <c r="X817" s="3" t="s">
        <v>44</v>
      </c>
      <c r="Y817" s="3" t="s">
        <v>44</v>
      </c>
      <c r="Z817" s="3" t="s">
        <v>69</v>
      </c>
    </row>
    <row r="818" spans="1:26" x14ac:dyDescent="0.25">
      <c r="A818" s="9">
        <v>43723</v>
      </c>
      <c r="B818" s="3" t="s">
        <v>37</v>
      </c>
      <c r="C818" s="3" t="s">
        <v>63</v>
      </c>
      <c r="D818" s="3">
        <v>8</v>
      </c>
      <c r="E818" s="3" t="s">
        <v>40</v>
      </c>
      <c r="F818" s="3" t="s">
        <v>64</v>
      </c>
      <c r="G818" s="3">
        <v>389050</v>
      </c>
      <c r="H818" s="3">
        <v>266534</v>
      </c>
      <c r="I818" s="3">
        <v>200</v>
      </c>
      <c r="J818" s="3">
        <v>36</v>
      </c>
      <c r="K818" s="3" t="s">
        <v>14</v>
      </c>
      <c r="L818" s="3">
        <v>1</v>
      </c>
      <c r="M818" s="3" t="s">
        <v>15</v>
      </c>
      <c r="N818" s="3">
        <v>0</v>
      </c>
      <c r="O818" s="3" t="s">
        <v>42</v>
      </c>
      <c r="P818" s="3">
        <v>14</v>
      </c>
      <c r="Q818" s="3">
        <f t="shared" si="559"/>
        <v>4.9371554598370189</v>
      </c>
      <c r="R818" s="3">
        <f t="shared" si="579"/>
        <v>34.560088218859136</v>
      </c>
      <c r="S818" s="3">
        <f t="shared" si="590"/>
        <v>9.1690029968401774</v>
      </c>
      <c r="T818" s="3">
        <f t="shared" si="591"/>
        <v>0.10906311191572519</v>
      </c>
      <c r="U818" s="3" t="s">
        <v>44</v>
      </c>
      <c r="V818" s="3">
        <f t="shared" si="592"/>
        <v>0</v>
      </c>
      <c r="W818" s="3" t="s">
        <v>44</v>
      </c>
      <c r="X818" s="3" t="s">
        <v>44</v>
      </c>
      <c r="Y818" s="3" t="s">
        <v>44</v>
      </c>
      <c r="Z818" s="3" t="s">
        <v>69</v>
      </c>
    </row>
    <row r="819" spans="1:26" x14ac:dyDescent="0.25">
      <c r="A819" s="9">
        <v>43723</v>
      </c>
      <c r="B819" s="3" t="s">
        <v>37</v>
      </c>
      <c r="C819" s="3" t="s">
        <v>63</v>
      </c>
      <c r="D819" s="3">
        <v>8</v>
      </c>
      <c r="E819" s="3" t="s">
        <v>40</v>
      </c>
      <c r="F819" s="3" t="s">
        <v>64</v>
      </c>
      <c r="G819" s="3">
        <v>389050</v>
      </c>
      <c r="H819" s="3">
        <v>266534</v>
      </c>
      <c r="I819" s="3">
        <v>200</v>
      </c>
      <c r="J819" s="3">
        <v>36</v>
      </c>
      <c r="K819" s="3" t="s">
        <v>16</v>
      </c>
      <c r="L819" s="3">
        <v>2</v>
      </c>
      <c r="M819" s="3" t="s">
        <v>15</v>
      </c>
      <c r="N819" s="3">
        <v>0</v>
      </c>
      <c r="O819" s="3" t="s">
        <v>42</v>
      </c>
      <c r="P819" s="3">
        <v>16</v>
      </c>
      <c r="Q819" s="3">
        <f t="shared" si="559"/>
        <v>5.6424633826708792</v>
      </c>
      <c r="R819" s="3">
        <f t="shared" si="579"/>
        <v>45.139707061367034</v>
      </c>
      <c r="S819" s="3">
        <f t="shared" si="590"/>
        <v>10.579618842507898</v>
      </c>
      <c r="T819" s="3">
        <f t="shared" si="591"/>
        <v>0.18904272732059033</v>
      </c>
      <c r="U819" s="3" t="s">
        <v>44</v>
      </c>
      <c r="V819" s="3">
        <f t="shared" si="592"/>
        <v>0</v>
      </c>
      <c r="W819" s="3" t="s">
        <v>44</v>
      </c>
      <c r="X819" s="3" t="s">
        <v>44</v>
      </c>
      <c r="Y819" s="3" t="s">
        <v>44</v>
      </c>
      <c r="Z819" s="3" t="s">
        <v>69</v>
      </c>
    </row>
    <row r="820" spans="1:26" x14ac:dyDescent="0.25">
      <c r="A820" s="9">
        <v>43723</v>
      </c>
      <c r="B820" s="3" t="s">
        <v>37</v>
      </c>
      <c r="C820" s="3" t="s">
        <v>63</v>
      </c>
      <c r="D820" s="3">
        <v>8</v>
      </c>
      <c r="E820" s="3" t="s">
        <v>40</v>
      </c>
      <c r="F820" s="3" t="s">
        <v>64</v>
      </c>
      <c r="G820" s="3">
        <v>389050</v>
      </c>
      <c r="H820" s="3">
        <v>266534</v>
      </c>
      <c r="I820" s="3">
        <v>200</v>
      </c>
      <c r="J820" s="3">
        <v>36</v>
      </c>
      <c r="K820" s="3" t="s">
        <v>17</v>
      </c>
      <c r="L820" s="3">
        <v>0</v>
      </c>
      <c r="M820" s="3" t="s">
        <v>15</v>
      </c>
      <c r="N820" s="3">
        <v>0</v>
      </c>
      <c r="O820" s="3" t="s">
        <v>42</v>
      </c>
      <c r="P820" s="3">
        <v>18</v>
      </c>
      <c r="Q820" s="3">
        <f t="shared" si="559"/>
        <v>6.3477713055047396</v>
      </c>
      <c r="R820" s="3">
        <f t="shared" si="579"/>
        <v>57.129941749542652</v>
      </c>
      <c r="S820" s="3">
        <f t="shared" si="590"/>
        <v>11.990234688175619</v>
      </c>
      <c r="T820" s="3">
        <f>L820/S820</f>
        <v>0</v>
      </c>
      <c r="U820" s="3" t="s">
        <v>44</v>
      </c>
      <c r="V820" s="3">
        <f t="shared" si="592"/>
        <v>0</v>
      </c>
      <c r="W820" s="3" t="s">
        <v>44</v>
      </c>
      <c r="X820" s="3" t="s">
        <v>44</v>
      </c>
      <c r="Y820" s="3" t="s">
        <v>44</v>
      </c>
      <c r="Z820" s="3" t="s">
        <v>69</v>
      </c>
    </row>
    <row r="821" spans="1:26" x14ac:dyDescent="0.25">
      <c r="A821" s="9">
        <v>43723</v>
      </c>
      <c r="B821" s="3" t="s">
        <v>37</v>
      </c>
      <c r="C821" s="3" t="s">
        <v>63</v>
      </c>
      <c r="D821" s="3">
        <v>8</v>
      </c>
      <c r="E821" s="3" t="s">
        <v>40</v>
      </c>
      <c r="F821" s="3" t="s">
        <v>64</v>
      </c>
      <c r="G821" s="3">
        <v>389050</v>
      </c>
      <c r="H821" s="3">
        <v>266534</v>
      </c>
      <c r="I821" s="3">
        <v>200</v>
      </c>
      <c r="J821" s="3">
        <v>36</v>
      </c>
      <c r="K821" s="3" t="s">
        <v>18</v>
      </c>
      <c r="L821" s="3">
        <v>0</v>
      </c>
      <c r="M821" s="3" t="s">
        <v>15</v>
      </c>
      <c r="N821" s="3">
        <v>0</v>
      </c>
      <c r="O821" s="3" t="s">
        <v>42</v>
      </c>
      <c r="P821" s="3">
        <v>20</v>
      </c>
      <c r="Q821" s="3">
        <f t="shared" si="559"/>
        <v>7.053079228338599</v>
      </c>
      <c r="R821" s="3">
        <f t="shared" si="579"/>
        <v>70.530792283385992</v>
      </c>
      <c r="S821" s="3">
        <f t="shared" si="590"/>
        <v>13.400850533843339</v>
      </c>
      <c r="T821" s="3">
        <f t="shared" ref="T821" si="595">L821/S821</f>
        <v>0</v>
      </c>
      <c r="U821" s="3">
        <f>SUM(L812:L821)/R821</f>
        <v>8.5069227294265637E-2</v>
      </c>
      <c r="V821" s="3">
        <f t="shared" si="592"/>
        <v>0</v>
      </c>
      <c r="W821" s="3">
        <f>SUM(N812:N821)/R821</f>
        <v>1.4178204549044273E-2</v>
      </c>
      <c r="X821" s="3">
        <f t="shared" ref="X821" si="596">(L817+L818+L819+L820+L821)/(S817+S818+S819+S820+S821)</f>
        <v>9.4521363660295163E-2</v>
      </c>
      <c r="Y821" s="11">
        <f t="shared" ref="Y821" si="597">(N817+N818+N819+N820+N821)/(S817+S818+S819+S820+S821)</f>
        <v>1.8904272732059031E-2</v>
      </c>
      <c r="Z821" s="3" t="s">
        <v>69</v>
      </c>
    </row>
    <row r="822" spans="1:26" x14ac:dyDescent="0.25">
      <c r="A822" s="9">
        <v>43716</v>
      </c>
      <c r="B822" s="3" t="s">
        <v>37</v>
      </c>
      <c r="C822" s="3" t="s">
        <v>34</v>
      </c>
      <c r="D822" s="3">
        <v>1</v>
      </c>
      <c r="E822" s="3" t="s">
        <v>40</v>
      </c>
      <c r="F822" s="3" t="s">
        <v>64</v>
      </c>
      <c r="G822" s="3">
        <v>390607</v>
      </c>
      <c r="H822" s="3">
        <v>265788</v>
      </c>
      <c r="I822" s="3">
        <v>205</v>
      </c>
      <c r="J822" s="3">
        <v>50</v>
      </c>
      <c r="K822" s="3" t="s">
        <v>7</v>
      </c>
      <c r="L822" s="3">
        <v>0</v>
      </c>
      <c r="M822" s="3" t="s">
        <v>8</v>
      </c>
      <c r="N822" s="3">
        <v>0</v>
      </c>
      <c r="O822" s="3" t="s">
        <v>42</v>
      </c>
      <c r="P822" s="3">
        <v>2</v>
      </c>
      <c r="Q822" s="3">
        <f t="shared" si="559"/>
        <v>0.7053079228338599</v>
      </c>
      <c r="R822" s="3">
        <f t="shared" si="579"/>
        <v>0.7053079228338599</v>
      </c>
      <c r="S822" s="3">
        <f>R822</f>
        <v>0.7053079228338599</v>
      </c>
      <c r="T822" s="3">
        <f>L822/S822</f>
        <v>0</v>
      </c>
      <c r="U822" s="3" t="s">
        <v>44</v>
      </c>
      <c r="V822" s="3">
        <f>N822/S822</f>
        <v>0</v>
      </c>
      <c r="W822" s="3" t="s">
        <v>44</v>
      </c>
      <c r="X822" s="3" t="s">
        <v>44</v>
      </c>
      <c r="Y822" s="3" t="s">
        <v>44</v>
      </c>
      <c r="Z822" s="3" t="s">
        <v>68</v>
      </c>
    </row>
    <row r="823" spans="1:26" x14ac:dyDescent="0.25">
      <c r="A823" s="9">
        <v>43716</v>
      </c>
      <c r="B823" s="3" t="s">
        <v>37</v>
      </c>
      <c r="C823" s="3" t="s">
        <v>34</v>
      </c>
      <c r="D823" s="3">
        <v>1</v>
      </c>
      <c r="E823" s="3" t="s">
        <v>40</v>
      </c>
      <c r="F823" s="3" t="s">
        <v>64</v>
      </c>
      <c r="G823" s="3">
        <v>390607</v>
      </c>
      <c r="H823" s="3">
        <v>265788</v>
      </c>
      <c r="I823" s="3">
        <v>205</v>
      </c>
      <c r="J823" s="3">
        <v>50</v>
      </c>
      <c r="K823" s="3" t="s">
        <v>9</v>
      </c>
      <c r="L823" s="3">
        <v>0</v>
      </c>
      <c r="M823" s="3" t="s">
        <v>8</v>
      </c>
      <c r="N823" s="3">
        <v>0</v>
      </c>
      <c r="O823" s="3" t="s">
        <v>42</v>
      </c>
      <c r="P823" s="3">
        <v>4</v>
      </c>
      <c r="Q823" s="3">
        <f t="shared" si="559"/>
        <v>1.4106158456677198</v>
      </c>
      <c r="R823" s="3">
        <f t="shared" si="579"/>
        <v>2.8212316913354396</v>
      </c>
      <c r="S823" s="3">
        <f t="shared" ref="S823:S831" si="598">R823-R822</f>
        <v>2.1159237685015797</v>
      </c>
      <c r="T823" s="3">
        <f t="shared" ref="T823:T829" si="599">L823/S823</f>
        <v>0</v>
      </c>
      <c r="U823" s="3" t="s">
        <v>44</v>
      </c>
      <c r="V823" s="3">
        <f t="shared" ref="V823:V831" si="600">N823/S823</f>
        <v>0</v>
      </c>
      <c r="W823" s="3" t="s">
        <v>44</v>
      </c>
      <c r="X823" s="3" t="s">
        <v>44</v>
      </c>
      <c r="Y823" s="3" t="s">
        <v>44</v>
      </c>
      <c r="Z823" s="3" t="s">
        <v>68</v>
      </c>
    </row>
    <row r="824" spans="1:26" x14ac:dyDescent="0.25">
      <c r="A824" s="9">
        <v>43716</v>
      </c>
      <c r="B824" s="3" t="s">
        <v>37</v>
      </c>
      <c r="C824" s="3" t="s">
        <v>34</v>
      </c>
      <c r="D824" s="3">
        <v>1</v>
      </c>
      <c r="E824" s="3" t="s">
        <v>40</v>
      </c>
      <c r="F824" s="3" t="s">
        <v>64</v>
      </c>
      <c r="G824" s="3">
        <v>390607</v>
      </c>
      <c r="H824" s="3">
        <v>265788</v>
      </c>
      <c r="I824" s="3">
        <v>205</v>
      </c>
      <c r="J824" s="3">
        <v>50</v>
      </c>
      <c r="K824" s="3" t="s">
        <v>10</v>
      </c>
      <c r="L824" s="3">
        <v>1</v>
      </c>
      <c r="M824" s="3" t="s">
        <v>8</v>
      </c>
      <c r="N824" s="3">
        <v>0</v>
      </c>
      <c r="O824" s="3" t="s">
        <v>42</v>
      </c>
      <c r="P824" s="3">
        <v>6</v>
      </c>
      <c r="Q824" s="3">
        <f t="shared" si="559"/>
        <v>2.1159237685015797</v>
      </c>
      <c r="R824" s="3">
        <f t="shared" si="579"/>
        <v>6.3477713055047396</v>
      </c>
      <c r="S824" s="3">
        <f t="shared" si="598"/>
        <v>3.5265396141693</v>
      </c>
      <c r="T824" s="3">
        <f t="shared" si="599"/>
        <v>0.28356409098088542</v>
      </c>
      <c r="U824" s="3" t="s">
        <v>44</v>
      </c>
      <c r="V824" s="3">
        <f t="shared" si="600"/>
        <v>0</v>
      </c>
      <c r="W824" s="3" t="s">
        <v>44</v>
      </c>
      <c r="X824" s="3" t="s">
        <v>44</v>
      </c>
      <c r="Y824" s="3" t="s">
        <v>44</v>
      </c>
      <c r="Z824" s="3" t="s">
        <v>68</v>
      </c>
    </row>
    <row r="825" spans="1:26" x14ac:dyDescent="0.25">
      <c r="A825" s="9">
        <v>43716</v>
      </c>
      <c r="B825" s="3" t="s">
        <v>37</v>
      </c>
      <c r="C825" s="3" t="s">
        <v>34</v>
      </c>
      <c r="D825" s="3">
        <v>1</v>
      </c>
      <c r="E825" s="3" t="s">
        <v>40</v>
      </c>
      <c r="F825" s="3" t="s">
        <v>64</v>
      </c>
      <c r="G825" s="3">
        <v>390607</v>
      </c>
      <c r="H825" s="3">
        <v>265788</v>
      </c>
      <c r="I825" s="3">
        <v>205</v>
      </c>
      <c r="J825" s="3">
        <v>50</v>
      </c>
      <c r="K825" s="3" t="s">
        <v>11</v>
      </c>
      <c r="L825" s="3">
        <v>6</v>
      </c>
      <c r="M825" s="3" t="s">
        <v>8</v>
      </c>
      <c r="N825" s="3">
        <v>0</v>
      </c>
      <c r="O825" s="3" t="s">
        <v>42</v>
      </c>
      <c r="P825" s="3">
        <v>8</v>
      </c>
      <c r="Q825" s="3">
        <f t="shared" si="559"/>
        <v>2.8212316913354396</v>
      </c>
      <c r="R825" s="3">
        <f t="shared" si="579"/>
        <v>11.284926765341758</v>
      </c>
      <c r="S825" s="3">
        <f t="shared" si="598"/>
        <v>4.9371554598370189</v>
      </c>
      <c r="T825" s="3">
        <f t="shared" si="599"/>
        <v>1.2152746756323665</v>
      </c>
      <c r="U825" s="3" t="s">
        <v>44</v>
      </c>
      <c r="V825" s="3">
        <f t="shared" si="600"/>
        <v>0</v>
      </c>
      <c r="W825" s="3" t="s">
        <v>44</v>
      </c>
      <c r="X825" s="3" t="s">
        <v>44</v>
      </c>
      <c r="Y825" s="3" t="s">
        <v>44</v>
      </c>
      <c r="Z825" s="3" t="s">
        <v>68</v>
      </c>
    </row>
    <row r="826" spans="1:26" x14ac:dyDescent="0.25">
      <c r="A826" s="9">
        <v>43716</v>
      </c>
      <c r="B826" s="3" t="s">
        <v>37</v>
      </c>
      <c r="C826" s="3" t="s">
        <v>34</v>
      </c>
      <c r="D826" s="3">
        <v>1</v>
      </c>
      <c r="E826" s="3" t="s">
        <v>40</v>
      </c>
      <c r="F826" s="3" t="s">
        <v>64</v>
      </c>
      <c r="G826" s="3">
        <v>390607</v>
      </c>
      <c r="H826" s="3">
        <v>265788</v>
      </c>
      <c r="I826" s="3">
        <v>205</v>
      </c>
      <c r="J826" s="3">
        <v>50</v>
      </c>
      <c r="K826" s="3" t="s">
        <v>12</v>
      </c>
      <c r="L826" s="3">
        <v>0</v>
      </c>
      <c r="M826" s="3" t="s">
        <v>8</v>
      </c>
      <c r="N826" s="3">
        <v>0</v>
      </c>
      <c r="O826" s="3" t="s">
        <v>42</v>
      </c>
      <c r="P826" s="3">
        <v>10</v>
      </c>
      <c r="Q826" s="3">
        <f t="shared" si="559"/>
        <v>3.5265396141692995</v>
      </c>
      <c r="R826" s="3">
        <f t="shared" si="579"/>
        <v>17.632698070846498</v>
      </c>
      <c r="S826" s="3">
        <f t="shared" si="598"/>
        <v>6.3477713055047396</v>
      </c>
      <c r="T826" s="3">
        <f t="shared" si="599"/>
        <v>0</v>
      </c>
      <c r="U826" s="3" t="s">
        <v>44</v>
      </c>
      <c r="V826" s="3">
        <f t="shared" si="600"/>
        <v>0</v>
      </c>
      <c r="W826" s="3" t="s">
        <v>44</v>
      </c>
      <c r="X826" s="3">
        <f t="shared" si="588"/>
        <v>0.39698972737323968</v>
      </c>
      <c r="Y826" s="11">
        <f t="shared" ref="Y826" si="601">(N822+N823+N824+N825+N826)/(S822+S823+S824+S825+S826)</f>
        <v>0</v>
      </c>
      <c r="Z826" s="3" t="s">
        <v>68</v>
      </c>
    </row>
    <row r="827" spans="1:26" x14ac:dyDescent="0.25">
      <c r="A827" s="9">
        <v>43716</v>
      </c>
      <c r="B827" s="3" t="s">
        <v>37</v>
      </c>
      <c r="C827" s="3" t="s">
        <v>34</v>
      </c>
      <c r="D827" s="3">
        <v>1</v>
      </c>
      <c r="E827" s="3" t="s">
        <v>40</v>
      </c>
      <c r="F827" s="3" t="s">
        <v>64</v>
      </c>
      <c r="G827" s="3">
        <v>390607</v>
      </c>
      <c r="H827" s="3">
        <v>265788</v>
      </c>
      <c r="I827" s="3">
        <v>205</v>
      </c>
      <c r="J827" s="3">
        <v>50</v>
      </c>
      <c r="K827" s="3" t="s">
        <v>13</v>
      </c>
      <c r="L827" s="3">
        <v>7</v>
      </c>
      <c r="M827" s="3" t="s">
        <v>15</v>
      </c>
      <c r="N827" s="3">
        <v>0</v>
      </c>
      <c r="O827" s="3" t="s">
        <v>42</v>
      </c>
      <c r="P827" s="3">
        <v>12</v>
      </c>
      <c r="Q827" s="3">
        <f t="shared" si="559"/>
        <v>4.2318475370031594</v>
      </c>
      <c r="R827" s="3">
        <f t="shared" si="579"/>
        <v>25.391085222018958</v>
      </c>
      <c r="S827" s="3">
        <f t="shared" si="598"/>
        <v>7.7583871511724602</v>
      </c>
      <c r="T827" s="3">
        <f t="shared" si="599"/>
        <v>0.90224938039372637</v>
      </c>
      <c r="U827" s="3" t="s">
        <v>44</v>
      </c>
      <c r="V827" s="3">
        <f t="shared" si="600"/>
        <v>0</v>
      </c>
      <c r="W827" s="3" t="s">
        <v>44</v>
      </c>
      <c r="X827" s="3" t="s">
        <v>44</v>
      </c>
      <c r="Y827" s="3" t="s">
        <v>44</v>
      </c>
      <c r="Z827" s="3" t="s">
        <v>69</v>
      </c>
    </row>
    <row r="828" spans="1:26" x14ac:dyDescent="0.25">
      <c r="A828" s="9">
        <v>43716</v>
      </c>
      <c r="B828" s="3" t="s">
        <v>37</v>
      </c>
      <c r="C828" s="3" t="s">
        <v>34</v>
      </c>
      <c r="D828" s="3">
        <v>1</v>
      </c>
      <c r="E828" s="3" t="s">
        <v>40</v>
      </c>
      <c r="F828" s="3" t="s">
        <v>64</v>
      </c>
      <c r="G828" s="3">
        <v>390607</v>
      </c>
      <c r="H828" s="3">
        <v>265788</v>
      </c>
      <c r="I828" s="3">
        <v>205</v>
      </c>
      <c r="J828" s="3">
        <v>50</v>
      </c>
      <c r="K828" s="3" t="s">
        <v>14</v>
      </c>
      <c r="L828" s="3">
        <v>7</v>
      </c>
      <c r="M828" s="3" t="s">
        <v>15</v>
      </c>
      <c r="N828" s="3">
        <v>0</v>
      </c>
      <c r="O828" s="3" t="s">
        <v>42</v>
      </c>
      <c r="P828" s="3">
        <v>14</v>
      </c>
      <c r="Q828" s="3">
        <f t="shared" si="559"/>
        <v>4.9371554598370189</v>
      </c>
      <c r="R828" s="3">
        <f t="shared" si="579"/>
        <v>34.560088218859136</v>
      </c>
      <c r="S828" s="3">
        <f t="shared" si="598"/>
        <v>9.1690029968401774</v>
      </c>
      <c r="T828" s="3">
        <f t="shared" si="599"/>
        <v>0.7634417834100764</v>
      </c>
      <c r="U828" s="3" t="s">
        <v>44</v>
      </c>
      <c r="V828" s="3">
        <f t="shared" si="600"/>
        <v>0</v>
      </c>
      <c r="W828" s="3" t="s">
        <v>44</v>
      </c>
      <c r="X828" s="3" t="s">
        <v>44</v>
      </c>
      <c r="Y828" s="3" t="s">
        <v>44</v>
      </c>
      <c r="Z828" s="3" t="s">
        <v>69</v>
      </c>
    </row>
    <row r="829" spans="1:26" x14ac:dyDescent="0.25">
      <c r="A829" s="9">
        <v>43716</v>
      </c>
      <c r="B829" s="3" t="s">
        <v>37</v>
      </c>
      <c r="C829" s="3" t="s">
        <v>34</v>
      </c>
      <c r="D829" s="3">
        <v>1</v>
      </c>
      <c r="E829" s="3" t="s">
        <v>40</v>
      </c>
      <c r="F829" s="3" t="s">
        <v>64</v>
      </c>
      <c r="G829" s="3">
        <v>390607</v>
      </c>
      <c r="H829" s="3">
        <v>265788</v>
      </c>
      <c r="I829" s="3">
        <v>205</v>
      </c>
      <c r="J829" s="3">
        <v>50</v>
      </c>
      <c r="K829" s="3" t="s">
        <v>16</v>
      </c>
      <c r="L829" s="3">
        <v>2</v>
      </c>
      <c r="M829" s="3" t="s">
        <v>15</v>
      </c>
      <c r="N829" s="3">
        <v>0</v>
      </c>
      <c r="O829" s="3" t="s">
        <v>42</v>
      </c>
      <c r="P829" s="3">
        <v>16</v>
      </c>
      <c r="Q829" s="3">
        <f t="shared" si="559"/>
        <v>5.6424633826708792</v>
      </c>
      <c r="R829" s="3">
        <f t="shared" si="579"/>
        <v>45.139707061367034</v>
      </c>
      <c r="S829" s="3">
        <f t="shared" si="598"/>
        <v>10.579618842507898</v>
      </c>
      <c r="T829" s="3">
        <f t="shared" si="599"/>
        <v>0.18904272732059033</v>
      </c>
      <c r="U829" s="3" t="s">
        <v>44</v>
      </c>
      <c r="V829" s="3">
        <f t="shared" si="600"/>
        <v>0</v>
      </c>
      <c r="W829" s="3" t="s">
        <v>44</v>
      </c>
      <c r="X829" s="3" t="s">
        <v>44</v>
      </c>
      <c r="Y829" s="3" t="s">
        <v>44</v>
      </c>
      <c r="Z829" s="3" t="s">
        <v>69</v>
      </c>
    </row>
    <row r="830" spans="1:26" x14ac:dyDescent="0.25">
      <c r="A830" s="9">
        <v>43716</v>
      </c>
      <c r="B830" s="3" t="s">
        <v>37</v>
      </c>
      <c r="C830" s="3" t="s">
        <v>34</v>
      </c>
      <c r="D830" s="3">
        <v>1</v>
      </c>
      <c r="E830" s="3" t="s">
        <v>40</v>
      </c>
      <c r="F830" s="3" t="s">
        <v>64</v>
      </c>
      <c r="G830" s="3">
        <v>390607</v>
      </c>
      <c r="H830" s="3">
        <v>265788</v>
      </c>
      <c r="I830" s="3">
        <v>205</v>
      </c>
      <c r="J830" s="3">
        <v>50</v>
      </c>
      <c r="K830" s="3" t="s">
        <v>17</v>
      </c>
      <c r="L830" s="3">
        <v>1</v>
      </c>
      <c r="M830" s="3" t="s">
        <v>15</v>
      </c>
      <c r="N830" s="3">
        <v>0</v>
      </c>
      <c r="O830" s="3" t="s">
        <v>42</v>
      </c>
      <c r="P830" s="3">
        <v>18</v>
      </c>
      <c r="Q830" s="3">
        <f t="shared" si="559"/>
        <v>6.3477713055047396</v>
      </c>
      <c r="R830" s="3">
        <f t="shared" si="579"/>
        <v>57.129941749542652</v>
      </c>
      <c r="S830" s="3">
        <f t="shared" si="598"/>
        <v>11.990234688175619</v>
      </c>
      <c r="T830" s="3">
        <f>L830/S830</f>
        <v>8.3401203229672191E-2</v>
      </c>
      <c r="U830" s="3" t="s">
        <v>44</v>
      </c>
      <c r="V830" s="3">
        <f t="shared" si="600"/>
        <v>0</v>
      </c>
      <c r="W830" s="3" t="s">
        <v>44</v>
      </c>
      <c r="X830" s="3" t="s">
        <v>44</v>
      </c>
      <c r="Y830" s="3" t="s">
        <v>44</v>
      </c>
      <c r="Z830" s="3" t="s">
        <v>69</v>
      </c>
    </row>
    <row r="831" spans="1:26" x14ac:dyDescent="0.25">
      <c r="A831" s="9">
        <v>43716</v>
      </c>
      <c r="B831" s="3" t="s">
        <v>37</v>
      </c>
      <c r="C831" s="3" t="s">
        <v>34</v>
      </c>
      <c r="D831" s="3">
        <v>1</v>
      </c>
      <c r="E831" s="3" t="s">
        <v>40</v>
      </c>
      <c r="F831" s="3" t="s">
        <v>64</v>
      </c>
      <c r="G831" s="3">
        <v>390607</v>
      </c>
      <c r="H831" s="3">
        <v>265788</v>
      </c>
      <c r="I831" s="3">
        <v>205</v>
      </c>
      <c r="J831" s="3">
        <v>50</v>
      </c>
      <c r="K831" s="3" t="s">
        <v>18</v>
      </c>
      <c r="L831" s="3">
        <v>6</v>
      </c>
      <c r="M831" s="3" t="s">
        <v>15</v>
      </c>
      <c r="N831" s="3">
        <v>0</v>
      </c>
      <c r="O831" s="3" t="s">
        <v>42</v>
      </c>
      <c r="P831" s="3">
        <v>20</v>
      </c>
      <c r="Q831" s="3">
        <f t="shared" si="559"/>
        <v>7.053079228338599</v>
      </c>
      <c r="R831" s="3">
        <f t="shared" si="579"/>
        <v>70.530792283385992</v>
      </c>
      <c r="S831" s="3">
        <f t="shared" si="598"/>
        <v>13.400850533843339</v>
      </c>
      <c r="T831" s="3">
        <f t="shared" ref="T831" si="602">L831/S831</f>
        <v>0.447732775232977</v>
      </c>
      <c r="U831" s="3">
        <f>SUM(L822:L831)/R831</f>
        <v>0.42534613647132818</v>
      </c>
      <c r="V831" s="3">
        <f t="shared" si="600"/>
        <v>0</v>
      </c>
      <c r="W831" s="3">
        <f>SUM(N822:N831)/R831</f>
        <v>0</v>
      </c>
      <c r="X831" s="3">
        <f t="shared" si="588"/>
        <v>0.43479827283735772</v>
      </c>
      <c r="Y831" s="11">
        <f t="shared" ref="Y831" si="603">(N827+N828+N829+N830+N831)/(S827+S828+S829+S830+S831)</f>
        <v>0</v>
      </c>
      <c r="Z831" s="3" t="s">
        <v>69</v>
      </c>
    </row>
    <row r="832" spans="1:26" x14ac:dyDescent="0.25">
      <c r="A832" s="9">
        <v>43719</v>
      </c>
      <c r="B832" s="3" t="s">
        <v>37</v>
      </c>
      <c r="C832" s="3" t="s">
        <v>34</v>
      </c>
      <c r="D832" s="3">
        <v>2</v>
      </c>
      <c r="E832" s="3" t="s">
        <v>40</v>
      </c>
      <c r="F832" s="3" t="s">
        <v>64</v>
      </c>
      <c r="G832" s="3">
        <v>388574</v>
      </c>
      <c r="H832" s="3">
        <v>266689</v>
      </c>
      <c r="I832" s="3">
        <v>352</v>
      </c>
      <c r="J832" s="3">
        <v>49</v>
      </c>
      <c r="K832" s="3" t="s">
        <v>7</v>
      </c>
      <c r="L832" s="3">
        <v>0</v>
      </c>
      <c r="M832" s="3" t="s">
        <v>8</v>
      </c>
      <c r="N832" s="3">
        <v>0</v>
      </c>
      <c r="O832" s="3" t="s">
        <v>43</v>
      </c>
      <c r="P832" s="3">
        <v>2</v>
      </c>
      <c r="Q832" s="3">
        <f t="shared" si="559"/>
        <v>0.7053079228338599</v>
      </c>
      <c r="R832" s="3">
        <f t="shared" si="579"/>
        <v>0.7053079228338599</v>
      </c>
      <c r="S832" s="3">
        <f>R832</f>
        <v>0.7053079228338599</v>
      </c>
      <c r="T832" s="3">
        <f>L832/S832</f>
        <v>0</v>
      </c>
      <c r="U832" s="3" t="s">
        <v>44</v>
      </c>
      <c r="V832" s="3">
        <f>N832/S832</f>
        <v>0</v>
      </c>
      <c r="W832" s="3" t="s">
        <v>44</v>
      </c>
      <c r="X832" s="3" t="s">
        <v>44</v>
      </c>
      <c r="Y832" s="3" t="s">
        <v>44</v>
      </c>
      <c r="Z832" s="3" t="s">
        <v>68</v>
      </c>
    </row>
    <row r="833" spans="1:26" x14ac:dyDescent="0.25">
      <c r="A833" s="9">
        <v>43719</v>
      </c>
      <c r="B833" s="3" t="s">
        <v>37</v>
      </c>
      <c r="C833" s="3" t="s">
        <v>34</v>
      </c>
      <c r="D833" s="3">
        <v>2</v>
      </c>
      <c r="E833" s="3" t="s">
        <v>40</v>
      </c>
      <c r="F833" s="3" t="s">
        <v>64</v>
      </c>
      <c r="G833" s="3">
        <v>388574</v>
      </c>
      <c r="H833" s="3">
        <v>266689</v>
      </c>
      <c r="I833" s="3">
        <v>352</v>
      </c>
      <c r="J833" s="3">
        <v>49</v>
      </c>
      <c r="K833" s="3" t="s">
        <v>9</v>
      </c>
      <c r="L833" s="3">
        <v>2</v>
      </c>
      <c r="M833" s="3" t="s">
        <v>8</v>
      </c>
      <c r="N833" s="3">
        <v>1</v>
      </c>
      <c r="O833" s="3" t="s">
        <v>43</v>
      </c>
      <c r="P833" s="3">
        <v>4</v>
      </c>
      <c r="Q833" s="3">
        <f t="shared" si="559"/>
        <v>1.4106158456677198</v>
      </c>
      <c r="R833" s="3">
        <f t="shared" si="579"/>
        <v>2.8212316913354396</v>
      </c>
      <c r="S833" s="3">
        <f t="shared" ref="S833:S841" si="604">R833-R832</f>
        <v>2.1159237685015797</v>
      </c>
      <c r="T833" s="3">
        <f t="shared" ref="T833:T839" si="605">L833/S833</f>
        <v>0.94521363660295155</v>
      </c>
      <c r="U833" s="3" t="s">
        <v>44</v>
      </c>
      <c r="V833" s="3">
        <f t="shared" ref="V833:V841" si="606">N833/S833</f>
        <v>0.47260681830147577</v>
      </c>
      <c r="W833" s="3" t="s">
        <v>44</v>
      </c>
      <c r="X833" s="3" t="s">
        <v>44</v>
      </c>
      <c r="Y833" s="3" t="s">
        <v>44</v>
      </c>
      <c r="Z833" s="3" t="s">
        <v>68</v>
      </c>
    </row>
    <row r="834" spans="1:26" x14ac:dyDescent="0.25">
      <c r="A834" s="9">
        <v>43719</v>
      </c>
      <c r="B834" s="3" t="s">
        <v>37</v>
      </c>
      <c r="C834" s="3" t="s">
        <v>34</v>
      </c>
      <c r="D834" s="3">
        <v>2</v>
      </c>
      <c r="E834" s="3" t="s">
        <v>40</v>
      </c>
      <c r="F834" s="3" t="s">
        <v>64</v>
      </c>
      <c r="G834" s="3">
        <v>388574</v>
      </c>
      <c r="H834" s="3">
        <v>266689</v>
      </c>
      <c r="I834" s="3">
        <v>352</v>
      </c>
      <c r="J834" s="3">
        <v>49</v>
      </c>
      <c r="K834" s="3" t="s">
        <v>10</v>
      </c>
      <c r="L834" s="3">
        <v>0</v>
      </c>
      <c r="M834" s="3" t="s">
        <v>8</v>
      </c>
      <c r="N834" s="3">
        <v>2</v>
      </c>
      <c r="O834" s="3" t="s">
        <v>43</v>
      </c>
      <c r="P834" s="3">
        <v>6</v>
      </c>
      <c r="Q834" s="3">
        <f t="shared" si="559"/>
        <v>2.1159237685015797</v>
      </c>
      <c r="R834" s="3">
        <f t="shared" si="579"/>
        <v>6.3477713055047396</v>
      </c>
      <c r="S834" s="3">
        <f t="shared" si="604"/>
        <v>3.5265396141693</v>
      </c>
      <c r="T834" s="3">
        <f t="shared" si="605"/>
        <v>0</v>
      </c>
      <c r="U834" s="3" t="s">
        <v>44</v>
      </c>
      <c r="V834" s="3">
        <f t="shared" si="606"/>
        <v>0.56712818196177084</v>
      </c>
      <c r="W834" s="3" t="s">
        <v>44</v>
      </c>
      <c r="X834" s="3" t="s">
        <v>44</v>
      </c>
      <c r="Y834" s="3" t="s">
        <v>44</v>
      </c>
      <c r="Z834" s="3" t="s">
        <v>68</v>
      </c>
    </row>
    <row r="835" spans="1:26" x14ac:dyDescent="0.25">
      <c r="A835" s="9">
        <v>43719</v>
      </c>
      <c r="B835" s="3" t="s">
        <v>37</v>
      </c>
      <c r="C835" s="3" t="s">
        <v>34</v>
      </c>
      <c r="D835" s="3">
        <v>2</v>
      </c>
      <c r="E835" s="3" t="s">
        <v>40</v>
      </c>
      <c r="F835" s="3" t="s">
        <v>64</v>
      </c>
      <c r="G835" s="3">
        <v>388574</v>
      </c>
      <c r="H835" s="3">
        <v>266689</v>
      </c>
      <c r="I835" s="3">
        <v>352</v>
      </c>
      <c r="J835" s="3">
        <v>49</v>
      </c>
      <c r="K835" s="3" t="s">
        <v>11</v>
      </c>
      <c r="L835" s="3">
        <v>1</v>
      </c>
      <c r="M835" s="3" t="s">
        <v>8</v>
      </c>
      <c r="N835" s="3">
        <v>3</v>
      </c>
      <c r="O835" s="3" t="s">
        <v>43</v>
      </c>
      <c r="P835" s="3">
        <v>8</v>
      </c>
      <c r="Q835" s="3">
        <f t="shared" si="559"/>
        <v>2.8212316913354396</v>
      </c>
      <c r="R835" s="3">
        <f t="shared" si="579"/>
        <v>11.284926765341758</v>
      </c>
      <c r="S835" s="3">
        <f t="shared" si="604"/>
        <v>4.9371554598370189</v>
      </c>
      <c r="T835" s="3">
        <f t="shared" si="605"/>
        <v>0.20254577927206108</v>
      </c>
      <c r="U835" s="3" t="s">
        <v>44</v>
      </c>
      <c r="V835" s="3">
        <f t="shared" si="606"/>
        <v>0.60763733781618323</v>
      </c>
      <c r="W835" s="3" t="s">
        <v>44</v>
      </c>
      <c r="X835" s="3" t="s">
        <v>44</v>
      </c>
      <c r="Y835" s="3" t="s">
        <v>44</v>
      </c>
      <c r="Z835" s="3" t="s">
        <v>68</v>
      </c>
    </row>
    <row r="836" spans="1:26" x14ac:dyDescent="0.25">
      <c r="A836" s="9">
        <v>43719</v>
      </c>
      <c r="B836" s="3" t="s">
        <v>37</v>
      </c>
      <c r="C836" s="3" t="s">
        <v>34</v>
      </c>
      <c r="D836" s="3">
        <v>2</v>
      </c>
      <c r="E836" s="3" t="s">
        <v>40</v>
      </c>
      <c r="F836" s="3" t="s">
        <v>64</v>
      </c>
      <c r="G836" s="3">
        <v>388574</v>
      </c>
      <c r="H836" s="3">
        <v>266689</v>
      </c>
      <c r="I836" s="3">
        <v>352</v>
      </c>
      <c r="J836" s="3">
        <v>49</v>
      </c>
      <c r="K836" s="3" t="s">
        <v>12</v>
      </c>
      <c r="L836" s="3">
        <v>0</v>
      </c>
      <c r="M836" s="3" t="s">
        <v>8</v>
      </c>
      <c r="N836" s="3">
        <v>4</v>
      </c>
      <c r="O836" s="3" t="s">
        <v>43</v>
      </c>
      <c r="P836" s="3">
        <v>10</v>
      </c>
      <c r="Q836" s="3">
        <f t="shared" ref="Q836:Q899" si="607">TAN(10*(PI()/180))*P836*2</f>
        <v>3.5265396141692995</v>
      </c>
      <c r="R836" s="3">
        <f t="shared" si="579"/>
        <v>17.632698070846498</v>
      </c>
      <c r="S836" s="3">
        <f t="shared" si="604"/>
        <v>6.3477713055047396</v>
      </c>
      <c r="T836" s="3">
        <f t="shared" si="605"/>
        <v>0</v>
      </c>
      <c r="U836" s="3" t="s">
        <v>44</v>
      </c>
      <c r="V836" s="3">
        <f t="shared" si="606"/>
        <v>0.63014242440196766</v>
      </c>
      <c r="W836" s="3" t="s">
        <v>44</v>
      </c>
      <c r="X836" s="3">
        <f t="shared" ref="X836" si="608">(L832+L833+L834+L835+L836)/(S832+S833+S834+S835+S836)</f>
        <v>0.17013845458853127</v>
      </c>
      <c r="Y836" s="11">
        <f t="shared" ref="Y836" si="609">(N832+N833+N834+N835+N836)/(S832+S833+S834+S835+S836)</f>
        <v>0.56712818196177095</v>
      </c>
      <c r="Z836" s="3" t="s">
        <v>68</v>
      </c>
    </row>
    <row r="837" spans="1:26" x14ac:dyDescent="0.25">
      <c r="A837" s="9">
        <v>43719</v>
      </c>
      <c r="B837" s="3" t="s">
        <v>37</v>
      </c>
      <c r="C837" s="3" t="s">
        <v>34</v>
      </c>
      <c r="D837" s="3">
        <v>2</v>
      </c>
      <c r="E837" s="3" t="s">
        <v>40</v>
      </c>
      <c r="F837" s="3" t="s">
        <v>64</v>
      </c>
      <c r="G837" s="3">
        <v>388574</v>
      </c>
      <c r="H837" s="3">
        <v>266689</v>
      </c>
      <c r="I837" s="3">
        <v>352</v>
      </c>
      <c r="J837" s="3">
        <v>49</v>
      </c>
      <c r="K837" s="3" t="s">
        <v>13</v>
      </c>
      <c r="L837" s="3">
        <v>1</v>
      </c>
      <c r="M837" s="3" t="s">
        <v>8</v>
      </c>
      <c r="N837" s="3">
        <v>5</v>
      </c>
      <c r="O837" s="3" t="s">
        <v>43</v>
      </c>
      <c r="P837" s="3">
        <v>12</v>
      </c>
      <c r="Q837" s="3">
        <f t="shared" si="607"/>
        <v>4.2318475370031594</v>
      </c>
      <c r="R837" s="3">
        <f t="shared" si="579"/>
        <v>25.391085222018958</v>
      </c>
      <c r="S837" s="3">
        <f t="shared" si="604"/>
        <v>7.7583871511724602</v>
      </c>
      <c r="T837" s="3">
        <f t="shared" si="605"/>
        <v>0.12889276862767518</v>
      </c>
      <c r="U837" s="3" t="s">
        <v>44</v>
      </c>
      <c r="V837" s="3">
        <f t="shared" si="606"/>
        <v>0.64446384313837601</v>
      </c>
      <c r="W837" s="3" t="s">
        <v>44</v>
      </c>
      <c r="X837" s="3" t="s">
        <v>44</v>
      </c>
      <c r="Y837" s="3" t="s">
        <v>44</v>
      </c>
      <c r="Z837" s="3" t="s">
        <v>69</v>
      </c>
    </row>
    <row r="838" spans="1:26" x14ac:dyDescent="0.25">
      <c r="A838" s="9">
        <v>43719</v>
      </c>
      <c r="B838" s="3" t="s">
        <v>37</v>
      </c>
      <c r="C838" s="3" t="s">
        <v>34</v>
      </c>
      <c r="D838" s="3">
        <v>2</v>
      </c>
      <c r="E838" s="3" t="s">
        <v>40</v>
      </c>
      <c r="F838" s="3" t="s">
        <v>64</v>
      </c>
      <c r="G838" s="3">
        <v>388574</v>
      </c>
      <c r="H838" s="3">
        <v>266689</v>
      </c>
      <c r="I838" s="3">
        <v>352</v>
      </c>
      <c r="J838" s="3">
        <v>49</v>
      </c>
      <c r="K838" s="3" t="s">
        <v>14</v>
      </c>
      <c r="L838" s="3">
        <v>3</v>
      </c>
      <c r="M838" s="3" t="s">
        <v>8</v>
      </c>
      <c r="N838" s="3">
        <v>6</v>
      </c>
      <c r="O838" s="3" t="s">
        <v>43</v>
      </c>
      <c r="P838" s="3">
        <v>14</v>
      </c>
      <c r="Q838" s="3">
        <f t="shared" si="607"/>
        <v>4.9371554598370189</v>
      </c>
      <c r="R838" s="3">
        <f t="shared" si="579"/>
        <v>34.560088218859136</v>
      </c>
      <c r="S838" s="3">
        <f t="shared" si="604"/>
        <v>9.1690029968401774</v>
      </c>
      <c r="T838" s="3">
        <f t="shared" si="605"/>
        <v>0.32718933574717557</v>
      </c>
      <c r="U838" s="3" t="s">
        <v>44</v>
      </c>
      <c r="V838" s="3">
        <f t="shared" si="606"/>
        <v>0.65437867149435114</v>
      </c>
      <c r="W838" s="3" t="s">
        <v>44</v>
      </c>
      <c r="X838" s="3" t="s">
        <v>44</v>
      </c>
      <c r="Y838" s="3" t="s">
        <v>44</v>
      </c>
      <c r="Z838" s="3" t="s">
        <v>69</v>
      </c>
    </row>
    <row r="839" spans="1:26" x14ac:dyDescent="0.25">
      <c r="A839" s="9">
        <v>43719</v>
      </c>
      <c r="B839" s="3" t="s">
        <v>37</v>
      </c>
      <c r="C839" s="3" t="s">
        <v>34</v>
      </c>
      <c r="D839" s="3">
        <v>2</v>
      </c>
      <c r="E839" s="3" t="s">
        <v>40</v>
      </c>
      <c r="F839" s="3" t="s">
        <v>64</v>
      </c>
      <c r="G839" s="3">
        <v>388574</v>
      </c>
      <c r="H839" s="3">
        <v>266689</v>
      </c>
      <c r="I839" s="3">
        <v>352</v>
      </c>
      <c r="J839" s="3">
        <v>49</v>
      </c>
      <c r="K839" s="3" t="s">
        <v>16</v>
      </c>
      <c r="L839" s="3">
        <v>1</v>
      </c>
      <c r="M839" s="3" t="s">
        <v>15</v>
      </c>
      <c r="N839" s="3">
        <v>7</v>
      </c>
      <c r="O839" s="3" t="s">
        <v>43</v>
      </c>
      <c r="P839" s="3">
        <v>16</v>
      </c>
      <c r="Q839" s="3">
        <f t="shared" si="607"/>
        <v>5.6424633826708792</v>
      </c>
      <c r="R839" s="3">
        <f t="shared" si="579"/>
        <v>45.139707061367034</v>
      </c>
      <c r="S839" s="3">
        <f t="shared" si="604"/>
        <v>10.579618842507898</v>
      </c>
      <c r="T839" s="3">
        <f t="shared" si="605"/>
        <v>9.4521363660295163E-2</v>
      </c>
      <c r="U839" s="3" t="s">
        <v>44</v>
      </c>
      <c r="V839" s="3">
        <f t="shared" si="606"/>
        <v>0.66164954562206613</v>
      </c>
      <c r="W839" s="3" t="s">
        <v>44</v>
      </c>
      <c r="X839" s="3" t="s">
        <v>44</v>
      </c>
      <c r="Y839" s="3" t="s">
        <v>44</v>
      </c>
      <c r="Z839" s="3" t="s">
        <v>69</v>
      </c>
    </row>
    <row r="840" spans="1:26" x14ac:dyDescent="0.25">
      <c r="A840" s="9">
        <v>43719</v>
      </c>
      <c r="B840" s="3" t="s">
        <v>37</v>
      </c>
      <c r="C840" s="3" t="s">
        <v>34</v>
      </c>
      <c r="D840" s="3">
        <v>2</v>
      </c>
      <c r="E840" s="3" t="s">
        <v>40</v>
      </c>
      <c r="F840" s="3" t="s">
        <v>64</v>
      </c>
      <c r="G840" s="3">
        <v>388574</v>
      </c>
      <c r="H840" s="3">
        <v>266689</v>
      </c>
      <c r="I840" s="3">
        <v>352</v>
      </c>
      <c r="J840" s="3">
        <v>49</v>
      </c>
      <c r="K840" s="3" t="s">
        <v>17</v>
      </c>
      <c r="L840" s="3">
        <v>0</v>
      </c>
      <c r="M840" s="3" t="s">
        <v>15</v>
      </c>
      <c r="N840" s="3">
        <v>8</v>
      </c>
      <c r="O840" s="3" t="s">
        <v>43</v>
      </c>
      <c r="P840" s="3">
        <v>18</v>
      </c>
      <c r="Q840" s="3">
        <f t="shared" si="607"/>
        <v>6.3477713055047396</v>
      </c>
      <c r="R840" s="3">
        <f t="shared" si="579"/>
        <v>57.129941749542652</v>
      </c>
      <c r="S840" s="3">
        <f t="shared" si="604"/>
        <v>11.990234688175619</v>
      </c>
      <c r="T840" s="3">
        <f>L840/S840</f>
        <v>0</v>
      </c>
      <c r="U840" s="3" t="s">
        <v>44</v>
      </c>
      <c r="V840" s="3">
        <f t="shared" si="606"/>
        <v>0.66720962583737753</v>
      </c>
      <c r="W840" s="3" t="s">
        <v>44</v>
      </c>
      <c r="X840" s="3" t="s">
        <v>44</v>
      </c>
      <c r="Y840" s="3" t="s">
        <v>44</v>
      </c>
      <c r="Z840" s="3" t="s">
        <v>69</v>
      </c>
    </row>
    <row r="841" spans="1:26" x14ac:dyDescent="0.25">
      <c r="A841" s="9">
        <v>43719</v>
      </c>
      <c r="B841" s="3" t="s">
        <v>37</v>
      </c>
      <c r="C841" s="3" t="s">
        <v>34</v>
      </c>
      <c r="D841" s="3">
        <v>2</v>
      </c>
      <c r="E841" s="3" t="s">
        <v>40</v>
      </c>
      <c r="F841" s="3" t="s">
        <v>64</v>
      </c>
      <c r="G841" s="3">
        <v>388574</v>
      </c>
      <c r="H841" s="3">
        <v>266689</v>
      </c>
      <c r="I841" s="3">
        <v>352</v>
      </c>
      <c r="J841" s="3">
        <v>49</v>
      </c>
      <c r="K841" s="3" t="s">
        <v>18</v>
      </c>
      <c r="L841" s="3">
        <v>2</v>
      </c>
      <c r="M841" s="3" t="s">
        <v>15</v>
      </c>
      <c r="N841" s="3">
        <v>9</v>
      </c>
      <c r="O841" s="3" t="s">
        <v>43</v>
      </c>
      <c r="P841" s="3">
        <v>20</v>
      </c>
      <c r="Q841" s="3">
        <f t="shared" si="607"/>
        <v>7.053079228338599</v>
      </c>
      <c r="R841" s="3">
        <f t="shared" si="579"/>
        <v>70.530792283385992</v>
      </c>
      <c r="S841" s="3">
        <f t="shared" si="604"/>
        <v>13.400850533843339</v>
      </c>
      <c r="T841" s="3">
        <f t="shared" ref="T841" si="610">L841/S841</f>
        <v>0.14924425841099234</v>
      </c>
      <c r="U841" s="3">
        <f>SUM(L832:L841)/R841</f>
        <v>0.14178204549044274</v>
      </c>
      <c r="V841" s="3">
        <f t="shared" si="606"/>
        <v>0.67159916284946553</v>
      </c>
      <c r="W841" s="3">
        <f>SUM(N832:N841)/R841</f>
        <v>0.63801920470699225</v>
      </c>
      <c r="X841" s="3">
        <f t="shared" ref="X841" si="611">(L837+L838+L839+L840+L841)/(S837+S838+S839+S840+S841)</f>
        <v>0.13232990912441323</v>
      </c>
      <c r="Y841" s="11">
        <f t="shared" ref="Y841" si="612">(N837+N838+N839+N840+N841)/(S837+S838+S839+S840+S841)</f>
        <v>0.66164954562206613</v>
      </c>
      <c r="Z841" s="3" t="s">
        <v>69</v>
      </c>
    </row>
    <row r="842" spans="1:26" x14ac:dyDescent="0.25">
      <c r="A842" s="9">
        <v>43720</v>
      </c>
      <c r="B842" s="3" t="s">
        <v>37</v>
      </c>
      <c r="C842" s="3" t="s">
        <v>34</v>
      </c>
      <c r="D842" s="3">
        <v>3</v>
      </c>
      <c r="E842" s="3" t="s">
        <v>40</v>
      </c>
      <c r="F842" s="3" t="s">
        <v>64</v>
      </c>
      <c r="G842" s="3">
        <v>387006</v>
      </c>
      <c r="H842" s="3">
        <v>265466</v>
      </c>
      <c r="I842" s="3">
        <v>254</v>
      </c>
      <c r="J842" s="3">
        <v>40</v>
      </c>
      <c r="K842" s="3" t="s">
        <v>7</v>
      </c>
      <c r="L842" s="3">
        <v>0</v>
      </c>
      <c r="M842" s="3" t="s">
        <v>8</v>
      </c>
      <c r="N842" s="3">
        <v>0</v>
      </c>
      <c r="O842" s="3" t="s">
        <v>42</v>
      </c>
      <c r="P842" s="3">
        <v>2</v>
      </c>
      <c r="Q842" s="3">
        <f t="shared" si="607"/>
        <v>0.7053079228338599</v>
      </c>
      <c r="R842" s="3">
        <f t="shared" si="579"/>
        <v>0.7053079228338599</v>
      </c>
      <c r="S842" s="3">
        <f>R842</f>
        <v>0.7053079228338599</v>
      </c>
      <c r="T842" s="3">
        <f>L842/S842</f>
        <v>0</v>
      </c>
      <c r="U842" s="3" t="s">
        <v>44</v>
      </c>
      <c r="V842" s="3">
        <f>N842/S842</f>
        <v>0</v>
      </c>
      <c r="W842" s="3" t="s">
        <v>44</v>
      </c>
      <c r="X842" s="3" t="s">
        <v>44</v>
      </c>
      <c r="Y842" s="3" t="s">
        <v>44</v>
      </c>
      <c r="Z842" s="3" t="s">
        <v>68</v>
      </c>
    </row>
    <row r="843" spans="1:26" x14ac:dyDescent="0.25">
      <c r="A843" s="9">
        <v>43720</v>
      </c>
      <c r="B843" s="3" t="s">
        <v>37</v>
      </c>
      <c r="C843" s="3" t="s">
        <v>34</v>
      </c>
      <c r="D843" s="3">
        <v>3</v>
      </c>
      <c r="E843" s="3" t="s">
        <v>40</v>
      </c>
      <c r="F843" s="3" t="s">
        <v>64</v>
      </c>
      <c r="G843" s="3">
        <v>387006</v>
      </c>
      <c r="H843" s="3">
        <v>265466</v>
      </c>
      <c r="I843" s="3">
        <v>254</v>
      </c>
      <c r="J843" s="3">
        <v>40</v>
      </c>
      <c r="K843" s="3" t="s">
        <v>9</v>
      </c>
      <c r="L843" s="3">
        <v>0</v>
      </c>
      <c r="M843" s="3" t="s">
        <v>8</v>
      </c>
      <c r="N843" s="3">
        <v>0</v>
      </c>
      <c r="O843" s="3" t="s">
        <v>42</v>
      </c>
      <c r="P843" s="3">
        <v>4</v>
      </c>
      <c r="Q843" s="3">
        <f t="shared" si="607"/>
        <v>1.4106158456677198</v>
      </c>
      <c r="R843" s="3">
        <f t="shared" si="579"/>
        <v>2.8212316913354396</v>
      </c>
      <c r="S843" s="3">
        <f t="shared" ref="S843:S851" si="613">R843-R842</f>
        <v>2.1159237685015797</v>
      </c>
      <c r="T843" s="3">
        <f t="shared" ref="T843:T849" si="614">L843/S843</f>
        <v>0</v>
      </c>
      <c r="U843" s="3" t="s">
        <v>44</v>
      </c>
      <c r="V843" s="3">
        <f t="shared" ref="V843:V851" si="615">N843/S843</f>
        <v>0</v>
      </c>
      <c r="W843" s="3" t="s">
        <v>44</v>
      </c>
      <c r="X843" s="3" t="s">
        <v>44</v>
      </c>
      <c r="Y843" s="3" t="s">
        <v>44</v>
      </c>
      <c r="Z843" s="3" t="s">
        <v>68</v>
      </c>
    </row>
    <row r="844" spans="1:26" x14ac:dyDescent="0.25">
      <c r="A844" s="9">
        <v>43720</v>
      </c>
      <c r="B844" s="3" t="s">
        <v>37</v>
      </c>
      <c r="C844" s="3" t="s">
        <v>34</v>
      </c>
      <c r="D844" s="3">
        <v>3</v>
      </c>
      <c r="E844" s="3" t="s">
        <v>40</v>
      </c>
      <c r="F844" s="3" t="s">
        <v>64</v>
      </c>
      <c r="G844" s="3">
        <v>387006</v>
      </c>
      <c r="H844" s="3">
        <v>265466</v>
      </c>
      <c r="I844" s="3">
        <v>254</v>
      </c>
      <c r="J844" s="3">
        <v>40</v>
      </c>
      <c r="K844" s="3" t="s">
        <v>10</v>
      </c>
      <c r="L844" s="3">
        <v>0</v>
      </c>
      <c r="M844" s="3" t="s">
        <v>8</v>
      </c>
      <c r="N844" s="3">
        <v>0</v>
      </c>
      <c r="O844" s="3" t="s">
        <v>42</v>
      </c>
      <c r="P844" s="3">
        <v>6</v>
      </c>
      <c r="Q844" s="3">
        <f t="shared" si="607"/>
        <v>2.1159237685015797</v>
      </c>
      <c r="R844" s="3">
        <f t="shared" si="579"/>
        <v>6.3477713055047396</v>
      </c>
      <c r="S844" s="3">
        <f t="shared" si="613"/>
        <v>3.5265396141693</v>
      </c>
      <c r="T844" s="3">
        <f t="shared" si="614"/>
        <v>0</v>
      </c>
      <c r="U844" s="3" t="s">
        <v>44</v>
      </c>
      <c r="V844" s="3">
        <f t="shared" si="615"/>
        <v>0</v>
      </c>
      <c r="W844" s="3" t="s">
        <v>44</v>
      </c>
      <c r="X844" s="3" t="s">
        <v>44</v>
      </c>
      <c r="Y844" s="3" t="s">
        <v>44</v>
      </c>
      <c r="Z844" s="3" t="s">
        <v>68</v>
      </c>
    </row>
    <row r="845" spans="1:26" x14ac:dyDescent="0.25">
      <c r="A845" s="9">
        <v>43720</v>
      </c>
      <c r="B845" s="3" t="s">
        <v>37</v>
      </c>
      <c r="C845" s="3" t="s">
        <v>34</v>
      </c>
      <c r="D845" s="3">
        <v>3</v>
      </c>
      <c r="E845" s="3" t="s">
        <v>40</v>
      </c>
      <c r="F845" s="3" t="s">
        <v>64</v>
      </c>
      <c r="G845" s="3">
        <v>387006</v>
      </c>
      <c r="H845" s="3">
        <v>265466</v>
      </c>
      <c r="I845" s="3">
        <v>254</v>
      </c>
      <c r="J845" s="3">
        <v>40</v>
      </c>
      <c r="K845" s="3" t="s">
        <v>11</v>
      </c>
      <c r="L845" s="3">
        <v>0</v>
      </c>
      <c r="M845" s="3" t="s">
        <v>8</v>
      </c>
      <c r="N845" s="3">
        <v>1</v>
      </c>
      <c r="O845" s="3" t="s">
        <v>42</v>
      </c>
      <c r="P845" s="3">
        <v>8</v>
      </c>
      <c r="Q845" s="3">
        <f t="shared" si="607"/>
        <v>2.8212316913354396</v>
      </c>
      <c r="R845" s="3">
        <f t="shared" si="579"/>
        <v>11.284926765341758</v>
      </c>
      <c r="S845" s="3">
        <f t="shared" si="613"/>
        <v>4.9371554598370189</v>
      </c>
      <c r="T845" s="3">
        <f t="shared" si="614"/>
        <v>0</v>
      </c>
      <c r="U845" s="3" t="s">
        <v>44</v>
      </c>
      <c r="V845" s="3">
        <f t="shared" si="615"/>
        <v>0.20254577927206108</v>
      </c>
      <c r="W845" s="3" t="s">
        <v>44</v>
      </c>
      <c r="X845" s="3" t="s">
        <v>44</v>
      </c>
      <c r="Y845" s="3" t="s">
        <v>44</v>
      </c>
      <c r="Z845" s="3" t="s">
        <v>68</v>
      </c>
    </row>
    <row r="846" spans="1:26" x14ac:dyDescent="0.25">
      <c r="A846" s="9">
        <v>43720</v>
      </c>
      <c r="B846" s="3" t="s">
        <v>37</v>
      </c>
      <c r="C846" s="3" t="s">
        <v>34</v>
      </c>
      <c r="D846" s="3">
        <v>3</v>
      </c>
      <c r="E846" s="3" t="s">
        <v>40</v>
      </c>
      <c r="F846" s="3" t="s">
        <v>64</v>
      </c>
      <c r="G846" s="3">
        <v>387006</v>
      </c>
      <c r="H846" s="3">
        <v>265466</v>
      </c>
      <c r="I846" s="3">
        <v>254</v>
      </c>
      <c r="J846" s="3">
        <v>40</v>
      </c>
      <c r="K846" s="3" t="s">
        <v>12</v>
      </c>
      <c r="L846" s="3">
        <v>0</v>
      </c>
      <c r="M846" s="3" t="s">
        <v>15</v>
      </c>
      <c r="N846" s="3">
        <v>0</v>
      </c>
      <c r="O846" s="3" t="s">
        <v>42</v>
      </c>
      <c r="P846" s="3">
        <v>10</v>
      </c>
      <c r="Q846" s="3">
        <f t="shared" si="607"/>
        <v>3.5265396141692995</v>
      </c>
      <c r="R846" s="3">
        <f t="shared" si="579"/>
        <v>17.632698070846498</v>
      </c>
      <c r="S846" s="3">
        <f t="shared" si="613"/>
        <v>6.3477713055047396</v>
      </c>
      <c r="T846" s="3">
        <f t="shared" si="614"/>
        <v>0</v>
      </c>
      <c r="U846" s="3" t="s">
        <v>44</v>
      </c>
      <c r="V846" s="3">
        <f t="shared" si="615"/>
        <v>0</v>
      </c>
      <c r="W846" s="3" t="s">
        <v>44</v>
      </c>
      <c r="X846" s="3">
        <f t="shared" si="588"/>
        <v>0</v>
      </c>
      <c r="Y846" s="11">
        <f t="shared" ref="Y846" si="616">(N842+N843+N844+N845+N846)/(S842+S843+S844+S845+S846)</f>
        <v>5.6712818196177094E-2</v>
      </c>
      <c r="Z846" s="3" t="s">
        <v>68</v>
      </c>
    </row>
    <row r="847" spans="1:26" x14ac:dyDescent="0.25">
      <c r="A847" s="9">
        <v>43720</v>
      </c>
      <c r="B847" s="3" t="s">
        <v>37</v>
      </c>
      <c r="C847" s="3" t="s">
        <v>34</v>
      </c>
      <c r="D847" s="3">
        <v>3</v>
      </c>
      <c r="E847" s="3" t="s">
        <v>40</v>
      </c>
      <c r="F847" s="3" t="s">
        <v>64</v>
      </c>
      <c r="G847" s="3">
        <v>387006</v>
      </c>
      <c r="H847" s="3">
        <v>265466</v>
      </c>
      <c r="I847" s="3">
        <v>254</v>
      </c>
      <c r="J847" s="3">
        <v>40</v>
      </c>
      <c r="K847" s="3" t="s">
        <v>13</v>
      </c>
      <c r="L847" s="3">
        <v>2</v>
      </c>
      <c r="M847" s="3" t="s">
        <v>15</v>
      </c>
      <c r="N847" s="3">
        <v>0</v>
      </c>
      <c r="O847" s="3" t="s">
        <v>42</v>
      </c>
      <c r="P847" s="3">
        <v>12</v>
      </c>
      <c r="Q847" s="3">
        <f t="shared" si="607"/>
        <v>4.2318475370031594</v>
      </c>
      <c r="R847" s="3">
        <f t="shared" si="579"/>
        <v>25.391085222018958</v>
      </c>
      <c r="S847" s="3">
        <f t="shared" si="613"/>
        <v>7.7583871511724602</v>
      </c>
      <c r="T847" s="3">
        <f t="shared" si="614"/>
        <v>0.25778553725535036</v>
      </c>
      <c r="U847" s="3" t="s">
        <v>44</v>
      </c>
      <c r="V847" s="3">
        <f t="shared" si="615"/>
        <v>0</v>
      </c>
      <c r="W847" s="3" t="s">
        <v>44</v>
      </c>
      <c r="X847" s="3" t="s">
        <v>44</v>
      </c>
      <c r="Y847" s="3" t="s">
        <v>44</v>
      </c>
      <c r="Z847" s="3" t="s">
        <v>69</v>
      </c>
    </row>
    <row r="848" spans="1:26" x14ac:dyDescent="0.25">
      <c r="A848" s="9">
        <v>43720</v>
      </c>
      <c r="B848" s="3" t="s">
        <v>37</v>
      </c>
      <c r="C848" s="3" t="s">
        <v>34</v>
      </c>
      <c r="D848" s="3">
        <v>3</v>
      </c>
      <c r="E848" s="3" t="s">
        <v>40</v>
      </c>
      <c r="F848" s="3" t="s">
        <v>64</v>
      </c>
      <c r="G848" s="3">
        <v>387006</v>
      </c>
      <c r="H848" s="3">
        <v>265466</v>
      </c>
      <c r="I848" s="3">
        <v>254</v>
      </c>
      <c r="J848" s="3">
        <v>40</v>
      </c>
      <c r="K848" s="3" t="s">
        <v>14</v>
      </c>
      <c r="L848" s="3">
        <v>1</v>
      </c>
      <c r="M848" s="3" t="s">
        <v>15</v>
      </c>
      <c r="N848" s="3">
        <v>0</v>
      </c>
      <c r="O848" s="3" t="s">
        <v>42</v>
      </c>
      <c r="P848" s="3">
        <v>14</v>
      </c>
      <c r="Q848" s="3">
        <f t="shared" si="607"/>
        <v>4.9371554598370189</v>
      </c>
      <c r="R848" s="3">
        <f t="shared" si="579"/>
        <v>34.560088218859136</v>
      </c>
      <c r="S848" s="3">
        <f t="shared" si="613"/>
        <v>9.1690029968401774</v>
      </c>
      <c r="T848" s="3">
        <f t="shared" si="614"/>
        <v>0.10906311191572519</v>
      </c>
      <c r="U848" s="3" t="s">
        <v>44</v>
      </c>
      <c r="V848" s="3">
        <f t="shared" si="615"/>
        <v>0</v>
      </c>
      <c r="W848" s="3" t="s">
        <v>44</v>
      </c>
      <c r="X848" s="3" t="s">
        <v>44</v>
      </c>
      <c r="Y848" s="3" t="s">
        <v>44</v>
      </c>
      <c r="Z848" s="3" t="s">
        <v>69</v>
      </c>
    </row>
    <row r="849" spans="1:26" x14ac:dyDescent="0.25">
      <c r="A849" s="9">
        <v>43720</v>
      </c>
      <c r="B849" s="3" t="s">
        <v>37</v>
      </c>
      <c r="C849" s="3" t="s">
        <v>34</v>
      </c>
      <c r="D849" s="3">
        <v>3</v>
      </c>
      <c r="E849" s="3" t="s">
        <v>40</v>
      </c>
      <c r="F849" s="3" t="s">
        <v>64</v>
      </c>
      <c r="G849" s="3">
        <v>387006</v>
      </c>
      <c r="H849" s="3">
        <v>265466</v>
      </c>
      <c r="I849" s="3">
        <v>254</v>
      </c>
      <c r="J849" s="3">
        <v>40</v>
      </c>
      <c r="K849" s="3" t="s">
        <v>16</v>
      </c>
      <c r="L849" s="3">
        <v>0</v>
      </c>
      <c r="M849" s="3" t="s">
        <v>15</v>
      </c>
      <c r="N849" s="3">
        <v>0</v>
      </c>
      <c r="O849" s="3" t="s">
        <v>42</v>
      </c>
      <c r="P849" s="3">
        <v>16</v>
      </c>
      <c r="Q849" s="3">
        <f t="shared" si="607"/>
        <v>5.6424633826708792</v>
      </c>
      <c r="R849" s="3">
        <f t="shared" si="579"/>
        <v>45.139707061367034</v>
      </c>
      <c r="S849" s="3">
        <f t="shared" si="613"/>
        <v>10.579618842507898</v>
      </c>
      <c r="T849" s="3">
        <f t="shared" si="614"/>
        <v>0</v>
      </c>
      <c r="U849" s="3" t="s">
        <v>44</v>
      </c>
      <c r="V849" s="3">
        <f t="shared" si="615"/>
        <v>0</v>
      </c>
      <c r="W849" s="3" t="s">
        <v>44</v>
      </c>
      <c r="X849" s="3" t="s">
        <v>44</v>
      </c>
      <c r="Y849" s="3" t="s">
        <v>44</v>
      </c>
      <c r="Z849" s="3" t="s">
        <v>69</v>
      </c>
    </row>
    <row r="850" spans="1:26" x14ac:dyDescent="0.25">
      <c r="A850" s="9">
        <v>43720</v>
      </c>
      <c r="B850" s="3" t="s">
        <v>37</v>
      </c>
      <c r="C850" s="3" t="s">
        <v>34</v>
      </c>
      <c r="D850" s="3">
        <v>3</v>
      </c>
      <c r="E850" s="3" t="s">
        <v>40</v>
      </c>
      <c r="F850" s="3" t="s">
        <v>64</v>
      </c>
      <c r="G850" s="3">
        <v>387006</v>
      </c>
      <c r="H850" s="3">
        <v>265466</v>
      </c>
      <c r="I850" s="3">
        <v>254</v>
      </c>
      <c r="J850" s="3">
        <v>40</v>
      </c>
      <c r="K850" s="3" t="s">
        <v>17</v>
      </c>
      <c r="L850" s="3">
        <v>2</v>
      </c>
      <c r="M850" s="3" t="s">
        <v>15</v>
      </c>
      <c r="N850" s="3">
        <v>0</v>
      </c>
      <c r="O850" s="3" t="s">
        <v>42</v>
      </c>
      <c r="P850" s="3">
        <v>18</v>
      </c>
      <c r="Q850" s="3">
        <f t="shared" si="607"/>
        <v>6.3477713055047396</v>
      </c>
      <c r="R850" s="3">
        <f t="shared" si="579"/>
        <v>57.129941749542652</v>
      </c>
      <c r="S850" s="3">
        <f t="shared" si="613"/>
        <v>11.990234688175619</v>
      </c>
      <c r="T850" s="3">
        <f>L850/S850</f>
        <v>0.16680240645934438</v>
      </c>
      <c r="U850" s="3" t="s">
        <v>44</v>
      </c>
      <c r="V850" s="3">
        <f t="shared" si="615"/>
        <v>0</v>
      </c>
      <c r="W850" s="3" t="s">
        <v>44</v>
      </c>
      <c r="X850" s="3" t="s">
        <v>44</v>
      </c>
      <c r="Y850" s="3" t="s">
        <v>44</v>
      </c>
      <c r="Z850" s="3" t="s">
        <v>69</v>
      </c>
    </row>
    <row r="851" spans="1:26" x14ac:dyDescent="0.25">
      <c r="A851" s="9">
        <v>43720</v>
      </c>
      <c r="B851" s="3" t="s">
        <v>37</v>
      </c>
      <c r="C851" s="3" t="s">
        <v>34</v>
      </c>
      <c r="D851" s="3">
        <v>3</v>
      </c>
      <c r="E851" s="3" t="s">
        <v>40</v>
      </c>
      <c r="F851" s="3" t="s">
        <v>64</v>
      </c>
      <c r="G851" s="3">
        <v>387006</v>
      </c>
      <c r="H851" s="3">
        <v>265466</v>
      </c>
      <c r="I851" s="3">
        <v>254</v>
      </c>
      <c r="J851" s="3">
        <v>40</v>
      </c>
      <c r="K851" s="3" t="s">
        <v>18</v>
      </c>
      <c r="L851" s="3">
        <v>0</v>
      </c>
      <c r="M851" s="3" t="s">
        <v>15</v>
      </c>
      <c r="N851" s="3">
        <v>1</v>
      </c>
      <c r="O851" s="3" t="s">
        <v>42</v>
      </c>
      <c r="P851" s="3">
        <v>20</v>
      </c>
      <c r="Q851" s="3">
        <f t="shared" si="607"/>
        <v>7.053079228338599</v>
      </c>
      <c r="R851" s="3">
        <f t="shared" si="579"/>
        <v>70.530792283385992</v>
      </c>
      <c r="S851" s="3">
        <f t="shared" si="613"/>
        <v>13.400850533843339</v>
      </c>
      <c r="T851" s="3">
        <f t="shared" ref="T851" si="617">L851/S851</f>
        <v>0</v>
      </c>
      <c r="U851" s="3">
        <f>SUM(L842:L851)/R851</f>
        <v>7.0891022745221369E-2</v>
      </c>
      <c r="V851" s="3">
        <f t="shared" si="615"/>
        <v>7.4622129205496171E-2</v>
      </c>
      <c r="W851" s="3">
        <f>SUM(N842:N851)/R851</f>
        <v>2.8356409098088547E-2</v>
      </c>
      <c r="X851" s="3">
        <f t="shared" si="588"/>
        <v>9.4521363660295163E-2</v>
      </c>
      <c r="Y851" s="11">
        <f t="shared" ref="Y851" si="618">(N847+N848+N849+N850+N851)/(S847+S848+S849+S850+S851)</f>
        <v>1.8904272732059031E-2</v>
      </c>
      <c r="Z851" s="3" t="s">
        <v>69</v>
      </c>
    </row>
    <row r="852" spans="1:26" x14ac:dyDescent="0.25">
      <c r="A852" s="9">
        <v>43721</v>
      </c>
      <c r="B852" s="3" t="s">
        <v>37</v>
      </c>
      <c r="C852" s="3" t="s">
        <v>34</v>
      </c>
      <c r="D852" s="3">
        <v>4</v>
      </c>
      <c r="E852" s="3" t="s">
        <v>40</v>
      </c>
      <c r="F852" s="3" t="s">
        <v>64</v>
      </c>
      <c r="G852" s="3">
        <v>388140</v>
      </c>
      <c r="H852" s="3">
        <v>265620</v>
      </c>
      <c r="I852" s="3">
        <v>272</v>
      </c>
      <c r="J852" s="3">
        <v>43</v>
      </c>
      <c r="K852" s="3" t="s">
        <v>7</v>
      </c>
      <c r="L852" s="3">
        <v>0</v>
      </c>
      <c r="M852" s="3" t="s">
        <v>8</v>
      </c>
      <c r="N852" s="3">
        <v>0</v>
      </c>
      <c r="O852" s="3" t="s">
        <v>42</v>
      </c>
      <c r="P852" s="3">
        <v>2</v>
      </c>
      <c r="Q852" s="3">
        <f t="shared" si="607"/>
        <v>0.7053079228338599</v>
      </c>
      <c r="R852" s="3">
        <f t="shared" si="579"/>
        <v>0.7053079228338599</v>
      </c>
      <c r="S852" s="3">
        <f>R852</f>
        <v>0.7053079228338599</v>
      </c>
      <c r="T852" s="3">
        <f>L852/S852</f>
        <v>0</v>
      </c>
      <c r="U852" s="3" t="s">
        <v>44</v>
      </c>
      <c r="V852" s="3">
        <f>N852/S852</f>
        <v>0</v>
      </c>
      <c r="W852" s="3" t="s">
        <v>44</v>
      </c>
      <c r="X852" s="3" t="s">
        <v>44</v>
      </c>
      <c r="Y852" s="3" t="s">
        <v>44</v>
      </c>
      <c r="Z852" s="3" t="s">
        <v>68</v>
      </c>
    </row>
    <row r="853" spans="1:26" x14ac:dyDescent="0.25">
      <c r="A853" s="9">
        <v>43721</v>
      </c>
      <c r="B853" s="3" t="s">
        <v>37</v>
      </c>
      <c r="C853" s="3" t="s">
        <v>34</v>
      </c>
      <c r="D853" s="3">
        <v>4</v>
      </c>
      <c r="E853" s="3" t="s">
        <v>40</v>
      </c>
      <c r="F853" s="3" t="s">
        <v>64</v>
      </c>
      <c r="G853" s="3">
        <v>388140</v>
      </c>
      <c r="H853" s="3">
        <v>265620</v>
      </c>
      <c r="I853" s="3">
        <v>272</v>
      </c>
      <c r="J853" s="3">
        <v>43</v>
      </c>
      <c r="K853" s="3" t="s">
        <v>9</v>
      </c>
      <c r="L853" s="3">
        <v>0</v>
      </c>
      <c r="M853" s="3" t="s">
        <v>8</v>
      </c>
      <c r="N853" s="3">
        <v>0</v>
      </c>
      <c r="O853" s="3" t="s">
        <v>42</v>
      </c>
      <c r="P853" s="3">
        <v>4</v>
      </c>
      <c r="Q853" s="3">
        <f t="shared" si="607"/>
        <v>1.4106158456677198</v>
      </c>
      <c r="R853" s="3">
        <f t="shared" si="579"/>
        <v>2.8212316913354396</v>
      </c>
      <c r="S853" s="3">
        <f t="shared" ref="S853:S861" si="619">R853-R852</f>
        <v>2.1159237685015797</v>
      </c>
      <c r="T853" s="3">
        <f t="shared" ref="T853:T859" si="620">L853/S853</f>
        <v>0</v>
      </c>
      <c r="U853" s="3" t="s">
        <v>44</v>
      </c>
      <c r="V853" s="3">
        <f t="shared" ref="V853:V861" si="621">N853/S853</f>
        <v>0</v>
      </c>
      <c r="W853" s="3" t="s">
        <v>44</v>
      </c>
      <c r="X853" s="3" t="s">
        <v>44</v>
      </c>
      <c r="Y853" s="3" t="s">
        <v>44</v>
      </c>
      <c r="Z853" s="3" t="s">
        <v>68</v>
      </c>
    </row>
    <row r="854" spans="1:26" x14ac:dyDescent="0.25">
      <c r="A854" s="9">
        <v>43721</v>
      </c>
      <c r="B854" s="3" t="s">
        <v>37</v>
      </c>
      <c r="C854" s="3" t="s">
        <v>34</v>
      </c>
      <c r="D854" s="3">
        <v>4</v>
      </c>
      <c r="E854" s="3" t="s">
        <v>40</v>
      </c>
      <c r="F854" s="3" t="s">
        <v>64</v>
      </c>
      <c r="G854" s="3">
        <v>388140</v>
      </c>
      <c r="H854" s="3">
        <v>265620</v>
      </c>
      <c r="I854" s="3">
        <v>272</v>
      </c>
      <c r="J854" s="3">
        <v>43</v>
      </c>
      <c r="K854" s="3" t="s">
        <v>10</v>
      </c>
      <c r="L854" s="3">
        <v>0</v>
      </c>
      <c r="M854" s="3" t="s">
        <v>8</v>
      </c>
      <c r="N854" s="3">
        <v>0</v>
      </c>
      <c r="O854" s="3" t="s">
        <v>42</v>
      </c>
      <c r="P854" s="3">
        <v>6</v>
      </c>
      <c r="Q854" s="3">
        <f t="shared" si="607"/>
        <v>2.1159237685015797</v>
      </c>
      <c r="R854" s="3">
        <f t="shared" si="579"/>
        <v>6.3477713055047396</v>
      </c>
      <c r="S854" s="3">
        <f t="shared" si="619"/>
        <v>3.5265396141693</v>
      </c>
      <c r="T854" s="3">
        <f t="shared" si="620"/>
        <v>0</v>
      </c>
      <c r="U854" s="3" t="s">
        <v>44</v>
      </c>
      <c r="V854" s="3">
        <f t="shared" si="621"/>
        <v>0</v>
      </c>
      <c r="W854" s="3" t="s">
        <v>44</v>
      </c>
      <c r="X854" s="3" t="s">
        <v>44</v>
      </c>
      <c r="Y854" s="3" t="s">
        <v>44</v>
      </c>
      <c r="Z854" s="3" t="s">
        <v>68</v>
      </c>
    </row>
    <row r="855" spans="1:26" x14ac:dyDescent="0.25">
      <c r="A855" s="9">
        <v>43721</v>
      </c>
      <c r="B855" s="3" t="s">
        <v>37</v>
      </c>
      <c r="C855" s="3" t="s">
        <v>34</v>
      </c>
      <c r="D855" s="3">
        <v>4</v>
      </c>
      <c r="E855" s="3" t="s">
        <v>40</v>
      </c>
      <c r="F855" s="3" t="s">
        <v>64</v>
      </c>
      <c r="G855" s="3">
        <v>388140</v>
      </c>
      <c r="H855" s="3">
        <v>265620</v>
      </c>
      <c r="I855" s="3">
        <v>272</v>
      </c>
      <c r="J855" s="3">
        <v>43</v>
      </c>
      <c r="K855" s="3" t="s">
        <v>11</v>
      </c>
      <c r="L855" s="3">
        <v>0</v>
      </c>
      <c r="M855" s="3" t="s">
        <v>8</v>
      </c>
      <c r="N855" s="3">
        <v>0</v>
      </c>
      <c r="O855" s="3" t="s">
        <v>42</v>
      </c>
      <c r="P855" s="3">
        <v>8</v>
      </c>
      <c r="Q855" s="3">
        <f t="shared" si="607"/>
        <v>2.8212316913354396</v>
      </c>
      <c r="R855" s="3">
        <f t="shared" si="579"/>
        <v>11.284926765341758</v>
      </c>
      <c r="S855" s="3">
        <f t="shared" si="619"/>
        <v>4.9371554598370189</v>
      </c>
      <c r="T855" s="3">
        <f t="shared" si="620"/>
        <v>0</v>
      </c>
      <c r="U855" s="3" t="s">
        <v>44</v>
      </c>
      <c r="V855" s="3">
        <f t="shared" si="621"/>
        <v>0</v>
      </c>
      <c r="W855" s="3" t="s">
        <v>44</v>
      </c>
      <c r="X855" s="3" t="s">
        <v>44</v>
      </c>
      <c r="Y855" s="3" t="s">
        <v>44</v>
      </c>
      <c r="Z855" s="3" t="s">
        <v>68</v>
      </c>
    </row>
    <row r="856" spans="1:26" x14ac:dyDescent="0.25">
      <c r="A856" s="9">
        <v>43721</v>
      </c>
      <c r="B856" s="3" t="s">
        <v>37</v>
      </c>
      <c r="C856" s="3" t="s">
        <v>34</v>
      </c>
      <c r="D856" s="3">
        <v>4</v>
      </c>
      <c r="E856" s="3" t="s">
        <v>40</v>
      </c>
      <c r="F856" s="3" t="s">
        <v>64</v>
      </c>
      <c r="G856" s="3">
        <v>388140</v>
      </c>
      <c r="H856" s="3">
        <v>265620</v>
      </c>
      <c r="I856" s="3">
        <v>272</v>
      </c>
      <c r="J856" s="3">
        <v>43</v>
      </c>
      <c r="K856" s="3" t="s">
        <v>12</v>
      </c>
      <c r="L856" s="3">
        <v>1</v>
      </c>
      <c r="M856" s="3" t="s">
        <v>15</v>
      </c>
      <c r="N856" s="3">
        <v>0</v>
      </c>
      <c r="O856" s="3" t="s">
        <v>42</v>
      </c>
      <c r="P856" s="3">
        <v>10</v>
      </c>
      <c r="Q856" s="3">
        <f t="shared" si="607"/>
        <v>3.5265396141692995</v>
      </c>
      <c r="R856" s="3">
        <f t="shared" si="579"/>
        <v>17.632698070846498</v>
      </c>
      <c r="S856" s="3">
        <f t="shared" si="619"/>
        <v>6.3477713055047396</v>
      </c>
      <c r="T856" s="3">
        <f t="shared" si="620"/>
        <v>0.15753560610049192</v>
      </c>
      <c r="U856" s="3" t="s">
        <v>44</v>
      </c>
      <c r="V856" s="3">
        <f t="shared" si="621"/>
        <v>0</v>
      </c>
      <c r="W856" s="3" t="s">
        <v>44</v>
      </c>
      <c r="X856" s="3">
        <f t="shared" ref="X856" si="622">(L852+L853+L854+L855+L856)/(S852+S853+S854+S855+S856)</f>
        <v>5.6712818196177094E-2</v>
      </c>
      <c r="Y856" s="11">
        <f t="shared" ref="Y856" si="623">(N852+N853+N854+N855+N856)/(S852+S853+S854+S855+S856)</f>
        <v>0</v>
      </c>
      <c r="Z856" s="3" t="s">
        <v>68</v>
      </c>
    </row>
    <row r="857" spans="1:26" x14ac:dyDescent="0.25">
      <c r="A857" s="9">
        <v>43721</v>
      </c>
      <c r="B857" s="3" t="s">
        <v>37</v>
      </c>
      <c r="C857" s="3" t="s">
        <v>34</v>
      </c>
      <c r="D857" s="3">
        <v>4</v>
      </c>
      <c r="E857" s="3" t="s">
        <v>40</v>
      </c>
      <c r="F857" s="3" t="s">
        <v>64</v>
      </c>
      <c r="G857" s="3">
        <v>388140</v>
      </c>
      <c r="H857" s="3">
        <v>265620</v>
      </c>
      <c r="I857" s="3">
        <v>272</v>
      </c>
      <c r="J857" s="3">
        <v>43</v>
      </c>
      <c r="K857" s="3" t="s">
        <v>13</v>
      </c>
      <c r="L857" s="3">
        <v>0</v>
      </c>
      <c r="M857" s="3" t="s">
        <v>15</v>
      </c>
      <c r="N857" s="3">
        <v>0</v>
      </c>
      <c r="O857" s="3" t="s">
        <v>42</v>
      </c>
      <c r="P857" s="3">
        <v>12</v>
      </c>
      <c r="Q857" s="3">
        <f t="shared" si="607"/>
        <v>4.2318475370031594</v>
      </c>
      <c r="R857" s="3">
        <f t="shared" si="579"/>
        <v>25.391085222018958</v>
      </c>
      <c r="S857" s="3">
        <f t="shared" si="619"/>
        <v>7.7583871511724602</v>
      </c>
      <c r="T857" s="3">
        <f t="shared" si="620"/>
        <v>0</v>
      </c>
      <c r="U857" s="3" t="s">
        <v>44</v>
      </c>
      <c r="V857" s="3">
        <f t="shared" si="621"/>
        <v>0</v>
      </c>
      <c r="W857" s="3" t="s">
        <v>44</v>
      </c>
      <c r="X857" s="3" t="s">
        <v>44</v>
      </c>
      <c r="Y857" s="3" t="s">
        <v>44</v>
      </c>
      <c r="Z857" s="3" t="s">
        <v>69</v>
      </c>
    </row>
    <row r="858" spans="1:26" x14ac:dyDescent="0.25">
      <c r="A858" s="9">
        <v>43721</v>
      </c>
      <c r="B858" s="3" t="s">
        <v>37</v>
      </c>
      <c r="C858" s="3" t="s">
        <v>34</v>
      </c>
      <c r="D858" s="3">
        <v>4</v>
      </c>
      <c r="E858" s="3" t="s">
        <v>40</v>
      </c>
      <c r="F858" s="3" t="s">
        <v>64</v>
      </c>
      <c r="G858" s="3">
        <v>388140</v>
      </c>
      <c r="H858" s="3">
        <v>265620</v>
      </c>
      <c r="I858" s="3">
        <v>272</v>
      </c>
      <c r="J858" s="3">
        <v>43</v>
      </c>
      <c r="K858" s="3" t="s">
        <v>14</v>
      </c>
      <c r="L858" s="3">
        <v>0</v>
      </c>
      <c r="M858" s="3" t="s">
        <v>15</v>
      </c>
      <c r="N858" s="3">
        <v>0</v>
      </c>
      <c r="O858" s="3" t="s">
        <v>42</v>
      </c>
      <c r="P858" s="3">
        <v>14</v>
      </c>
      <c r="Q858" s="3">
        <f t="shared" si="607"/>
        <v>4.9371554598370189</v>
      </c>
      <c r="R858" s="3">
        <f t="shared" si="579"/>
        <v>34.560088218859136</v>
      </c>
      <c r="S858" s="3">
        <f t="shared" si="619"/>
        <v>9.1690029968401774</v>
      </c>
      <c r="T858" s="3">
        <f t="shared" si="620"/>
        <v>0</v>
      </c>
      <c r="U858" s="3" t="s">
        <v>44</v>
      </c>
      <c r="V858" s="3">
        <f t="shared" si="621"/>
        <v>0</v>
      </c>
      <c r="W858" s="3" t="s">
        <v>44</v>
      </c>
      <c r="X858" s="3" t="s">
        <v>44</v>
      </c>
      <c r="Y858" s="3" t="s">
        <v>44</v>
      </c>
      <c r="Z858" s="3" t="s">
        <v>69</v>
      </c>
    </row>
    <row r="859" spans="1:26" x14ac:dyDescent="0.25">
      <c r="A859" s="9">
        <v>43721</v>
      </c>
      <c r="B859" s="3" t="s">
        <v>37</v>
      </c>
      <c r="C859" s="3" t="s">
        <v>34</v>
      </c>
      <c r="D859" s="3">
        <v>4</v>
      </c>
      <c r="E859" s="3" t="s">
        <v>40</v>
      </c>
      <c r="F859" s="3" t="s">
        <v>64</v>
      </c>
      <c r="G859" s="3">
        <v>388140</v>
      </c>
      <c r="H859" s="3">
        <v>265620</v>
      </c>
      <c r="I859" s="3">
        <v>272</v>
      </c>
      <c r="J859" s="3">
        <v>43</v>
      </c>
      <c r="K859" s="3" t="s">
        <v>16</v>
      </c>
      <c r="L859" s="3">
        <v>0</v>
      </c>
      <c r="M859" s="3" t="s">
        <v>15</v>
      </c>
      <c r="N859" s="3">
        <v>0</v>
      </c>
      <c r="O859" s="3" t="s">
        <v>42</v>
      </c>
      <c r="P859" s="3">
        <v>16</v>
      </c>
      <c r="Q859" s="3">
        <f t="shared" si="607"/>
        <v>5.6424633826708792</v>
      </c>
      <c r="R859" s="3">
        <f t="shared" si="579"/>
        <v>45.139707061367034</v>
      </c>
      <c r="S859" s="3">
        <f t="shared" si="619"/>
        <v>10.579618842507898</v>
      </c>
      <c r="T859" s="3">
        <f t="shared" si="620"/>
        <v>0</v>
      </c>
      <c r="U859" s="3" t="s">
        <v>44</v>
      </c>
      <c r="V859" s="3">
        <f t="shared" si="621"/>
        <v>0</v>
      </c>
      <c r="W859" s="3" t="s">
        <v>44</v>
      </c>
      <c r="X859" s="3" t="s">
        <v>44</v>
      </c>
      <c r="Y859" s="3" t="s">
        <v>44</v>
      </c>
      <c r="Z859" s="3" t="s">
        <v>69</v>
      </c>
    </row>
    <row r="860" spans="1:26" x14ac:dyDescent="0.25">
      <c r="A860" s="9">
        <v>43721</v>
      </c>
      <c r="B860" s="3" t="s">
        <v>37</v>
      </c>
      <c r="C860" s="3" t="s">
        <v>34</v>
      </c>
      <c r="D860" s="3">
        <v>4</v>
      </c>
      <c r="E860" s="3" t="s">
        <v>40</v>
      </c>
      <c r="F860" s="3" t="s">
        <v>64</v>
      </c>
      <c r="G860" s="3">
        <v>388140</v>
      </c>
      <c r="H860" s="3">
        <v>265620</v>
      </c>
      <c r="I860" s="3">
        <v>272</v>
      </c>
      <c r="J860" s="3">
        <v>43</v>
      </c>
      <c r="K860" s="3" t="s">
        <v>17</v>
      </c>
      <c r="L860" s="3">
        <v>0</v>
      </c>
      <c r="M860" s="3" t="s">
        <v>15</v>
      </c>
      <c r="N860" s="3">
        <v>0</v>
      </c>
      <c r="O860" s="3" t="s">
        <v>42</v>
      </c>
      <c r="P860" s="3">
        <v>18</v>
      </c>
      <c r="Q860" s="3">
        <f t="shared" si="607"/>
        <v>6.3477713055047396</v>
      </c>
      <c r="R860" s="3">
        <f t="shared" si="579"/>
        <v>57.129941749542652</v>
      </c>
      <c r="S860" s="3">
        <f t="shared" si="619"/>
        <v>11.990234688175619</v>
      </c>
      <c r="T860" s="3">
        <f>L860/S860</f>
        <v>0</v>
      </c>
      <c r="U860" s="3" t="s">
        <v>44</v>
      </c>
      <c r="V860" s="3">
        <f t="shared" si="621"/>
        <v>0</v>
      </c>
      <c r="W860" s="3" t="s">
        <v>44</v>
      </c>
      <c r="X860" s="3" t="s">
        <v>44</v>
      </c>
      <c r="Y860" s="3" t="s">
        <v>44</v>
      </c>
      <c r="Z860" s="3" t="s">
        <v>69</v>
      </c>
    </row>
    <row r="861" spans="1:26" x14ac:dyDescent="0.25">
      <c r="A861" s="9">
        <v>43721</v>
      </c>
      <c r="B861" s="3" t="s">
        <v>37</v>
      </c>
      <c r="C861" s="3" t="s">
        <v>34</v>
      </c>
      <c r="D861" s="3">
        <v>4</v>
      </c>
      <c r="E861" s="3" t="s">
        <v>40</v>
      </c>
      <c r="F861" s="3" t="s">
        <v>64</v>
      </c>
      <c r="G861" s="3">
        <v>388140</v>
      </c>
      <c r="H861" s="3">
        <v>265620</v>
      </c>
      <c r="I861" s="3">
        <v>272</v>
      </c>
      <c r="J861" s="3">
        <v>43</v>
      </c>
      <c r="K861" s="3" t="s">
        <v>18</v>
      </c>
      <c r="L861" s="3">
        <v>0</v>
      </c>
      <c r="M861" s="3" t="s">
        <v>15</v>
      </c>
      <c r="N861" s="3">
        <v>0</v>
      </c>
      <c r="O861" s="3" t="s">
        <v>42</v>
      </c>
      <c r="P861" s="3">
        <v>20</v>
      </c>
      <c r="Q861" s="3">
        <f t="shared" si="607"/>
        <v>7.053079228338599</v>
      </c>
      <c r="R861" s="3">
        <f t="shared" si="579"/>
        <v>70.530792283385992</v>
      </c>
      <c r="S861" s="3">
        <f t="shared" si="619"/>
        <v>13.400850533843339</v>
      </c>
      <c r="T861" s="3">
        <f t="shared" ref="T861" si="624">L861/S861</f>
        <v>0</v>
      </c>
      <c r="U861" s="3">
        <f>SUM(L852:L861)/R861</f>
        <v>1.4178204549044273E-2</v>
      </c>
      <c r="V861" s="3">
        <f t="shared" si="621"/>
        <v>0</v>
      </c>
      <c r="W861" s="3">
        <f>SUM(N852:N861)/R861</f>
        <v>0</v>
      </c>
      <c r="X861" s="3">
        <f t="shared" ref="X861" si="625">(L857+L858+L859+L860+L861)/(S857+S858+S859+S860+S861)</f>
        <v>0</v>
      </c>
      <c r="Y861" s="11">
        <f t="shared" ref="Y861" si="626">(N857+N858+N859+N860+N861)/(S857+S858+S859+S860+S861)</f>
        <v>0</v>
      </c>
      <c r="Z861" s="3" t="s">
        <v>69</v>
      </c>
    </row>
    <row r="862" spans="1:26" x14ac:dyDescent="0.25">
      <c r="A862" s="9">
        <v>43721</v>
      </c>
      <c r="B862" s="3" t="s">
        <v>37</v>
      </c>
      <c r="C862" s="3" t="s">
        <v>34</v>
      </c>
      <c r="D862" s="3">
        <v>5</v>
      </c>
      <c r="E862" s="3" t="s">
        <v>40</v>
      </c>
      <c r="F862" s="3" t="s">
        <v>65</v>
      </c>
      <c r="G862" s="3">
        <v>390740</v>
      </c>
      <c r="H862" s="3">
        <v>266188</v>
      </c>
      <c r="I862" s="3">
        <v>200</v>
      </c>
      <c r="J862" s="3">
        <v>39</v>
      </c>
      <c r="K862" s="3" t="s">
        <v>7</v>
      </c>
      <c r="L862" s="3">
        <v>0</v>
      </c>
      <c r="M862" s="3" t="s">
        <v>8</v>
      </c>
      <c r="N862" s="3">
        <v>0</v>
      </c>
      <c r="O862" s="3" t="s">
        <v>41</v>
      </c>
      <c r="P862" s="3">
        <v>2</v>
      </c>
      <c r="Q862" s="3">
        <f t="shared" si="607"/>
        <v>0.7053079228338599</v>
      </c>
      <c r="R862" s="3">
        <f t="shared" si="579"/>
        <v>0.7053079228338599</v>
      </c>
      <c r="S862" s="3">
        <f>R862</f>
        <v>0.7053079228338599</v>
      </c>
      <c r="T862" s="3">
        <f>L862/S862</f>
        <v>0</v>
      </c>
      <c r="U862" s="3" t="s">
        <v>44</v>
      </c>
      <c r="V862" s="3">
        <f>N862/S862</f>
        <v>0</v>
      </c>
      <c r="W862" s="3" t="s">
        <v>44</v>
      </c>
      <c r="X862" s="3" t="s">
        <v>44</v>
      </c>
      <c r="Y862" s="3" t="s">
        <v>44</v>
      </c>
      <c r="Z862" s="3" t="s">
        <v>68</v>
      </c>
    </row>
    <row r="863" spans="1:26" x14ac:dyDescent="0.25">
      <c r="A863" s="9">
        <v>43721</v>
      </c>
      <c r="B863" s="3" t="s">
        <v>37</v>
      </c>
      <c r="C863" s="3" t="s">
        <v>34</v>
      </c>
      <c r="D863" s="3">
        <v>5</v>
      </c>
      <c r="E863" s="3" t="s">
        <v>40</v>
      </c>
      <c r="F863" s="3" t="s">
        <v>65</v>
      </c>
      <c r="G863" s="3">
        <v>390740</v>
      </c>
      <c r="H863" s="3">
        <v>266188</v>
      </c>
      <c r="I863" s="3">
        <v>200</v>
      </c>
      <c r="J863" s="3">
        <v>39</v>
      </c>
      <c r="K863" s="3" t="s">
        <v>9</v>
      </c>
      <c r="L863" s="3">
        <v>2</v>
      </c>
      <c r="M863" s="3" t="s">
        <v>8</v>
      </c>
      <c r="N863" s="3">
        <v>0</v>
      </c>
      <c r="O863" s="3" t="s">
        <v>41</v>
      </c>
      <c r="P863" s="3">
        <v>4</v>
      </c>
      <c r="Q863" s="3">
        <f t="shared" si="607"/>
        <v>1.4106158456677198</v>
      </c>
      <c r="R863" s="3">
        <f t="shared" si="579"/>
        <v>2.8212316913354396</v>
      </c>
      <c r="S863" s="3">
        <f t="shared" ref="S863:S871" si="627">R863-R862</f>
        <v>2.1159237685015797</v>
      </c>
      <c r="T863" s="3">
        <f t="shared" ref="T863:T869" si="628">L863/S863</f>
        <v>0.94521363660295155</v>
      </c>
      <c r="U863" s="3" t="s">
        <v>44</v>
      </c>
      <c r="V863" s="3">
        <f t="shared" ref="V863:V871" si="629">N863/S863</f>
        <v>0</v>
      </c>
      <c r="W863" s="3" t="s">
        <v>44</v>
      </c>
      <c r="X863" s="3" t="s">
        <v>44</v>
      </c>
      <c r="Y863" s="3" t="s">
        <v>44</v>
      </c>
      <c r="Z863" s="3" t="s">
        <v>68</v>
      </c>
    </row>
    <row r="864" spans="1:26" x14ac:dyDescent="0.25">
      <c r="A864" s="9">
        <v>43721</v>
      </c>
      <c r="B864" s="3" t="s">
        <v>37</v>
      </c>
      <c r="C864" s="3" t="s">
        <v>34</v>
      </c>
      <c r="D864" s="3">
        <v>5</v>
      </c>
      <c r="E864" s="3" t="s">
        <v>40</v>
      </c>
      <c r="F864" s="3" t="s">
        <v>65</v>
      </c>
      <c r="G864" s="3">
        <v>390740</v>
      </c>
      <c r="H864" s="3">
        <v>266188</v>
      </c>
      <c r="I864" s="3">
        <v>200</v>
      </c>
      <c r="J864" s="3">
        <v>39</v>
      </c>
      <c r="K864" s="3" t="s">
        <v>10</v>
      </c>
      <c r="L864" s="3">
        <v>4</v>
      </c>
      <c r="M864" s="3" t="s">
        <v>8</v>
      </c>
      <c r="N864" s="3">
        <v>0</v>
      </c>
      <c r="O864" s="3" t="s">
        <v>41</v>
      </c>
      <c r="P864" s="3">
        <v>6</v>
      </c>
      <c r="Q864" s="3">
        <f t="shared" si="607"/>
        <v>2.1159237685015797</v>
      </c>
      <c r="R864" s="3">
        <f t="shared" si="579"/>
        <v>6.3477713055047396</v>
      </c>
      <c r="S864" s="3">
        <f t="shared" si="627"/>
        <v>3.5265396141693</v>
      </c>
      <c r="T864" s="3">
        <f t="shared" si="628"/>
        <v>1.1342563639235417</v>
      </c>
      <c r="U864" s="3" t="s">
        <v>44</v>
      </c>
      <c r="V864" s="3">
        <f t="shared" si="629"/>
        <v>0</v>
      </c>
      <c r="W864" s="3" t="s">
        <v>44</v>
      </c>
      <c r="X864" s="3" t="s">
        <v>44</v>
      </c>
      <c r="Y864" s="3" t="s">
        <v>44</v>
      </c>
      <c r="Z864" s="3" t="s">
        <v>68</v>
      </c>
    </row>
    <row r="865" spans="1:26" x14ac:dyDescent="0.25">
      <c r="A865" s="9">
        <v>43721</v>
      </c>
      <c r="B865" s="3" t="s">
        <v>37</v>
      </c>
      <c r="C865" s="3" t="s">
        <v>34</v>
      </c>
      <c r="D865" s="3">
        <v>5</v>
      </c>
      <c r="E865" s="3" t="s">
        <v>40</v>
      </c>
      <c r="F865" s="3" t="s">
        <v>65</v>
      </c>
      <c r="G865" s="3">
        <v>390740</v>
      </c>
      <c r="H865" s="3">
        <v>266188</v>
      </c>
      <c r="I865" s="3">
        <v>200</v>
      </c>
      <c r="J865" s="3">
        <v>39</v>
      </c>
      <c r="K865" s="3" t="s">
        <v>11</v>
      </c>
      <c r="L865" s="3">
        <v>4</v>
      </c>
      <c r="M865" s="3" t="s">
        <v>8</v>
      </c>
      <c r="N865" s="3">
        <v>0</v>
      </c>
      <c r="O865" s="3" t="s">
        <v>41</v>
      </c>
      <c r="P865" s="3">
        <v>8</v>
      </c>
      <c r="Q865" s="3">
        <f t="shared" si="607"/>
        <v>2.8212316913354396</v>
      </c>
      <c r="R865" s="3">
        <f t="shared" ref="R865:R901" si="630">(Q865*P865)/2</f>
        <v>11.284926765341758</v>
      </c>
      <c r="S865" s="3">
        <f t="shared" si="627"/>
        <v>4.9371554598370189</v>
      </c>
      <c r="T865" s="3">
        <f t="shared" si="628"/>
        <v>0.81018311708824431</v>
      </c>
      <c r="U865" s="3" t="s">
        <v>44</v>
      </c>
      <c r="V865" s="3">
        <f t="shared" si="629"/>
        <v>0</v>
      </c>
      <c r="W865" s="3" t="s">
        <v>44</v>
      </c>
      <c r="X865" s="3" t="s">
        <v>44</v>
      </c>
      <c r="Y865" s="3" t="s">
        <v>44</v>
      </c>
      <c r="Z865" s="3" t="s">
        <v>68</v>
      </c>
    </row>
    <row r="866" spans="1:26" x14ac:dyDescent="0.25">
      <c r="A866" s="9">
        <v>43721</v>
      </c>
      <c r="B866" s="3" t="s">
        <v>37</v>
      </c>
      <c r="C866" s="3" t="s">
        <v>34</v>
      </c>
      <c r="D866" s="3">
        <v>5</v>
      </c>
      <c r="E866" s="3" t="s">
        <v>40</v>
      </c>
      <c r="F866" s="3" t="s">
        <v>65</v>
      </c>
      <c r="G866" s="3">
        <v>390740</v>
      </c>
      <c r="H866" s="3">
        <v>266188</v>
      </c>
      <c r="I866" s="3">
        <v>200</v>
      </c>
      <c r="J866" s="3">
        <v>39</v>
      </c>
      <c r="K866" s="3" t="s">
        <v>12</v>
      </c>
      <c r="L866" s="3">
        <v>7</v>
      </c>
      <c r="M866" s="3" t="s">
        <v>8</v>
      </c>
      <c r="N866" s="3">
        <v>6</v>
      </c>
      <c r="O866" s="3" t="s">
        <v>41</v>
      </c>
      <c r="P866" s="3">
        <v>10</v>
      </c>
      <c r="Q866" s="3">
        <f t="shared" si="607"/>
        <v>3.5265396141692995</v>
      </c>
      <c r="R866" s="3">
        <f t="shared" si="630"/>
        <v>17.632698070846498</v>
      </c>
      <c r="S866" s="3">
        <f t="shared" si="627"/>
        <v>6.3477713055047396</v>
      </c>
      <c r="T866" s="3">
        <f t="shared" si="628"/>
        <v>1.1027492427034433</v>
      </c>
      <c r="U866" s="3" t="s">
        <v>44</v>
      </c>
      <c r="V866" s="3">
        <f t="shared" si="629"/>
        <v>0.94521363660295155</v>
      </c>
      <c r="W866" s="3" t="s">
        <v>44</v>
      </c>
      <c r="X866" s="3">
        <f t="shared" si="588"/>
        <v>0.96411790933501063</v>
      </c>
      <c r="Y866" s="11">
        <f t="shared" ref="Y866" si="631">(N862+N863+N864+N865+N866)/(S862+S863+S864+S865+S866)</f>
        <v>0.34027690917706255</v>
      </c>
      <c r="Z866" s="3" t="s">
        <v>68</v>
      </c>
    </row>
    <row r="867" spans="1:26" x14ac:dyDescent="0.25">
      <c r="A867" s="9">
        <v>43721</v>
      </c>
      <c r="B867" s="3" t="s">
        <v>37</v>
      </c>
      <c r="C867" s="3" t="s">
        <v>34</v>
      </c>
      <c r="D867" s="3">
        <v>5</v>
      </c>
      <c r="E867" s="3" t="s">
        <v>40</v>
      </c>
      <c r="F867" s="3" t="s">
        <v>65</v>
      </c>
      <c r="G867" s="3">
        <v>390740</v>
      </c>
      <c r="H867" s="3">
        <v>266188</v>
      </c>
      <c r="I867" s="3">
        <v>200</v>
      </c>
      <c r="J867" s="3">
        <v>39</v>
      </c>
      <c r="K867" s="3" t="s">
        <v>13</v>
      </c>
      <c r="L867" s="3">
        <v>15</v>
      </c>
      <c r="M867" s="3" t="s">
        <v>8</v>
      </c>
      <c r="N867" s="3">
        <v>4</v>
      </c>
      <c r="O867" s="3" t="s">
        <v>41</v>
      </c>
      <c r="P867" s="3">
        <v>12</v>
      </c>
      <c r="Q867" s="3">
        <f t="shared" si="607"/>
        <v>4.2318475370031594</v>
      </c>
      <c r="R867" s="3">
        <f t="shared" si="630"/>
        <v>25.391085222018958</v>
      </c>
      <c r="S867" s="3">
        <f t="shared" si="627"/>
        <v>7.7583871511724602</v>
      </c>
      <c r="T867" s="3">
        <f t="shared" si="628"/>
        <v>1.9333915294151278</v>
      </c>
      <c r="U867" s="3" t="s">
        <v>44</v>
      </c>
      <c r="V867" s="3">
        <f t="shared" si="629"/>
        <v>0.51557107451070072</v>
      </c>
      <c r="W867" s="3" t="s">
        <v>44</v>
      </c>
      <c r="X867" s="3" t="s">
        <v>44</v>
      </c>
      <c r="Y867" s="3" t="s">
        <v>44</v>
      </c>
      <c r="Z867" s="3" t="s">
        <v>69</v>
      </c>
    </row>
    <row r="868" spans="1:26" x14ac:dyDescent="0.25">
      <c r="A868" s="9">
        <v>43721</v>
      </c>
      <c r="B868" s="3" t="s">
        <v>37</v>
      </c>
      <c r="C868" s="3" t="s">
        <v>34</v>
      </c>
      <c r="D868" s="3">
        <v>5</v>
      </c>
      <c r="E868" s="3" t="s">
        <v>40</v>
      </c>
      <c r="F868" s="3" t="s">
        <v>65</v>
      </c>
      <c r="G868" s="3">
        <v>390740</v>
      </c>
      <c r="H868" s="3">
        <v>266188</v>
      </c>
      <c r="I868" s="3">
        <v>200</v>
      </c>
      <c r="J868" s="3">
        <v>39</v>
      </c>
      <c r="K868" s="3" t="s">
        <v>14</v>
      </c>
      <c r="L868" s="3">
        <v>4</v>
      </c>
      <c r="M868" s="3" t="s">
        <v>15</v>
      </c>
      <c r="N868" s="3">
        <v>5</v>
      </c>
      <c r="O868" s="3" t="s">
        <v>41</v>
      </c>
      <c r="P868" s="3">
        <v>14</v>
      </c>
      <c r="Q868" s="3">
        <f t="shared" si="607"/>
        <v>4.9371554598370189</v>
      </c>
      <c r="R868" s="3">
        <f t="shared" si="630"/>
        <v>34.560088218859136</v>
      </c>
      <c r="S868" s="3">
        <f t="shared" si="627"/>
        <v>9.1690029968401774</v>
      </c>
      <c r="T868" s="3">
        <f t="shared" si="628"/>
        <v>0.43625244766290078</v>
      </c>
      <c r="U868" s="3" t="s">
        <v>44</v>
      </c>
      <c r="V868" s="3">
        <f t="shared" si="629"/>
        <v>0.54531555957862599</v>
      </c>
      <c r="W868" s="3" t="s">
        <v>44</v>
      </c>
      <c r="X868" s="3" t="s">
        <v>44</v>
      </c>
      <c r="Y868" s="3" t="s">
        <v>44</v>
      </c>
      <c r="Z868" s="3" t="s">
        <v>69</v>
      </c>
    </row>
    <row r="869" spans="1:26" x14ac:dyDescent="0.25">
      <c r="A869" s="9">
        <v>43721</v>
      </c>
      <c r="B869" s="3" t="s">
        <v>37</v>
      </c>
      <c r="C869" s="3" t="s">
        <v>34</v>
      </c>
      <c r="D869" s="3">
        <v>5</v>
      </c>
      <c r="E869" s="3" t="s">
        <v>40</v>
      </c>
      <c r="F869" s="3" t="s">
        <v>65</v>
      </c>
      <c r="G869" s="3">
        <v>390740</v>
      </c>
      <c r="H869" s="3">
        <v>266188</v>
      </c>
      <c r="I869" s="3">
        <v>200</v>
      </c>
      <c r="J869" s="3">
        <v>39</v>
      </c>
      <c r="K869" s="3" t="s">
        <v>16</v>
      </c>
      <c r="L869" s="3">
        <v>5</v>
      </c>
      <c r="M869" s="3" t="s">
        <v>15</v>
      </c>
      <c r="N869" s="3">
        <v>3</v>
      </c>
      <c r="O869" s="3" t="s">
        <v>41</v>
      </c>
      <c r="P869" s="3">
        <v>16</v>
      </c>
      <c r="Q869" s="3">
        <f t="shared" si="607"/>
        <v>5.6424633826708792</v>
      </c>
      <c r="R869" s="3">
        <f t="shared" si="630"/>
        <v>45.139707061367034</v>
      </c>
      <c r="S869" s="3">
        <f t="shared" si="627"/>
        <v>10.579618842507898</v>
      </c>
      <c r="T869" s="3">
        <f t="shared" si="628"/>
        <v>0.47260681830147583</v>
      </c>
      <c r="U869" s="3" t="s">
        <v>44</v>
      </c>
      <c r="V869" s="3">
        <f t="shared" si="629"/>
        <v>0.28356409098088547</v>
      </c>
      <c r="W869" s="3" t="s">
        <v>44</v>
      </c>
      <c r="X869" s="3" t="s">
        <v>44</v>
      </c>
      <c r="Y869" s="3" t="s">
        <v>44</v>
      </c>
      <c r="Z869" s="3" t="s">
        <v>69</v>
      </c>
    </row>
    <row r="870" spans="1:26" x14ac:dyDescent="0.25">
      <c r="A870" s="9">
        <v>43721</v>
      </c>
      <c r="B870" s="3" t="s">
        <v>37</v>
      </c>
      <c r="C870" s="3" t="s">
        <v>34</v>
      </c>
      <c r="D870" s="3">
        <v>5</v>
      </c>
      <c r="E870" s="3" t="s">
        <v>40</v>
      </c>
      <c r="F870" s="3" t="s">
        <v>65</v>
      </c>
      <c r="G870" s="3">
        <v>390740</v>
      </c>
      <c r="H870" s="3">
        <v>266188</v>
      </c>
      <c r="I870" s="3">
        <v>200</v>
      </c>
      <c r="J870" s="3">
        <v>39</v>
      </c>
      <c r="K870" s="3" t="s">
        <v>17</v>
      </c>
      <c r="L870" s="3">
        <v>5</v>
      </c>
      <c r="M870" s="3" t="s">
        <v>15</v>
      </c>
      <c r="N870" s="3">
        <v>3</v>
      </c>
      <c r="O870" s="3" t="s">
        <v>41</v>
      </c>
      <c r="P870" s="3">
        <v>18</v>
      </c>
      <c r="Q870" s="3">
        <f t="shared" si="607"/>
        <v>6.3477713055047396</v>
      </c>
      <c r="R870" s="3">
        <f t="shared" si="630"/>
        <v>57.129941749542652</v>
      </c>
      <c r="S870" s="3">
        <f t="shared" si="627"/>
        <v>11.990234688175619</v>
      </c>
      <c r="T870" s="3">
        <f>L870/S870</f>
        <v>0.41700601614836097</v>
      </c>
      <c r="U870" s="3" t="s">
        <v>44</v>
      </c>
      <c r="V870" s="3">
        <f t="shared" si="629"/>
        <v>0.25020360968901656</v>
      </c>
      <c r="W870" s="3" t="s">
        <v>44</v>
      </c>
      <c r="X870" s="3" t="s">
        <v>44</v>
      </c>
      <c r="Y870" s="3" t="s">
        <v>44</v>
      </c>
      <c r="Z870" s="3" t="s">
        <v>69</v>
      </c>
    </row>
    <row r="871" spans="1:26" x14ac:dyDescent="0.25">
      <c r="A871" s="9">
        <v>43721</v>
      </c>
      <c r="B871" s="3" t="s">
        <v>37</v>
      </c>
      <c r="C871" s="3" t="s">
        <v>34</v>
      </c>
      <c r="D871" s="3">
        <v>5</v>
      </c>
      <c r="E871" s="3" t="s">
        <v>40</v>
      </c>
      <c r="F871" s="3" t="s">
        <v>65</v>
      </c>
      <c r="G871" s="3">
        <v>390740</v>
      </c>
      <c r="H871" s="3">
        <v>266188</v>
      </c>
      <c r="I871" s="3">
        <v>200</v>
      </c>
      <c r="J871" s="3">
        <v>39</v>
      </c>
      <c r="K871" s="3" t="s">
        <v>18</v>
      </c>
      <c r="L871" s="3">
        <v>0</v>
      </c>
      <c r="M871" s="3" t="s">
        <v>15</v>
      </c>
      <c r="N871" s="3">
        <v>0</v>
      </c>
      <c r="O871" s="3" t="s">
        <v>41</v>
      </c>
      <c r="P871" s="3">
        <v>20</v>
      </c>
      <c r="Q871" s="3">
        <f t="shared" si="607"/>
        <v>7.053079228338599</v>
      </c>
      <c r="R871" s="3">
        <f t="shared" si="630"/>
        <v>70.530792283385992</v>
      </c>
      <c r="S871" s="3">
        <f t="shared" si="627"/>
        <v>13.400850533843339</v>
      </c>
      <c r="T871" s="3">
        <f t="shared" ref="T871" si="632">L871/S871</f>
        <v>0</v>
      </c>
      <c r="U871" s="3">
        <f>SUM(L862:L871)/R871</f>
        <v>0.65219740925603653</v>
      </c>
      <c r="V871" s="3">
        <f t="shared" si="629"/>
        <v>0</v>
      </c>
      <c r="W871" s="3">
        <f>SUM(N862:N871)/R871</f>
        <v>0.29774229552992976</v>
      </c>
      <c r="X871" s="3">
        <f t="shared" si="588"/>
        <v>0.54822390922971198</v>
      </c>
      <c r="Y871" s="11">
        <f t="shared" ref="Y871" si="633">(N867+N868+N869+N870+N871)/(S867+S868+S869+S870+S871)</f>
        <v>0.28356409098088547</v>
      </c>
      <c r="Z871" s="3" t="s">
        <v>69</v>
      </c>
    </row>
    <row r="872" spans="1:26" x14ac:dyDescent="0.25">
      <c r="A872" s="9">
        <v>43721</v>
      </c>
      <c r="B872" s="3" t="s">
        <v>37</v>
      </c>
      <c r="C872" s="3" t="s">
        <v>34</v>
      </c>
      <c r="D872" s="3">
        <v>6</v>
      </c>
      <c r="E872" s="3" t="s">
        <v>40</v>
      </c>
      <c r="F872" s="3" t="s">
        <v>65</v>
      </c>
      <c r="G872" s="3">
        <v>390441</v>
      </c>
      <c r="H872" s="3">
        <v>266215</v>
      </c>
      <c r="I872" s="3">
        <v>353</v>
      </c>
      <c r="J872" s="3">
        <v>39</v>
      </c>
      <c r="K872" s="3" t="s">
        <v>7</v>
      </c>
      <c r="L872" s="3">
        <v>3</v>
      </c>
      <c r="M872" s="3" t="s">
        <v>8</v>
      </c>
      <c r="N872" s="3">
        <v>0</v>
      </c>
      <c r="O872" s="3" t="s">
        <v>41</v>
      </c>
      <c r="P872" s="3">
        <v>2</v>
      </c>
      <c r="Q872" s="3">
        <f t="shared" si="607"/>
        <v>0.7053079228338599</v>
      </c>
      <c r="R872" s="3">
        <f t="shared" si="630"/>
        <v>0.7053079228338599</v>
      </c>
      <c r="S872" s="3">
        <f>R872</f>
        <v>0.7053079228338599</v>
      </c>
      <c r="T872" s="3">
        <f>L872/S872</f>
        <v>4.2534613647132824</v>
      </c>
      <c r="U872" s="3" t="s">
        <v>44</v>
      </c>
      <c r="V872" s="3">
        <f>N872/S872</f>
        <v>0</v>
      </c>
      <c r="W872" s="3" t="s">
        <v>44</v>
      </c>
      <c r="X872" s="3" t="s">
        <v>44</v>
      </c>
      <c r="Y872" s="3" t="s">
        <v>44</v>
      </c>
      <c r="Z872" s="3" t="s">
        <v>68</v>
      </c>
    </row>
    <row r="873" spans="1:26" x14ac:dyDescent="0.25">
      <c r="A873" s="9">
        <v>43721</v>
      </c>
      <c r="B873" s="3" t="s">
        <v>37</v>
      </c>
      <c r="C873" s="3" t="s">
        <v>34</v>
      </c>
      <c r="D873" s="3">
        <v>6</v>
      </c>
      <c r="E873" s="3" t="s">
        <v>40</v>
      </c>
      <c r="F873" s="3" t="s">
        <v>65</v>
      </c>
      <c r="G873" s="3">
        <v>390441</v>
      </c>
      <c r="H873" s="3">
        <v>266215</v>
      </c>
      <c r="I873" s="3">
        <v>353</v>
      </c>
      <c r="J873" s="3">
        <v>39</v>
      </c>
      <c r="K873" s="3" t="s">
        <v>9</v>
      </c>
      <c r="L873" s="3">
        <v>6</v>
      </c>
      <c r="M873" s="3" t="s">
        <v>8</v>
      </c>
      <c r="N873" s="3">
        <v>1</v>
      </c>
      <c r="O873" s="3" t="s">
        <v>41</v>
      </c>
      <c r="P873" s="3">
        <v>4</v>
      </c>
      <c r="Q873" s="3">
        <f t="shared" si="607"/>
        <v>1.4106158456677198</v>
      </c>
      <c r="R873" s="3">
        <f t="shared" si="630"/>
        <v>2.8212316913354396</v>
      </c>
      <c r="S873" s="3">
        <f t="shared" ref="S873:S881" si="634">R873-R872</f>
        <v>2.1159237685015797</v>
      </c>
      <c r="T873" s="3">
        <f t="shared" ref="T873:T879" si="635">L873/S873</f>
        <v>2.8356409098088546</v>
      </c>
      <c r="U873" s="3" t="s">
        <v>44</v>
      </c>
      <c r="V873" s="3">
        <f t="shared" ref="V873:V881" si="636">N873/S873</f>
        <v>0.47260681830147577</v>
      </c>
      <c r="W873" s="3" t="s">
        <v>44</v>
      </c>
      <c r="X873" s="3" t="s">
        <v>44</v>
      </c>
      <c r="Y873" s="3" t="s">
        <v>44</v>
      </c>
      <c r="Z873" s="3" t="s">
        <v>68</v>
      </c>
    </row>
    <row r="874" spans="1:26" x14ac:dyDescent="0.25">
      <c r="A874" s="9">
        <v>43721</v>
      </c>
      <c r="B874" s="3" t="s">
        <v>37</v>
      </c>
      <c r="C874" s="3" t="s">
        <v>34</v>
      </c>
      <c r="D874" s="3">
        <v>6</v>
      </c>
      <c r="E874" s="3" t="s">
        <v>40</v>
      </c>
      <c r="F874" s="3" t="s">
        <v>65</v>
      </c>
      <c r="G874" s="3">
        <v>390441</v>
      </c>
      <c r="H874" s="3">
        <v>266215</v>
      </c>
      <c r="I874" s="3">
        <v>353</v>
      </c>
      <c r="J874" s="3">
        <v>39</v>
      </c>
      <c r="K874" s="3" t="s">
        <v>10</v>
      </c>
      <c r="L874" s="3">
        <v>0</v>
      </c>
      <c r="M874" s="3" t="s">
        <v>8</v>
      </c>
      <c r="N874" s="3">
        <v>0</v>
      </c>
      <c r="O874" s="3" t="s">
        <v>41</v>
      </c>
      <c r="P874" s="3">
        <v>6</v>
      </c>
      <c r="Q874" s="3">
        <f t="shared" si="607"/>
        <v>2.1159237685015797</v>
      </c>
      <c r="R874" s="3">
        <f t="shared" si="630"/>
        <v>6.3477713055047396</v>
      </c>
      <c r="S874" s="3">
        <f t="shared" si="634"/>
        <v>3.5265396141693</v>
      </c>
      <c r="T874" s="3">
        <f t="shared" si="635"/>
        <v>0</v>
      </c>
      <c r="U874" s="3" t="s">
        <v>44</v>
      </c>
      <c r="V874" s="3">
        <f t="shared" si="636"/>
        <v>0</v>
      </c>
      <c r="W874" s="3" t="s">
        <v>44</v>
      </c>
      <c r="X874" s="3" t="s">
        <v>44</v>
      </c>
      <c r="Y874" s="3" t="s">
        <v>44</v>
      </c>
      <c r="Z874" s="3" t="s">
        <v>68</v>
      </c>
    </row>
    <row r="875" spans="1:26" x14ac:dyDescent="0.25">
      <c r="A875" s="9">
        <v>43721</v>
      </c>
      <c r="B875" s="3" t="s">
        <v>37</v>
      </c>
      <c r="C875" s="3" t="s">
        <v>34</v>
      </c>
      <c r="D875" s="3">
        <v>6</v>
      </c>
      <c r="E875" s="3" t="s">
        <v>40</v>
      </c>
      <c r="F875" s="3" t="s">
        <v>65</v>
      </c>
      <c r="G875" s="3">
        <v>390441</v>
      </c>
      <c r="H875" s="3">
        <v>266215</v>
      </c>
      <c r="I875" s="3">
        <v>353</v>
      </c>
      <c r="J875" s="3">
        <v>39</v>
      </c>
      <c r="K875" s="3" t="s">
        <v>11</v>
      </c>
      <c r="L875" s="3">
        <v>3</v>
      </c>
      <c r="M875" s="3" t="s">
        <v>8</v>
      </c>
      <c r="N875" s="3">
        <v>0</v>
      </c>
      <c r="O875" s="3" t="s">
        <v>41</v>
      </c>
      <c r="P875" s="3">
        <v>8</v>
      </c>
      <c r="Q875" s="3">
        <f t="shared" si="607"/>
        <v>2.8212316913354396</v>
      </c>
      <c r="R875" s="3">
        <f t="shared" si="630"/>
        <v>11.284926765341758</v>
      </c>
      <c r="S875" s="3">
        <f t="shared" si="634"/>
        <v>4.9371554598370189</v>
      </c>
      <c r="T875" s="3">
        <f t="shared" si="635"/>
        <v>0.60763733781618323</v>
      </c>
      <c r="U875" s="3" t="s">
        <v>44</v>
      </c>
      <c r="V875" s="3">
        <f t="shared" si="636"/>
        <v>0</v>
      </c>
      <c r="W875" s="3" t="s">
        <v>44</v>
      </c>
      <c r="X875" s="3" t="s">
        <v>44</v>
      </c>
      <c r="Y875" s="3" t="s">
        <v>44</v>
      </c>
      <c r="Z875" s="3" t="s">
        <v>68</v>
      </c>
    </row>
    <row r="876" spans="1:26" x14ac:dyDescent="0.25">
      <c r="A876" s="9">
        <v>43721</v>
      </c>
      <c r="B876" s="3" t="s">
        <v>37</v>
      </c>
      <c r="C876" s="3" t="s">
        <v>34</v>
      </c>
      <c r="D876" s="3">
        <v>6</v>
      </c>
      <c r="E876" s="3" t="s">
        <v>40</v>
      </c>
      <c r="F876" s="3" t="s">
        <v>65</v>
      </c>
      <c r="G876" s="3">
        <v>390441</v>
      </c>
      <c r="H876" s="3">
        <v>266215</v>
      </c>
      <c r="I876" s="3">
        <v>353</v>
      </c>
      <c r="J876" s="3">
        <v>39</v>
      </c>
      <c r="K876" s="3" t="s">
        <v>12</v>
      </c>
      <c r="L876" s="3">
        <v>0</v>
      </c>
      <c r="M876" s="3" t="s">
        <v>8</v>
      </c>
      <c r="N876" s="3">
        <v>1</v>
      </c>
      <c r="O876" s="3" t="s">
        <v>41</v>
      </c>
      <c r="P876" s="3">
        <v>10</v>
      </c>
      <c r="Q876" s="3">
        <f t="shared" si="607"/>
        <v>3.5265396141692995</v>
      </c>
      <c r="R876" s="3">
        <f t="shared" si="630"/>
        <v>17.632698070846498</v>
      </c>
      <c r="S876" s="3">
        <f t="shared" si="634"/>
        <v>6.3477713055047396</v>
      </c>
      <c r="T876" s="3">
        <f t="shared" si="635"/>
        <v>0</v>
      </c>
      <c r="U876" s="3" t="s">
        <v>44</v>
      </c>
      <c r="V876" s="3">
        <f t="shared" si="636"/>
        <v>0.15753560610049192</v>
      </c>
      <c r="W876" s="3" t="s">
        <v>44</v>
      </c>
      <c r="X876" s="3">
        <f t="shared" ref="X876" si="637">(L872+L873+L874+L875+L876)/(S872+S873+S874+S875+S876)</f>
        <v>0.6805538183541251</v>
      </c>
      <c r="Y876" s="11">
        <f t="shared" ref="Y876" si="638">(N872+N873+N874+N875+N876)/(S872+S873+S874+S875+S876)</f>
        <v>0.11342563639235419</v>
      </c>
      <c r="Z876" s="3" t="s">
        <v>68</v>
      </c>
    </row>
    <row r="877" spans="1:26" x14ac:dyDescent="0.25">
      <c r="A877" s="9">
        <v>43721</v>
      </c>
      <c r="B877" s="3" t="s">
        <v>37</v>
      </c>
      <c r="C877" s="3" t="s">
        <v>34</v>
      </c>
      <c r="D877" s="3">
        <v>6</v>
      </c>
      <c r="E877" s="3" t="s">
        <v>40</v>
      </c>
      <c r="F877" s="3" t="s">
        <v>65</v>
      </c>
      <c r="G877" s="3">
        <v>390441</v>
      </c>
      <c r="H877" s="3">
        <v>266215</v>
      </c>
      <c r="I877" s="3">
        <v>353</v>
      </c>
      <c r="J877" s="3">
        <v>39</v>
      </c>
      <c r="K877" s="3" t="s">
        <v>13</v>
      </c>
      <c r="L877" s="3">
        <v>3</v>
      </c>
      <c r="M877" s="3" t="s">
        <v>8</v>
      </c>
      <c r="N877" s="3">
        <v>1</v>
      </c>
      <c r="O877" s="3" t="s">
        <v>41</v>
      </c>
      <c r="P877" s="3">
        <v>12</v>
      </c>
      <c r="Q877" s="3">
        <f t="shared" si="607"/>
        <v>4.2318475370031594</v>
      </c>
      <c r="R877" s="3">
        <f t="shared" si="630"/>
        <v>25.391085222018958</v>
      </c>
      <c r="S877" s="3">
        <f t="shared" si="634"/>
        <v>7.7583871511724602</v>
      </c>
      <c r="T877" s="3">
        <f t="shared" si="635"/>
        <v>0.3866783058830256</v>
      </c>
      <c r="U877" s="3" t="s">
        <v>44</v>
      </c>
      <c r="V877" s="3">
        <f t="shared" si="636"/>
        <v>0.12889276862767518</v>
      </c>
      <c r="W877" s="3" t="s">
        <v>44</v>
      </c>
      <c r="X877" s="3" t="s">
        <v>44</v>
      </c>
      <c r="Y877" s="3" t="s">
        <v>44</v>
      </c>
      <c r="Z877" s="3" t="s">
        <v>69</v>
      </c>
    </row>
    <row r="878" spans="1:26" x14ac:dyDescent="0.25">
      <c r="A878" s="9">
        <v>43721</v>
      </c>
      <c r="B878" s="3" t="s">
        <v>37</v>
      </c>
      <c r="C878" s="3" t="s">
        <v>34</v>
      </c>
      <c r="D878" s="3">
        <v>6</v>
      </c>
      <c r="E878" s="3" t="s">
        <v>40</v>
      </c>
      <c r="F878" s="3" t="s">
        <v>65</v>
      </c>
      <c r="G878" s="3">
        <v>390441</v>
      </c>
      <c r="H878" s="3">
        <v>266215</v>
      </c>
      <c r="I878" s="3">
        <v>353</v>
      </c>
      <c r="J878" s="3">
        <v>39</v>
      </c>
      <c r="K878" s="3" t="s">
        <v>14</v>
      </c>
      <c r="L878" s="3">
        <v>2</v>
      </c>
      <c r="M878" s="3" t="s">
        <v>8</v>
      </c>
      <c r="N878" s="3">
        <v>0</v>
      </c>
      <c r="O878" s="3" t="s">
        <v>41</v>
      </c>
      <c r="P878" s="3">
        <v>14</v>
      </c>
      <c r="Q878" s="3">
        <f t="shared" si="607"/>
        <v>4.9371554598370189</v>
      </c>
      <c r="R878" s="3">
        <f t="shared" si="630"/>
        <v>34.560088218859136</v>
      </c>
      <c r="S878" s="3">
        <f t="shared" si="634"/>
        <v>9.1690029968401774</v>
      </c>
      <c r="T878" s="3">
        <f t="shared" si="635"/>
        <v>0.21812622383145039</v>
      </c>
      <c r="U878" s="3" t="s">
        <v>44</v>
      </c>
      <c r="V878" s="3">
        <f t="shared" si="636"/>
        <v>0</v>
      </c>
      <c r="W878" s="3" t="s">
        <v>44</v>
      </c>
      <c r="X878" s="3" t="s">
        <v>44</v>
      </c>
      <c r="Y878" s="3" t="s">
        <v>44</v>
      </c>
      <c r="Z878" s="3" t="s">
        <v>69</v>
      </c>
    </row>
    <row r="879" spans="1:26" x14ac:dyDescent="0.25">
      <c r="A879" s="9">
        <v>43721</v>
      </c>
      <c r="B879" s="3" t="s">
        <v>37</v>
      </c>
      <c r="C879" s="3" t="s">
        <v>34</v>
      </c>
      <c r="D879" s="3">
        <v>6</v>
      </c>
      <c r="E879" s="3" t="s">
        <v>40</v>
      </c>
      <c r="F879" s="3" t="s">
        <v>65</v>
      </c>
      <c r="G879" s="3">
        <v>390441</v>
      </c>
      <c r="H879" s="3">
        <v>266215</v>
      </c>
      <c r="I879" s="3">
        <v>353</v>
      </c>
      <c r="J879" s="3">
        <v>39</v>
      </c>
      <c r="K879" s="3" t="s">
        <v>16</v>
      </c>
      <c r="L879" s="3">
        <v>2</v>
      </c>
      <c r="M879" s="3" t="s">
        <v>15</v>
      </c>
      <c r="N879" s="3">
        <v>1</v>
      </c>
      <c r="O879" s="3" t="s">
        <v>41</v>
      </c>
      <c r="P879" s="3">
        <v>16</v>
      </c>
      <c r="Q879" s="3">
        <f t="shared" si="607"/>
        <v>5.6424633826708792</v>
      </c>
      <c r="R879" s="3">
        <f t="shared" si="630"/>
        <v>45.139707061367034</v>
      </c>
      <c r="S879" s="3">
        <f t="shared" si="634"/>
        <v>10.579618842507898</v>
      </c>
      <c r="T879" s="3">
        <f t="shared" si="635"/>
        <v>0.18904272732059033</v>
      </c>
      <c r="U879" s="3" t="s">
        <v>44</v>
      </c>
      <c r="V879" s="3">
        <f t="shared" si="636"/>
        <v>9.4521363660295163E-2</v>
      </c>
      <c r="W879" s="3" t="s">
        <v>44</v>
      </c>
      <c r="X879" s="3" t="s">
        <v>44</v>
      </c>
      <c r="Y879" s="3" t="s">
        <v>44</v>
      </c>
      <c r="Z879" s="3" t="s">
        <v>69</v>
      </c>
    </row>
    <row r="880" spans="1:26" x14ac:dyDescent="0.25">
      <c r="A880" s="9">
        <v>43721</v>
      </c>
      <c r="B880" s="3" t="s">
        <v>37</v>
      </c>
      <c r="C880" s="3" t="s">
        <v>34</v>
      </c>
      <c r="D880" s="3">
        <v>6</v>
      </c>
      <c r="E880" s="3" t="s">
        <v>40</v>
      </c>
      <c r="F880" s="3" t="s">
        <v>65</v>
      </c>
      <c r="G880" s="3">
        <v>390441</v>
      </c>
      <c r="H880" s="3">
        <v>266215</v>
      </c>
      <c r="I880" s="3">
        <v>353</v>
      </c>
      <c r="J880" s="3">
        <v>39</v>
      </c>
      <c r="K880" s="3" t="s">
        <v>17</v>
      </c>
      <c r="L880" s="3">
        <v>2</v>
      </c>
      <c r="M880" s="3" t="s">
        <v>15</v>
      </c>
      <c r="N880" s="3">
        <v>0</v>
      </c>
      <c r="O880" s="3" t="s">
        <v>41</v>
      </c>
      <c r="P880" s="3">
        <v>18</v>
      </c>
      <c r="Q880" s="3">
        <f t="shared" si="607"/>
        <v>6.3477713055047396</v>
      </c>
      <c r="R880" s="3">
        <f t="shared" si="630"/>
        <v>57.129941749542652</v>
      </c>
      <c r="S880" s="3">
        <f t="shared" si="634"/>
        <v>11.990234688175619</v>
      </c>
      <c r="T880" s="3">
        <f>L880/S880</f>
        <v>0.16680240645934438</v>
      </c>
      <c r="U880" s="3" t="s">
        <v>44</v>
      </c>
      <c r="V880" s="3">
        <f t="shared" si="636"/>
        <v>0</v>
      </c>
      <c r="W880" s="3" t="s">
        <v>44</v>
      </c>
      <c r="X880" s="3" t="s">
        <v>44</v>
      </c>
      <c r="Y880" s="3" t="s">
        <v>44</v>
      </c>
      <c r="Z880" s="3" t="s">
        <v>69</v>
      </c>
    </row>
    <row r="881" spans="1:26" x14ac:dyDescent="0.25">
      <c r="A881" s="9">
        <v>43721</v>
      </c>
      <c r="B881" s="3" t="s">
        <v>37</v>
      </c>
      <c r="C881" s="3" t="s">
        <v>34</v>
      </c>
      <c r="D881" s="3">
        <v>6</v>
      </c>
      <c r="E881" s="3" t="s">
        <v>40</v>
      </c>
      <c r="F881" s="3" t="s">
        <v>65</v>
      </c>
      <c r="G881" s="3">
        <v>390441</v>
      </c>
      <c r="H881" s="3">
        <v>266215</v>
      </c>
      <c r="I881" s="3">
        <v>353</v>
      </c>
      <c r="J881" s="3">
        <v>39</v>
      </c>
      <c r="K881" s="3" t="s">
        <v>18</v>
      </c>
      <c r="L881" s="3">
        <v>1</v>
      </c>
      <c r="M881" s="3" t="s">
        <v>15</v>
      </c>
      <c r="N881" s="3">
        <v>0</v>
      </c>
      <c r="O881" s="3" t="s">
        <v>41</v>
      </c>
      <c r="P881" s="3">
        <v>20</v>
      </c>
      <c r="Q881" s="3">
        <f t="shared" si="607"/>
        <v>7.053079228338599</v>
      </c>
      <c r="R881" s="3">
        <f t="shared" si="630"/>
        <v>70.530792283385992</v>
      </c>
      <c r="S881" s="3">
        <f t="shared" si="634"/>
        <v>13.400850533843339</v>
      </c>
      <c r="T881" s="3">
        <f t="shared" ref="T881" si="639">L881/S881</f>
        <v>7.4622129205496171E-2</v>
      </c>
      <c r="U881" s="3">
        <f>SUM(L872:L881)/R881</f>
        <v>0.31192050007897404</v>
      </c>
      <c r="V881" s="3">
        <f t="shared" si="636"/>
        <v>0</v>
      </c>
      <c r="W881" s="3">
        <f>SUM(N872:N881)/R881</f>
        <v>5.6712818196177094E-2</v>
      </c>
      <c r="X881" s="3">
        <f t="shared" ref="X881" si="640">(L877+L878+L879+L880+L881)/(S877+S878+S879+S880+S881)</f>
        <v>0.18904272732059033</v>
      </c>
      <c r="Y881" s="11">
        <f t="shared" ref="Y881" si="641">(N877+N878+N879+N880+N881)/(S877+S878+S879+S880+S881)</f>
        <v>3.7808545464118062E-2</v>
      </c>
      <c r="Z881" s="3" t="s">
        <v>69</v>
      </c>
    </row>
    <row r="882" spans="1:26" x14ac:dyDescent="0.25">
      <c r="A882" s="9">
        <v>43722</v>
      </c>
      <c r="B882" s="3" t="s">
        <v>37</v>
      </c>
      <c r="C882" s="3" t="s">
        <v>34</v>
      </c>
      <c r="D882" s="3">
        <v>7</v>
      </c>
      <c r="E882" s="3" t="s">
        <v>40</v>
      </c>
      <c r="F882" s="3" t="s">
        <v>64</v>
      </c>
      <c r="G882" s="3">
        <v>387314</v>
      </c>
      <c r="H882" s="3">
        <v>265148</v>
      </c>
      <c r="I882" s="3">
        <v>246</v>
      </c>
      <c r="J882" s="3">
        <v>48</v>
      </c>
      <c r="K882" s="3" t="s">
        <v>7</v>
      </c>
      <c r="L882" s="3">
        <v>0</v>
      </c>
      <c r="M882" s="3" t="s">
        <v>8</v>
      </c>
      <c r="N882" s="3">
        <v>0</v>
      </c>
      <c r="O882" s="3" t="s">
        <v>43</v>
      </c>
      <c r="P882" s="3">
        <v>2</v>
      </c>
      <c r="Q882" s="3">
        <f t="shared" si="607"/>
        <v>0.7053079228338599</v>
      </c>
      <c r="R882" s="3">
        <f t="shared" si="630"/>
        <v>0.7053079228338599</v>
      </c>
      <c r="S882" s="3">
        <f>R882</f>
        <v>0.7053079228338599</v>
      </c>
      <c r="T882" s="3">
        <f>L882/S882</f>
        <v>0</v>
      </c>
      <c r="U882" s="3" t="s">
        <v>44</v>
      </c>
      <c r="V882" s="3">
        <f>N882/S882</f>
        <v>0</v>
      </c>
      <c r="W882" s="3" t="s">
        <v>44</v>
      </c>
      <c r="X882" s="3" t="s">
        <v>44</v>
      </c>
      <c r="Y882" s="3" t="s">
        <v>44</v>
      </c>
      <c r="Z882" s="3" t="s">
        <v>68</v>
      </c>
    </row>
    <row r="883" spans="1:26" x14ac:dyDescent="0.25">
      <c r="A883" s="9">
        <v>43722</v>
      </c>
      <c r="B883" s="3" t="s">
        <v>37</v>
      </c>
      <c r="C883" s="3" t="s">
        <v>34</v>
      </c>
      <c r="D883" s="3">
        <v>7</v>
      </c>
      <c r="E883" s="3" t="s">
        <v>40</v>
      </c>
      <c r="F883" s="3" t="s">
        <v>64</v>
      </c>
      <c r="G883" s="3">
        <v>387314</v>
      </c>
      <c r="H883" s="3">
        <v>265148</v>
      </c>
      <c r="I883" s="3">
        <v>246</v>
      </c>
      <c r="J883" s="3">
        <v>48</v>
      </c>
      <c r="K883" s="3" t="s">
        <v>9</v>
      </c>
      <c r="L883" s="3">
        <v>0</v>
      </c>
      <c r="M883" s="3" t="s">
        <v>8</v>
      </c>
      <c r="N883" s="3">
        <v>0</v>
      </c>
      <c r="O883" s="3" t="s">
        <v>43</v>
      </c>
      <c r="P883" s="3">
        <v>4</v>
      </c>
      <c r="Q883" s="3">
        <f t="shared" si="607"/>
        <v>1.4106158456677198</v>
      </c>
      <c r="R883" s="3">
        <f t="shared" si="630"/>
        <v>2.8212316913354396</v>
      </c>
      <c r="S883" s="3">
        <f t="shared" ref="S883:S891" si="642">R883-R882</f>
        <v>2.1159237685015797</v>
      </c>
      <c r="T883" s="3">
        <f t="shared" ref="T883:T889" si="643">L883/S883</f>
        <v>0</v>
      </c>
      <c r="U883" s="3" t="s">
        <v>44</v>
      </c>
      <c r="V883" s="3">
        <f t="shared" ref="V883:V891" si="644">N883/S883</f>
        <v>0</v>
      </c>
      <c r="W883" s="3" t="s">
        <v>44</v>
      </c>
      <c r="X883" s="3" t="s">
        <v>44</v>
      </c>
      <c r="Y883" s="3" t="s">
        <v>44</v>
      </c>
      <c r="Z883" s="3" t="s">
        <v>68</v>
      </c>
    </row>
    <row r="884" spans="1:26" x14ac:dyDescent="0.25">
      <c r="A884" s="9">
        <v>43722</v>
      </c>
      <c r="B884" s="3" t="s">
        <v>37</v>
      </c>
      <c r="C884" s="3" t="s">
        <v>34</v>
      </c>
      <c r="D884" s="3">
        <v>7</v>
      </c>
      <c r="E884" s="3" t="s">
        <v>40</v>
      </c>
      <c r="F884" s="3" t="s">
        <v>64</v>
      </c>
      <c r="G884" s="3">
        <v>387314</v>
      </c>
      <c r="H884" s="3">
        <v>265148</v>
      </c>
      <c r="I884" s="3">
        <v>246</v>
      </c>
      <c r="J884" s="3">
        <v>48</v>
      </c>
      <c r="K884" s="3" t="s">
        <v>10</v>
      </c>
      <c r="L884" s="3">
        <v>1</v>
      </c>
      <c r="M884" s="3" t="s">
        <v>8</v>
      </c>
      <c r="N884" s="3">
        <v>0</v>
      </c>
      <c r="O884" s="3" t="s">
        <v>43</v>
      </c>
      <c r="P884" s="3">
        <v>6</v>
      </c>
      <c r="Q884" s="3">
        <f t="shared" si="607"/>
        <v>2.1159237685015797</v>
      </c>
      <c r="R884" s="3">
        <f t="shared" si="630"/>
        <v>6.3477713055047396</v>
      </c>
      <c r="S884" s="3">
        <f t="shared" si="642"/>
        <v>3.5265396141693</v>
      </c>
      <c r="T884" s="3">
        <f t="shared" si="643"/>
        <v>0.28356409098088542</v>
      </c>
      <c r="U884" s="3" t="s">
        <v>44</v>
      </c>
      <c r="V884" s="3">
        <f t="shared" si="644"/>
        <v>0</v>
      </c>
      <c r="W884" s="3" t="s">
        <v>44</v>
      </c>
      <c r="X884" s="3" t="s">
        <v>44</v>
      </c>
      <c r="Y884" s="3" t="s">
        <v>44</v>
      </c>
      <c r="Z884" s="3" t="s">
        <v>68</v>
      </c>
    </row>
    <row r="885" spans="1:26" x14ac:dyDescent="0.25">
      <c r="A885" s="9">
        <v>43722</v>
      </c>
      <c r="B885" s="3" t="s">
        <v>37</v>
      </c>
      <c r="C885" s="3" t="s">
        <v>34</v>
      </c>
      <c r="D885" s="3">
        <v>7</v>
      </c>
      <c r="E885" s="3" t="s">
        <v>40</v>
      </c>
      <c r="F885" s="3" t="s">
        <v>64</v>
      </c>
      <c r="G885" s="3">
        <v>387314</v>
      </c>
      <c r="H885" s="3">
        <v>265148</v>
      </c>
      <c r="I885" s="3">
        <v>246</v>
      </c>
      <c r="J885" s="3">
        <v>48</v>
      </c>
      <c r="K885" s="3" t="s">
        <v>11</v>
      </c>
      <c r="L885" s="3">
        <v>0</v>
      </c>
      <c r="M885" s="3" t="s">
        <v>8</v>
      </c>
      <c r="N885" s="3">
        <v>0</v>
      </c>
      <c r="O885" s="3" t="s">
        <v>43</v>
      </c>
      <c r="P885" s="3">
        <v>8</v>
      </c>
      <c r="Q885" s="3">
        <f t="shared" si="607"/>
        <v>2.8212316913354396</v>
      </c>
      <c r="R885" s="3">
        <f t="shared" si="630"/>
        <v>11.284926765341758</v>
      </c>
      <c r="S885" s="3">
        <f t="shared" si="642"/>
        <v>4.9371554598370189</v>
      </c>
      <c r="T885" s="3">
        <f t="shared" si="643"/>
        <v>0</v>
      </c>
      <c r="U885" s="3" t="s">
        <v>44</v>
      </c>
      <c r="V885" s="3">
        <f t="shared" si="644"/>
        <v>0</v>
      </c>
      <c r="W885" s="3" t="s">
        <v>44</v>
      </c>
      <c r="X885" s="3" t="s">
        <v>44</v>
      </c>
      <c r="Y885" s="3" t="s">
        <v>44</v>
      </c>
      <c r="Z885" s="3" t="s">
        <v>68</v>
      </c>
    </row>
    <row r="886" spans="1:26" x14ac:dyDescent="0.25">
      <c r="A886" s="9">
        <v>43722</v>
      </c>
      <c r="B886" s="3" t="s">
        <v>37</v>
      </c>
      <c r="C886" s="3" t="s">
        <v>34</v>
      </c>
      <c r="D886" s="3">
        <v>7</v>
      </c>
      <c r="E886" s="3" t="s">
        <v>40</v>
      </c>
      <c r="F886" s="3" t="s">
        <v>64</v>
      </c>
      <c r="G886" s="3">
        <v>387314</v>
      </c>
      <c r="H886" s="3">
        <v>265148</v>
      </c>
      <c r="I886" s="3">
        <v>246</v>
      </c>
      <c r="J886" s="3">
        <v>48</v>
      </c>
      <c r="K886" s="3" t="s">
        <v>12</v>
      </c>
      <c r="L886" s="3">
        <v>0</v>
      </c>
      <c r="M886" s="3" t="s">
        <v>15</v>
      </c>
      <c r="N886" s="3">
        <v>0</v>
      </c>
      <c r="O886" s="3" t="s">
        <v>43</v>
      </c>
      <c r="P886" s="3">
        <v>10</v>
      </c>
      <c r="Q886" s="3">
        <f t="shared" si="607"/>
        <v>3.5265396141692995</v>
      </c>
      <c r="R886" s="3">
        <f t="shared" si="630"/>
        <v>17.632698070846498</v>
      </c>
      <c r="S886" s="3">
        <f t="shared" si="642"/>
        <v>6.3477713055047396</v>
      </c>
      <c r="T886" s="3">
        <f t="shared" si="643"/>
        <v>0</v>
      </c>
      <c r="U886" s="3" t="s">
        <v>44</v>
      </c>
      <c r="V886" s="3">
        <f t="shared" si="644"/>
        <v>0</v>
      </c>
      <c r="W886" s="3" t="s">
        <v>44</v>
      </c>
      <c r="X886" s="3">
        <f t="shared" ref="X886:X891" si="645">(L882+L883+L884+L885+L886)/(S882+S883+S884+S885+S886)</f>
        <v>5.6712818196177094E-2</v>
      </c>
      <c r="Y886" s="11">
        <f t="shared" ref="Y886" si="646">(N882+N883+N884+N885+N886)/(S882+S883+S884+S885+S886)</f>
        <v>0</v>
      </c>
      <c r="Z886" s="3" t="s">
        <v>68</v>
      </c>
    </row>
    <row r="887" spans="1:26" x14ac:dyDescent="0.25">
      <c r="A887" s="9">
        <v>43722</v>
      </c>
      <c r="B887" s="3" t="s">
        <v>37</v>
      </c>
      <c r="C887" s="3" t="s">
        <v>34</v>
      </c>
      <c r="D887" s="3">
        <v>7</v>
      </c>
      <c r="E887" s="3" t="s">
        <v>40</v>
      </c>
      <c r="F887" s="3" t="s">
        <v>64</v>
      </c>
      <c r="G887" s="3">
        <v>387314</v>
      </c>
      <c r="H887" s="3">
        <v>265148</v>
      </c>
      <c r="I887" s="3">
        <v>246</v>
      </c>
      <c r="J887" s="3">
        <v>48</v>
      </c>
      <c r="K887" s="3" t="s">
        <v>13</v>
      </c>
      <c r="L887" s="3">
        <v>0</v>
      </c>
      <c r="M887" s="3" t="s">
        <v>15</v>
      </c>
      <c r="N887" s="3">
        <v>0</v>
      </c>
      <c r="O887" s="3" t="s">
        <v>43</v>
      </c>
      <c r="P887" s="3">
        <v>12</v>
      </c>
      <c r="Q887" s="3">
        <f t="shared" si="607"/>
        <v>4.2318475370031594</v>
      </c>
      <c r="R887" s="3">
        <f t="shared" si="630"/>
        <v>25.391085222018958</v>
      </c>
      <c r="S887" s="3">
        <f t="shared" si="642"/>
        <v>7.7583871511724602</v>
      </c>
      <c r="T887" s="3">
        <f t="shared" si="643"/>
        <v>0</v>
      </c>
      <c r="U887" s="3" t="s">
        <v>44</v>
      </c>
      <c r="V887" s="3">
        <f t="shared" si="644"/>
        <v>0</v>
      </c>
      <c r="W887" s="3" t="s">
        <v>44</v>
      </c>
      <c r="X887" s="3" t="s">
        <v>44</v>
      </c>
      <c r="Y887" s="3" t="s">
        <v>44</v>
      </c>
      <c r="Z887" s="3" t="s">
        <v>69</v>
      </c>
    </row>
    <row r="888" spans="1:26" x14ac:dyDescent="0.25">
      <c r="A888" s="9">
        <v>43722</v>
      </c>
      <c r="B888" s="3" t="s">
        <v>37</v>
      </c>
      <c r="C888" s="3" t="s">
        <v>34</v>
      </c>
      <c r="D888" s="3">
        <v>7</v>
      </c>
      <c r="E888" s="3" t="s">
        <v>40</v>
      </c>
      <c r="F888" s="3" t="s">
        <v>64</v>
      </c>
      <c r="G888" s="3">
        <v>387314</v>
      </c>
      <c r="H888" s="3">
        <v>265148</v>
      </c>
      <c r="I888" s="3">
        <v>246</v>
      </c>
      <c r="J888" s="3">
        <v>48</v>
      </c>
      <c r="K888" s="3" t="s">
        <v>14</v>
      </c>
      <c r="L888" s="3">
        <v>1</v>
      </c>
      <c r="M888" s="3" t="s">
        <v>15</v>
      </c>
      <c r="N888" s="3">
        <v>0</v>
      </c>
      <c r="O888" s="3" t="s">
        <v>43</v>
      </c>
      <c r="P888" s="3">
        <v>14</v>
      </c>
      <c r="Q888" s="3">
        <f t="shared" si="607"/>
        <v>4.9371554598370189</v>
      </c>
      <c r="R888" s="3">
        <f t="shared" si="630"/>
        <v>34.560088218859136</v>
      </c>
      <c r="S888" s="3">
        <f t="shared" si="642"/>
        <v>9.1690029968401774</v>
      </c>
      <c r="T888" s="3">
        <f t="shared" si="643"/>
        <v>0.10906311191572519</v>
      </c>
      <c r="U888" s="3" t="s">
        <v>44</v>
      </c>
      <c r="V888" s="3">
        <f t="shared" si="644"/>
        <v>0</v>
      </c>
      <c r="W888" s="3" t="s">
        <v>44</v>
      </c>
      <c r="X888" s="3" t="s">
        <v>44</v>
      </c>
      <c r="Y888" s="3" t="s">
        <v>44</v>
      </c>
      <c r="Z888" s="3" t="s">
        <v>69</v>
      </c>
    </row>
    <row r="889" spans="1:26" x14ac:dyDescent="0.25">
      <c r="A889" s="9">
        <v>43722</v>
      </c>
      <c r="B889" s="3" t="s">
        <v>37</v>
      </c>
      <c r="C889" s="3" t="s">
        <v>34</v>
      </c>
      <c r="D889" s="3">
        <v>7</v>
      </c>
      <c r="E889" s="3" t="s">
        <v>40</v>
      </c>
      <c r="F889" s="3" t="s">
        <v>64</v>
      </c>
      <c r="G889" s="3">
        <v>387314</v>
      </c>
      <c r="H889" s="3">
        <v>265148</v>
      </c>
      <c r="I889" s="3">
        <v>246</v>
      </c>
      <c r="J889" s="3">
        <v>48</v>
      </c>
      <c r="K889" s="3" t="s">
        <v>16</v>
      </c>
      <c r="L889" s="3">
        <v>0</v>
      </c>
      <c r="M889" s="3" t="s">
        <v>15</v>
      </c>
      <c r="N889" s="3">
        <v>0</v>
      </c>
      <c r="O889" s="3" t="s">
        <v>43</v>
      </c>
      <c r="P889" s="3">
        <v>16</v>
      </c>
      <c r="Q889" s="3">
        <f t="shared" si="607"/>
        <v>5.6424633826708792</v>
      </c>
      <c r="R889" s="3">
        <f t="shared" si="630"/>
        <v>45.139707061367034</v>
      </c>
      <c r="S889" s="3">
        <f t="shared" si="642"/>
        <v>10.579618842507898</v>
      </c>
      <c r="T889" s="3">
        <f t="shared" si="643"/>
        <v>0</v>
      </c>
      <c r="U889" s="3" t="s">
        <v>44</v>
      </c>
      <c r="V889" s="3">
        <f t="shared" si="644"/>
        <v>0</v>
      </c>
      <c r="W889" s="3" t="s">
        <v>44</v>
      </c>
      <c r="X889" s="3" t="s">
        <v>44</v>
      </c>
      <c r="Y889" s="3" t="s">
        <v>44</v>
      </c>
      <c r="Z889" s="3" t="s">
        <v>69</v>
      </c>
    </row>
    <row r="890" spans="1:26" x14ac:dyDescent="0.25">
      <c r="A890" s="9">
        <v>43722</v>
      </c>
      <c r="B890" s="3" t="s">
        <v>37</v>
      </c>
      <c r="C890" s="3" t="s">
        <v>34</v>
      </c>
      <c r="D890" s="3">
        <v>7</v>
      </c>
      <c r="E890" s="3" t="s">
        <v>40</v>
      </c>
      <c r="F890" s="3" t="s">
        <v>64</v>
      </c>
      <c r="G890" s="3">
        <v>387314</v>
      </c>
      <c r="H890" s="3">
        <v>265148</v>
      </c>
      <c r="I890" s="3">
        <v>246</v>
      </c>
      <c r="J890" s="3">
        <v>48</v>
      </c>
      <c r="K890" s="3" t="s">
        <v>17</v>
      </c>
      <c r="L890" s="3">
        <v>0</v>
      </c>
      <c r="M890" s="3" t="s">
        <v>15</v>
      </c>
      <c r="N890" s="3">
        <v>0</v>
      </c>
      <c r="O890" s="3" t="s">
        <v>43</v>
      </c>
      <c r="P890" s="3">
        <v>18</v>
      </c>
      <c r="Q890" s="3">
        <f t="shared" si="607"/>
        <v>6.3477713055047396</v>
      </c>
      <c r="R890" s="3">
        <f t="shared" si="630"/>
        <v>57.129941749542652</v>
      </c>
      <c r="S890" s="3">
        <f t="shared" si="642"/>
        <v>11.990234688175619</v>
      </c>
      <c r="T890" s="3">
        <f>L890/S890</f>
        <v>0</v>
      </c>
      <c r="U890" s="3" t="s">
        <v>44</v>
      </c>
      <c r="V890" s="3">
        <f t="shared" si="644"/>
        <v>0</v>
      </c>
      <c r="W890" s="3" t="s">
        <v>44</v>
      </c>
      <c r="X890" s="3" t="s">
        <v>44</v>
      </c>
      <c r="Y890" s="3" t="s">
        <v>44</v>
      </c>
      <c r="Z890" s="3" t="s">
        <v>69</v>
      </c>
    </row>
    <row r="891" spans="1:26" x14ac:dyDescent="0.25">
      <c r="A891" s="9">
        <v>43722</v>
      </c>
      <c r="B891" s="3" t="s">
        <v>37</v>
      </c>
      <c r="C891" s="3" t="s">
        <v>34</v>
      </c>
      <c r="D891" s="3">
        <v>7</v>
      </c>
      <c r="E891" s="3" t="s">
        <v>40</v>
      </c>
      <c r="F891" s="3" t="s">
        <v>64</v>
      </c>
      <c r="G891" s="3">
        <v>387314</v>
      </c>
      <c r="H891" s="3">
        <v>265148</v>
      </c>
      <c r="I891" s="3">
        <v>246</v>
      </c>
      <c r="J891" s="3">
        <v>48</v>
      </c>
      <c r="K891" s="3" t="s">
        <v>18</v>
      </c>
      <c r="L891" s="3">
        <v>0</v>
      </c>
      <c r="M891" s="3" t="s">
        <v>15</v>
      </c>
      <c r="N891" s="3">
        <v>0</v>
      </c>
      <c r="O891" s="3" t="s">
        <v>43</v>
      </c>
      <c r="P891" s="3">
        <v>20</v>
      </c>
      <c r="Q891" s="3">
        <f t="shared" si="607"/>
        <v>7.053079228338599</v>
      </c>
      <c r="R891" s="3">
        <f t="shared" si="630"/>
        <v>70.530792283385992</v>
      </c>
      <c r="S891" s="3">
        <f t="shared" si="642"/>
        <v>13.400850533843339</v>
      </c>
      <c r="T891" s="3">
        <f t="shared" ref="T891" si="647">L891/S891</f>
        <v>0</v>
      </c>
      <c r="U891" s="3">
        <f>SUM(L882:L891)/R891</f>
        <v>2.8356409098088547E-2</v>
      </c>
      <c r="V891" s="3">
        <f t="shared" si="644"/>
        <v>0</v>
      </c>
      <c r="W891" s="3">
        <f>SUM(N882:N891)/R891</f>
        <v>0</v>
      </c>
      <c r="X891" s="3">
        <f t="shared" si="645"/>
        <v>1.8904272732059031E-2</v>
      </c>
      <c r="Y891" s="11">
        <f t="shared" ref="Y891" si="648">(N887+N888+N889+N890+N891)/(S887+S888+S889+S890+S891)</f>
        <v>0</v>
      </c>
      <c r="Z891" s="3" t="s">
        <v>69</v>
      </c>
    </row>
    <row r="892" spans="1:26" x14ac:dyDescent="0.25">
      <c r="A892" s="9">
        <v>43722</v>
      </c>
      <c r="B892" s="3" t="s">
        <v>37</v>
      </c>
      <c r="C892" s="3" t="s">
        <v>34</v>
      </c>
      <c r="D892" s="3">
        <v>8</v>
      </c>
      <c r="E892" s="3" t="s">
        <v>40</v>
      </c>
      <c r="F892" s="3" t="s">
        <v>64</v>
      </c>
      <c r="G892" s="3">
        <v>385807</v>
      </c>
      <c r="H892" s="3">
        <v>264826</v>
      </c>
      <c r="I892" s="3">
        <v>350</v>
      </c>
      <c r="J892" s="3">
        <v>50</v>
      </c>
      <c r="K892" s="3" t="s">
        <v>7</v>
      </c>
      <c r="L892" s="3">
        <v>0</v>
      </c>
      <c r="M892" s="3" t="s">
        <v>8</v>
      </c>
      <c r="N892" s="3">
        <v>0</v>
      </c>
      <c r="O892" s="3" t="s">
        <v>43</v>
      </c>
      <c r="P892" s="3">
        <v>2</v>
      </c>
      <c r="Q892" s="3">
        <f t="shared" si="607"/>
        <v>0.7053079228338599</v>
      </c>
      <c r="R892" s="3">
        <f t="shared" si="630"/>
        <v>0.7053079228338599</v>
      </c>
      <c r="S892" s="3">
        <f>R892</f>
        <v>0.7053079228338599</v>
      </c>
      <c r="T892" s="3">
        <f>L892/S892</f>
        <v>0</v>
      </c>
      <c r="U892" s="3" t="s">
        <v>44</v>
      </c>
      <c r="V892" s="3">
        <f>N892/S892</f>
        <v>0</v>
      </c>
      <c r="W892" s="3" t="s">
        <v>44</v>
      </c>
      <c r="X892" s="3" t="s">
        <v>44</v>
      </c>
      <c r="Y892" s="3" t="s">
        <v>44</v>
      </c>
      <c r="Z892" s="3" t="s">
        <v>68</v>
      </c>
    </row>
    <row r="893" spans="1:26" x14ac:dyDescent="0.25">
      <c r="A893" s="9">
        <v>43722</v>
      </c>
      <c r="B893" s="3" t="s">
        <v>37</v>
      </c>
      <c r="C893" s="3" t="s">
        <v>34</v>
      </c>
      <c r="D893" s="3">
        <v>8</v>
      </c>
      <c r="E893" s="3" t="s">
        <v>40</v>
      </c>
      <c r="F893" s="3" t="s">
        <v>64</v>
      </c>
      <c r="G893" s="3">
        <v>385807</v>
      </c>
      <c r="H893" s="3">
        <v>264826</v>
      </c>
      <c r="I893" s="3">
        <v>350</v>
      </c>
      <c r="J893" s="3">
        <v>50</v>
      </c>
      <c r="K893" s="3" t="s">
        <v>9</v>
      </c>
      <c r="L893" s="3">
        <v>0</v>
      </c>
      <c r="M893" s="3" t="s">
        <v>8</v>
      </c>
      <c r="N893" s="3">
        <v>0</v>
      </c>
      <c r="O893" s="3" t="s">
        <v>43</v>
      </c>
      <c r="P893" s="3">
        <v>4</v>
      </c>
      <c r="Q893" s="3">
        <f t="shared" si="607"/>
        <v>1.4106158456677198</v>
      </c>
      <c r="R893" s="3">
        <f t="shared" si="630"/>
        <v>2.8212316913354396</v>
      </c>
      <c r="S893" s="3">
        <f t="shared" ref="S893:S901" si="649">R893-R892</f>
        <v>2.1159237685015797</v>
      </c>
      <c r="T893" s="3">
        <f t="shared" ref="T893:T899" si="650">L893/S893</f>
        <v>0</v>
      </c>
      <c r="U893" s="3" t="s">
        <v>44</v>
      </c>
      <c r="V893" s="3">
        <f t="shared" ref="V893:V901" si="651">N893/S893</f>
        <v>0</v>
      </c>
      <c r="W893" s="3" t="s">
        <v>44</v>
      </c>
      <c r="X893" s="3" t="s">
        <v>44</v>
      </c>
      <c r="Y893" s="3" t="s">
        <v>44</v>
      </c>
      <c r="Z893" s="3" t="s">
        <v>68</v>
      </c>
    </row>
    <row r="894" spans="1:26" x14ac:dyDescent="0.25">
      <c r="A894" s="9">
        <v>43722</v>
      </c>
      <c r="B894" s="3" t="s">
        <v>37</v>
      </c>
      <c r="C894" s="3" t="s">
        <v>34</v>
      </c>
      <c r="D894" s="3">
        <v>8</v>
      </c>
      <c r="E894" s="3" t="s">
        <v>40</v>
      </c>
      <c r="F894" s="3" t="s">
        <v>64</v>
      </c>
      <c r="G894" s="3">
        <v>385807</v>
      </c>
      <c r="H894" s="3">
        <v>264826</v>
      </c>
      <c r="I894" s="3">
        <v>350</v>
      </c>
      <c r="J894" s="3">
        <v>50</v>
      </c>
      <c r="K894" s="3" t="s">
        <v>10</v>
      </c>
      <c r="L894" s="3">
        <v>0</v>
      </c>
      <c r="M894" s="3" t="s">
        <v>8</v>
      </c>
      <c r="N894" s="3">
        <v>0</v>
      </c>
      <c r="O894" s="3" t="s">
        <v>43</v>
      </c>
      <c r="P894" s="3">
        <v>6</v>
      </c>
      <c r="Q894" s="3">
        <f t="shared" si="607"/>
        <v>2.1159237685015797</v>
      </c>
      <c r="R894" s="3">
        <f t="shared" si="630"/>
        <v>6.3477713055047396</v>
      </c>
      <c r="S894" s="3">
        <f t="shared" si="649"/>
        <v>3.5265396141693</v>
      </c>
      <c r="T894" s="3">
        <f t="shared" si="650"/>
        <v>0</v>
      </c>
      <c r="U894" s="3" t="s">
        <v>44</v>
      </c>
      <c r="V894" s="3">
        <f t="shared" si="651"/>
        <v>0</v>
      </c>
      <c r="W894" s="3" t="s">
        <v>44</v>
      </c>
      <c r="X894" s="3" t="s">
        <v>44</v>
      </c>
      <c r="Y894" s="3" t="s">
        <v>44</v>
      </c>
      <c r="Z894" s="3" t="s">
        <v>68</v>
      </c>
    </row>
    <row r="895" spans="1:26" x14ac:dyDescent="0.25">
      <c r="A895" s="9">
        <v>43722</v>
      </c>
      <c r="B895" s="3" t="s">
        <v>37</v>
      </c>
      <c r="C895" s="3" t="s">
        <v>34</v>
      </c>
      <c r="D895" s="3">
        <v>8</v>
      </c>
      <c r="E895" s="3" t="s">
        <v>40</v>
      </c>
      <c r="F895" s="3" t="s">
        <v>64</v>
      </c>
      <c r="G895" s="3">
        <v>385807</v>
      </c>
      <c r="H895" s="3">
        <v>264826</v>
      </c>
      <c r="I895" s="3">
        <v>350</v>
      </c>
      <c r="J895" s="3">
        <v>50</v>
      </c>
      <c r="K895" s="3" t="s">
        <v>11</v>
      </c>
      <c r="L895" s="3">
        <v>1</v>
      </c>
      <c r="M895" s="3" t="s">
        <v>8</v>
      </c>
      <c r="N895" s="3">
        <v>0</v>
      </c>
      <c r="O895" s="3" t="s">
        <v>43</v>
      </c>
      <c r="P895" s="3">
        <v>8</v>
      </c>
      <c r="Q895" s="3">
        <f t="shared" si="607"/>
        <v>2.8212316913354396</v>
      </c>
      <c r="R895" s="3">
        <f t="shared" si="630"/>
        <v>11.284926765341758</v>
      </c>
      <c r="S895" s="3">
        <f t="shared" si="649"/>
        <v>4.9371554598370189</v>
      </c>
      <c r="T895" s="3">
        <f t="shared" si="650"/>
        <v>0.20254577927206108</v>
      </c>
      <c r="U895" s="3" t="s">
        <v>44</v>
      </c>
      <c r="V895" s="3">
        <f t="shared" si="651"/>
        <v>0</v>
      </c>
      <c r="W895" s="3" t="s">
        <v>44</v>
      </c>
      <c r="X895" s="3" t="s">
        <v>44</v>
      </c>
      <c r="Y895" s="3" t="s">
        <v>44</v>
      </c>
      <c r="Z895" s="3" t="s">
        <v>68</v>
      </c>
    </row>
    <row r="896" spans="1:26" x14ac:dyDescent="0.25">
      <c r="A896" s="9">
        <v>43722</v>
      </c>
      <c r="B896" s="3" t="s">
        <v>37</v>
      </c>
      <c r="C896" s="3" t="s">
        <v>34</v>
      </c>
      <c r="D896" s="3">
        <v>8</v>
      </c>
      <c r="E896" s="3" t="s">
        <v>40</v>
      </c>
      <c r="F896" s="3" t="s">
        <v>64</v>
      </c>
      <c r="G896" s="3">
        <v>385807</v>
      </c>
      <c r="H896" s="3">
        <v>264826</v>
      </c>
      <c r="I896" s="3">
        <v>350</v>
      </c>
      <c r="J896" s="3">
        <v>50</v>
      </c>
      <c r="K896" s="3" t="s">
        <v>12</v>
      </c>
      <c r="L896" s="3">
        <v>0</v>
      </c>
      <c r="M896" s="3" t="s">
        <v>8</v>
      </c>
      <c r="N896" s="3">
        <v>1</v>
      </c>
      <c r="O896" s="3" t="s">
        <v>43</v>
      </c>
      <c r="P896" s="3">
        <v>10</v>
      </c>
      <c r="Q896" s="3">
        <f t="shared" si="607"/>
        <v>3.5265396141692995</v>
      </c>
      <c r="R896" s="3">
        <f t="shared" si="630"/>
        <v>17.632698070846498</v>
      </c>
      <c r="S896" s="3">
        <f t="shared" si="649"/>
        <v>6.3477713055047396</v>
      </c>
      <c r="T896" s="3">
        <f t="shared" si="650"/>
        <v>0</v>
      </c>
      <c r="U896" s="3" t="s">
        <v>44</v>
      </c>
      <c r="V896" s="3">
        <f t="shared" si="651"/>
        <v>0.15753560610049192</v>
      </c>
      <c r="W896" s="3" t="s">
        <v>44</v>
      </c>
      <c r="X896" s="3">
        <f t="shared" ref="X896" si="652">(L892+L893+L894+L895+L896)/(S892+S893+S894+S895+S896)</f>
        <v>5.6712818196177094E-2</v>
      </c>
      <c r="Y896" s="11">
        <f t="shared" ref="Y896" si="653">(N892+N893+N894+N895+N896)/(S892+S893+S894+S895+S896)</f>
        <v>5.6712818196177094E-2</v>
      </c>
      <c r="Z896" s="3" t="s">
        <v>68</v>
      </c>
    </row>
    <row r="897" spans="1:26" x14ac:dyDescent="0.25">
      <c r="A897" s="9">
        <v>43722</v>
      </c>
      <c r="B897" s="3" t="s">
        <v>37</v>
      </c>
      <c r="C897" s="3" t="s">
        <v>34</v>
      </c>
      <c r="D897" s="3">
        <v>8</v>
      </c>
      <c r="E897" s="3" t="s">
        <v>40</v>
      </c>
      <c r="F897" s="3" t="s">
        <v>64</v>
      </c>
      <c r="G897" s="3">
        <v>385807</v>
      </c>
      <c r="H897" s="3">
        <v>264826</v>
      </c>
      <c r="I897" s="3">
        <v>350</v>
      </c>
      <c r="J897" s="3">
        <v>50</v>
      </c>
      <c r="K897" s="3" t="s">
        <v>13</v>
      </c>
      <c r="L897" s="3">
        <v>0</v>
      </c>
      <c r="M897" s="3" t="s">
        <v>8</v>
      </c>
      <c r="N897" s="3">
        <v>0</v>
      </c>
      <c r="O897" s="3" t="s">
        <v>43</v>
      </c>
      <c r="P897" s="3">
        <v>12</v>
      </c>
      <c r="Q897" s="3">
        <f t="shared" si="607"/>
        <v>4.2318475370031594</v>
      </c>
      <c r="R897" s="3">
        <f t="shared" si="630"/>
        <v>25.391085222018958</v>
      </c>
      <c r="S897" s="3">
        <f t="shared" si="649"/>
        <v>7.7583871511724602</v>
      </c>
      <c r="T897" s="3">
        <f t="shared" si="650"/>
        <v>0</v>
      </c>
      <c r="U897" s="3" t="s">
        <v>44</v>
      </c>
      <c r="V897" s="3">
        <f t="shared" si="651"/>
        <v>0</v>
      </c>
      <c r="W897" s="3" t="s">
        <v>44</v>
      </c>
      <c r="X897" s="3" t="s">
        <v>44</v>
      </c>
      <c r="Y897" s="3" t="s">
        <v>44</v>
      </c>
      <c r="Z897" s="3" t="s">
        <v>69</v>
      </c>
    </row>
    <row r="898" spans="1:26" x14ac:dyDescent="0.25">
      <c r="A898" s="9">
        <v>43722</v>
      </c>
      <c r="B898" s="3" t="s">
        <v>37</v>
      </c>
      <c r="C898" s="3" t="s">
        <v>34</v>
      </c>
      <c r="D898" s="3">
        <v>8</v>
      </c>
      <c r="E898" s="3" t="s">
        <v>40</v>
      </c>
      <c r="F898" s="3" t="s">
        <v>64</v>
      </c>
      <c r="G898" s="3">
        <v>385807</v>
      </c>
      <c r="H898" s="3">
        <v>264826</v>
      </c>
      <c r="I898" s="3">
        <v>350</v>
      </c>
      <c r="J898" s="3">
        <v>50</v>
      </c>
      <c r="K898" s="3" t="s">
        <v>14</v>
      </c>
      <c r="L898" s="3">
        <v>1</v>
      </c>
      <c r="M898" s="3" t="s">
        <v>8</v>
      </c>
      <c r="N898" s="3">
        <v>0</v>
      </c>
      <c r="O898" s="3" t="s">
        <v>43</v>
      </c>
      <c r="P898" s="3">
        <v>14</v>
      </c>
      <c r="Q898" s="3">
        <f t="shared" si="607"/>
        <v>4.9371554598370189</v>
      </c>
      <c r="R898" s="3">
        <f t="shared" si="630"/>
        <v>34.560088218859136</v>
      </c>
      <c r="S898" s="3">
        <f t="shared" si="649"/>
        <v>9.1690029968401774</v>
      </c>
      <c r="T898" s="3">
        <f t="shared" si="650"/>
        <v>0.10906311191572519</v>
      </c>
      <c r="U898" s="3" t="s">
        <v>44</v>
      </c>
      <c r="V898" s="3">
        <f t="shared" si="651"/>
        <v>0</v>
      </c>
      <c r="W898" s="3" t="s">
        <v>44</v>
      </c>
      <c r="X898" s="3" t="s">
        <v>44</v>
      </c>
      <c r="Y898" s="3" t="s">
        <v>44</v>
      </c>
      <c r="Z898" s="3" t="s">
        <v>69</v>
      </c>
    </row>
    <row r="899" spans="1:26" x14ac:dyDescent="0.25">
      <c r="A899" s="9">
        <v>43722</v>
      </c>
      <c r="B899" s="3" t="s">
        <v>37</v>
      </c>
      <c r="C899" s="3" t="s">
        <v>34</v>
      </c>
      <c r="D899" s="3">
        <v>8</v>
      </c>
      <c r="E899" s="3" t="s">
        <v>40</v>
      </c>
      <c r="F899" s="3" t="s">
        <v>64</v>
      </c>
      <c r="G899" s="3">
        <v>385807</v>
      </c>
      <c r="H899" s="3">
        <v>264826</v>
      </c>
      <c r="I899" s="3">
        <v>350</v>
      </c>
      <c r="J899" s="3">
        <v>50</v>
      </c>
      <c r="K899" s="3" t="s">
        <v>16</v>
      </c>
      <c r="L899" s="3">
        <v>0</v>
      </c>
      <c r="M899" s="3" t="s">
        <v>15</v>
      </c>
      <c r="N899" s="3">
        <v>0</v>
      </c>
      <c r="O899" s="3" t="s">
        <v>43</v>
      </c>
      <c r="P899" s="3">
        <v>16</v>
      </c>
      <c r="Q899" s="3">
        <f t="shared" si="607"/>
        <v>5.6424633826708792</v>
      </c>
      <c r="R899" s="3">
        <f t="shared" si="630"/>
        <v>45.139707061367034</v>
      </c>
      <c r="S899" s="3">
        <f t="shared" si="649"/>
        <v>10.579618842507898</v>
      </c>
      <c r="T899" s="3">
        <f t="shared" si="650"/>
        <v>0</v>
      </c>
      <c r="U899" s="3" t="s">
        <v>44</v>
      </c>
      <c r="V899" s="3">
        <f t="shared" si="651"/>
        <v>0</v>
      </c>
      <c r="W899" s="3" t="s">
        <v>44</v>
      </c>
      <c r="X899" s="3" t="s">
        <v>44</v>
      </c>
      <c r="Y899" s="3" t="s">
        <v>44</v>
      </c>
      <c r="Z899" s="3" t="s">
        <v>69</v>
      </c>
    </row>
    <row r="900" spans="1:26" x14ac:dyDescent="0.25">
      <c r="A900" s="9">
        <v>43722</v>
      </c>
      <c r="B900" s="3" t="s">
        <v>37</v>
      </c>
      <c r="C900" s="3" t="s">
        <v>34</v>
      </c>
      <c r="D900" s="3">
        <v>8</v>
      </c>
      <c r="E900" s="3" t="s">
        <v>40</v>
      </c>
      <c r="F900" s="3" t="s">
        <v>64</v>
      </c>
      <c r="G900" s="3">
        <v>385807</v>
      </c>
      <c r="H900" s="3">
        <v>264826</v>
      </c>
      <c r="I900" s="3">
        <v>350</v>
      </c>
      <c r="J900" s="3">
        <v>50</v>
      </c>
      <c r="K900" s="3" t="s">
        <v>17</v>
      </c>
      <c r="L900" s="3">
        <v>0</v>
      </c>
      <c r="M900" s="3" t="s">
        <v>15</v>
      </c>
      <c r="N900" s="3">
        <v>0</v>
      </c>
      <c r="O900" s="3" t="s">
        <v>43</v>
      </c>
      <c r="P900" s="3">
        <v>18</v>
      </c>
      <c r="Q900" s="3">
        <f t="shared" ref="Q900:Q901" si="654">TAN(10*(PI()/180))*P900*2</f>
        <v>6.3477713055047396</v>
      </c>
      <c r="R900" s="3">
        <f t="shared" si="630"/>
        <v>57.129941749542652</v>
      </c>
      <c r="S900" s="3">
        <f t="shared" si="649"/>
        <v>11.990234688175619</v>
      </c>
      <c r="T900" s="3">
        <f>L900/S900</f>
        <v>0</v>
      </c>
      <c r="U900" s="3" t="s">
        <v>44</v>
      </c>
      <c r="V900" s="3">
        <f t="shared" si="651"/>
        <v>0</v>
      </c>
      <c r="W900" s="3" t="s">
        <v>44</v>
      </c>
      <c r="X900" s="3" t="s">
        <v>44</v>
      </c>
      <c r="Y900" s="3" t="s">
        <v>44</v>
      </c>
      <c r="Z900" s="3" t="s">
        <v>69</v>
      </c>
    </row>
    <row r="901" spans="1:26" x14ac:dyDescent="0.25">
      <c r="A901" s="9">
        <v>43722</v>
      </c>
      <c r="B901" s="3" t="s">
        <v>37</v>
      </c>
      <c r="C901" s="3" t="s">
        <v>34</v>
      </c>
      <c r="D901" s="3">
        <v>8</v>
      </c>
      <c r="E901" s="3" t="s">
        <v>40</v>
      </c>
      <c r="F901" s="3" t="s">
        <v>64</v>
      </c>
      <c r="G901" s="3">
        <v>385807</v>
      </c>
      <c r="H901" s="3">
        <v>264826</v>
      </c>
      <c r="I901" s="3">
        <v>350</v>
      </c>
      <c r="J901" s="3">
        <v>50</v>
      </c>
      <c r="K901" s="3" t="s">
        <v>18</v>
      </c>
      <c r="L901" s="3">
        <v>1</v>
      </c>
      <c r="M901" s="3" t="s">
        <v>15</v>
      </c>
      <c r="N901" s="3">
        <v>0</v>
      </c>
      <c r="O901" s="3" t="s">
        <v>43</v>
      </c>
      <c r="P901" s="3">
        <v>20</v>
      </c>
      <c r="Q901" s="3">
        <f t="shared" si="654"/>
        <v>7.053079228338599</v>
      </c>
      <c r="R901" s="3">
        <f t="shared" si="630"/>
        <v>70.530792283385992</v>
      </c>
      <c r="S901" s="3">
        <f t="shared" si="649"/>
        <v>13.400850533843339</v>
      </c>
      <c r="T901" s="3">
        <f t="shared" ref="T901" si="655">L901/S901</f>
        <v>7.4622129205496171E-2</v>
      </c>
      <c r="U901" s="3">
        <f>SUM(L892:L901)/R901</f>
        <v>4.2534613647132818E-2</v>
      </c>
      <c r="V901" s="3">
        <f t="shared" si="651"/>
        <v>0</v>
      </c>
      <c r="W901" s="3">
        <f>SUM(N892:N901)/R901</f>
        <v>1.4178204549044273E-2</v>
      </c>
      <c r="X901" s="3">
        <f t="shared" ref="X901" si="656">(L897+L898+L899+L900+L901)/(S897+S898+S899+S900+S901)</f>
        <v>3.7808545464118062E-2</v>
      </c>
      <c r="Y901" s="11">
        <f t="shared" ref="Y901" si="657">(N897+N898+N899+N900+N901)/(S897+S898+S899+S900+S901)</f>
        <v>0</v>
      </c>
      <c r="Z901" s="3" t="s">
        <v>69</v>
      </c>
    </row>
    <row r="902" spans="1:26" x14ac:dyDescent="0.25">
      <c r="A902" s="6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8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</row>
  </sheetData>
  <phoneticPr fontId="3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Wed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2T18:47:05Z</dcterms:modified>
</cp:coreProperties>
</file>